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drawings/drawing3.xml" ContentType="application/vnd.openxmlformats-officedocument.drawing+xml"/>
  <Override PartName="/xl/queryTables/queryTable2.xml" ContentType="application/vnd.openxmlformats-officedocument.spreadsheetml.queryTable+xml"/>
  <Default Extension="rels" ContentType="application/vnd.openxmlformats-package.relationships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-20" yWindow="-20" windowWidth="21520" windowHeight="14740" activeTab="2"/>
  </bookViews>
  <sheets>
    <sheet name="liver" sheetId="2" r:id="rId1"/>
    <sheet name="hepatocyte" sheetId="3" r:id="rId2"/>
    <sheet name="liverhepatocyte overlay" sheetId="1" r:id="rId3"/>
  </sheets>
  <definedNames>
    <definedName name="_xlnm._FilterDatabase" localSheetId="1" hidden="1">hepatocyte!$A$3:$F$1712</definedName>
    <definedName name="_xlnm._FilterDatabase" localSheetId="0" hidden="1">liver!$A$3:$F$1392</definedName>
    <definedName name="_xlnm._FilterDatabase" localSheetId="2" hidden="1">'liverhepatocyte overlay'!$A$3:$F$459</definedName>
    <definedName name="Hepatozyten" localSheetId="1">hepatocyte!$A$3</definedName>
    <definedName name="Leber_Gegen_Gewebe_final" localSheetId="2">'liverhepatocyte overlay'!$A$5:$F$450</definedName>
    <definedName name="Leber_Gegen_Gewebe_final_1" localSheetId="1">hepatocyte!#REF!</definedName>
    <definedName name="Leber_Gegen_Gewebe_final_1" localSheetId="0">liver!#REF!</definedName>
    <definedName name="Leber_Gegen_Gewebe_final_2" localSheetId="1">hepatocyte!#REF!</definedName>
    <definedName name="Leber_Gegen_Gewebe_final_2" localSheetId="0">liver!#REF!</definedName>
    <definedName name="Lebern" localSheetId="0">liver!#REF!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Verbindung1" type="6" refreshedVersion="0">
    <textPr fileType="mac" sourceFile="Macintosh HD:Users:peterkuckenberg:Desktop:Leber 29.9.10:Resultate:Hepatozyten.txt">
      <textFields>
        <textField/>
      </textFields>
    </textPr>
  </connection>
  <connection id="2" name="Verbindung2" type="6" refreshedVersion="0">
    <textPr fileType="mac" sourceFile="Macintosh HD:Users:peterkuckenberg:Desktop:Leber 29.9.10:Resultate:Leber Gegen Gewebe final.txt">
      <textFields>
        <textField/>
      </textFields>
    </textPr>
  </connection>
</connections>
</file>

<file path=xl/sharedStrings.xml><?xml version="1.0" encoding="utf-8"?>
<sst xmlns="http://schemas.openxmlformats.org/spreadsheetml/2006/main" count="10352" uniqueCount="7261">
  <si>
    <t xml:space="preserve">rel expression &gt;= 2.0; p= 0,05,  447 genes, </t>
    <phoneticPr fontId="0" type="noConversion"/>
  </si>
  <si>
    <t>marked genes were selected for RT-PCR verification</t>
  </si>
  <si>
    <t>NM_027995</t>
  </si>
  <si>
    <t>Ptma</t>
  </si>
  <si>
    <t>NM_008972</t>
  </si>
  <si>
    <t>F12</t>
  </si>
  <si>
    <t>NM_021489</t>
  </si>
  <si>
    <t>Fbxl19</t>
  </si>
  <si>
    <t>NM_172748</t>
  </si>
  <si>
    <t>Inhbb</t>
  </si>
  <si>
    <t>NM_008381</t>
  </si>
  <si>
    <t>Tubb2a</t>
  </si>
  <si>
    <t>NM_009450</t>
  </si>
  <si>
    <t>NM_009647</t>
  </si>
  <si>
    <t>NM_029385</t>
  </si>
  <si>
    <t>Rps6ka1</t>
  </si>
  <si>
    <t>NM_009097</t>
  </si>
  <si>
    <t>Gpd1</t>
  </si>
  <si>
    <t>NM_010271</t>
  </si>
  <si>
    <t>Ctps2</t>
  </si>
  <si>
    <t>NM_018737</t>
  </si>
  <si>
    <t>NM_194348</t>
  </si>
  <si>
    <t>Tob1</t>
  </si>
  <si>
    <t>NM_009427</t>
  </si>
  <si>
    <t>Spnb3</t>
  </si>
  <si>
    <t>NM_021287</t>
  </si>
  <si>
    <t>Pck2</t>
  </si>
  <si>
    <t>NM_028994</t>
  </si>
  <si>
    <t>Midn</t>
  </si>
  <si>
    <t>NM_021565</t>
  </si>
  <si>
    <t>Acbd5</t>
  </si>
  <si>
    <t>Hint1</t>
  </si>
  <si>
    <t>NM_008248</t>
  </si>
  <si>
    <t>Tpst2</t>
  </si>
  <si>
    <t>NM_009419</t>
  </si>
  <si>
    <t>Pxmp2</t>
  </si>
  <si>
    <t>NM_019709</t>
  </si>
  <si>
    <t>2700078K21Rik</t>
  </si>
  <si>
    <t>NM_028308</t>
  </si>
  <si>
    <t>Slc7a7</t>
  </si>
  <si>
    <t>NM_011405</t>
  </si>
  <si>
    <t>Adh1</t>
  </si>
  <si>
    <t>NM_007409</t>
  </si>
  <si>
    <t>Ifngr1</t>
  </si>
  <si>
    <t>NM_010511</t>
  </si>
  <si>
    <t>Tmem150</t>
  </si>
  <si>
    <t>NM_144916</t>
  </si>
  <si>
    <t>Tra2a</t>
  </si>
  <si>
    <t>NM_198102</t>
  </si>
  <si>
    <t>Dennd2a</t>
  </si>
  <si>
    <t>Psen1</t>
  </si>
  <si>
    <t>NM_008943</t>
  </si>
  <si>
    <t>Crip1</t>
  </si>
  <si>
    <t>NM_007763</t>
  </si>
  <si>
    <t>Tesk2</t>
  </si>
  <si>
    <t>NM_146151</t>
  </si>
  <si>
    <t>Ptk2b</t>
  </si>
  <si>
    <t>NM_172498</t>
  </si>
  <si>
    <t>Capn2</t>
  </si>
  <si>
    <t>NM_009794</t>
  </si>
  <si>
    <t>Ghrh</t>
  </si>
  <si>
    <t>NM_010285</t>
  </si>
  <si>
    <t>Prpsap2</t>
  </si>
  <si>
    <t>NM_144806</t>
  </si>
  <si>
    <t>Gclc</t>
  </si>
  <si>
    <t>NM_010295</t>
  </si>
  <si>
    <t>Nrp2</t>
  </si>
  <si>
    <t>Slc38a2</t>
  </si>
  <si>
    <t>NM_175121</t>
  </si>
  <si>
    <t>Slbp</t>
  </si>
  <si>
    <t>NM_009193</t>
  </si>
  <si>
    <t>Tacstd1</t>
  </si>
  <si>
    <t>NM_008532</t>
  </si>
  <si>
    <t>Dsg2</t>
  </si>
  <si>
    <t>NM_007883</t>
  </si>
  <si>
    <t>Tbrg1</t>
  </si>
  <si>
    <t>NM_025289</t>
  </si>
  <si>
    <t>NM_010022</t>
  </si>
  <si>
    <t>Slc39a14</t>
  </si>
  <si>
    <t>NM_144808</t>
  </si>
  <si>
    <t>Gata6</t>
  </si>
  <si>
    <t>NM_010258</t>
  </si>
  <si>
    <t>Thbd</t>
  </si>
  <si>
    <t>NM_009378</t>
  </si>
  <si>
    <t>Thyn1</t>
  </si>
  <si>
    <t>NM_144543</t>
  </si>
  <si>
    <t>Myd116</t>
  </si>
  <si>
    <t>NM_008654</t>
  </si>
  <si>
    <t>Trpm4</t>
  </si>
  <si>
    <t>NM_175130</t>
  </si>
  <si>
    <t>Oxct1</t>
  </si>
  <si>
    <t>NM_024188</t>
  </si>
  <si>
    <t>Hrb</t>
  </si>
  <si>
    <t>NM_010472</t>
  </si>
  <si>
    <t>Fabp3</t>
  </si>
  <si>
    <t>NM_010174</t>
  </si>
  <si>
    <t>Acp5</t>
  </si>
  <si>
    <t>Id3</t>
  </si>
  <si>
    <t>NM_008321</t>
  </si>
  <si>
    <t>Irf2</t>
  </si>
  <si>
    <t>NM_008391</t>
  </si>
  <si>
    <t>Dclre1b</t>
  </si>
  <si>
    <t>Adss</t>
  </si>
  <si>
    <t>NM_007422</t>
  </si>
  <si>
    <t>Cdc42ep1</t>
  </si>
  <si>
    <t>NM_027219</t>
  </si>
  <si>
    <t>Klf6</t>
  </si>
  <si>
    <t>NM_011803</t>
  </si>
  <si>
    <t>Man1c1</t>
  </si>
  <si>
    <t>NM_207237</t>
  </si>
  <si>
    <t>Fads1</t>
  </si>
  <si>
    <t>NM_146094</t>
  </si>
  <si>
    <t>Scd1</t>
  </si>
  <si>
    <t>NM_009127</t>
  </si>
  <si>
    <t>NM_013632</t>
  </si>
  <si>
    <t>Mtap7</t>
  </si>
  <si>
    <t>NM_008635</t>
  </si>
  <si>
    <t>Itga7</t>
  </si>
  <si>
    <t>NM_008398</t>
  </si>
  <si>
    <t>Vasn</t>
  </si>
  <si>
    <t>NM_139307</t>
  </si>
  <si>
    <t>description</t>
    <phoneticPr fontId="0" type="noConversion"/>
  </si>
  <si>
    <t>Actg1</t>
  </si>
  <si>
    <t>NM_009609</t>
  </si>
  <si>
    <t>Clybl</t>
  </si>
  <si>
    <t>NM_029556</t>
  </si>
  <si>
    <t>Zadh2</t>
  </si>
  <si>
    <t>NM_146090</t>
  </si>
  <si>
    <t>Plec1</t>
  </si>
  <si>
    <t>Krt8</t>
  </si>
  <si>
    <t>NM_031170</t>
  </si>
  <si>
    <t>Rdx</t>
  </si>
  <si>
    <t>Ankrd46</t>
  </si>
  <si>
    <t>NM_175134</t>
  </si>
  <si>
    <t>Dimt1</t>
  </si>
  <si>
    <t>NM_025447</t>
  </si>
  <si>
    <t>Ccni</t>
  </si>
  <si>
    <t>Hbegf</t>
  </si>
  <si>
    <t>NM_010415</t>
  </si>
  <si>
    <t>Crip2</t>
  </si>
  <si>
    <t>NM_024223</t>
  </si>
  <si>
    <t>Diap1</t>
  </si>
  <si>
    <t>NM_028778</t>
  </si>
  <si>
    <t>NM_145538</t>
  </si>
  <si>
    <t>Gabarapl1</t>
  </si>
  <si>
    <t>NM_020590</t>
  </si>
  <si>
    <t>Spred2</t>
  </si>
  <si>
    <t>Myo10</t>
  </si>
  <si>
    <t>NM_019472</t>
  </si>
  <si>
    <t>Fnbp1</t>
  </si>
  <si>
    <t>Mccc2</t>
  </si>
  <si>
    <t>NM_030026</t>
  </si>
  <si>
    <t>Rgl3</t>
  </si>
  <si>
    <t>NM_023622</t>
  </si>
  <si>
    <t>Utrn</t>
  </si>
  <si>
    <t>NM_011682</t>
  </si>
  <si>
    <t>Ppard</t>
  </si>
  <si>
    <t>NM_011145</t>
  </si>
  <si>
    <t>Rbm38</t>
  </si>
  <si>
    <t>NM_019547</t>
  </si>
  <si>
    <t>Map4k4</t>
  </si>
  <si>
    <t>NM_008696</t>
  </si>
  <si>
    <t>Zfp750</t>
  </si>
  <si>
    <t>NM_178763</t>
  </si>
  <si>
    <t>Lnpep</t>
  </si>
  <si>
    <t>NM_172827</t>
  </si>
  <si>
    <t>Tacc3</t>
  </si>
  <si>
    <t>NM_001040435</t>
  </si>
  <si>
    <t>Tpst1</t>
  </si>
  <si>
    <t>NM_013837</t>
  </si>
  <si>
    <t>Slc30a3</t>
  </si>
  <si>
    <t>Tgfbr1</t>
  </si>
  <si>
    <t>NM_009370</t>
  </si>
  <si>
    <t>Tmem37</t>
  </si>
  <si>
    <t>NM_019432</t>
  </si>
  <si>
    <t>NM_011655</t>
  </si>
  <si>
    <t>Centb5</t>
  </si>
  <si>
    <t>NM_207223</t>
  </si>
  <si>
    <t>Elovl6</t>
  </si>
  <si>
    <t>NM_130450</t>
  </si>
  <si>
    <t>Strn4</t>
  </si>
  <si>
    <t>Nipa1</t>
  </si>
  <si>
    <t>NM_153578</t>
  </si>
  <si>
    <t>Onecut2</t>
  </si>
  <si>
    <t>NM_194268</t>
  </si>
  <si>
    <t>Gab2</t>
  </si>
  <si>
    <t>NM_010248</t>
  </si>
  <si>
    <t>9930012K11Rik</t>
  </si>
  <si>
    <t>Plat</t>
  </si>
  <si>
    <t>NM_008872</t>
  </si>
  <si>
    <t>NM_053090</t>
  </si>
  <si>
    <t>Ptdss2</t>
  </si>
  <si>
    <t>NM_013782</t>
  </si>
  <si>
    <t>Atp8b1</t>
  </si>
  <si>
    <t>NM_001001488</t>
  </si>
  <si>
    <t>Ctso</t>
  </si>
  <si>
    <t>NM_177662</t>
  </si>
  <si>
    <t>Ly6e</t>
  </si>
  <si>
    <t>NM_008529</t>
  </si>
  <si>
    <t>1110067D22Rik</t>
  </si>
  <si>
    <t>NM_173752</t>
  </si>
  <si>
    <t>Anxa2</t>
  </si>
  <si>
    <t>NM_007585</t>
  </si>
  <si>
    <t>Fchsd2</t>
  </si>
  <si>
    <t>NM_199012</t>
  </si>
  <si>
    <t>Sbsn</t>
  </si>
  <si>
    <t>Cnnm2</t>
  </si>
  <si>
    <t>NM_009372</t>
  </si>
  <si>
    <t>Pank3</t>
  </si>
  <si>
    <t>NM_145962</t>
  </si>
  <si>
    <t>Mt2</t>
  </si>
  <si>
    <t>NM_008993</t>
  </si>
  <si>
    <t>Hk2</t>
  </si>
  <si>
    <t>NM_013820</t>
  </si>
  <si>
    <t>Ucp2</t>
  </si>
  <si>
    <t>NM_011671</t>
  </si>
  <si>
    <t>NM_022009</t>
  </si>
  <si>
    <t>Brd2</t>
  </si>
  <si>
    <t>Arl6ip5</t>
  </si>
  <si>
    <t>NM_022992</t>
  </si>
  <si>
    <t>Cdo1</t>
  </si>
  <si>
    <t>NM_033037</t>
  </si>
  <si>
    <t>NM_011063</t>
  </si>
  <si>
    <t>Abcc3</t>
  </si>
  <si>
    <t>NM_029600</t>
  </si>
  <si>
    <t>Litaf</t>
  </si>
  <si>
    <t>NM_019980</t>
  </si>
  <si>
    <t>NM_027485</t>
  </si>
  <si>
    <t>Aldh1a3</t>
  </si>
  <si>
    <t>NM_053080</t>
  </si>
  <si>
    <t>Sox9</t>
  </si>
  <si>
    <t>NM_011448</t>
  </si>
  <si>
    <t>Rhod</t>
  </si>
  <si>
    <t>NM_007485</t>
  </si>
  <si>
    <t>G6pd2</t>
  </si>
  <si>
    <t>NM_019468</t>
  </si>
  <si>
    <t>Marcks</t>
  </si>
  <si>
    <t>NM_008538</t>
  </si>
  <si>
    <t>Zfp238</t>
  </si>
  <si>
    <t>Asrgl1</t>
  </si>
  <si>
    <t>NM_025610</t>
  </si>
  <si>
    <t>Krt18</t>
  </si>
  <si>
    <t>NM_010664</t>
  </si>
  <si>
    <t>Ldlrap1</t>
  </si>
  <si>
    <t>NM_145554</t>
  </si>
  <si>
    <t>Hdac6</t>
  </si>
  <si>
    <t>NM_010413</t>
  </si>
  <si>
    <t>Wdr68</t>
  </si>
  <si>
    <t>NM_027946</t>
  </si>
  <si>
    <t>Cd47</t>
  </si>
  <si>
    <t>NM_010581</t>
  </si>
  <si>
    <t>Sumf1</t>
  </si>
  <si>
    <t>NM_145937</t>
  </si>
  <si>
    <t>Cdkn1c</t>
  </si>
  <si>
    <t>NM_009876</t>
  </si>
  <si>
    <t>Dbt</t>
  </si>
  <si>
    <t>NM_008254</t>
  </si>
  <si>
    <t>Mthfd1l</t>
  </si>
  <si>
    <t>NM_172308</t>
  </si>
  <si>
    <t>Invs</t>
  </si>
  <si>
    <t>NM_010569</t>
  </si>
  <si>
    <t>Mid1ip1</t>
  </si>
  <si>
    <t>NM_026524</t>
  </si>
  <si>
    <t>Stx3</t>
  </si>
  <si>
    <t>Rest</t>
  </si>
  <si>
    <t>NM_011263</t>
  </si>
  <si>
    <t>Acot3</t>
  </si>
  <si>
    <t>NM_134246</t>
  </si>
  <si>
    <t>Tbk1</t>
  </si>
  <si>
    <t>NM_019786</t>
  </si>
  <si>
    <t>Lamc1</t>
  </si>
  <si>
    <t>NM_010683</t>
  </si>
  <si>
    <t>NM_011773</t>
  </si>
  <si>
    <t>4833418A01Rik</t>
  </si>
  <si>
    <t>2610003J06Rik</t>
  </si>
  <si>
    <t>Pdlim1</t>
  </si>
  <si>
    <t>NM_016861</t>
  </si>
  <si>
    <t>Rel</t>
  </si>
  <si>
    <t>NM_009044</t>
  </si>
  <si>
    <t>Parp3</t>
  </si>
  <si>
    <t>NM_028101</t>
  </si>
  <si>
    <t>Gprc5a</t>
  </si>
  <si>
    <t>NM_181444</t>
  </si>
  <si>
    <t>Paqr7</t>
  </si>
  <si>
    <t>Tlr2</t>
  </si>
  <si>
    <t>NM_011905</t>
  </si>
  <si>
    <t>Brwd1</t>
  </si>
  <si>
    <t>Itgb5</t>
  </si>
  <si>
    <t>NM_010580</t>
  </si>
  <si>
    <t>NM_175443</t>
  </si>
  <si>
    <t>Adfp</t>
  </si>
  <si>
    <t>NM_007408</t>
  </si>
  <si>
    <t>Slc16a13</t>
  </si>
  <si>
    <t>NM_172371</t>
  </si>
  <si>
    <t>Ralgds</t>
  </si>
  <si>
    <t>NM_009058</t>
  </si>
  <si>
    <t>Asgr2</t>
  </si>
  <si>
    <t>NM_007493</t>
  </si>
  <si>
    <t>Sertad3</t>
  </si>
  <si>
    <t>NM_133210</t>
  </si>
  <si>
    <t>Shmt1</t>
  </si>
  <si>
    <t>NM_009171</t>
  </si>
  <si>
    <t>NM_028820</t>
  </si>
  <si>
    <t>Stxbp6</t>
  </si>
  <si>
    <t>NM_144552</t>
  </si>
  <si>
    <t>Hes7</t>
  </si>
  <si>
    <t>NM_033041</t>
  </si>
  <si>
    <t>AI182371</t>
  </si>
  <si>
    <t>NM_178885</t>
  </si>
  <si>
    <t>Ift52</t>
  </si>
  <si>
    <t>NM_172150</t>
  </si>
  <si>
    <t>Mbtps1</t>
  </si>
  <si>
    <t>NM_010233</t>
  </si>
  <si>
    <t>Map4k5</t>
  </si>
  <si>
    <t>NM_001009818</t>
  </si>
  <si>
    <t>Rhbdf1</t>
  </si>
  <si>
    <t>NM_010117</t>
  </si>
  <si>
    <t>NM_183208</t>
  </si>
  <si>
    <t>2700060E02Rik</t>
  </si>
  <si>
    <t>Zfp36</t>
  </si>
  <si>
    <t>NM_011756</t>
  </si>
  <si>
    <t>Acpp</t>
  </si>
  <si>
    <t>Aox1</t>
  </si>
  <si>
    <t>NM_009676</t>
  </si>
  <si>
    <t>Rad21</t>
  </si>
  <si>
    <t>NM_009009</t>
  </si>
  <si>
    <t>Mfge8</t>
  </si>
  <si>
    <t>Rod1</t>
  </si>
  <si>
    <t>Col4a2</t>
  </si>
  <si>
    <t>NM_009932</t>
  </si>
  <si>
    <t>Flot2</t>
  </si>
  <si>
    <t>NM_145923</t>
  </si>
  <si>
    <t>Ltbr</t>
  </si>
  <si>
    <t>NM_010736</t>
  </si>
  <si>
    <t>Eaf2</t>
  </si>
  <si>
    <t>Mcm4</t>
  </si>
  <si>
    <t>NM_008565</t>
  </si>
  <si>
    <t>Syt17</t>
  </si>
  <si>
    <t>NM_138649</t>
  </si>
  <si>
    <t>Dirc2</t>
  </si>
  <si>
    <t>NM_153550</t>
  </si>
  <si>
    <t>2900024O10Rik</t>
  </si>
  <si>
    <t>NM_028372</t>
  </si>
  <si>
    <t>Pou3f1</t>
  </si>
  <si>
    <t>NM_011141</t>
  </si>
  <si>
    <t>Map3k6</t>
  </si>
  <si>
    <t>NM_016693</t>
  </si>
  <si>
    <t>BC029169</t>
  </si>
  <si>
    <t>Nipsnap3a</t>
  </si>
  <si>
    <t>NM_025623</t>
  </si>
  <si>
    <t>Slc19a2</t>
  </si>
  <si>
    <t>NM_054087</t>
  </si>
  <si>
    <t>Lgals3</t>
  </si>
  <si>
    <t>NM_010705</t>
  </si>
  <si>
    <t>Prps1</t>
  </si>
  <si>
    <t>NM_021463</t>
  </si>
  <si>
    <t>Ppp1r14b</t>
  </si>
  <si>
    <t>NM_008889</t>
  </si>
  <si>
    <t>Il17rb</t>
  </si>
  <si>
    <t>NM_019583</t>
  </si>
  <si>
    <t>Cnnm3</t>
  </si>
  <si>
    <t>Ccnf</t>
  </si>
  <si>
    <t>NM_007634</t>
  </si>
  <si>
    <t>Rnf12</t>
  </si>
  <si>
    <t>NM_011276</t>
  </si>
  <si>
    <t>D17H6S56E-5</t>
  </si>
  <si>
    <t>Prkaa1</t>
  </si>
  <si>
    <t>NM_001013367</t>
  </si>
  <si>
    <t>Enc1</t>
  </si>
  <si>
    <t>NM_007930</t>
  </si>
  <si>
    <t>AI661453</t>
  </si>
  <si>
    <t>NM_145489</t>
  </si>
  <si>
    <t>Slc29a1</t>
  </si>
  <si>
    <t>NM_022880</t>
  </si>
  <si>
    <t>Ezh2</t>
  </si>
  <si>
    <t>NM_007971</t>
  </si>
  <si>
    <t>Usp28</t>
  </si>
  <si>
    <t>NM_175482</t>
  </si>
  <si>
    <t>Rras</t>
  </si>
  <si>
    <t>NM_009101</t>
  </si>
  <si>
    <t>Cabc1</t>
  </si>
  <si>
    <t>NM_023341</t>
  </si>
  <si>
    <t>Arntl</t>
  </si>
  <si>
    <t>NM_007489</t>
  </si>
  <si>
    <t>Nfe2l2</t>
  </si>
  <si>
    <t>NM_010902</t>
  </si>
  <si>
    <t>Dgka</t>
  </si>
  <si>
    <t>NM_016811</t>
  </si>
  <si>
    <t>Klk7</t>
  </si>
  <si>
    <t>NM_011872</t>
  </si>
  <si>
    <t>NM_022995</t>
  </si>
  <si>
    <t>Tcfcp2l1</t>
  </si>
  <si>
    <t>NM_023755</t>
  </si>
  <si>
    <t>Jam2</t>
  </si>
  <si>
    <t>NM_023844</t>
  </si>
  <si>
    <t>Glo1</t>
  </si>
  <si>
    <t>Ddc</t>
  </si>
  <si>
    <t>NM_016672</t>
  </si>
  <si>
    <t>Ugp2</t>
  </si>
  <si>
    <t>NM_139297</t>
  </si>
  <si>
    <t>Csf1r</t>
  </si>
  <si>
    <t>NM_001037859</t>
  </si>
  <si>
    <t>Tspo</t>
  </si>
  <si>
    <t>NM_009775</t>
  </si>
  <si>
    <t>9030625A04Rik</t>
  </si>
  <si>
    <t>NM_172488</t>
  </si>
  <si>
    <t>S100a6</t>
  </si>
  <si>
    <t>NM_011313</t>
  </si>
  <si>
    <t>Slc2a1</t>
  </si>
  <si>
    <t>NM_011400</t>
  </si>
  <si>
    <t>Bcar3</t>
  </si>
  <si>
    <t>NM_013867</t>
  </si>
  <si>
    <t>NM_017367</t>
  </si>
  <si>
    <t>NM_009150</t>
  </si>
  <si>
    <t>Sema4g</t>
  </si>
  <si>
    <t>NM_011976</t>
  </si>
  <si>
    <t>Shroom3</t>
  </si>
  <si>
    <t>Jup</t>
  </si>
  <si>
    <t>NM_010593</t>
  </si>
  <si>
    <t>Josd3</t>
  </si>
  <si>
    <t>Plp2</t>
  </si>
  <si>
    <t>NM_007858</t>
  </si>
  <si>
    <t>Bhlhb3</t>
  </si>
  <si>
    <t>NM_024469</t>
  </si>
  <si>
    <t>Nuak2</t>
  </si>
  <si>
    <t>Birc2</t>
  </si>
  <si>
    <t>NM_007465</t>
  </si>
  <si>
    <t>Gjb4</t>
  </si>
  <si>
    <t>NM_008127</t>
  </si>
  <si>
    <t>Bmp2k</t>
  </si>
  <si>
    <t>NM_080708</t>
  </si>
  <si>
    <t>Rbbp7</t>
  </si>
  <si>
    <t>NM_009031</t>
  </si>
  <si>
    <t>Ccpg1</t>
  </si>
  <si>
    <t>NM_029468</t>
  </si>
  <si>
    <t>6330500D04Rik</t>
  </si>
  <si>
    <t>Anp32b</t>
  </si>
  <si>
    <t>NM_130889</t>
  </si>
  <si>
    <t>Pkp2</t>
  </si>
  <si>
    <t>NM_026163</t>
  </si>
  <si>
    <t>Nuak1</t>
  </si>
  <si>
    <t>NM_001004363</t>
  </si>
  <si>
    <t>Rcn2</t>
  </si>
  <si>
    <t>NM_011992</t>
  </si>
  <si>
    <t>Ppp1r13l</t>
  </si>
  <si>
    <t>NM_001010836</t>
  </si>
  <si>
    <t>Plekhf1</t>
  </si>
  <si>
    <t>NM_024413</t>
  </si>
  <si>
    <t>Ss18l1</t>
  </si>
  <si>
    <t>NM_178750</t>
  </si>
  <si>
    <t>Snai1</t>
  </si>
  <si>
    <t>NM_011427</t>
  </si>
  <si>
    <t>Alg14</t>
  </si>
  <si>
    <t>NM_024178</t>
  </si>
  <si>
    <t>Unc5b</t>
  </si>
  <si>
    <t>NM_029770</t>
  </si>
  <si>
    <t>Selenbp2</t>
  </si>
  <si>
    <t>NM_019414</t>
  </si>
  <si>
    <t>Pik3cb</t>
  </si>
  <si>
    <t>NM_029094</t>
  </si>
  <si>
    <t>Axud1</t>
  </si>
  <si>
    <t>NM_153287</t>
  </si>
  <si>
    <t>Rock2</t>
  </si>
  <si>
    <t>NM_009072</t>
  </si>
  <si>
    <t>1810055E12Rik</t>
  </si>
  <si>
    <t>Id2</t>
  </si>
  <si>
    <t>NM_010496</t>
  </si>
  <si>
    <t>Cpn1</t>
  </si>
  <si>
    <t>NM_030703</t>
  </si>
  <si>
    <t>Ehd1</t>
  </si>
  <si>
    <t>NM_010119</t>
  </si>
  <si>
    <t>1500005A01Rik</t>
  </si>
  <si>
    <t>B4galt1</t>
  </si>
  <si>
    <t>NM_022305</t>
  </si>
  <si>
    <t>Apbb2</t>
  </si>
  <si>
    <t>NM_009686</t>
  </si>
  <si>
    <t>Pla2g6</t>
  </si>
  <si>
    <t>NM_016915</t>
  </si>
  <si>
    <t>Cish</t>
  </si>
  <si>
    <t>NM_009895</t>
  </si>
  <si>
    <t>Afmid</t>
  </si>
  <si>
    <t>NM_027827</t>
  </si>
  <si>
    <t>Zwint</t>
  </si>
  <si>
    <t>NM_025635</t>
  </si>
  <si>
    <t>B4galt5</t>
  </si>
  <si>
    <t>NM_019835</t>
  </si>
  <si>
    <t>Tcfap2c</t>
  </si>
  <si>
    <t>NM_009335</t>
  </si>
  <si>
    <t>Ssbp3</t>
  </si>
  <si>
    <t>2400003C14Rik</t>
  </si>
  <si>
    <t>Arpc1b</t>
  </si>
  <si>
    <t>NM_008630</t>
  </si>
  <si>
    <t>Lpin2</t>
  </si>
  <si>
    <t>NM_022882</t>
  </si>
  <si>
    <t>Cnksr3</t>
  </si>
  <si>
    <t>NM_172546</t>
  </si>
  <si>
    <t>Slc3a2</t>
  </si>
  <si>
    <t>NM_008577</t>
  </si>
  <si>
    <t>Coro7</t>
  </si>
  <si>
    <t>NM_030205</t>
  </si>
  <si>
    <t>Csnk1e</t>
  </si>
  <si>
    <t>NM_013767</t>
  </si>
  <si>
    <t>Nnt</t>
  </si>
  <si>
    <t>Prdx6</t>
  </si>
  <si>
    <t>NM_007453</t>
  </si>
  <si>
    <t>Reep6</t>
  </si>
  <si>
    <t>NM_139292</t>
  </si>
  <si>
    <t>Rbp4</t>
  </si>
  <si>
    <t>NM_011255</t>
  </si>
  <si>
    <t>Tbl1xr1</t>
  </si>
  <si>
    <t>NM_030732</t>
  </si>
  <si>
    <t>Plxnd1</t>
  </si>
  <si>
    <t>NM_026376</t>
  </si>
  <si>
    <t>Tmem30b</t>
  </si>
  <si>
    <t>NM_178715</t>
  </si>
  <si>
    <t>Pdgfra</t>
  </si>
  <si>
    <t>Chordc1</t>
  </si>
  <si>
    <t>NM_025844</t>
  </si>
  <si>
    <t>Usp47</t>
  </si>
  <si>
    <t>NM_133758</t>
  </si>
  <si>
    <t>Wsb1</t>
  </si>
  <si>
    <t>1190002N15Rik</t>
  </si>
  <si>
    <t>NM_001033145</t>
  </si>
  <si>
    <t>Mreg</t>
  </si>
  <si>
    <t>NM_001005423</t>
  </si>
  <si>
    <t>Trp53inp1</t>
  </si>
  <si>
    <t>NM_021897</t>
  </si>
  <si>
    <t>Pebp1</t>
  </si>
  <si>
    <t>NM_018858</t>
  </si>
  <si>
    <t>Eps8l2</t>
  </si>
  <si>
    <t>NM_133191</t>
  </si>
  <si>
    <t>Trim33</t>
  </si>
  <si>
    <t>Rybp</t>
  </si>
  <si>
    <t>NM_019743</t>
  </si>
  <si>
    <t>Hmgcl</t>
  </si>
  <si>
    <t>NM_053117</t>
  </si>
  <si>
    <t>Zmym2</t>
  </si>
  <si>
    <t>NM_029498</t>
  </si>
  <si>
    <t>0610007C21Rik</t>
  </si>
  <si>
    <t>Junb</t>
  </si>
  <si>
    <t>NM_008416</t>
  </si>
  <si>
    <t>Cyr61</t>
  </si>
  <si>
    <t>NM_010516</t>
  </si>
  <si>
    <t>Anxa5</t>
  </si>
  <si>
    <t>NM_009673</t>
  </si>
  <si>
    <t>Tmem8</t>
  </si>
  <si>
    <t>NM_021793</t>
  </si>
  <si>
    <t>Odc1</t>
  </si>
  <si>
    <t>NM_013614</t>
  </si>
  <si>
    <t>Elf1</t>
  </si>
  <si>
    <t>NM_007920</t>
  </si>
  <si>
    <t>Bcl6</t>
  </si>
  <si>
    <t>NM_172477</t>
  </si>
  <si>
    <t>Hist1h1b</t>
  </si>
  <si>
    <t>NM_020034</t>
  </si>
  <si>
    <t>Pscd1</t>
  </si>
  <si>
    <t>NM_173755</t>
  </si>
  <si>
    <t>Epha2</t>
  </si>
  <si>
    <t>NM_010139</t>
  </si>
  <si>
    <t>Hes1</t>
  </si>
  <si>
    <t>NM_008235</t>
  </si>
  <si>
    <t>NM_145619</t>
  </si>
  <si>
    <t>Gdpd1</t>
  </si>
  <si>
    <t>NM_025638</t>
  </si>
  <si>
    <t>NM_025700</t>
  </si>
  <si>
    <t>NM_010688</t>
  </si>
  <si>
    <t>Tagln2</t>
  </si>
  <si>
    <t>NM_178598</t>
  </si>
  <si>
    <t>Ddit4</t>
  </si>
  <si>
    <t>NM_029083</t>
  </si>
  <si>
    <t>Arhgdia</t>
  </si>
  <si>
    <t>NM_133796</t>
  </si>
  <si>
    <t>Zfp36l1</t>
  </si>
  <si>
    <t>NM_007564</t>
  </si>
  <si>
    <t>Cebpg</t>
  </si>
  <si>
    <t>NM_009884</t>
  </si>
  <si>
    <t>Sdhc</t>
  </si>
  <si>
    <t>NM_025321</t>
  </si>
  <si>
    <t>5830404H04Rik</t>
  </si>
  <si>
    <t>Nup153</t>
  </si>
  <si>
    <t>NM_175749</t>
  </si>
  <si>
    <t>Stat5a</t>
  </si>
  <si>
    <t>NM_011488</t>
  </si>
  <si>
    <t>Hyal1</t>
  </si>
  <si>
    <t>NM_008317</t>
  </si>
  <si>
    <t>Depdc7</t>
  </si>
  <si>
    <t>NM_144804</t>
  </si>
  <si>
    <t>Map2k3</t>
  </si>
  <si>
    <t>NM_008928</t>
  </si>
  <si>
    <t>Fn1</t>
  </si>
  <si>
    <t>NM_001033167</t>
  </si>
  <si>
    <t>Mef2d</t>
  </si>
  <si>
    <t>NM_133665</t>
  </si>
  <si>
    <t>Gnai2</t>
  </si>
  <si>
    <t>NM_008138</t>
  </si>
  <si>
    <t>Liph</t>
  </si>
  <si>
    <t>Tjp2</t>
  </si>
  <si>
    <t>NM_011597</t>
  </si>
  <si>
    <t>NM_007901</t>
  </si>
  <si>
    <t>Nt5e</t>
  </si>
  <si>
    <t>NM_011851</t>
  </si>
  <si>
    <t>Caskin2</t>
  </si>
  <si>
    <t>NM_080643</t>
  </si>
  <si>
    <t>Foxa3</t>
  </si>
  <si>
    <t>NM_008260</t>
  </si>
  <si>
    <t>Runx1</t>
  </si>
  <si>
    <t>Chka</t>
  </si>
  <si>
    <t>Ugdh</t>
  </si>
  <si>
    <t>NM_009466</t>
  </si>
  <si>
    <t>Igsf8</t>
  </si>
  <si>
    <t>NM_080419</t>
  </si>
  <si>
    <t>Ctgf</t>
  </si>
  <si>
    <t>NM_010217</t>
  </si>
  <si>
    <t>Tmcc3</t>
  </si>
  <si>
    <t>NM_172051</t>
  </si>
  <si>
    <t>Clic4</t>
  </si>
  <si>
    <t>NM_013885</t>
  </si>
  <si>
    <t>Nr6a1</t>
  </si>
  <si>
    <t>NM_010264</t>
  </si>
  <si>
    <t>Ube2z</t>
  </si>
  <si>
    <t>NM_172300</t>
  </si>
  <si>
    <t>Clk4</t>
  </si>
  <si>
    <t>NM_007714</t>
  </si>
  <si>
    <t>Iqgap1</t>
  </si>
  <si>
    <t>Epb4.1l1</t>
  </si>
  <si>
    <t>2900073G15Rik</t>
  </si>
  <si>
    <t>NM_026064</t>
  </si>
  <si>
    <t>Pank1</t>
  </si>
  <si>
    <t>Bhlhb2</t>
  </si>
  <si>
    <t>NM_011498</t>
  </si>
  <si>
    <t>Mmd</t>
  </si>
  <si>
    <t>Mtmr6</t>
  </si>
  <si>
    <t>NM_144843</t>
  </si>
  <si>
    <t>Mtch1</t>
  </si>
  <si>
    <t>NM_019880</t>
  </si>
  <si>
    <t>Fgfr4</t>
  </si>
  <si>
    <t>NM_008011</t>
  </si>
  <si>
    <t>NM_009117</t>
  </si>
  <si>
    <t>Tgm2</t>
  </si>
  <si>
    <t>NM_009373</t>
  </si>
  <si>
    <t>Arid4b</t>
  </si>
  <si>
    <t>Ube2h</t>
  </si>
  <si>
    <t>NM_009459</t>
  </si>
  <si>
    <t>Marcksl1</t>
  </si>
  <si>
    <t>NM_010807</t>
  </si>
  <si>
    <t>S100pbp</t>
  </si>
  <si>
    <t>NM_029036</t>
  </si>
  <si>
    <t>Col18a1</t>
  </si>
  <si>
    <t>NM_144792</t>
  </si>
  <si>
    <t>Eid2</t>
  </si>
  <si>
    <t>NM_198425</t>
  </si>
  <si>
    <t>H6pd</t>
  </si>
  <si>
    <t>NM_173371</t>
  </si>
  <si>
    <t>Stard13</t>
  </si>
  <si>
    <t>NM_146258</t>
  </si>
  <si>
    <t>Tob2</t>
  </si>
  <si>
    <t>NM_020507</t>
  </si>
  <si>
    <t>Lgals1</t>
  </si>
  <si>
    <t>NM_008495</t>
  </si>
  <si>
    <t>Fads2</t>
  </si>
  <si>
    <t>NM_019699</t>
  </si>
  <si>
    <t>Pfkl</t>
  </si>
  <si>
    <t>NM_008826</t>
  </si>
  <si>
    <t>Itpk1</t>
  </si>
  <si>
    <t>NM_172584</t>
  </si>
  <si>
    <t>Tubb5</t>
  </si>
  <si>
    <t>Als2cr2</t>
  </si>
  <si>
    <t>NM_172656</t>
  </si>
  <si>
    <t>NM_026740</t>
  </si>
  <si>
    <t>Wfdc2</t>
  </si>
  <si>
    <t>NM_026323</t>
  </si>
  <si>
    <t>Bmp4</t>
  </si>
  <si>
    <t>NM_007554</t>
  </si>
  <si>
    <t>Ubxd6</t>
  </si>
  <si>
    <t>NM_178648</t>
  </si>
  <si>
    <t>Pex5</t>
  </si>
  <si>
    <t>NM_026148</t>
  </si>
  <si>
    <t>Clcn2</t>
  </si>
  <si>
    <t>NM_009900</t>
  </si>
  <si>
    <t>Letm1</t>
  </si>
  <si>
    <t>NM_019694</t>
  </si>
  <si>
    <t>Abcb1b</t>
  </si>
  <si>
    <t>NM_011075</t>
  </si>
  <si>
    <t>NM_145949</t>
  </si>
  <si>
    <t>Hspb1</t>
  </si>
  <si>
    <t>NM_013560</t>
  </si>
  <si>
    <t>Atp6v0a1</t>
  </si>
  <si>
    <t>NM_016920</t>
  </si>
  <si>
    <t>Usp2</t>
  </si>
  <si>
    <t>Mast2</t>
  </si>
  <si>
    <t>NM_026170</t>
  </si>
  <si>
    <t>Slc12a4</t>
  </si>
  <si>
    <t>NM_009195</t>
  </si>
  <si>
    <t>Fgfrl1</t>
  </si>
  <si>
    <t>NM_054071</t>
  </si>
  <si>
    <t>Ppp1r3c</t>
  </si>
  <si>
    <t>NM_016854</t>
  </si>
  <si>
    <t>Tmem98</t>
  </si>
  <si>
    <t>NM_029537</t>
  </si>
  <si>
    <t>Qk</t>
  </si>
  <si>
    <t>NM_021881</t>
  </si>
  <si>
    <t>Pcdh1</t>
  </si>
  <si>
    <t>NM_029357</t>
  </si>
  <si>
    <t>NM_019755</t>
  </si>
  <si>
    <t>Dag1</t>
  </si>
  <si>
    <t>NM_010017</t>
  </si>
  <si>
    <t>Mapk3</t>
  </si>
  <si>
    <t>NM_011952</t>
  </si>
  <si>
    <t>Slc25a13</t>
  </si>
  <si>
    <t>NM_015829</t>
  </si>
  <si>
    <t>Nsfl1c</t>
  </si>
  <si>
    <t>NM_198326</t>
  </si>
  <si>
    <t>Egln1</t>
  </si>
  <si>
    <t>NM_053207</t>
  </si>
  <si>
    <t>Lifr</t>
  </si>
  <si>
    <t>Eif4e3</t>
  </si>
  <si>
    <t>NM_025829</t>
  </si>
  <si>
    <t>Cds1</t>
  </si>
  <si>
    <t>NM_173370</t>
  </si>
  <si>
    <t>Uqcr</t>
  </si>
  <si>
    <t>NM_025650</t>
  </si>
  <si>
    <t>Gprc5c</t>
  </si>
  <si>
    <t>Gtf2i</t>
  </si>
  <si>
    <t>Ccdc122</t>
  </si>
  <si>
    <t>NM_175369</t>
  </si>
  <si>
    <t>A230067G21Rik</t>
  </si>
  <si>
    <t>NM_001033348</t>
  </si>
  <si>
    <t>NM_016682</t>
  </si>
  <si>
    <t>Zdhhc18</t>
  </si>
  <si>
    <t>NM_001017968</t>
  </si>
  <si>
    <t>Vcl</t>
  </si>
  <si>
    <t>NM_009502</t>
  </si>
  <si>
    <t>Taf15</t>
  </si>
  <si>
    <t>NM_027427</t>
  </si>
  <si>
    <t>Sec14l2</t>
  </si>
  <si>
    <t>NM_144520</t>
  </si>
  <si>
    <t>Slc30a10</t>
  </si>
  <si>
    <t>solute carrier family 30, member 10</t>
  </si>
  <si>
    <t>NM_001033286</t>
  </si>
  <si>
    <t>Lactb2</t>
  </si>
  <si>
    <t>lactamase, beta 2</t>
  </si>
  <si>
    <t>NM_145381</t>
  </si>
  <si>
    <t>4921533L14Rik</t>
  </si>
  <si>
    <t>RIKEN cDNA 4921533L14 gene</t>
  </si>
  <si>
    <t>Stk17b</t>
  </si>
  <si>
    <t>serine/threonine kinase 17b (apoptosis-inducing)</t>
  </si>
  <si>
    <t>NM_133810</t>
  </si>
  <si>
    <t>transmembrane protein 37</t>
  </si>
  <si>
    <t>C4bp</t>
  </si>
  <si>
    <t>complement component 4 binding protein</t>
  </si>
  <si>
    <t>NM_007576</t>
  </si>
  <si>
    <t>Pctk3</t>
  </si>
  <si>
    <t>PCTAIRE-motif protein kinase 3</t>
  </si>
  <si>
    <t>NM_008795</t>
  </si>
  <si>
    <t>Adora1</t>
  </si>
  <si>
    <t>adenosine A1 receptor</t>
  </si>
  <si>
    <t>NM_001008533|NM_001039510</t>
  </si>
  <si>
    <t>Elf3</t>
  </si>
  <si>
    <t>E74-like factor 3</t>
  </si>
  <si>
    <t>NM_007921</t>
  </si>
  <si>
    <t>Hsd17b7</t>
  </si>
  <si>
    <t>NM_023142</t>
  </si>
  <si>
    <t>Dysf</t>
  </si>
  <si>
    <t>1200013P24Rik</t>
  </si>
  <si>
    <t>NM_029090</t>
  </si>
  <si>
    <t>NM_001033466</t>
  </si>
  <si>
    <t>Skil</t>
  </si>
  <si>
    <t>Kctd9</t>
  </si>
  <si>
    <t>Fah</t>
  </si>
  <si>
    <t>NM_010176</t>
  </si>
  <si>
    <t>Nppb</t>
  </si>
  <si>
    <t>NM_008726</t>
  </si>
  <si>
    <t>Sh3bp5l</t>
  </si>
  <si>
    <t>NM_024480</t>
  </si>
  <si>
    <t>Pkn1</t>
  </si>
  <si>
    <t>NM_177262</t>
  </si>
  <si>
    <t>Coro1c</t>
  </si>
  <si>
    <t>NM_011779</t>
  </si>
  <si>
    <t>Tspan9</t>
  </si>
  <si>
    <t>NM_175414</t>
  </si>
  <si>
    <t>Rtcd1</t>
  </si>
  <si>
    <t>NM_025517</t>
  </si>
  <si>
    <t>Zfp623</t>
  </si>
  <si>
    <t>NM_030199</t>
  </si>
  <si>
    <t>Src</t>
  </si>
  <si>
    <t>Ulk2</t>
  </si>
  <si>
    <t>NM_013881</t>
  </si>
  <si>
    <t>Dusp6</t>
  </si>
  <si>
    <t>NM_026268</t>
  </si>
  <si>
    <t>Nudt4</t>
  </si>
  <si>
    <t>NM_027722</t>
  </si>
  <si>
    <t>Fbxo25</t>
  </si>
  <si>
    <t>NM_025785</t>
  </si>
  <si>
    <t>Wee1</t>
  </si>
  <si>
    <t>NM_009516</t>
  </si>
  <si>
    <t>NM_001013814</t>
  </si>
  <si>
    <t>Aplp2</t>
  </si>
  <si>
    <t>Zdhhc20</t>
  </si>
  <si>
    <t>NM_029492</t>
  </si>
  <si>
    <t>Grn</t>
  </si>
  <si>
    <t>NM_008175</t>
  </si>
  <si>
    <t>Alad</t>
  </si>
  <si>
    <t>NM_008525</t>
  </si>
  <si>
    <t>Rnf149</t>
  </si>
  <si>
    <t>NM_001033135</t>
  </si>
  <si>
    <t>Pard6g</t>
  </si>
  <si>
    <t>alcohol dehydrogenase, iron containing, 1</t>
  </si>
  <si>
    <t>NM_175236</t>
  </si>
  <si>
    <t>Gsta3</t>
  </si>
  <si>
    <t>glutathione S-transferase, alpha 3</t>
  </si>
  <si>
    <t>NM_001077353|NM_010356</t>
  </si>
  <si>
    <t>aldehyde oxidase 1</t>
  </si>
  <si>
    <t>NM_009744</t>
  </si>
  <si>
    <t>Hrsp12</t>
  </si>
  <si>
    <t>NM_008287</t>
  </si>
  <si>
    <t>Keap1</t>
  </si>
  <si>
    <t>Ube2o</t>
  </si>
  <si>
    <t>amyotrophic lateral sclerosis 2 (juvenile) chromosome region, candidate 2 (human)</t>
  </si>
  <si>
    <t>Polh</t>
  </si>
  <si>
    <t>NM_030715</t>
  </si>
  <si>
    <t>Hnrpf</t>
  </si>
  <si>
    <t>Hand1</t>
  </si>
  <si>
    <t>NM_008213</t>
  </si>
  <si>
    <t>Lasp1</t>
  </si>
  <si>
    <t>cytochrome P450, family 27, subfamily a, polypeptide 1</t>
  </si>
  <si>
    <t>NM_024264</t>
  </si>
  <si>
    <t>Ddah1</t>
  </si>
  <si>
    <t>NM_026993</t>
  </si>
  <si>
    <t>Gjb3</t>
  </si>
  <si>
    <t>NM_008126</t>
  </si>
  <si>
    <t>A530082C11Rik</t>
  </si>
  <si>
    <t>NM_177186</t>
  </si>
  <si>
    <t>NM_178728</t>
  </si>
  <si>
    <t>Gpx1</t>
  </si>
  <si>
    <t>NM_008160</t>
  </si>
  <si>
    <t>Tmem180</t>
  </si>
  <si>
    <t>NM_029186</t>
  </si>
  <si>
    <t>Sfrs3</t>
  </si>
  <si>
    <t>NM_013663</t>
  </si>
  <si>
    <t>Tpcn1</t>
  </si>
  <si>
    <t>NM_145853</t>
  </si>
  <si>
    <t>Creb3l2</t>
  </si>
  <si>
    <t>NM_178661</t>
  </si>
  <si>
    <t>NM_016721</t>
  </si>
  <si>
    <t>Map2k1</t>
  </si>
  <si>
    <t>NM_008927</t>
  </si>
  <si>
    <t>Pmp22</t>
  </si>
  <si>
    <t>NM_008885</t>
  </si>
  <si>
    <t>Gsr</t>
  </si>
  <si>
    <t>NM_010344</t>
  </si>
  <si>
    <t>Lgmn</t>
  </si>
  <si>
    <t>NM_011175</t>
  </si>
  <si>
    <t>4930402H24Rik</t>
  </si>
  <si>
    <t>NM_016847</t>
  </si>
  <si>
    <t>Apof</t>
  </si>
  <si>
    <t>apolipoprotein F</t>
  </si>
  <si>
    <t>NM_133997</t>
  </si>
  <si>
    <t>Mmp19</t>
  </si>
  <si>
    <t>matrix metallopeptidase 19</t>
  </si>
  <si>
    <t>NM_021412</t>
  </si>
  <si>
    <t>integrin alpha 7</t>
  </si>
  <si>
    <t>Iyd</t>
  </si>
  <si>
    <t>iodotyrosine deiodinase</t>
  </si>
  <si>
    <t>NM_027391</t>
  </si>
  <si>
    <t>Arg1</t>
  </si>
  <si>
    <t>arginase 1, liver</t>
  </si>
  <si>
    <t>NM_007482</t>
  </si>
  <si>
    <t>Slc41a2</t>
  </si>
  <si>
    <t>solute carrier family 41, member 2</t>
  </si>
  <si>
    <t>NM_177388</t>
  </si>
  <si>
    <t>NUAK family, SNF1-like kinase, 1</t>
  </si>
  <si>
    <t>Slc16a7</t>
  </si>
  <si>
    <t>solute carrier family 16 (monocarboxylic acid transporters), member 7</t>
  </si>
  <si>
    <t>NM_011391</t>
  </si>
  <si>
    <t>Inhbc</t>
  </si>
  <si>
    <t>inhibin beta-C</t>
  </si>
  <si>
    <t>NM_010565</t>
  </si>
  <si>
    <t>Rdh5</t>
  </si>
  <si>
    <t>retinol dehydrogenase 5</t>
  </si>
  <si>
    <t>NM_134006</t>
  </si>
  <si>
    <t>NM_026178</t>
  </si>
  <si>
    <t>Fads3</t>
  </si>
  <si>
    <t>NM_021890</t>
  </si>
  <si>
    <t>NM_134007</t>
  </si>
  <si>
    <t>1810020D17Rik</t>
  </si>
  <si>
    <t>Morc2a</t>
  </si>
  <si>
    <t>NM_198162</t>
  </si>
  <si>
    <t>Zfp36l2</t>
  </si>
  <si>
    <t>NM_001001806</t>
  </si>
  <si>
    <t>Sash1</t>
  </si>
  <si>
    <t>NM_175155</t>
  </si>
  <si>
    <t>Nub1</t>
  </si>
  <si>
    <t>NM_016736</t>
  </si>
  <si>
    <t>NM_172597</t>
  </si>
  <si>
    <t>Id1</t>
  </si>
  <si>
    <t>NM_010495</t>
  </si>
  <si>
    <t>Ddef1</t>
  </si>
  <si>
    <t>NM_010026</t>
  </si>
  <si>
    <t>Gcdh</t>
  </si>
  <si>
    <t>Lrrc8b</t>
  </si>
  <si>
    <t>NM_001033550</t>
  </si>
  <si>
    <t>Hnrph1</t>
  </si>
  <si>
    <t>NM_021510</t>
  </si>
  <si>
    <t>Snx22</t>
  </si>
  <si>
    <t>NM_001025612</t>
  </si>
  <si>
    <t>Slc38a4</t>
  </si>
  <si>
    <t>NM_027052</t>
  </si>
  <si>
    <t>Btbd14b</t>
  </si>
  <si>
    <t>NM_025788</t>
  </si>
  <si>
    <t>Sdc4</t>
  </si>
  <si>
    <t>NM_011521</t>
  </si>
  <si>
    <t>Uchl3</t>
  </si>
  <si>
    <t>NM_016723</t>
  </si>
  <si>
    <t>Calu</t>
  </si>
  <si>
    <t>Pspc1</t>
  </si>
  <si>
    <t>NM_025682</t>
  </si>
  <si>
    <t>Tmem2</t>
  </si>
  <si>
    <t>Fdft1</t>
  </si>
  <si>
    <t>NM_010191</t>
  </si>
  <si>
    <t>Plekhm1</t>
  </si>
  <si>
    <t>NM_183034</t>
  </si>
  <si>
    <t>Slc16a6</t>
  </si>
  <si>
    <t>Cxadr</t>
  </si>
  <si>
    <t>Kif21a</t>
  </si>
  <si>
    <t>Lims1</t>
  </si>
  <si>
    <t>acyl-CoA synthetase long-chain family member 3 | UTP14, U3 small nucleolar ribonucleoprotein, homolog B (yeast)</t>
  </si>
  <si>
    <t>NM_028817|NM_001033606|NM_001001981</t>
  </si>
  <si>
    <t>diacylglycerol kinase, delta</t>
  </si>
  <si>
    <t>Scly</t>
  </si>
  <si>
    <t>selenocysteine lyase</t>
  </si>
  <si>
    <t>NM_016717</t>
  </si>
  <si>
    <t>Eif4ebp1</t>
  </si>
  <si>
    <t>NM_007918</t>
  </si>
  <si>
    <t>Pcyt2</t>
  </si>
  <si>
    <t>NM_024229</t>
  </si>
  <si>
    <t>Tera</t>
  </si>
  <si>
    <t>NM_019643</t>
  </si>
  <si>
    <t>amino carboxymuconate semialdehyde decarboxylase</t>
  </si>
  <si>
    <t>NM_001033041</t>
  </si>
  <si>
    <t>Pigr</t>
  </si>
  <si>
    <t>polymeric immunoglobulin receptor</t>
  </si>
  <si>
    <t>NM_011082</t>
  </si>
  <si>
    <t>Ctse</t>
  </si>
  <si>
    <t>cathepsin E</t>
  </si>
  <si>
    <t>NM_007799</t>
  </si>
  <si>
    <t>F13b</t>
  </si>
  <si>
    <t>coagulation factor XIII, beta subunit</t>
  </si>
  <si>
    <t>NM_031164</t>
  </si>
  <si>
    <t>Glul</t>
  </si>
  <si>
    <t>glutamate-ammonia ligase (glutamine synthetase)</t>
  </si>
  <si>
    <t>NM_008131</t>
  </si>
  <si>
    <t>transgelin 2</t>
  </si>
  <si>
    <t>Crp</t>
  </si>
  <si>
    <t>C-reactive protein, pentraxin-related</t>
  </si>
  <si>
    <t>NM_007768</t>
  </si>
  <si>
    <t>NM_145438</t>
  </si>
  <si>
    <t>Gck</t>
  </si>
  <si>
    <t>glucokinase</t>
  </si>
  <si>
    <t>NM_010292</t>
  </si>
  <si>
    <t>dopa decarboxylase</t>
  </si>
  <si>
    <t>Rasd1</t>
  </si>
  <si>
    <t>RAS, dexamethasone-induced 1</t>
  </si>
  <si>
    <t>NM_009026</t>
  </si>
  <si>
    <t>phosphoribosyl pyrophosphate synthetase-associated protein 2</t>
  </si>
  <si>
    <t>Ccl9</t>
  </si>
  <si>
    <t>chemokine (C-C motif) ligand 9</t>
  </si>
  <si>
    <t>NM_011338</t>
  </si>
  <si>
    <t>Usp32</t>
  </si>
  <si>
    <t>ubiquitin specific peptidase 32</t>
  </si>
  <si>
    <t>NM_001029934</t>
  </si>
  <si>
    <t>Pdk2</t>
  </si>
  <si>
    <t>pyruvate dehydrogenase kinase, isoenzyme 2</t>
  </si>
  <si>
    <t>NM_133667</t>
  </si>
  <si>
    <t>junction plakoglobin</t>
  </si>
  <si>
    <t>Cyb561</t>
  </si>
  <si>
    <t>cytochrome b-561</t>
  </si>
  <si>
    <t>NM_007805</t>
  </si>
  <si>
    <t>Wipi1</t>
  </si>
  <si>
    <t>WD repeat domain, phosphoinositide interacting 1</t>
  </si>
  <si>
    <t>NM_145940</t>
  </si>
  <si>
    <t>hydroxysteroid (17-beta) dehydrogenase 7</t>
  </si>
  <si>
    <t>NM_010476</t>
  </si>
  <si>
    <t>succinate dehydrogenase complex, subunit C, integral membrane protein</t>
  </si>
  <si>
    <t>Apcs</t>
  </si>
  <si>
    <t>serum amyloid P-component</t>
  </si>
  <si>
    <t>NM_011318</t>
  </si>
  <si>
    <t>Ephx1</t>
  </si>
  <si>
    <t>epoxide hydrolase 1, microsomal</t>
  </si>
  <si>
    <t>NM_010145</t>
  </si>
  <si>
    <t>Mosc1</t>
  </si>
  <si>
    <t>MOCO sulphurase C-terminal domain containing 1</t>
  </si>
  <si>
    <t>NM_001081361</t>
  </si>
  <si>
    <t>Prox1</t>
  </si>
  <si>
    <t>prospero-related homeobox 1</t>
  </si>
  <si>
    <t>NM_008937</t>
  </si>
  <si>
    <t>Flvcr1</t>
  </si>
  <si>
    <t>feline leukemia virus subgroup C cellular receptor 1</t>
  </si>
  <si>
    <t>NM_001081259</t>
  </si>
  <si>
    <t>interferon gamma receptor 1</t>
  </si>
  <si>
    <t>Aldh8a1</t>
  </si>
  <si>
    <t>refseq</t>
  </si>
  <si>
    <t>Adhfe1</t>
  </si>
  <si>
    <t>LOC667824</t>
  </si>
  <si>
    <t>similar to Glutathione S-transferase Mu 3 (GST class-mu 3) (Glutathione S-transferase GT9.3)</t>
  </si>
  <si>
    <t>XR_032944</t>
  </si>
  <si>
    <t>Rhobtb1</t>
  </si>
  <si>
    <t>Rho-related BTB domain containing 1</t>
  </si>
  <si>
    <t>NM_001081347</t>
  </si>
  <si>
    <t>ZW10 interactor</t>
  </si>
  <si>
    <t>ureidopropionase, beta</t>
  </si>
  <si>
    <t>NM_133995</t>
  </si>
  <si>
    <t>midnolin</t>
  </si>
  <si>
    <t>receptor accessory protein 6</t>
  </si>
  <si>
    <t>Ap3m1</t>
  </si>
  <si>
    <t>Cps1</t>
  </si>
  <si>
    <t>carbamoyl-phosphate synthetase 1</t>
  </si>
  <si>
    <t>NM_001080809</t>
  </si>
  <si>
    <t>Cyp27a1</t>
  </si>
  <si>
    <t>insulin-like growth factor 1</t>
  </si>
  <si>
    <t>NM_010512|NM_001111274|NM_001111275|NM_001111276|NM_184052</t>
  </si>
  <si>
    <t>Uhrf1bp1l</t>
  </si>
  <si>
    <t>UHRF1 (ICBP90) binding protein 1-like</t>
  </si>
  <si>
    <t>NM_029166</t>
  </si>
  <si>
    <t>Hal</t>
  </si>
  <si>
    <t>histidine ammonia lyase</t>
  </si>
  <si>
    <t>NM_010401</t>
  </si>
  <si>
    <t>transmembrane and coiled coil domains 3</t>
  </si>
  <si>
    <t>Avpr1a</t>
  </si>
  <si>
    <t>arginine vasopressin receptor 1A</t>
  </si>
  <si>
    <t>fibroblast growth factor receptor 4</t>
  </si>
  <si>
    <t>Acot12</t>
  </si>
  <si>
    <t>acyl-CoA thioesterase 12</t>
  </si>
  <si>
    <t>NM_028790</t>
  </si>
  <si>
    <t>Col4a3bp</t>
  </si>
  <si>
    <t>collagen, type IV, alpha 3 (Goodpasture antigen) binding protein</t>
  </si>
  <si>
    <t>NM_023420</t>
  </si>
  <si>
    <t>ectodermal-neural cortex 1</t>
  </si>
  <si>
    <t>Lrrc16a</t>
  </si>
  <si>
    <t>leucine rich repeat containing 16A</t>
  </si>
  <si>
    <t>NM_026825</t>
  </si>
  <si>
    <t>tubulin, beta 2a</t>
  </si>
  <si>
    <t>Nrn1</t>
  </si>
  <si>
    <t>neuritin 1</t>
  </si>
  <si>
    <t>NM_153529</t>
  </si>
  <si>
    <t>Nedd9</t>
  </si>
  <si>
    <t>neural precursor cell expressed, developmentally down-regulated gene 9</t>
  </si>
  <si>
    <t>NM_001111324|NM_017464</t>
  </si>
  <si>
    <t>heat shock protein 1</t>
  </si>
  <si>
    <t>Tpmt</t>
  </si>
  <si>
    <t>thiopurine methyltransferase</t>
  </si>
  <si>
    <t>NM_016785</t>
  </si>
  <si>
    <t>Auh</t>
  </si>
  <si>
    <t>Nipsnap1</t>
  </si>
  <si>
    <t>4-nitrophenylphosphatase domain and non-neuronal SNAP25-like protein homolog 1 (C. elegans)</t>
  </si>
  <si>
    <t>NM_008698</t>
  </si>
  <si>
    <t>Igfbp1</t>
  </si>
  <si>
    <t>insulin-like growth factor binding protein 1</t>
  </si>
  <si>
    <t>NM_008341</t>
  </si>
  <si>
    <t>mitogen-activated protein kinase kinase 3</t>
  </si>
  <si>
    <t>peripheral myelin protein</t>
  </si>
  <si>
    <t>Asgr1</t>
  </si>
  <si>
    <t>asialoglycoprotein receptor 1</t>
  </si>
  <si>
    <t>NM_009714</t>
  </si>
  <si>
    <t>Slc43a2</t>
  </si>
  <si>
    <t>solute carrier family 43, member 2</t>
  </si>
  <si>
    <t>NM_173388</t>
  </si>
  <si>
    <t>Myo1c</t>
  </si>
  <si>
    <t>myosin IC</t>
  </si>
  <si>
    <t>NM_008659|NM_001080775|NM_001080774</t>
  </si>
  <si>
    <t>monoacylglycerol O-acyltransferase 1</t>
  </si>
  <si>
    <t>NM_026713</t>
  </si>
  <si>
    <t>Acsl3|Utp14b</t>
  </si>
  <si>
    <t>1100001G20Rik</t>
  </si>
  <si>
    <t>RIKEN cDNA 1100001G20 gene</t>
  </si>
  <si>
    <t>NM_183249</t>
  </si>
  <si>
    <t>monocyte to macrophage differentiation-associated</t>
  </si>
  <si>
    <t>4933428G20Rik</t>
  </si>
  <si>
    <t>RIKEN cDNA 4933428G20 gene</t>
  </si>
  <si>
    <t>NM_021493</t>
  </si>
  <si>
    <t>LIM and SH3 protein 1</t>
  </si>
  <si>
    <t>Igfbp4</t>
  </si>
  <si>
    <t>insulin-like growth factor binding protein 4</t>
  </si>
  <si>
    <t>Dgkd</t>
  </si>
  <si>
    <t>NM_010517</t>
  </si>
  <si>
    <t>G6pc</t>
  </si>
  <si>
    <t>glucose-6-phosphatase, catalytic</t>
  </si>
  <si>
    <t>NM_008061</t>
  </si>
  <si>
    <t>Arl4d|LOC100044157</t>
  </si>
  <si>
    <t>LOC626075</t>
  </si>
  <si>
    <t>similar to high mobility group nucleosomal binding domain 2</t>
  </si>
  <si>
    <t>XR_033564</t>
  </si>
  <si>
    <t>Acmsd</t>
  </si>
  <si>
    <t>ADP-ribosylation factor-like 4D | hypothetical protein LOC100044157</t>
  </si>
  <si>
    <t>NM_025404</t>
  </si>
  <si>
    <t>Ace</t>
  </si>
  <si>
    <t>angiotensin I converting enzyme (peptidyl-dipeptidase A) 1</t>
  </si>
  <si>
    <t>NM_207624|NM_009598</t>
  </si>
  <si>
    <t>Apoh</t>
  </si>
  <si>
    <t>apolipoprotein H</t>
  </si>
  <si>
    <t>NM_013475</t>
  </si>
  <si>
    <t>SRY-box containing gene 9</t>
  </si>
  <si>
    <t>Slc9a3r1</t>
  </si>
  <si>
    <t>solute carrier family 9 (sodium/hydrogen exchanger), member 3 regulator 1</t>
  </si>
  <si>
    <t>NM_012030</t>
  </si>
  <si>
    <t>Llgl2</t>
  </si>
  <si>
    <t>lethal giant larvae homolog 2 (Drosophila)</t>
  </si>
  <si>
    <t>alanine-glyoxylate aminotransferase 2</t>
  </si>
  <si>
    <t>NM_001031851</t>
  </si>
  <si>
    <t>Amacr</t>
  </si>
  <si>
    <t>alpha-methylacyl-CoA racemase</t>
  </si>
  <si>
    <t>NM_008537</t>
  </si>
  <si>
    <t>Cmbl</t>
  </si>
  <si>
    <t>carboxymethylenebutenolidase-like (Pseudomonas)</t>
  </si>
  <si>
    <t>NM_181588</t>
  </si>
  <si>
    <t>Sdc2</t>
  </si>
  <si>
    <t>syndecan 2</t>
  </si>
  <si>
    <t>NM_008304</t>
  </si>
  <si>
    <t>Pgcp</t>
  </si>
  <si>
    <t>plasma glutamate carboxypeptidase</t>
  </si>
  <si>
    <t>NM_018755|NM_176073</t>
  </si>
  <si>
    <t>Mal2</t>
  </si>
  <si>
    <t>mal, T-cell differentiation protein 2</t>
  </si>
  <si>
    <t>NM_178920</t>
  </si>
  <si>
    <t>Sqle</t>
  </si>
  <si>
    <t>squalene epoxidase</t>
  </si>
  <si>
    <t>NM_009270</t>
  </si>
  <si>
    <t>BC025446</t>
  </si>
  <si>
    <t>lectin, galactose binding, soluble 1</t>
  </si>
  <si>
    <t>Samm50</t>
  </si>
  <si>
    <t>sorting and assembly machinery component 50 homolog (S. cerevisiae)</t>
  </si>
  <si>
    <t>NM_178614</t>
  </si>
  <si>
    <t>3110048E14Rik</t>
  </si>
  <si>
    <t>cask-interacting protein 2</t>
  </si>
  <si>
    <t>Iah1</t>
  </si>
  <si>
    <t>isoamyl acetate-hydrolyzing esterase 1 homolog (S. cerevisiae)</t>
  </si>
  <si>
    <t>NM_026347</t>
  </si>
  <si>
    <t>Acot4</t>
  </si>
  <si>
    <t>acyl-CoA thioesterase 4</t>
  </si>
  <si>
    <t>NM_134247</t>
  </si>
  <si>
    <t>Gstz1</t>
  </si>
  <si>
    <t>glutathione transferase zeta 1 (maleylacetoacetate isomerase)</t>
  </si>
  <si>
    <t>NM_010363</t>
  </si>
  <si>
    <t>9030617O03Rik</t>
  </si>
  <si>
    <t>RIKEN cDNA 9030617O03 gene</t>
  </si>
  <si>
    <t>NM_145448</t>
  </si>
  <si>
    <t>Adssl1</t>
  </si>
  <si>
    <t>adenylosuccinate synthetase like 1</t>
  </si>
  <si>
    <t>NM_007421</t>
  </si>
  <si>
    <t>cysteine rich protein 2</t>
  </si>
  <si>
    <t>aldehyde dehydrogenase 8 family, member A1</t>
  </si>
  <si>
    <t>NM_178713</t>
  </si>
  <si>
    <t>Vnn1</t>
  </si>
  <si>
    <t>vanin 1</t>
  </si>
  <si>
    <t>NM_011704</t>
  </si>
  <si>
    <t>connective tissue growth factor</t>
  </si>
  <si>
    <t>solute carrier family 10 (sodium/bile acid cotransporter family), member 1</t>
  </si>
  <si>
    <t>NM_011387</t>
  </si>
  <si>
    <t>Brp44l</t>
  </si>
  <si>
    <t>brain protein 44-like</t>
  </si>
  <si>
    <t>NM_018819</t>
  </si>
  <si>
    <t>Hmgn2|LOC100041826|LOC100042405|LOC100044482|LOC637089</t>
  </si>
  <si>
    <t>Upb1</t>
  </si>
  <si>
    <t>adaptor-related protein complex 3, mu 1 subunit</t>
  </si>
  <si>
    <t>Pah</t>
  </si>
  <si>
    <t>phenylalanine hydroxylase</t>
  </si>
  <si>
    <t>NM_008777</t>
  </si>
  <si>
    <t>Igf1</t>
  </si>
  <si>
    <t>high mobility group nucleosomal binding domain 2 | similar to high mobility group nucleosomal binding domain 2 | similar to Nonhistone chromosomal protein HMG-17 (High-mobility group nucleosome binding domain 2)</t>
  </si>
  <si>
    <t>NM_016957</t>
  </si>
  <si>
    <t>Nid1</t>
  </si>
  <si>
    <t>nidogen 1</t>
  </si>
  <si>
    <t>NM_010917</t>
  </si>
  <si>
    <t>Slc17a1</t>
  </si>
  <si>
    <t>solute carrier family 17 (sodium phosphate), member 1</t>
  </si>
  <si>
    <t>NM_009198</t>
  </si>
  <si>
    <t>Agtr1a</t>
  </si>
  <si>
    <t>angiotensin II receptor, type 1a</t>
  </si>
  <si>
    <t>NM_177322</t>
  </si>
  <si>
    <t>Nqo2</t>
  </si>
  <si>
    <t>NAD(P)H dehydrogenase, quinone 2</t>
  </si>
  <si>
    <t>NM_020282</t>
  </si>
  <si>
    <t>Dsp</t>
  </si>
  <si>
    <t>desmoplakin</t>
  </si>
  <si>
    <t>Sfxn1</t>
  </si>
  <si>
    <t>sideroflexin 1</t>
  </si>
  <si>
    <t>NM_027324</t>
  </si>
  <si>
    <t>Pla1a</t>
  </si>
  <si>
    <t>phospholipase A1 member A</t>
  </si>
  <si>
    <t>NM_134102</t>
  </si>
  <si>
    <t>Donson</t>
  </si>
  <si>
    <t>downstream neighbor of SON</t>
  </si>
  <si>
    <t>NM_021720</t>
  </si>
  <si>
    <t>Ripk4</t>
  </si>
  <si>
    <t>receptor-interacting serine-threonine kinase 4</t>
  </si>
  <si>
    <t>NM_023663</t>
  </si>
  <si>
    <t>Mllt4</t>
  </si>
  <si>
    <t>myeloid/lymphoid or mixed-lineage leukemia (trithorax homolog, Drosophila); translocated to, 4</t>
  </si>
  <si>
    <t>NM_010806</t>
  </si>
  <si>
    <t>peroxisome proliferator activator receptor delta</t>
  </si>
  <si>
    <t>Pla2g7</t>
  </si>
  <si>
    <t>phospholipase A2, group VII (platelet-activating factor acetylhydrolase, plasma)</t>
  </si>
  <si>
    <t>NM_013737</t>
  </si>
  <si>
    <t>lipin 2</t>
  </si>
  <si>
    <t>Crim1</t>
  </si>
  <si>
    <t>cysteine rich transmembrane BMP regulator 1 (chordin like)</t>
  </si>
  <si>
    <t>NM_015800</t>
  </si>
  <si>
    <t>AU RNA binding protein/enoyl-coenzyme A hydratase</t>
  </si>
  <si>
    <t>NM_016709</t>
  </si>
  <si>
    <t>Cltb</t>
  </si>
  <si>
    <t>clathrin, light polypeptide (Lcb)</t>
  </si>
  <si>
    <t>NM_028870</t>
  </si>
  <si>
    <t>Bhmt2</t>
  </si>
  <si>
    <t>betaine-homocysteine methyltransferase 2</t>
  </si>
  <si>
    <t>NM_022884</t>
  </si>
  <si>
    <t>F2r</t>
  </si>
  <si>
    <t>coagulation factor II (thrombin) receptor</t>
  </si>
  <si>
    <t>NM_010169</t>
  </si>
  <si>
    <t>farnesyl diphosphate farnesyl transferase 1</t>
  </si>
  <si>
    <t>vinculin</t>
  </si>
  <si>
    <t>Ang|Rnase4</t>
  </si>
  <si>
    <t>angiogenin, ribonuclease, RNase A family, 5 | ribonuclease, RNase A family 4</t>
  </si>
  <si>
    <t>Dhrs13</t>
  </si>
  <si>
    <t>Mogat1</t>
  </si>
  <si>
    <t>NM_007447|NM_201239|NM_021472</t>
  </si>
  <si>
    <t>Mmp14</t>
  </si>
  <si>
    <t>dehydrogenase/reductase (SDR family) member 13</t>
  </si>
  <si>
    <t>NM_183286</t>
  </si>
  <si>
    <t>Vtn</t>
  </si>
  <si>
    <t>vitronectin</t>
  </si>
  <si>
    <t>NM_011707</t>
  </si>
  <si>
    <t>transmembrane protein 98</t>
  </si>
  <si>
    <t>citrate lyase beta like</t>
  </si>
  <si>
    <t>Esd</t>
  </si>
  <si>
    <t>esterase D/formylglutathione hydrolase</t>
  </si>
  <si>
    <t>NM_018829</t>
  </si>
  <si>
    <t>2310047A01Rik</t>
  </si>
  <si>
    <t>RIKEN cDNA 2310047A01 gene</t>
  </si>
  <si>
    <t>NM_001101433</t>
  </si>
  <si>
    <t>NM_013864</t>
  </si>
  <si>
    <t>Ebpl</t>
  </si>
  <si>
    <t>emopamil binding protein-like</t>
  </si>
  <si>
    <t>NM_026598</t>
  </si>
  <si>
    <t>Gulo</t>
  </si>
  <si>
    <t>gulonolactone (L-) oxidase</t>
  </si>
  <si>
    <t>NM_178747</t>
  </si>
  <si>
    <t>PTK2 protein tyrosine kinase 2 beta</t>
  </si>
  <si>
    <t>Pdlim2</t>
  </si>
  <si>
    <t>PDZ and LIM domain 2</t>
  </si>
  <si>
    <t>NM_145978</t>
  </si>
  <si>
    <t>leukemia inhibitory factor receptor</t>
  </si>
  <si>
    <t>NM_013584|NM_001113386</t>
  </si>
  <si>
    <t>Agxt2</t>
  </si>
  <si>
    <t>Slc1a1</t>
  </si>
  <si>
    <t>solute carrier family 1 (neuronal/epithelial high affinity glutamate transporter, system Xag), member 1</t>
  </si>
  <si>
    <t>NM_009199</t>
  </si>
  <si>
    <t>A1cf</t>
  </si>
  <si>
    <t>APOBEC1 complementation factor</t>
  </si>
  <si>
    <t>NM_001081074</t>
  </si>
  <si>
    <t>Papss2</t>
  </si>
  <si>
    <t>3'-phosphoadenosine 5'-phosphosulfate synthase 2</t>
  </si>
  <si>
    <t>NM_011864</t>
  </si>
  <si>
    <t>Tmem20</t>
  </si>
  <si>
    <t>transmembrane protein 20</t>
  </si>
  <si>
    <t>NM_175507</t>
  </si>
  <si>
    <t>Plce1</t>
  </si>
  <si>
    <t>phospholipase C, epsilon 1</t>
  </si>
  <si>
    <t>NM_019588</t>
  </si>
  <si>
    <t>Marveld1</t>
  </si>
  <si>
    <t>MARVEL (membrane-associating) domain containing 1</t>
  </si>
  <si>
    <t>Tcirg1</t>
  </si>
  <si>
    <t>T-cell, immune regulator 1, ATPase, H+ transporting, lysosomal V0 protein A3</t>
  </si>
  <si>
    <t>NM_016921</t>
  </si>
  <si>
    <t>BC021614</t>
  </si>
  <si>
    <t>RIKEN cDNA 3110048E14 gene</t>
  </si>
  <si>
    <t>Ppara</t>
  </si>
  <si>
    <t>peroxisome proliferator activated receptor alpha</t>
  </si>
  <si>
    <t>NM_011144|NM_001113418</t>
  </si>
  <si>
    <t>Tbc1d22a</t>
  </si>
  <si>
    <t>TBC1 domain family, member 22a</t>
  </si>
  <si>
    <t>NM_145476</t>
  </si>
  <si>
    <t>Tenc1</t>
  </si>
  <si>
    <t>tensin like C1 domain-containing phosphatase</t>
  </si>
  <si>
    <t>NM_153533</t>
  </si>
  <si>
    <t>Soat2</t>
  </si>
  <si>
    <t>sterol O-acyltransferase 2</t>
  </si>
  <si>
    <t>NM_146064</t>
  </si>
  <si>
    <t>Ghr</t>
  </si>
  <si>
    <t>growth hormone receptor</t>
  </si>
  <si>
    <t>NM_010284|NM_001048147|NM_001048178</t>
  </si>
  <si>
    <t>Osmr</t>
  </si>
  <si>
    <t>oncostatin M receptor</t>
  </si>
  <si>
    <t>NM_011019</t>
  </si>
  <si>
    <t>development and differentiation enhancing</t>
  </si>
  <si>
    <t>Naprt1</t>
  </si>
  <si>
    <t>cysteine-rich protein 1 (intestinal)</t>
  </si>
  <si>
    <t>Lpin1</t>
  </si>
  <si>
    <t>lipin 1</t>
  </si>
  <si>
    <t>NM_172950|NM_015763</t>
  </si>
  <si>
    <t>Slc10a1</t>
  </si>
  <si>
    <t>NM_011117|NM_201393|NM_201394|NM_201385|NM_201386|NM_201387|NM_201388|NM_201389|NM_201390|NM_201391|NM_201392</t>
  </si>
  <si>
    <t>Dgat1</t>
  </si>
  <si>
    <t>diacylglycerol O-acyltransferase 1</t>
  </si>
  <si>
    <t>NM_010046</t>
  </si>
  <si>
    <t>Tst</t>
  </si>
  <si>
    <t>phospholipase A2, group VI</t>
  </si>
  <si>
    <t>solute carrier family 38, member 4</t>
  </si>
  <si>
    <t>plakophilin 2</t>
  </si>
  <si>
    <t>Hrg</t>
  </si>
  <si>
    <t>histidine-rich glycoprotein</t>
  </si>
  <si>
    <t>E26 avian leukemia oncogene 2, 3' domain</t>
  </si>
  <si>
    <t>NM_011809</t>
  </si>
  <si>
    <t>Ppl</t>
  </si>
  <si>
    <t>periplakin</t>
  </si>
  <si>
    <t>NM_008909</t>
  </si>
  <si>
    <t>minichromosome maintenance deficient 4 homolog (S. cerevisiae)</t>
  </si>
  <si>
    <t>angiopoietin-like 2</t>
  </si>
  <si>
    <t>NM_011923</t>
  </si>
  <si>
    <t>Kynu</t>
  </si>
  <si>
    <t>kynureninase (L-kynurenine hydrolase)</t>
  </si>
  <si>
    <t>NM_027552</t>
  </si>
  <si>
    <t>Nostrin</t>
  </si>
  <si>
    <t>nitric oxide synthase trafficker</t>
  </si>
  <si>
    <t>NM_181547</t>
  </si>
  <si>
    <t>Hat1</t>
  </si>
  <si>
    <t>histone aminotransferase 1</t>
  </si>
  <si>
    <t>NM_026115</t>
  </si>
  <si>
    <t>Pdk1</t>
  </si>
  <si>
    <t>pyruvate dehydrogenase kinase, isoenzyme 1</t>
  </si>
  <si>
    <t>NM_172665</t>
  </si>
  <si>
    <t>Rapgef4</t>
  </si>
  <si>
    <t>Rap guanine nucleotide exchange factor (GEF) 4</t>
  </si>
  <si>
    <t>NM_019688</t>
  </si>
  <si>
    <t>Ak3l1|LOC635960</t>
  </si>
  <si>
    <t>adenylate kinase 3 alpha-like 1 | similar to adenylate kinase 4</t>
  </si>
  <si>
    <t>proteolipid protein 2</t>
  </si>
  <si>
    <t>Slc27a2</t>
  </si>
  <si>
    <t>solute carrier family 27 (fatty acid transporter), member 2</t>
  </si>
  <si>
    <t>NM_011978</t>
  </si>
  <si>
    <t>AW061290</t>
  </si>
  <si>
    <t>NM_201361</t>
  </si>
  <si>
    <t>Dusp1</t>
  </si>
  <si>
    <t>dual specificity phosphatase 1</t>
  </si>
  <si>
    <t>NM_013642</t>
  </si>
  <si>
    <t>Snf1lk</t>
  </si>
  <si>
    <t>SNF1-like kinase</t>
  </si>
  <si>
    <t>NM_010831</t>
  </si>
  <si>
    <t>LOC100043385|LOC100046750</t>
  </si>
  <si>
    <t>XM_001480078</t>
  </si>
  <si>
    <t>Lrg1</t>
  </si>
  <si>
    <t>leucine-rich alpha-2-glycoprotein 1</t>
  </si>
  <si>
    <t>NM_029796</t>
  </si>
  <si>
    <t>Impact</t>
  </si>
  <si>
    <t>imprinted and ancient</t>
  </si>
  <si>
    <t>NM_008378</t>
  </si>
  <si>
    <t>desmoglein 2</t>
  </si>
  <si>
    <t>Lims2</t>
  </si>
  <si>
    <t>LIM and senescent cell antigen like domains 2</t>
  </si>
  <si>
    <t>NM_144862</t>
  </si>
  <si>
    <t>Arhgap26</t>
  </si>
  <si>
    <t>Rho GTPase activating protein 26</t>
  </si>
  <si>
    <t>NM_175164</t>
  </si>
  <si>
    <t>EG240327</t>
  </si>
  <si>
    <t>NM_001033767</t>
  </si>
  <si>
    <t>Rnmt</t>
  </si>
  <si>
    <t>matrix metallopeptidase 14 (membrane-inserted)</t>
  </si>
  <si>
    <t>NM_008608</t>
  </si>
  <si>
    <t>E74-like factor 1</t>
  </si>
  <si>
    <t>RNA (guanine-7-) methyltransferase</t>
  </si>
  <si>
    <t>NM_026440</t>
  </si>
  <si>
    <t>Cyb5</t>
  </si>
  <si>
    <t>cytochrome b-5</t>
  </si>
  <si>
    <t>NM_025797</t>
  </si>
  <si>
    <t>Kctd1</t>
  </si>
  <si>
    <t>potassium channel tetramerisation domain containing 1</t>
  </si>
  <si>
    <t>NM_134112</t>
  </si>
  <si>
    <t>D14Ertd449e|LOC100039192|LOC100039257</t>
  </si>
  <si>
    <t>DNA segment, Chr 14, ERATO Doi 449, expressed | similar to D14Ertd449e protein</t>
  </si>
  <si>
    <t>NM_010720</t>
  </si>
  <si>
    <t>spectrin beta 3</t>
  </si>
  <si>
    <t>Atg2a</t>
  </si>
  <si>
    <t>ATG2 autophagy related 2 homolog A (S. cerevisiae)</t>
  </si>
  <si>
    <t>EH-domain containing 1</t>
  </si>
  <si>
    <t>1110067I12Rik</t>
  </si>
  <si>
    <t>3110001K24Rik</t>
  </si>
  <si>
    <t>RIKEN cDNA 3110001K24 gene</t>
  </si>
  <si>
    <t>NM_029389</t>
  </si>
  <si>
    <t>Ndrg2</t>
  </si>
  <si>
    <t>N-myc downstream regulated gene 2</t>
  </si>
  <si>
    <t>fatty acid desaturase 1</t>
  </si>
  <si>
    <t>Glyat</t>
  </si>
  <si>
    <t>glycine-N-acyltransferase</t>
  </si>
  <si>
    <t>NM_145935</t>
  </si>
  <si>
    <t>Aldh1a1</t>
  </si>
  <si>
    <t>aldehyde dehydrogenase family 1, subfamily A1</t>
  </si>
  <si>
    <t>NM_013467</t>
  </si>
  <si>
    <t>flavin containing monooxygenase 5 | similar to Flavin containing monooxygenase 5</t>
  </si>
  <si>
    <t>NM_010232</t>
  </si>
  <si>
    <t>Hmgcs2</t>
  </si>
  <si>
    <t>3-hydroxy-3-methylglutaryl-Coenzyme A synthase 2</t>
  </si>
  <si>
    <t>NM_008256</t>
  </si>
  <si>
    <t>dihydrolipoamide branched chain transacylase E2</t>
  </si>
  <si>
    <t>Dpyd</t>
  </si>
  <si>
    <t>dihydropyrimidine dehydrogenase</t>
  </si>
  <si>
    <t>NM_170778</t>
  </si>
  <si>
    <t>Casp6</t>
  </si>
  <si>
    <t>caspase 6</t>
  </si>
  <si>
    <t>NM_009811</t>
  </si>
  <si>
    <t>Agxt2l1</t>
  </si>
  <si>
    <t>alanine-glyoxylate aminotransferase 2-like 1</t>
  </si>
  <si>
    <t>NM_027907</t>
  </si>
  <si>
    <t>alcohol dehydrogenase 1 (class I)</t>
  </si>
  <si>
    <t>Adh4</t>
  </si>
  <si>
    <t>alcohol dehydrogenase 4 (class II), pi polypeptide</t>
  </si>
  <si>
    <t>NM_011996</t>
  </si>
  <si>
    <t>Uox</t>
  </si>
  <si>
    <t>urate oxidase</t>
  </si>
  <si>
    <t>NM_009474</t>
  </si>
  <si>
    <t>Fabp4</t>
  </si>
  <si>
    <t>fatty acid desaturase 2</t>
  </si>
  <si>
    <t>Psat1</t>
  </si>
  <si>
    <t>phosphoserine aminotransferase 1</t>
  </si>
  <si>
    <t>NM_177420</t>
  </si>
  <si>
    <t>Aldh1a7</t>
  </si>
  <si>
    <t>aldehyde dehydrogenase family 1, subfamily A7</t>
  </si>
  <si>
    <t>NM_011921</t>
  </si>
  <si>
    <t>Gldc</t>
  </si>
  <si>
    <t>glycine decarboxylase</t>
  </si>
  <si>
    <t>NM_138595</t>
  </si>
  <si>
    <t>Sgms1</t>
  </si>
  <si>
    <t>sphingomyelin synthase 1</t>
  </si>
  <si>
    <t>Cyp2c67</t>
  </si>
  <si>
    <t>cytochrome P450, family 2, subfamily c, polypeptide 67</t>
  </si>
  <si>
    <t>NM_001024719</t>
  </si>
  <si>
    <t>Cyp2c68</t>
  </si>
  <si>
    <t>cytochrome P450, family 2, subfamily c, polypeptide 68</t>
  </si>
  <si>
    <t>Cyp2c68|Cyp2c40|Cyp2c67|Cyp2c69</t>
  </si>
  <si>
    <t>nicotinate phosphoribosyltransferase domain containing 1</t>
  </si>
  <si>
    <t>NM_172607</t>
  </si>
  <si>
    <t>plectin 1</t>
  </si>
  <si>
    <t>cytochrome P450, family 2, subfamily c, polypeptide 68 | cytochrome P450, family 2, subfamily c, polypeptide 40 | cytochrome P450, family 2, subfamily c, polypeptide 67 | cytochrome P450, family 2, subfamily c, polypeptide 69</t>
  </si>
  <si>
    <t>thiosulfate sulfurtransferase, mitochondrial</t>
  </si>
  <si>
    <t>NM_009437</t>
  </si>
  <si>
    <t>Tmprss6</t>
  </si>
  <si>
    <t>transmembrane serine protease 6</t>
  </si>
  <si>
    <t>NM_027902</t>
  </si>
  <si>
    <t>cytochrome P450, family 2, subfamily c, polypeptide 70</t>
  </si>
  <si>
    <t>NM_145499</t>
  </si>
  <si>
    <t>PDZ and LIM domain 1 (elfin)</t>
  </si>
  <si>
    <t>Itih5</t>
  </si>
  <si>
    <t>inter-alpha (globulin) inhibitor H5</t>
  </si>
  <si>
    <t>NM_053176</t>
  </si>
  <si>
    <t>integrin beta 5</t>
  </si>
  <si>
    <t>Ifnar2</t>
  </si>
  <si>
    <t>interferon (alpha and beta) receptor 2</t>
  </si>
  <si>
    <t>NM_010509|NM_001110498</t>
  </si>
  <si>
    <t>Ets2</t>
  </si>
  <si>
    <t>phytanoyl-CoA dioxygenase domain containing 1 | leucine rich repeat containing 8A</t>
  </si>
  <si>
    <t>NM_172267</t>
  </si>
  <si>
    <t>Ptrh1</t>
  </si>
  <si>
    <t>peptidyl-tRNA hydrolase 1 homolog (S. cerevisiae)</t>
  </si>
  <si>
    <t>NM_178595</t>
  </si>
  <si>
    <t>Angptl2</t>
  </si>
  <si>
    <t>Rpa2</t>
  </si>
  <si>
    <t>replication protein A2</t>
  </si>
  <si>
    <t>NM_011284</t>
  </si>
  <si>
    <t>3-hydroxy-3-methylglutaryl-Coenzyme A lyase</t>
  </si>
  <si>
    <t>inhibitor of DNA binding 3</t>
  </si>
  <si>
    <t>Ddefl1</t>
  </si>
  <si>
    <t>development and differentiation enhancing factor-like 1</t>
  </si>
  <si>
    <t>NM_001008232</t>
  </si>
  <si>
    <t>Aldh4a1</t>
  </si>
  <si>
    <t>aldehyde dehydrogenase 4 family, member A1</t>
  </si>
  <si>
    <t>NM_175438</t>
  </si>
  <si>
    <t>Arhgef19</t>
  </si>
  <si>
    <t>Rho guanine nucleotide exchange factor (GEF) 19</t>
  </si>
  <si>
    <t>NM_172520</t>
  </si>
  <si>
    <t>Eph receptor A2</t>
  </si>
  <si>
    <t>Frap1</t>
  </si>
  <si>
    <t>FK506 binding protein 12-rapamycin associated protein 1</t>
  </si>
  <si>
    <t>NM_020009</t>
  </si>
  <si>
    <t>Acot7</t>
  </si>
  <si>
    <t>acyl-CoA thioesterase 7</t>
  </si>
  <si>
    <t>NM_133348</t>
  </si>
  <si>
    <t>Rous sarcoma oncogene</t>
  </si>
  <si>
    <t>NM_009271|NM_001025395</t>
  </si>
  <si>
    <t>Lbp</t>
  </si>
  <si>
    <t>lipopolysaccharide binding protein</t>
  </si>
  <si>
    <t>NM_008489</t>
  </si>
  <si>
    <t>transcription factor AP-2, gamma</t>
  </si>
  <si>
    <t>Dhtkd1</t>
  </si>
  <si>
    <t>dehydrogenase E1 and transketolase domain containing 1</t>
  </si>
  <si>
    <t>NM_001081131</t>
  </si>
  <si>
    <t>Agpat2</t>
  </si>
  <si>
    <t>1-acylglycerol-3-phosphate O-acyltransferase 2 (lysophosphatidic acid acyltransferase, beta)</t>
  </si>
  <si>
    <t>NM_026212</t>
  </si>
  <si>
    <t>Stom</t>
  </si>
  <si>
    <t>stomatin</t>
  </si>
  <si>
    <t>NM_013515</t>
  </si>
  <si>
    <t>Rnd3</t>
  </si>
  <si>
    <t>Rho family GTPase 3</t>
  </si>
  <si>
    <t>NM_028810</t>
  </si>
  <si>
    <t>Dpp4</t>
  </si>
  <si>
    <t>dipeptidylpeptidase 4</t>
  </si>
  <si>
    <t>NM_010074</t>
  </si>
  <si>
    <t>Grb14</t>
  </si>
  <si>
    <t>growth factor receptor bound protein 14</t>
  </si>
  <si>
    <t>1700037H04Rik</t>
  </si>
  <si>
    <t>RIKEN cDNA 1700037H04 gene</t>
  </si>
  <si>
    <t>Hao1</t>
  </si>
  <si>
    <t>hydroxyacid oxidase 1, liver</t>
  </si>
  <si>
    <t>NM_010403</t>
  </si>
  <si>
    <t>Tmem189</t>
  </si>
  <si>
    <t>transmembrane protein 189</t>
  </si>
  <si>
    <t>Zbtb10</t>
  </si>
  <si>
    <t>zinc finger and BTB domain containing 10</t>
  </si>
  <si>
    <t>Slc2a2</t>
  </si>
  <si>
    <t>Cd14</t>
  </si>
  <si>
    <t>CD14 antigen</t>
  </si>
  <si>
    <t>NM_009841</t>
  </si>
  <si>
    <t>ATPase, class I, type 8B, member 1</t>
  </si>
  <si>
    <t>Lipg</t>
  </si>
  <si>
    <t>lipase, endothelial</t>
  </si>
  <si>
    <t>NM_011386|NM_001039090</t>
  </si>
  <si>
    <t>4932438A13Rik</t>
  </si>
  <si>
    <t>RIKEN cDNA 4932438A13 gene</t>
  </si>
  <si>
    <t>Aadac</t>
  </si>
  <si>
    <t>arylacetamide deacetylase (esterase)</t>
  </si>
  <si>
    <t>NM_023383</t>
  </si>
  <si>
    <t>Pklr</t>
  </si>
  <si>
    <t>RIKEN cDNA 1110067I12 gene</t>
  </si>
  <si>
    <t>NM_001013019</t>
  </si>
  <si>
    <t>Ahnak</t>
  </si>
  <si>
    <t>AHNAK nucleoprotein (desmoyokin)</t>
  </si>
  <si>
    <t>NM_009643|NM_001039959</t>
  </si>
  <si>
    <t>selenium binding protein 1 | selenium binding protein 2 | hypothetical protein LOC100044204</t>
  </si>
  <si>
    <t>Pdzk1</t>
  </si>
  <si>
    <t>PDZ domain containing 1</t>
  </si>
  <si>
    <t>NM_021517</t>
  </si>
  <si>
    <t>Fmo5|LOC100046051</t>
  </si>
  <si>
    <t>NM_021604</t>
  </si>
  <si>
    <t>ATP-binding cassette, sub-family B (MDR/TAP), member 1B</t>
  </si>
  <si>
    <t>Abcb4</t>
  </si>
  <si>
    <t>ATP-binding cassette, sub-family B (MDR/TAP), member 4</t>
  </si>
  <si>
    <t>NM_008830</t>
  </si>
  <si>
    <t>Fgfr3</t>
  </si>
  <si>
    <t>fibroblast growth factor receptor 3</t>
  </si>
  <si>
    <t>NM_008010</t>
  </si>
  <si>
    <t>Hgfac</t>
  </si>
  <si>
    <t>hepatocyte growth factor activator</t>
  </si>
  <si>
    <t>NM_019447</t>
  </si>
  <si>
    <t>9130005N14Rik</t>
  </si>
  <si>
    <t>RIKEN cDNA 9130005N14 gene</t>
  </si>
  <si>
    <t>NM_026667</t>
  </si>
  <si>
    <t>Npal1</t>
  </si>
  <si>
    <t>NIPA-like domain containing 1</t>
  </si>
  <si>
    <t>NM_001081205</t>
  </si>
  <si>
    <t>Ugt2b35</t>
  </si>
  <si>
    <t>UDP glucuronosyltransferase 2 family, polypeptide B35</t>
  </si>
  <si>
    <t>NM_172881</t>
  </si>
  <si>
    <t>septin 11</t>
  </si>
  <si>
    <t>Cxcl13</t>
  </si>
  <si>
    <t>fatty acid binding protein 4, adipocyte</t>
  </si>
  <si>
    <t>NM_024406</t>
  </si>
  <si>
    <t>Rarres1</t>
  </si>
  <si>
    <t>retinoic acid receptor responder (tazarotene induced) 1</t>
  </si>
  <si>
    <t>Bche</t>
  </si>
  <si>
    <t>butyrylcholinesterase</t>
  </si>
  <si>
    <t>NM_009738</t>
  </si>
  <si>
    <t>Tdo2</t>
  </si>
  <si>
    <t>tryptophan 2,3-dioxygenase</t>
  </si>
  <si>
    <t>NM_019911</t>
  </si>
  <si>
    <t>Fhdc1</t>
  </si>
  <si>
    <t>FH2 domain containing 1</t>
  </si>
  <si>
    <t>NM_001033301</t>
  </si>
  <si>
    <t>Fdps</t>
  </si>
  <si>
    <t>farnesyl diphosphate synthetase</t>
  </si>
  <si>
    <t>NM_134469</t>
  </si>
  <si>
    <t>Gstm7</t>
  </si>
  <si>
    <t>glutathione S-transferase, mu 7</t>
  </si>
  <si>
    <t>NM_026672</t>
  </si>
  <si>
    <t>Gstm6</t>
  </si>
  <si>
    <t>glutathione S-transferase, mu 2</t>
  </si>
  <si>
    <t>NM_008183</t>
  </si>
  <si>
    <t>Gstm1</t>
  </si>
  <si>
    <t>NM_001039555</t>
  </si>
  <si>
    <t>glutathione S-transferase, mu 1</t>
  </si>
  <si>
    <t>NM_010358</t>
  </si>
  <si>
    <t>Gstm4</t>
  </si>
  <si>
    <t>glutathione S-transferase, mu 4</t>
  </si>
  <si>
    <t>NM_026764</t>
  </si>
  <si>
    <t>Palmd</t>
  </si>
  <si>
    <t>palmdelphin</t>
  </si>
  <si>
    <t>NM_023245</t>
  </si>
  <si>
    <t>Mttp</t>
  </si>
  <si>
    <t>microsomal triglyceride transfer protein</t>
  </si>
  <si>
    <t>NM_008642</t>
  </si>
  <si>
    <t>Dnase2b</t>
  </si>
  <si>
    <t>deoxyribonuclease II beta</t>
  </si>
  <si>
    <t>NM_019957</t>
  </si>
  <si>
    <t>Cth</t>
  </si>
  <si>
    <t>NM_001039555|NM_010004|NM_001024719|NM_001104525</t>
  </si>
  <si>
    <t>Cyp2c70</t>
  </si>
  <si>
    <t>RIKEN cDNA 1110007M04 gene</t>
  </si>
  <si>
    <t>NM_026742</t>
  </si>
  <si>
    <t>transforming growth factor, beta receptor I</t>
  </si>
  <si>
    <t>Orm3</t>
  </si>
  <si>
    <t>orosomucoid 3</t>
  </si>
  <si>
    <t>NM_013623</t>
  </si>
  <si>
    <t>Orm2</t>
  </si>
  <si>
    <t>orosomucoid 2</t>
  </si>
  <si>
    <t>NM_011016</t>
  </si>
  <si>
    <t>D4Bwg0951e</t>
  </si>
  <si>
    <t>NM_172471</t>
  </si>
  <si>
    <t>Pter</t>
  </si>
  <si>
    <t>phosphotriesterase related</t>
  </si>
  <si>
    <t>NM_008961</t>
  </si>
  <si>
    <t>ral guanine nucleotide dissociation stimulator</t>
  </si>
  <si>
    <t>Phyhd1|Lrrc8a</t>
  </si>
  <si>
    <t>DNA segment, Chr 4, Brigham &amp; Women's Genetics 0951 expressed</t>
  </si>
  <si>
    <t>Fggy</t>
  </si>
  <si>
    <t>FGGY carbohydrate kinase domain containing</t>
  </si>
  <si>
    <t>NM_029347|NM_001113412</t>
  </si>
  <si>
    <t>NM_001113412</t>
  </si>
  <si>
    <t>Angptl3</t>
  </si>
  <si>
    <t>angiopoietin-like 3</t>
  </si>
  <si>
    <t>NM_013913</t>
  </si>
  <si>
    <t>Ppap2b</t>
  </si>
  <si>
    <t>phosphatidic acid phosphatase type 2B</t>
  </si>
  <si>
    <t>NM_080555</t>
  </si>
  <si>
    <t>testis-specific kinase 2</t>
  </si>
  <si>
    <t>transforming growth factor, beta receptor III</t>
  </si>
  <si>
    <t>NM_011578</t>
  </si>
  <si>
    <t>Slc26a1</t>
  </si>
  <si>
    <t>solute carrier family 26 (sulfate transporter), member 1</t>
  </si>
  <si>
    <t>NM_174870</t>
  </si>
  <si>
    <t>Acads</t>
  </si>
  <si>
    <t>acyl-Coenzyme A dehydrogenase, short chain</t>
  </si>
  <si>
    <t>NM_007383</t>
  </si>
  <si>
    <t>Hpd</t>
  </si>
  <si>
    <t>4-hydroxyphenylpyruvic acid dioxygenase</t>
  </si>
  <si>
    <t>NM_008277</t>
  </si>
  <si>
    <t>Clip2</t>
  </si>
  <si>
    <t>CAP-GLY domain containing linker protein 2</t>
  </si>
  <si>
    <t>NM_009990|NM_001039162</t>
  </si>
  <si>
    <t>Gna12</t>
  </si>
  <si>
    <t>guanine nucleotide binding protein, alpha 12</t>
  </si>
  <si>
    <t>NM_010302</t>
  </si>
  <si>
    <t>Cyp3a11</t>
  </si>
  <si>
    <t>cytochrome P450, family 3, subfamily a, polypeptide 11</t>
  </si>
  <si>
    <t>NM_007818</t>
  </si>
  <si>
    <t>Cyp3a25</t>
  </si>
  <si>
    <t>Tpm2</t>
  </si>
  <si>
    <t>tropomyosin 2, beta</t>
  </si>
  <si>
    <t>NM_009416</t>
  </si>
  <si>
    <t>C730036D15Rik</t>
  </si>
  <si>
    <t>RIKEN cDNA C730036D15 gene</t>
  </si>
  <si>
    <t>NM_145368</t>
  </si>
  <si>
    <t>RP23-34B24.1</t>
  </si>
  <si>
    <t>novel protein similar to bile acid-Coenzyme A: amino acid N-acyltransferase Baat</t>
  </si>
  <si>
    <t>Baat</t>
  </si>
  <si>
    <t>bile acid-Coenzyme A: amino acid N-acyltransferase</t>
  </si>
  <si>
    <t>NM_007519</t>
  </si>
  <si>
    <t>Aldob</t>
  </si>
  <si>
    <t>NM_016719</t>
  </si>
  <si>
    <t>Cat</t>
  </si>
  <si>
    <t>catalase</t>
  </si>
  <si>
    <t>NM_009804</t>
  </si>
  <si>
    <t>Arhgap11a</t>
  </si>
  <si>
    <t>Rho GTPase activating protein 11A</t>
  </si>
  <si>
    <t>NM_181416</t>
  </si>
  <si>
    <t>NM_172694</t>
  </si>
  <si>
    <t>Jun</t>
  </si>
  <si>
    <t>NM_010591</t>
  </si>
  <si>
    <t>Cyp2j5</t>
  </si>
  <si>
    <t>cytochrome P450, family 2, subfamily j, polypeptide 5</t>
  </si>
  <si>
    <t>NM_010007</t>
  </si>
  <si>
    <t>S100P binding protein</t>
  </si>
  <si>
    <t>Tinagl</t>
  </si>
  <si>
    <t>tubulointerstitial nephritis antigen-like</t>
  </si>
  <si>
    <t>NM_023476</t>
  </si>
  <si>
    <t>Sfn</t>
  </si>
  <si>
    <t>stratifin</t>
  </si>
  <si>
    <t>NM_018754</t>
  </si>
  <si>
    <t>ribosomal protein S6 kinase polypeptide 1</t>
  </si>
  <si>
    <t>solute carrier family 2 (facilitated glucose transporter), member 2</t>
  </si>
  <si>
    <t>NM_031197</t>
  </si>
  <si>
    <t>SKI-like</t>
  </si>
  <si>
    <t>pyruvate kinase liver and red blood cell</t>
  </si>
  <si>
    <t>NM_013631|NM_001099779</t>
  </si>
  <si>
    <t>selenium binding protein 2</t>
  </si>
  <si>
    <t>Selenbp1|Selenbp2|LOC100044204</t>
  </si>
  <si>
    <t>high mobility group nucleosomal binding domain 2 | similar to high mobility group nucleosomal binding domain 2 | similar to Nonhistone chromosomal protein HMG-17 (High-mobility group nucleosome binding domain 2) | similar to Hmgn2 protein</t>
  </si>
  <si>
    <t>NM_016957|XR_033564|XR_032163</t>
  </si>
  <si>
    <t>chloride intracellular channel 4 (mitochondrial)</t>
  </si>
  <si>
    <t>Alpl</t>
  </si>
  <si>
    <t>alkaline phosphatase, liver/bone/kidney</t>
  </si>
  <si>
    <t>NM_007431</t>
  </si>
  <si>
    <t>Cda</t>
  </si>
  <si>
    <t>cytidine deaminase</t>
  </si>
  <si>
    <t>NM_028176</t>
  </si>
  <si>
    <t>Arhgef16</t>
  </si>
  <si>
    <t>Rho guanine nucleotide exchange factor (GEF) 16</t>
  </si>
  <si>
    <t>NM_001112744</t>
  </si>
  <si>
    <t>Agrn</t>
  </si>
  <si>
    <t>agrin</t>
  </si>
  <si>
    <t>glycogen synthase 2</t>
  </si>
  <si>
    <t>NM_145572</t>
  </si>
  <si>
    <t>Dmpk</t>
  </si>
  <si>
    <t>dystrophia myotonica-protein kinase</t>
  </si>
  <si>
    <t>NM_032418</t>
  </si>
  <si>
    <t>Plaur</t>
  </si>
  <si>
    <t>plasminogen activator, urokinase receptor</t>
  </si>
  <si>
    <t>NM_011113</t>
  </si>
  <si>
    <t>Cyp2b10</t>
  </si>
  <si>
    <t>cytochrome P450, family 2, subfamily b, polypeptide 10</t>
  </si>
  <si>
    <t>NM_009999</t>
  </si>
  <si>
    <t>Cyp2a4|Cyp2a5</t>
  </si>
  <si>
    <t>cytochrome P450, family 2, subfamily a, polypeptide 4 | cytochrome P450, family 2, subfamily a, polypeptide 5</t>
  </si>
  <si>
    <t>NM_009997|NM_007812</t>
  </si>
  <si>
    <t>LOC100047728</t>
  </si>
  <si>
    <t>similar to Cytochrome P450 2A5 (CYPIIA5) (Coumarin 7-hydroxylase) (P450-15-COH) (P450-IIA3.2)</t>
  </si>
  <si>
    <t>XR_033870</t>
  </si>
  <si>
    <t>Cyp2a12</t>
  </si>
  <si>
    <t>chemokine (C-X-C motif) ligand 13</t>
  </si>
  <si>
    <t>NM_018866</t>
  </si>
  <si>
    <t>Pxn</t>
  </si>
  <si>
    <t>paxillin</t>
  </si>
  <si>
    <t>NM_011223|NM_133915</t>
  </si>
  <si>
    <t>Rhbdd2</t>
  </si>
  <si>
    <t>rhomboid domain containing 2</t>
  </si>
  <si>
    <t>NM_146002</t>
  </si>
  <si>
    <t>Por</t>
  </si>
  <si>
    <t>P450 (cytochrome) oxidoreductase</t>
  </si>
  <si>
    <t>NM_008898</t>
  </si>
  <si>
    <t>Trfr2</t>
  </si>
  <si>
    <t>transferrin receptor 2</t>
  </si>
  <si>
    <t>NM_015799</t>
  </si>
  <si>
    <t>Azgp1</t>
  </si>
  <si>
    <t>alpha-2-glycoprotein 1, zinc</t>
  </si>
  <si>
    <t>NM_013478</t>
  </si>
  <si>
    <t>glutathione S-transferase, mu 6</t>
  </si>
  <si>
    <t>NM_008184</t>
  </si>
  <si>
    <t>Gstm3</t>
  </si>
  <si>
    <t>glutathione S-transferase, mu 3</t>
  </si>
  <si>
    <t>NM_010359</t>
  </si>
  <si>
    <t>Gstm2</t>
  </si>
  <si>
    <t>cytochrome P450, family 3, subfamily a, polypeptide 25 | cytochrome P450, family 3, subfamily a, polypeptide 59 | cytochrome P450, family 3, subfamily a, polypeptide 57</t>
  </si>
  <si>
    <t>NM_019792|NM_001105160|NM_001100180</t>
  </si>
  <si>
    <t>Steap2</t>
  </si>
  <si>
    <t>six transmembrane epithelial antigen of prostate 2</t>
  </si>
  <si>
    <t>cystathionase (cystathionine gamma-lyase)</t>
  </si>
  <si>
    <t>NM_145953</t>
  </si>
  <si>
    <t>1110007M04Rik</t>
  </si>
  <si>
    <t>Gpr125</t>
  </si>
  <si>
    <t>UDP-glucose dehydrogenase</t>
  </si>
  <si>
    <t>Ugt2b34</t>
  </si>
  <si>
    <t>UDP glucuronosyltransferase 2 family, polypeptide B34</t>
  </si>
  <si>
    <t>NM_153598</t>
  </si>
  <si>
    <t>Ugt2b5</t>
  </si>
  <si>
    <t>UDP glucuronosyltransferase 2 family, polypeptide B5</t>
  </si>
  <si>
    <t>NM_009467</t>
  </si>
  <si>
    <t>Ugt2b38</t>
  </si>
  <si>
    <t>UDP glucuronosyltransferase 2 family, polypeptide B38</t>
  </si>
  <si>
    <t>NM_133894</t>
  </si>
  <si>
    <t>Sult1d1</t>
  </si>
  <si>
    <t>sulfotransferase family 1D, member 1</t>
  </si>
  <si>
    <t>NM_016771</t>
  </si>
  <si>
    <t>Sult1e1</t>
  </si>
  <si>
    <t>sulfotransferase family 1E, member 1</t>
  </si>
  <si>
    <t>NM_023135</t>
  </si>
  <si>
    <t>Tgfbr3</t>
  </si>
  <si>
    <t>vitamin K epoxide reductase complex, subunit 1</t>
  </si>
  <si>
    <t>NM_178600</t>
  </si>
  <si>
    <t>H19</t>
  </si>
  <si>
    <t>NR_001592</t>
  </si>
  <si>
    <t>Phlda2</t>
  </si>
  <si>
    <t>pleckstrin homology-like domain, family A, member 2</t>
  </si>
  <si>
    <t>NM_009434</t>
  </si>
  <si>
    <t>Atp11a</t>
  </si>
  <si>
    <t>ATPase, class VI, type 11A</t>
  </si>
  <si>
    <t>NM_015804</t>
  </si>
  <si>
    <t>Proz</t>
  </si>
  <si>
    <t>protein Z, vitamin K-dependent plasma glycoprotein</t>
  </si>
  <si>
    <t>NM_025834</t>
  </si>
  <si>
    <t>Slc7a2</t>
  </si>
  <si>
    <t>solute carrier family 7 (cationic amino acid transporter, y+ system), member 2</t>
  </si>
  <si>
    <t>NM_007514|NM_001044740</t>
  </si>
  <si>
    <t>Sorbs2</t>
  </si>
  <si>
    <t>sorbin and SH3 domain containing 2</t>
  </si>
  <si>
    <t>NM_172752</t>
  </si>
  <si>
    <t>Aadat</t>
  </si>
  <si>
    <t>aminoadipate aminotransferase</t>
  </si>
  <si>
    <t>NM_011834</t>
  </si>
  <si>
    <t>cytochrome P450, family 3, subfamily a, polypeptide 25</t>
  </si>
  <si>
    <t>NM_019792</t>
  </si>
  <si>
    <t>transmembrane protein 150</t>
  </si>
  <si>
    <t>Bola3</t>
  </si>
  <si>
    <t>bolA-like 3 (E. coli)</t>
  </si>
  <si>
    <t>NM_175277</t>
  </si>
  <si>
    <t>2010309E21Rik</t>
  </si>
  <si>
    <t>RIKEN cDNA 2010309E21 gene</t>
  </si>
  <si>
    <t>Uroc1</t>
  </si>
  <si>
    <t>urocanase domain containing 1</t>
  </si>
  <si>
    <t>NM_144940</t>
  </si>
  <si>
    <t>Klf15</t>
  </si>
  <si>
    <t>Kruppel-like factor 15</t>
  </si>
  <si>
    <t>NM_023184</t>
  </si>
  <si>
    <t>Irak2</t>
  </si>
  <si>
    <t>interleukin-1 receptor-associated kinase 2</t>
  </si>
  <si>
    <t>NM_172161|NM_001113553</t>
  </si>
  <si>
    <t>aldolase 2, B isoform</t>
  </si>
  <si>
    <t>NM_144903</t>
  </si>
  <si>
    <t>Megf9</t>
  </si>
  <si>
    <t>multiple EGF-like-domains 9</t>
  </si>
  <si>
    <t>complement component 1, r subcomponent | complement component C1rb</t>
  </si>
  <si>
    <t>NM_023143|NM_001113356</t>
  </si>
  <si>
    <t>Crebl2</t>
  </si>
  <si>
    <t>cAMP responsive element binding protein-like 2</t>
  </si>
  <si>
    <t>NM_177687</t>
  </si>
  <si>
    <t>solute carrier family 25 (mitochondrial carrier, adenine nucleotide translocator), member 13</t>
  </si>
  <si>
    <t>Hmgn2|LOC100041826|LOC100042405|LOC100044482|LOC637089|LOC100039489|LOC100047827</t>
  </si>
  <si>
    <t>NM_175523</t>
  </si>
  <si>
    <t>D430015B01Rik</t>
  </si>
  <si>
    <t>Tcf3</t>
  </si>
  <si>
    <t>transcription factor 3</t>
  </si>
  <si>
    <t>NM_001079822|NM_009332</t>
  </si>
  <si>
    <t>Rab43</t>
  </si>
  <si>
    <t>RAB43, member RAS oncogene family</t>
  </si>
  <si>
    <t>NM_001039394|NM_133717</t>
  </si>
  <si>
    <t>Iqsec1</t>
  </si>
  <si>
    <t>IQ motif and Sec7 domain 1</t>
  </si>
  <si>
    <t>Fkbp4</t>
  </si>
  <si>
    <t>FK506 binding protein 4</t>
  </si>
  <si>
    <t>NM_010219</t>
  </si>
  <si>
    <t>Hebp1</t>
  </si>
  <si>
    <t>heme binding protein 1</t>
  </si>
  <si>
    <t>NM_013546</t>
  </si>
  <si>
    <t>Slco1a4</t>
  </si>
  <si>
    <t>solute carrier organic anion transporter family, member 1a4</t>
  </si>
  <si>
    <t>NM_030687</t>
  </si>
  <si>
    <t>Gys2</t>
  </si>
  <si>
    <t>transducin-like enhancer of split 3, homolog of Drosophila E(spl)</t>
  </si>
  <si>
    <t>NM_001083927|NM_009389|NM_001083928</t>
  </si>
  <si>
    <t>Rbpms2</t>
  </si>
  <si>
    <t>RNA binding protein with multiple splicing 2</t>
  </si>
  <si>
    <t>NM_028030</t>
  </si>
  <si>
    <t>Dapk2</t>
  </si>
  <si>
    <t>death-associated kinase 2</t>
  </si>
  <si>
    <t>NM_010019</t>
  </si>
  <si>
    <t>Myo1e</t>
  </si>
  <si>
    <t>myosin IE</t>
  </si>
  <si>
    <t>NM_181072</t>
  </si>
  <si>
    <t>Onecut1</t>
  </si>
  <si>
    <t>one cut domain, family member 1</t>
  </si>
  <si>
    <t>NM_008262</t>
  </si>
  <si>
    <t>Mthfs|LOC100039707</t>
  </si>
  <si>
    <t>5, 10-methenyltetrahydrofolate synthetase | similar to 5, 10-methenyltetrahydrofolate synthetase</t>
  </si>
  <si>
    <t>NM_026829</t>
  </si>
  <si>
    <t>Plscr2</t>
  </si>
  <si>
    <t>phospholipid scramblase 2</t>
  </si>
  <si>
    <t>NM_008880</t>
  </si>
  <si>
    <t>Paqr9</t>
  </si>
  <si>
    <t>cytochrome P450, family 2, subfamily a, polypeptide 12</t>
  </si>
  <si>
    <t>NM_133657</t>
  </si>
  <si>
    <t>Cebpa</t>
  </si>
  <si>
    <t>CCAAT/enhancer binding protein (C/EBP), alpha</t>
  </si>
  <si>
    <t>NM_007678</t>
  </si>
  <si>
    <t>Tarsl2|Tm2d3</t>
  </si>
  <si>
    <t>threonyl-tRNA synthetase-like 2 | TM2 domain containing 3</t>
  </si>
  <si>
    <t>NM_172310</t>
  </si>
  <si>
    <t>Rab30</t>
  </si>
  <si>
    <t>RAB30, member RAS oncogene family</t>
  </si>
  <si>
    <t>NM_029494</t>
  </si>
  <si>
    <t>growth factor receptor bound protein 2-associated protein 2</t>
  </si>
  <si>
    <t>Lrrc32</t>
  </si>
  <si>
    <t>actin related protein 2/3 complex, subunit 1B</t>
  </si>
  <si>
    <t>Cyp3a25|Cyp3a59|Cyp3a57</t>
  </si>
  <si>
    <t>stromal interaction molecule 1 | similar to Stromal interaction molecule 1</t>
  </si>
  <si>
    <t>NM_009287</t>
  </si>
  <si>
    <t>Olfml1</t>
  </si>
  <si>
    <t>olfactomedin-like 1</t>
  </si>
  <si>
    <t>NM_172907</t>
  </si>
  <si>
    <t>Adm</t>
  </si>
  <si>
    <t>adrenomedullin</t>
  </si>
  <si>
    <t>NM_009627</t>
  </si>
  <si>
    <t>1190003J15Rik</t>
  </si>
  <si>
    <t>RIKEN cDNA 1190003J15 gene</t>
  </si>
  <si>
    <t>NM_029821</t>
  </si>
  <si>
    <t>EPS8-like 2</t>
  </si>
  <si>
    <t>forkhead box A3</t>
  </si>
  <si>
    <t>Apoc4|Apoc2</t>
  </si>
  <si>
    <t>NM_001103157|NM_028734|NM_001103156</t>
  </si>
  <si>
    <t>Ptpn12</t>
  </si>
  <si>
    <t>protein tyrosine phosphatase, non-receptor type 12</t>
  </si>
  <si>
    <t>NM_011203</t>
  </si>
  <si>
    <t>RIKEN cDNA 2310022K01 gene</t>
  </si>
  <si>
    <t>Fxyd1</t>
  </si>
  <si>
    <t>G protein-coupled receptor 125</t>
  </si>
  <si>
    <t>NM_052992|NM_194321|NM_019503|NM_052991</t>
  </si>
  <si>
    <t>Anpep</t>
  </si>
  <si>
    <t>alanyl (membrane) aminopeptidase</t>
  </si>
  <si>
    <t>NM_008486</t>
  </si>
  <si>
    <t>IQ motif containing GTPase activating protein 1</t>
  </si>
  <si>
    <t>fumarylacetoacetate hydrolase</t>
  </si>
  <si>
    <t>Aqp11</t>
  </si>
  <si>
    <t>aquaporin 11</t>
  </si>
  <si>
    <t>NM_175105</t>
  </si>
  <si>
    <t>Sult1a1</t>
  </si>
  <si>
    <t>sulfotransferase family 1A, phenol-preferring, member 1</t>
  </si>
  <si>
    <t>NM_133670</t>
  </si>
  <si>
    <t>Mvp</t>
  </si>
  <si>
    <t>major vault protein</t>
  </si>
  <si>
    <t>NM_080638</t>
  </si>
  <si>
    <t>Vkorc1</t>
  </si>
  <si>
    <t>transmembrane protein 205</t>
  </si>
  <si>
    <t>NM_178577</t>
  </si>
  <si>
    <t>ral guanine nucleotide dissociation stimulator-like 3</t>
  </si>
  <si>
    <t>acid phosphatase 5, tartrate resistant</t>
  </si>
  <si>
    <t>NM_001102404|NM_007388|NM_001102405</t>
  </si>
  <si>
    <t>NM_016957|XM_916806|XM_894481|XM_001472085|XR_033564|XR_034870|XR_030564|XM_001477902|XM_923162</t>
  </si>
  <si>
    <t>Oaf</t>
  </si>
  <si>
    <t>OAF homolog (Drosophila)</t>
  </si>
  <si>
    <t>NM_178644</t>
  </si>
  <si>
    <t>BC021608</t>
  </si>
  <si>
    <t>Nrg4</t>
  </si>
  <si>
    <t>neuregulin 4</t>
  </si>
  <si>
    <t>NM_032002</t>
  </si>
  <si>
    <t>Tpm1</t>
  </si>
  <si>
    <t>tropomyosin 1, alpha</t>
  </si>
  <si>
    <t>NM_024427</t>
  </si>
  <si>
    <t>Lipc</t>
  </si>
  <si>
    <t>lipase, hepatic</t>
  </si>
  <si>
    <t>NM_008280</t>
  </si>
  <si>
    <t>Phf16</t>
  </si>
  <si>
    <t>PHD finger protein 16</t>
  </si>
  <si>
    <t>NM_199317</t>
  </si>
  <si>
    <t>Map3k7ip3</t>
  </si>
  <si>
    <t>Tm6sf2</t>
  </si>
  <si>
    <t>transmembrane 6 superfamily member 2</t>
  </si>
  <si>
    <t>NM_181540</t>
  </si>
  <si>
    <t>XR_034292</t>
  </si>
  <si>
    <t>Gpt2</t>
  </si>
  <si>
    <t>glutamic pyruvate transaminase (alanine aminotransferase) 2</t>
  </si>
  <si>
    <t>NM_173866</t>
  </si>
  <si>
    <t>Ces6</t>
  </si>
  <si>
    <t>carboxylesterase 6</t>
  </si>
  <si>
    <t>NM_133960</t>
  </si>
  <si>
    <t>Ces2</t>
  </si>
  <si>
    <t>carboxylesterase 2</t>
  </si>
  <si>
    <t>NM_145603</t>
  </si>
  <si>
    <t>2210023G05Rik</t>
  </si>
  <si>
    <t>RIKEN cDNA 2210023G05 gene</t>
  </si>
  <si>
    <t>Tat</t>
  </si>
  <si>
    <t>heterogeneous nuclear ribonucleoprotein F</t>
  </si>
  <si>
    <t>Tuba8</t>
  </si>
  <si>
    <t>tubulin, alpha 8</t>
  </si>
  <si>
    <t>NM_017379</t>
  </si>
  <si>
    <t>C1r|C1rb</t>
  </si>
  <si>
    <t>NM_009003</t>
  </si>
  <si>
    <t>solute carrier family 25 (mitochondrial carrier ornithine transporter), member 15</t>
  </si>
  <si>
    <t>NM_181325|NM_011017</t>
  </si>
  <si>
    <t>Wwc2</t>
  </si>
  <si>
    <t>WW, C2 and coiled-coil domain containing 2</t>
  </si>
  <si>
    <t>NM_133791</t>
  </si>
  <si>
    <t>NM_016957|XM_916806|XM_894481|XM_001472085|XM_001480849|XR_033564|XR_034870|XR_030564|XM_001477902|XM_923162</t>
  </si>
  <si>
    <t>Cd97</t>
  </si>
  <si>
    <t>CD97 antigen</t>
  </si>
  <si>
    <t>Epha1</t>
  </si>
  <si>
    <t>Eph receptor A1</t>
  </si>
  <si>
    <t>NM_023580</t>
  </si>
  <si>
    <t>Ppm1k</t>
  </si>
  <si>
    <t>protein phosphatase 1K (PP2C domain containing)</t>
  </si>
  <si>
    <t>4632417N05Rik</t>
  </si>
  <si>
    <t>RIKEN cDNA 4632417N05 gene</t>
  </si>
  <si>
    <t>RIKEN cDNA D430015B01 gene</t>
  </si>
  <si>
    <t>NM_153574</t>
  </si>
  <si>
    <t>angiotensinogen (serpin peptidase inhibitor, clade A, member 8)</t>
  </si>
  <si>
    <t>NM_007428</t>
  </si>
  <si>
    <t>Ldlr</t>
  </si>
  <si>
    <t>low density lipoprotein receptor</t>
  </si>
  <si>
    <t>NM_010700</t>
  </si>
  <si>
    <t>Esam1</t>
  </si>
  <si>
    <t>endothelial cell-specific adhesion molecule</t>
  </si>
  <si>
    <t>NM_027102</t>
  </si>
  <si>
    <t>ubiquitin specific peptidase 2</t>
  </si>
  <si>
    <t>NM_198092|NM_016808|NM_198091</t>
  </si>
  <si>
    <t>radixin</t>
  </si>
  <si>
    <t>NM_009041|NM_001104616|NM_001104617</t>
  </si>
  <si>
    <t>Tle3</t>
  </si>
  <si>
    <t>heat shock protein 1 (chaperonin 10) | predicted gene, EG628438 | heat shock protein 1 (chaperonin 10), related sequence 1</t>
  </si>
  <si>
    <t>15528 | 628438 | 93756</t>
  </si>
  <si>
    <t>NM_008303|XR_033807</t>
  </si>
  <si>
    <t>Aox3</t>
  </si>
  <si>
    <t>aldehyde oxidase 3</t>
  </si>
  <si>
    <t>NM_023617</t>
  </si>
  <si>
    <t>neuropilin 2</t>
  </si>
  <si>
    <t>NM_001077403|NM_001077404|NM_010939|NM_001077405|NM_001077406|NM_001077407</t>
  </si>
  <si>
    <t>Il8rb</t>
  </si>
  <si>
    <t>interleukin 8 receptor, beta</t>
  </si>
  <si>
    <t>NM_009909</t>
  </si>
  <si>
    <t>74205 | 195434</t>
  </si>
  <si>
    <t>HIV-1 Rev binding protein</t>
  </si>
  <si>
    <t>2810459M11Rik</t>
  </si>
  <si>
    <t>RIKEN cDNA 2810459M11 gene</t>
  </si>
  <si>
    <t>prothymosin alpha</t>
  </si>
  <si>
    <t>Spp2</t>
  </si>
  <si>
    <t>secreted phosphoprotein 2</t>
  </si>
  <si>
    <t>NM_029269</t>
  </si>
  <si>
    <t>Agxt</t>
  </si>
  <si>
    <t>progestin and adipoQ receptor family member IX</t>
  </si>
  <si>
    <t>NM_198414</t>
  </si>
  <si>
    <t>Abhd14b</t>
  </si>
  <si>
    <t>abhydrolase domain containing 14b</t>
  </si>
  <si>
    <t>NM_029631</t>
  </si>
  <si>
    <t>Xylb</t>
  </si>
  <si>
    <t>xylulokinase homolog (H. influenzae)</t>
  </si>
  <si>
    <t>NM_001033209</t>
  </si>
  <si>
    <t>kelch-like ECH-associated protein 1</t>
  </si>
  <si>
    <t>NM_016679|NM_001110305|NM_001110306|NM_001110307</t>
  </si>
  <si>
    <t>leucine rich repeat containing 32</t>
  </si>
  <si>
    <t>NM_001113379</t>
  </si>
  <si>
    <t>uncoupling protein 2 (mitochondrial, proton carrier)</t>
  </si>
  <si>
    <t>Stim1|LOC100045432</t>
  </si>
  <si>
    <t>NM_011267</t>
  </si>
  <si>
    <t>SEC16 homolog B (S. cerevisiae)</t>
  </si>
  <si>
    <t>NM_033354</t>
  </si>
  <si>
    <t>Gas5</t>
  </si>
  <si>
    <t>growth arrest specific 5</t>
  </si>
  <si>
    <t>NR_002840</t>
  </si>
  <si>
    <t>Kifap3</t>
  </si>
  <si>
    <t>kinesin-associated protein 3</t>
  </si>
  <si>
    <t>NM_010629</t>
  </si>
  <si>
    <t>Selp</t>
  </si>
  <si>
    <t>selectin, platelet</t>
  </si>
  <si>
    <t>NM_011347</t>
  </si>
  <si>
    <t>solute carrier family 19 (thiamine transporter), member 2</t>
  </si>
  <si>
    <t>Brp44</t>
  </si>
  <si>
    <t>brain protein 44</t>
  </si>
  <si>
    <t>NM_027430</t>
  </si>
  <si>
    <t>apolipoprotein C-IV | apolipoprotein C-II</t>
  </si>
  <si>
    <t>NM_007385</t>
  </si>
  <si>
    <t>Wdr62</t>
  </si>
  <si>
    <t>WD repeat domain 62</t>
  </si>
  <si>
    <t>2310022K01Rik</t>
  </si>
  <si>
    <t>100039795 | 100048175</t>
  </si>
  <si>
    <t>XM_001473525</t>
  </si>
  <si>
    <t>FXYD domain-containing ion transport regulator 1</t>
  </si>
  <si>
    <t>Fc receptor, IgG, low affinity IV</t>
  </si>
  <si>
    <t>genesymbol</t>
    <phoneticPr fontId="0" type="noConversion"/>
  </si>
  <si>
    <t>genedescription</t>
    <phoneticPr fontId="0" type="noConversion"/>
  </si>
  <si>
    <t>probe</t>
    <phoneticPr fontId="0" type="noConversion"/>
  </si>
  <si>
    <t>liver fold change</t>
    <phoneticPr fontId="0" type="noConversion"/>
  </si>
  <si>
    <t>Xkr9</t>
  </si>
  <si>
    <t>X Kell blood group precursor related family member 9 homolog</t>
  </si>
  <si>
    <t>NM_001011873</t>
  </si>
  <si>
    <t>Paox</t>
  </si>
  <si>
    <t>Tmem205</t>
  </si>
  <si>
    <t>minichromosome maintenance deficient 3 (S. cerevisiae)</t>
  </si>
  <si>
    <t>NM_008563</t>
  </si>
  <si>
    <t>Sema4c</t>
  </si>
  <si>
    <t>sema domain, immunoglobulin domain (Ig), transmembrane domain (TM) and short cytoplasmic domain, (semaphorin) 4C</t>
  </si>
  <si>
    <t>NM_001126047</t>
  </si>
  <si>
    <t>Gls</t>
  </si>
  <si>
    <t>glutaminase</t>
  </si>
  <si>
    <t>NM_001081081|NM_001113383</t>
  </si>
  <si>
    <t>Pgap1</t>
  </si>
  <si>
    <t>post-GPI attachment to proteins 1</t>
  </si>
  <si>
    <t>D1Ertd53e</t>
  </si>
  <si>
    <t>DNA segment, Chr 1, ERATO Doi 53, expressed</t>
  </si>
  <si>
    <t>NM_172513</t>
  </si>
  <si>
    <t>Als2</t>
  </si>
  <si>
    <t>amyotrophic lateral sclerosis 2 (juvenile) homolog (human)</t>
  </si>
  <si>
    <t>NM_028717</t>
  </si>
  <si>
    <t>Idh1</t>
  </si>
  <si>
    <t>mitogen-activated protein kinase kinase kinase 7 interacting protein 3</t>
  </si>
  <si>
    <t>NM_025729</t>
  </si>
  <si>
    <t>A830080D01Rik</t>
  </si>
  <si>
    <t>RIKEN cDNA A830080D01 gene</t>
  </si>
  <si>
    <t>NM_001033472</t>
  </si>
  <si>
    <t>G6pdx</t>
  </si>
  <si>
    <t>glucose-6-phosphate dehydrogenase X-linked</t>
  </si>
  <si>
    <t>NM_008062</t>
  </si>
  <si>
    <t>Nup62cl</t>
  </si>
  <si>
    <t>nucleoporin 62 C-terminal like</t>
  </si>
  <si>
    <t>Hmgn2</t>
    <phoneticPr fontId="0" type="noConversion"/>
  </si>
  <si>
    <t>tyrosine aminotransferase</t>
  </si>
  <si>
    <t>NM_146214</t>
  </si>
  <si>
    <t>Mlycd</t>
  </si>
  <si>
    <t>malonyl-CoA decarboxylase</t>
  </si>
  <si>
    <t>NM_019966</t>
  </si>
  <si>
    <t>Rab4a</t>
  </si>
  <si>
    <t>RAB4A, member RAS oncogene family</t>
  </si>
  <si>
    <t>STEAP family member 3 | six transmembrane epithelial antigen of the prostate 1</t>
  </si>
  <si>
    <t>Slc25a15</t>
  </si>
  <si>
    <t>NM_001085409|NM_133186</t>
  </si>
  <si>
    <t>Marco</t>
  </si>
  <si>
    <t>macrophage receptor with collagenous structure</t>
  </si>
  <si>
    <t>NM_010766</t>
  </si>
  <si>
    <t>Mapkapk2</t>
  </si>
  <si>
    <t>MAP kinase-activated protein kinase 2</t>
  </si>
  <si>
    <t>NM_008551</t>
  </si>
  <si>
    <t>Btg2</t>
  </si>
  <si>
    <t>B-cell translocation gene 2, anti-proliferative</t>
  </si>
  <si>
    <t>NM_007570</t>
  </si>
  <si>
    <t>Cfhr1</t>
  </si>
  <si>
    <t>complement factor H-related 1</t>
  </si>
  <si>
    <t>NM_015780</t>
  </si>
  <si>
    <t>peroxiredoxin 6</t>
  </si>
  <si>
    <t>Fmo2</t>
  </si>
  <si>
    <t>NM_011925</t>
  </si>
  <si>
    <t>Jun-B oncogene</t>
  </si>
  <si>
    <t>Fhod1</t>
  </si>
  <si>
    <t>formin homology 2 domain containing 1</t>
  </si>
  <si>
    <t>NM_177699</t>
  </si>
  <si>
    <t>Fmo3</t>
  </si>
  <si>
    <t>flavin containing monooxygenase 3</t>
  </si>
  <si>
    <t>Cotl1</t>
  </si>
  <si>
    <t>coactosin-like 1 (Dictyostelium)</t>
  </si>
  <si>
    <t>NM_028071</t>
  </si>
  <si>
    <t>Agt</t>
  </si>
  <si>
    <t>cyclin M3</t>
  </si>
  <si>
    <t>NM_001039551|NM_053186</t>
  </si>
  <si>
    <t>mitogen-activated protein kinase kinase kinase kinase 4</t>
  </si>
  <si>
    <t>Il1r2</t>
  </si>
  <si>
    <t>interleukin 1 receptor, type II</t>
  </si>
  <si>
    <t>NM_010555</t>
  </si>
  <si>
    <t>Coq10b</t>
  </si>
  <si>
    <t>coenzyme Q10 homolog B (S. cerevisiae)</t>
  </si>
  <si>
    <t>NM_001039710|NM_026424</t>
  </si>
  <si>
    <t>Hspe1|EG628438|Hspe1-rs1</t>
  </si>
  <si>
    <t>NM_178405</t>
  </si>
  <si>
    <t>chaperone, ABC1 activity of bc1 complex like (S. pombe)</t>
  </si>
  <si>
    <t>calpain 2</t>
  </si>
  <si>
    <t>Hsd11b1</t>
  </si>
  <si>
    <t>hydroxysteroid 11-beta dehydrogenase 1</t>
  </si>
  <si>
    <t>NM_008288|NM_001044751</t>
  </si>
  <si>
    <t>G0s2</t>
  </si>
  <si>
    <t>G0/G1 switch gene 2</t>
  </si>
  <si>
    <t>NM_008059</t>
  </si>
  <si>
    <t>Syne1</t>
  </si>
  <si>
    <t>synaptic nuclear envelope 1</t>
  </si>
  <si>
    <t>NM_001079686|NM_022027</t>
  </si>
  <si>
    <t>Rmnd1|EG433224</t>
  </si>
  <si>
    <t>required for meiotic nuclear division 1 homolog (S. cerevisiae) | predicted gene, EG433224</t>
  </si>
  <si>
    <t>66084 | 433224</t>
  </si>
  <si>
    <t>NM_025343|NR_002891</t>
  </si>
  <si>
    <t>Timm8a1|LOC100039343|LOC100045062</t>
  </si>
  <si>
    <t>alanine-glyoxylate aminotransferase</t>
  </si>
  <si>
    <t>NM_016702</t>
  </si>
  <si>
    <t>transcription factor CP2-like 1</t>
  </si>
  <si>
    <t>Slc35f5</t>
  </si>
  <si>
    <t>solute carrier family 35, member F5</t>
  </si>
  <si>
    <t>NM_028787</t>
  </si>
  <si>
    <t>Slc45a3</t>
  </si>
  <si>
    <t>solute carrier family 45, member 3</t>
  </si>
  <si>
    <t>NM_145977</t>
  </si>
  <si>
    <t>Etnk2|LOC100044148</t>
  </si>
  <si>
    <t>ethanolamine kinase 2 | hypothetical protein LOC100044148</t>
  </si>
  <si>
    <t>214253 | 100044148</t>
  </si>
  <si>
    <t>Arl8a</t>
  </si>
  <si>
    <t>ADP-ribosylation factor-like 8A</t>
  </si>
  <si>
    <t>NM_026823</t>
  </si>
  <si>
    <t>Rgs16</t>
  </si>
  <si>
    <t>regulator of G-protein signaling 16</t>
  </si>
  <si>
    <t>glycoprotein 49 A | leukocyte immunoglobulin-like receptor, subfamily B, member 4</t>
  </si>
  <si>
    <t>14727 | 14728</t>
  </si>
  <si>
    <t>NM_008147</t>
  </si>
  <si>
    <t>LIM and senescent cell antigen-like domains 1</t>
  </si>
  <si>
    <t>Sec16b</t>
  </si>
  <si>
    <t>pterin 4 alpha carbinolamine dehydratase/dimerization cofactor of hepatocyte nuclear factor 1 alpha (TCF1) 1</t>
  </si>
  <si>
    <t>NM_025273</t>
  </si>
  <si>
    <t>Ppa1</t>
  </si>
  <si>
    <t>pyrophosphatase (inorganic) 1</t>
  </si>
  <si>
    <t>NM_026438</t>
  </si>
  <si>
    <t>EG432466|Ass1</t>
  </si>
  <si>
    <t>predicted gene, EG432466 | argininosuccinate synthetase 1</t>
  </si>
  <si>
    <t>432466 | 11898</t>
  </si>
  <si>
    <t>NR_002687|NM_007494</t>
  </si>
  <si>
    <t>3110049J23Rik</t>
  </si>
  <si>
    <t>LOC100039795|LOC100048175</t>
  </si>
  <si>
    <t>similar to C1orf32 putative protein</t>
  </si>
  <si>
    <t>RIKEN cDNA 3110049J23 gene</t>
  </si>
  <si>
    <t>NM_026085</t>
  </si>
  <si>
    <t>Pbld</t>
  </si>
  <si>
    <t>Aldh9a1</t>
  </si>
  <si>
    <t>aldehyde dehydrogenase 9, subfamily A1</t>
  </si>
  <si>
    <t>NM_019993</t>
  </si>
  <si>
    <t>Fcgr4</t>
  </si>
  <si>
    <t>Nr1i3</t>
  </si>
  <si>
    <t>nuclear receptor subfamily 1, group I, member 3</t>
  </si>
  <si>
    <t>NM_009803</t>
  </si>
  <si>
    <t>Adamts4</t>
  </si>
  <si>
    <t>a disintegrin-like and metallopeptidase (reprolysin type) with thrombospondin type 1 motif, 4</t>
  </si>
  <si>
    <t>NM_172845</t>
  </si>
  <si>
    <t>immunoglobulin superfamily, member 8</t>
  </si>
  <si>
    <t>Lpgat1</t>
  </si>
  <si>
    <t>lysophosphatidylglycerol acyltransferase 1</t>
  </si>
  <si>
    <t>NM_172266</t>
  </si>
  <si>
    <t>Mrpl15</t>
  </si>
  <si>
    <t>mitochondrial ribosomal protein L15</t>
  </si>
  <si>
    <t>NM_025300</t>
  </si>
  <si>
    <t>Mcm3</t>
  </si>
  <si>
    <t>solute carrier family 19 (sodium/hydrogen exchanger), member 1</t>
  </si>
  <si>
    <t>NM_031196</t>
  </si>
  <si>
    <t>Aes</t>
  </si>
  <si>
    <t>amino-terminal enhancer of split</t>
  </si>
  <si>
    <t>NM_010347</t>
  </si>
  <si>
    <t>Lin7a</t>
  </si>
  <si>
    <t>lin-7 homolog A (C. elegans)</t>
  </si>
  <si>
    <t>NM_001039354|NM_001033223</t>
  </si>
  <si>
    <t>Phlda1</t>
  </si>
  <si>
    <t>pleckstrin homology-like domain, family A, member 1</t>
  </si>
  <si>
    <t>NM_009344</t>
  </si>
  <si>
    <t>Rdh9</t>
  </si>
  <si>
    <t>retinol dehydrogenase 9</t>
  </si>
  <si>
    <t>NM_153133</t>
  </si>
  <si>
    <t>Rdh16</t>
  </si>
  <si>
    <t>retinol dehydrogenase 16</t>
  </si>
  <si>
    <t>NM_009040</t>
  </si>
  <si>
    <t>BC089597</t>
  </si>
  <si>
    <t>NM_145424</t>
  </si>
  <si>
    <t>Map3k7ip2</t>
  </si>
  <si>
    <t>mitogen-activated protein kinase kinase kinase 7 interacting protein 2</t>
  </si>
  <si>
    <t>NM_138667</t>
  </si>
  <si>
    <t>Enpp1</t>
  </si>
  <si>
    <t>isocitrate dehydrogenase 1 (NADP+), soluble</t>
  </si>
  <si>
    <t>NM_010497|NM_001111320</t>
  </si>
  <si>
    <t>Erbb4</t>
  </si>
  <si>
    <t>v-erb-a erythroblastic leukemia viral oncogene homolog 4 (avian)</t>
  </si>
  <si>
    <t>NM_010154</t>
  </si>
  <si>
    <t>melanoregulin</t>
  </si>
  <si>
    <t>Pecr</t>
  </si>
  <si>
    <t>peroxisomal trans-2-enoyl-CoA reductase</t>
  </si>
  <si>
    <t>NM_023523</t>
  </si>
  <si>
    <t>Irs1</t>
  </si>
  <si>
    <t>insulin receptor substrate 1</t>
  </si>
  <si>
    <t>NM_010570</t>
  </si>
  <si>
    <t>Rnf152</t>
  </si>
  <si>
    <t>ring finger protein 152</t>
  </si>
  <si>
    <t>NM_178779</t>
  </si>
  <si>
    <t>inhibin beta-B</t>
  </si>
  <si>
    <t>Steap3|Steap1</t>
  </si>
  <si>
    <t>Gstt1</t>
  </si>
  <si>
    <t>glutathione S-transferase, theta 1</t>
  </si>
  <si>
    <t>NM_008185</t>
  </si>
  <si>
    <t>Gstt2</t>
  </si>
  <si>
    <t>glutathione S-transferase, theta 2</t>
  </si>
  <si>
    <t>NM_010361</t>
  </si>
  <si>
    <t>68428 | 70358</t>
  </si>
  <si>
    <t>macrophage migration inhibitory factor | macrophage migration inhibitory factor-like | similar to macrophage migration inhibitory factor</t>
  </si>
  <si>
    <t>17319 | 100040259 | 100044948</t>
  </si>
  <si>
    <t>NM_010798|NM_001111330</t>
  </si>
  <si>
    <t>collagen, type XVIII, alpha 1</t>
  </si>
  <si>
    <t>NM_009929|NM_001109991</t>
  </si>
  <si>
    <t>D10Jhu81e|LOC100046684</t>
  </si>
  <si>
    <t>flavin containing monooxygenase 2</t>
  </si>
  <si>
    <t>NM_018881</t>
  </si>
  <si>
    <t>NM_008030</t>
  </si>
  <si>
    <t>Atp1b1</t>
  </si>
  <si>
    <t>polyamine oxidase (exo-N4-amino)</t>
  </si>
  <si>
    <t>NM_153783</t>
  </si>
  <si>
    <t>DNA segment, Chr 10, Johns Hopkins University 81 expressed | similar to es1 protein</t>
  </si>
  <si>
    <t>28295 | 100046684</t>
  </si>
  <si>
    <t>ATPase, Na+/K+ transporting, beta 1 polypeptide</t>
  </si>
  <si>
    <t>NM_009721</t>
  </si>
  <si>
    <t>ubiquinol-cytochrome c reductase (6.4kD) subunit</t>
  </si>
  <si>
    <t>Nos1ap</t>
  </si>
  <si>
    <t>nitric oxide synthase 1 (neuronal) adaptor protein</t>
  </si>
  <si>
    <t>NM_001109985|NM_027528</t>
  </si>
  <si>
    <t>Pcp4l1</t>
  </si>
  <si>
    <t>Purkinje cell protein 4-like 1</t>
  </si>
  <si>
    <t>NM_025557</t>
  </si>
  <si>
    <t>Pea15a</t>
  </si>
  <si>
    <t>phosphoprotein enriched in astrocytes 15A</t>
  </si>
  <si>
    <t>Atp1a2</t>
  </si>
  <si>
    <t>ATPase, Na+/K+ transporting, alpha 2 polypeptide</t>
  </si>
  <si>
    <t>Nr1h4</t>
  </si>
  <si>
    <t>nuclear receptor subfamily 1, group H, member 4</t>
  </si>
  <si>
    <t>NM_009108</t>
  </si>
  <si>
    <t>Slc17a8</t>
  </si>
  <si>
    <t>solute carrier family 17 (sodium-dependent inorganic phosphate cotransporter), member 8</t>
  </si>
  <si>
    <t>NM_182959</t>
  </si>
  <si>
    <t>Actr6</t>
  </si>
  <si>
    <t>ARP6 actin-related protein 6 homolog (yeast)</t>
  </si>
  <si>
    <t>NM_025914</t>
  </si>
  <si>
    <t>Amdhd1</t>
  </si>
  <si>
    <t>amidohydrolase domain containing 1</t>
  </si>
  <si>
    <t>nudix (nucleoside diphosphate linked moiety X)-type motif 4</t>
  </si>
  <si>
    <t>Acss3</t>
  </si>
  <si>
    <t>acyl-CoA synthetase short-chain family member 3</t>
  </si>
  <si>
    <t>NM_198636</t>
  </si>
  <si>
    <t>Syt1</t>
  </si>
  <si>
    <t>synaptotagmin I</t>
  </si>
  <si>
    <t>NM_009306</t>
  </si>
  <si>
    <t>Slc35e3</t>
  </si>
  <si>
    <t>solute carrier family 35, member E3</t>
  </si>
  <si>
    <t>translocase of inner mitochondrial membrane 8 homolog a1 (yeast) | similar to small zinc finger-like protein</t>
  </si>
  <si>
    <t>30058 | 100039343 | 100045062</t>
  </si>
  <si>
    <t>NM_013898</t>
  </si>
  <si>
    <t>Vnn3</t>
  </si>
  <si>
    <t>vanin 3</t>
  </si>
  <si>
    <t>NM_011979</t>
  </si>
  <si>
    <t>phosphatidylethanolamine binding protein 1</t>
  </si>
  <si>
    <t>Echdc1</t>
  </si>
  <si>
    <t>enoyl Coenzyme A hydratase domain containing 1</t>
  </si>
  <si>
    <t>NM_025855|NM_001110195</t>
  </si>
  <si>
    <t>Sult3a1</t>
  </si>
  <si>
    <t>sulfotransferase family 3A, member 1</t>
  </si>
  <si>
    <t>NM_020565</t>
  </si>
  <si>
    <t>Ddo</t>
  </si>
  <si>
    <t>D-aspartate oxidase</t>
  </si>
  <si>
    <t>NM_027442</t>
  </si>
  <si>
    <t>Gp49a|Lilrb4</t>
  </si>
  <si>
    <t>RIKEN cDNA 2410008K03 gene</t>
  </si>
  <si>
    <t>Upp1</t>
  </si>
  <si>
    <t>uridine phosphorylase 1</t>
  </si>
  <si>
    <t>Pcbd1</t>
  </si>
  <si>
    <t>NM_009477</t>
  </si>
  <si>
    <t>Egfr</t>
  </si>
  <si>
    <t>epidermal growth factor receptor</t>
  </si>
  <si>
    <t>NM_207655|NM_007912</t>
  </si>
  <si>
    <t>sprouty-related, EVH1 domain containing 2</t>
  </si>
  <si>
    <t>Hba-a1|Hba-a2</t>
  </si>
  <si>
    <t>hemoglobin alpha, adult chain 1 | hemoglobin alpha, adult chain 2</t>
  </si>
  <si>
    <t>15122 | 110257</t>
  </si>
  <si>
    <t>NM_008218|NM_001083955</t>
  </si>
  <si>
    <t>Hba-a2|Hba-a1</t>
  </si>
  <si>
    <t>NM_144559</t>
  </si>
  <si>
    <t>hemoglobin alpha, adult chain 2 | hemoglobin alpha, adult chain 1</t>
  </si>
  <si>
    <t>110257 | 15122</t>
  </si>
  <si>
    <t>NM_001083955|NM_008218</t>
  </si>
  <si>
    <t>Ifi47|Olfr56</t>
  </si>
  <si>
    <t>interferon gamma inducible protein 47 | olfactory receptor 56</t>
  </si>
  <si>
    <t>phenazine biosynthesis-like protein domain containing</t>
  </si>
  <si>
    <t>NM_026701</t>
  </si>
  <si>
    <t>Gnaz</t>
  </si>
  <si>
    <t>guanine nucleotide binding protein, alpha z subunit</t>
  </si>
  <si>
    <t>NM_010311</t>
  </si>
  <si>
    <t>Ggt1</t>
  </si>
  <si>
    <t>gamma-glutamyltransferase 1</t>
  </si>
  <si>
    <t>NM_008116</t>
  </si>
  <si>
    <t>Ndg2</t>
  </si>
  <si>
    <t>Nur77 downstream gene 2</t>
  </si>
  <si>
    <t>NM_175329</t>
  </si>
  <si>
    <t>Lss</t>
  </si>
  <si>
    <t>lanosterol synthase</t>
  </si>
  <si>
    <t>NM_146006</t>
  </si>
  <si>
    <t>Slc19a1</t>
  </si>
  <si>
    <t>Tax1 (human T-cell leukemia virus type I) binding protein 3 | similar to Tax1 (human T-cell leukemia virus type I) binding protein 3</t>
  </si>
  <si>
    <t>76281 | 100039683 | 100045937</t>
  </si>
  <si>
    <t>NM_029564</t>
  </si>
  <si>
    <t>Pitpna</t>
  </si>
  <si>
    <t>phosphatidylinositol transfer protein, alpha</t>
  </si>
  <si>
    <t>NM_008850</t>
  </si>
  <si>
    <t>flotillin 2</t>
  </si>
  <si>
    <t>NM_008028|NM_001040403</t>
  </si>
  <si>
    <t>Tlcd1</t>
  </si>
  <si>
    <t>TLC domain containing 1</t>
  </si>
  <si>
    <t>NM_026708</t>
  </si>
  <si>
    <t>Unc119</t>
  </si>
  <si>
    <t>unc-119 homolog (C. elegans)</t>
  </si>
  <si>
    <t>NM_011676</t>
  </si>
  <si>
    <t>Slc46a1</t>
  </si>
  <si>
    <t>solute carrier family 46, member 1</t>
  </si>
  <si>
    <t>Rnf43</t>
  </si>
  <si>
    <t>ring finger protein 43</t>
  </si>
  <si>
    <t>NM_172448</t>
  </si>
  <si>
    <t>Tmem100</t>
  </si>
  <si>
    <t>transmembrane protein 100</t>
  </si>
  <si>
    <t>ectonucleotide pyrophosphatase/phosphodiesterase 1</t>
  </si>
  <si>
    <t>NM_008813</t>
  </si>
  <si>
    <t>Enpp3</t>
  </si>
  <si>
    <t>ectonucleotide pyrophosphatase/phosphodiesterase 3</t>
  </si>
  <si>
    <t>NM_134005</t>
  </si>
  <si>
    <t>Smpd2</t>
  </si>
  <si>
    <t>sphingomyelin phosphodiesterase 2, neutral</t>
  </si>
  <si>
    <t>NM_009213</t>
  </si>
  <si>
    <t>ENSMUSG00000038594</t>
  </si>
  <si>
    <t>DNA-damage-inducible transcript 4</t>
  </si>
  <si>
    <t>Srgn</t>
  </si>
  <si>
    <t>serglycin</t>
  </si>
  <si>
    <t>NM_011157</t>
  </si>
  <si>
    <t>Cisd1</t>
  </si>
  <si>
    <t>CDGSH iron sulfur domain 1</t>
  </si>
  <si>
    <t>Ddt</t>
  </si>
  <si>
    <t>D-dopachrome tautomerase</t>
  </si>
  <si>
    <t>NM_010027</t>
  </si>
  <si>
    <t>Gstt3</t>
  </si>
  <si>
    <t>glutathione S-transferase, theta 3</t>
  </si>
  <si>
    <t>NM_133994</t>
  </si>
  <si>
    <t>septin 9</t>
  </si>
  <si>
    <t>Mif|LOC100040259|LOC100044948</t>
  </si>
  <si>
    <t>NM_001113486|NM_001113487|NM_017380|NM_001113488</t>
  </si>
  <si>
    <t>arylformamidase</t>
  </si>
  <si>
    <t>Narf</t>
  </si>
  <si>
    <t>nuclear prelamin A recognition factor</t>
  </si>
  <si>
    <t>NM_026272</t>
  </si>
  <si>
    <t>Fn3k</t>
  </si>
  <si>
    <t>fructosamine 3 kinase</t>
  </si>
  <si>
    <t>NM_001038699|NM_022014</t>
  </si>
  <si>
    <t>H2afv</t>
  </si>
  <si>
    <t>H2A histone family, member V</t>
  </si>
  <si>
    <t>Chac2</t>
  </si>
  <si>
    <t>ChaC, cation transport regulator homolog 2 (E. coli)</t>
  </si>
  <si>
    <t>NM_026527</t>
  </si>
  <si>
    <t>rhomboid family 1 (Drosophila)</t>
  </si>
  <si>
    <t>Timd2</t>
  </si>
  <si>
    <t>T-cell immunoglobulin and mucin domain containing 2</t>
  </si>
  <si>
    <t>NM_134249</t>
  </si>
  <si>
    <t>Phf15</t>
  </si>
  <si>
    <t>PHD finger protein 15</t>
  </si>
  <si>
    <t>NM_199299</t>
  </si>
  <si>
    <t>Slc36a2</t>
  </si>
  <si>
    <t>NM_138601</t>
  </si>
  <si>
    <t>Ppap2c</t>
  </si>
  <si>
    <t>phosphatidic acid phosphatase type 2c</t>
  </si>
  <si>
    <t>NM_015817</t>
  </si>
  <si>
    <t>Sbno2</t>
  </si>
  <si>
    <t>strawberry notch homolog 2 (Drosophila)</t>
  </si>
  <si>
    <t>NM_183426</t>
  </si>
  <si>
    <t>Gamt</t>
  </si>
  <si>
    <t>guanidinoacetate methyltransferase</t>
  </si>
  <si>
    <t>NM_010255</t>
  </si>
  <si>
    <t>Nfic</t>
  </si>
  <si>
    <t>nuclear factor I/C</t>
  </si>
  <si>
    <t>NM_008688|NM_026756</t>
  </si>
  <si>
    <t>Chpt1</t>
  </si>
  <si>
    <t>choline phosphotransferase 1</t>
  </si>
  <si>
    <t>NM_144807</t>
  </si>
  <si>
    <t>Ccl6</t>
  </si>
  <si>
    <t>chemokine (C-C motif) ligand 6</t>
  </si>
  <si>
    <t>NM_009139</t>
  </si>
  <si>
    <t>OTTMUSG00000000997</t>
  </si>
  <si>
    <t>NM_001037932</t>
  </si>
  <si>
    <t>Dynll2</t>
  </si>
  <si>
    <t>dynein light chain LC8-type 2</t>
  </si>
  <si>
    <t>NM_026556</t>
  </si>
  <si>
    <t>Scpep1</t>
  </si>
  <si>
    <t>serine carboxypeptidase 1</t>
  </si>
  <si>
    <t>NM_029023</t>
  </si>
  <si>
    <t>Pctp</t>
  </si>
  <si>
    <t>phosphatidylcholine transfer protein</t>
  </si>
  <si>
    <t>NM_008796</t>
  </si>
  <si>
    <t>ATP-binding cassette, sub-family C (CFTR/MRP), member 3</t>
  </si>
  <si>
    <t>ubiquitin-conjugating enzyme E2Z (putative)</t>
  </si>
  <si>
    <t>Krt23</t>
  </si>
  <si>
    <t>keratin 23</t>
  </si>
  <si>
    <t>NM_033373</t>
  </si>
  <si>
    <t>Dhx58</t>
  </si>
  <si>
    <t>NM_029875</t>
  </si>
  <si>
    <t>Rap1b|LOC100048397</t>
  </si>
  <si>
    <t>RAS related protein 1b | similar to GTP-binding protein (smg p21B)</t>
  </si>
  <si>
    <t>215449 | 100048397</t>
  </si>
  <si>
    <t>NM_024457</t>
  </si>
  <si>
    <t>Dtx3</t>
  </si>
  <si>
    <t>deltex 3 homolog (Drosophila)</t>
  </si>
  <si>
    <t>NM_030714</t>
  </si>
  <si>
    <t>Pip4k2c</t>
  </si>
  <si>
    <t>phosphatidylinositol-5-phosphate 4-kinase, type II, gamma</t>
  </si>
  <si>
    <t>NM_054097</t>
  </si>
  <si>
    <t>Hsd17b6</t>
  </si>
  <si>
    <t>hydroxysteroid (17-beta) dehydrogenase 6</t>
  </si>
  <si>
    <t>NM_013786</t>
  </si>
  <si>
    <t>Gm129</t>
  </si>
  <si>
    <t>gene model 129, (NCBI)</t>
  </si>
  <si>
    <t>NM_001033302</t>
  </si>
  <si>
    <t>diacylglycerol kinase, alpha</t>
  </si>
  <si>
    <t>2410008K03Rik</t>
  </si>
  <si>
    <t>ATP-binding cassette, sub-family A (ABC1), member 5</t>
  </si>
  <si>
    <t>NM_147219</t>
  </si>
  <si>
    <t>Acox1</t>
  </si>
  <si>
    <t>acyl-Coenzyme A oxidase 1, palmitoyl</t>
  </si>
  <si>
    <t>NM_015729</t>
  </si>
  <si>
    <t>Rhbdf2</t>
  </si>
  <si>
    <t>rhomboid 5 homolog 2 (Drosophila)</t>
  </si>
  <si>
    <t>NM_172572</t>
  </si>
  <si>
    <t>Tmc6</t>
  </si>
  <si>
    <t>transmembrane channel-like gene family 6</t>
  </si>
  <si>
    <t>NM_145439|NM_181321</t>
  </si>
  <si>
    <t>Tk1</t>
  </si>
  <si>
    <t>thymidine kinase 1</t>
  </si>
  <si>
    <t>NM_009387</t>
  </si>
  <si>
    <t>Lgals3bp</t>
  </si>
  <si>
    <t>lectin, galactoside-binding, soluble, 3 binding protein</t>
  </si>
  <si>
    <t>Rho GDP dissociation inhibitor (GDI) alpha</t>
  </si>
  <si>
    <t>phosphate cytidylyltransferase 2, ethanolamine</t>
  </si>
  <si>
    <t>Mafg</t>
  </si>
  <si>
    <t>15953 | 18356</t>
  </si>
  <si>
    <t>NM_008330|NM_010999</t>
  </si>
  <si>
    <t>Flt4</t>
  </si>
  <si>
    <t>FMS-like tyrosine kinase 4</t>
  </si>
  <si>
    <t>NM_008029</t>
  </si>
  <si>
    <t>histidine triad nucleotide binding protein 1</t>
  </si>
  <si>
    <t>Gm2a</t>
  </si>
  <si>
    <t>GM2 ganglioside activator protein</t>
  </si>
  <si>
    <t>NM_010299</t>
  </si>
  <si>
    <t>AA536749</t>
  </si>
  <si>
    <t>NM_201245|NM_012027</t>
  </si>
  <si>
    <t>asialoglycoprotein receptor 2</t>
  </si>
  <si>
    <t>Tax1bp3|LOC100039683|LOC100045937</t>
  </si>
  <si>
    <t>ornithine decarboxylase, structural 1</t>
  </si>
  <si>
    <t>Hpcal1</t>
  </si>
  <si>
    <t>hippocalcin-like 1</t>
  </si>
  <si>
    <t>NM_016677</t>
  </si>
  <si>
    <t>1700047I17Rik1|Srp54c|1700047I17Rik2</t>
  </si>
  <si>
    <t>RIKEN cDNA 1700047I17 gene 1 | signal recognition particle 54C | RIKEN cDNA 1700047I17 gene 2</t>
  </si>
  <si>
    <t>73385 | 100101806 | 100101807</t>
  </si>
  <si>
    <t>1700047I17Rik1|1700047I17Rik2</t>
  </si>
  <si>
    <t>RIKEN cDNA 1700047I17 gene 1 | RIKEN cDNA 1700047I17 gene 2</t>
  </si>
  <si>
    <t>73385 | 100101807</t>
  </si>
  <si>
    <t>Prkch</t>
  </si>
  <si>
    <t>protein kinase C, eta</t>
  </si>
  <si>
    <t>NM_008856</t>
  </si>
  <si>
    <t>Mthfd1</t>
  </si>
  <si>
    <t>NM_026433</t>
  </si>
  <si>
    <t>Rara</t>
  </si>
  <si>
    <t>retinoic acid receptor, alpha</t>
  </si>
  <si>
    <t>NM_009024</t>
  </si>
  <si>
    <t>signal transducer and activator of transcription 5A</t>
  </si>
  <si>
    <t>ATPase, H+ transporting, lysosomal V0 subunit A1</t>
  </si>
  <si>
    <t>80981 | 100044157</t>
  </si>
  <si>
    <t>granulin</t>
  </si>
  <si>
    <t>Itgb3</t>
  </si>
  <si>
    <t>integrin beta 3</t>
  </si>
  <si>
    <t>NM_016780</t>
  </si>
  <si>
    <t>G protein-coupled receptor, family C, group 5, member C</t>
  </si>
  <si>
    <t>NM_001110337</t>
  </si>
  <si>
    <t>1110014K08Rik|EG664849</t>
  </si>
  <si>
    <t>RIKEN cDNA 1110014K08 gene | predicted gene, EG664849</t>
  </si>
  <si>
    <t>319370 | 664849</t>
  </si>
  <si>
    <t>NM_176902|NR_003376</t>
  </si>
  <si>
    <t>NM_172951</t>
  </si>
  <si>
    <t>syntaxin binding protein 6 (amisyn)</t>
  </si>
  <si>
    <t>Slc25a21</t>
  </si>
  <si>
    <t>solute carrier family 25 (mitochondrial oxodicarboxylate carrier), member 21</t>
  </si>
  <si>
    <t>NM_172577</t>
  </si>
  <si>
    <t>0610007P14Rik</t>
  </si>
  <si>
    <t>RIKEN cDNA 0610007P14 gene</t>
  </si>
  <si>
    <t>Atxn3</t>
  </si>
  <si>
    <t>ataxin 3</t>
  </si>
  <si>
    <t>NM_029705</t>
  </si>
  <si>
    <t>legumain</t>
  </si>
  <si>
    <t>inositol 1,3,4-triphosphate 5/6 kinase</t>
  </si>
  <si>
    <t>Serpina6</t>
  </si>
  <si>
    <t>serine (or cysteine) peptidase inhibitor, clade A, member 6</t>
  </si>
  <si>
    <t>NM_007618</t>
  </si>
  <si>
    <t>Serpina11</t>
  </si>
  <si>
    <t>serine (or cysteine) peptidase inhibitor, clade A (alpha-1 antiproteinase, antitrypsin), member 11</t>
  </si>
  <si>
    <t>NM_199314</t>
  </si>
  <si>
    <t>solute carrier family 36 (proton/amino acid symporter), member 2</t>
  </si>
  <si>
    <t>NM_153170</t>
  </si>
  <si>
    <t>Pemt</t>
  </si>
  <si>
    <t>phosphatidylethanolamine N-methyltransferase</t>
  </si>
  <si>
    <t>NM_008819</t>
  </si>
  <si>
    <t>Flii</t>
  </si>
  <si>
    <t>flightless I homolog (Drosophila)</t>
  </si>
  <si>
    <t>serine hydroxymethyltransferase 1 (soluble)</t>
  </si>
  <si>
    <t>Aldh3a2</t>
  </si>
  <si>
    <t>aldehyde dehydrogenase family 3, subfamily A2</t>
  </si>
  <si>
    <t>NM_007437</t>
  </si>
  <si>
    <t>Slc47a1</t>
  </si>
  <si>
    <t>solute carrier family 47, member 1</t>
  </si>
  <si>
    <t>NM_026183</t>
  </si>
  <si>
    <t>Chd3</t>
  </si>
  <si>
    <t>chromodomain helicase DNA binding protein 3</t>
  </si>
  <si>
    <t>NM_146019</t>
  </si>
  <si>
    <t>Kruppel-like factor 6</t>
  </si>
  <si>
    <t>Idi1</t>
  </si>
  <si>
    <t>isopentenyl-diphosphate delta isomerase</t>
  </si>
  <si>
    <t>NM_177960</t>
  </si>
  <si>
    <t>Slc17a2</t>
  </si>
  <si>
    <t>solute carrier family 17 (sodium phosphate), member 2</t>
  </si>
  <si>
    <t>NM_144836</t>
  </si>
  <si>
    <t>Cmah</t>
  </si>
  <si>
    <t>cytidine monophospho-N-acetylneuraminic acid hydroxylase</t>
  </si>
  <si>
    <t>NM_001111110|NM_007717</t>
  </si>
  <si>
    <t>Gpld1</t>
  </si>
  <si>
    <t>glycosylphosphatidylinositol specific phospholipase D1</t>
  </si>
  <si>
    <t>NM_008156</t>
  </si>
  <si>
    <t>Tmem14c</t>
  </si>
  <si>
    <t>transmembrane protein 14C</t>
  </si>
  <si>
    <t>NM_025387</t>
  </si>
  <si>
    <t>LOC100044367</t>
  </si>
  <si>
    <t>XR_030564</t>
  </si>
  <si>
    <t>NM_009609|XR_033953|XR_031901|XR_005032|XR_031362</t>
  </si>
  <si>
    <t>Dhfr</t>
  </si>
  <si>
    <t>dihydrofolate reductase</t>
  </si>
  <si>
    <t>DEXH (Asp-Glu-X-His) box polypeptide 58</t>
  </si>
  <si>
    <t>NM_030150</t>
  </si>
  <si>
    <t>Pecam1</t>
  </si>
  <si>
    <t>platelet/endothelial cell adhesion molecule 1</t>
  </si>
  <si>
    <t>NM_008816|NM_001032378</t>
  </si>
  <si>
    <t>solute carrier family 16 (monocarboxylic acid transporters), member 6</t>
  </si>
  <si>
    <t>NM_001029842|NM_134038</t>
  </si>
  <si>
    <t>Abca8b</t>
  </si>
  <si>
    <t>ATP-binding cassette, sub-family A (ABC1), member 8b</t>
  </si>
  <si>
    <t>NM_013851</t>
  </si>
  <si>
    <t>Abca8a</t>
  </si>
  <si>
    <t>ATP-binding cassette, sub-family A (ABC1), member 8a</t>
  </si>
  <si>
    <t>NM_153145</t>
  </si>
  <si>
    <t>Abca5</t>
  </si>
  <si>
    <t>elongation of very long chain fatty acids (FEN1/Elo2, SUR4/Elo3, yeast)-like 2</t>
  </si>
  <si>
    <t>NM_019423</t>
  </si>
  <si>
    <t>Ctla2a</t>
  </si>
  <si>
    <t>cytotoxic T lymphocyte-associated protein 2 alpha</t>
  </si>
  <si>
    <t>NM_007796</t>
  </si>
  <si>
    <t>Ctsj</t>
  </si>
  <si>
    <t>cathepsin J</t>
  </si>
  <si>
    <t>NM_012007</t>
  </si>
  <si>
    <t>NM_009817</t>
  </si>
  <si>
    <t>Hmgcr</t>
  </si>
  <si>
    <t>3-hydroxy-3-methylglutaryl-Coenzyme A reductase</t>
  </si>
  <si>
    <t>NM_008255</t>
  </si>
  <si>
    <t>methylcrotonoyl-Coenzyme A carboxylase 2 (beta)</t>
  </si>
  <si>
    <t>Fst</t>
  </si>
  <si>
    <t>follistatin</t>
  </si>
  <si>
    <t>NM_008046</t>
  </si>
  <si>
    <t>Hmgcs1|LOC100040592</t>
  </si>
  <si>
    <t>NM_011150</t>
  </si>
  <si>
    <t>actin, gamma, cytoplasmic 1</t>
  </si>
  <si>
    <t>3-hydroxy-3-methylglutaryl-Coenzyme A synthase 1 | similar to Hmgcs1 protein</t>
  </si>
  <si>
    <t>208715 | 100040592</t>
  </si>
  <si>
    <t>NM_145942</t>
  </si>
  <si>
    <t>v-maf musculoaponeurotic fibrosarcoma oncogene family, protein G (avian)</t>
  </si>
  <si>
    <t>Mafg|LOC100047868</t>
  </si>
  <si>
    <t>v-maf musculoaponeurotic fibrosarcoma oncogene family, protein G (avian) | similar to mafG</t>
  </si>
  <si>
    <t>17134 | 100047868</t>
  </si>
  <si>
    <t>NM_010756</t>
  </si>
  <si>
    <t>Dcxr</t>
  </si>
  <si>
    <t>dicarbonyl L-xylulose reductase</t>
  </si>
  <si>
    <t>NM_026428</t>
  </si>
  <si>
    <t>zinc finger protein 750</t>
  </si>
  <si>
    <t>Sdc1</t>
  </si>
  <si>
    <t>syndecan 1</t>
  </si>
  <si>
    <t>NM_011519</t>
  </si>
  <si>
    <t>Mustn1</t>
  </si>
  <si>
    <t>musculoskeletal, embryonic nuclear protein 1</t>
  </si>
  <si>
    <t>NM_181390</t>
  </si>
  <si>
    <t>Mat1a</t>
  </si>
  <si>
    <t>methionine adenosyltransferase I, alpha</t>
  </si>
  <si>
    <t>NM_133653</t>
  </si>
  <si>
    <t>Mbl1</t>
  </si>
  <si>
    <t>mannose binding lectin (A)</t>
  </si>
  <si>
    <t>NM_010775</t>
  </si>
  <si>
    <t>11727 | 58809</t>
  </si>
  <si>
    <t>potassium channel tetramerisation domain containing 9</t>
  </si>
  <si>
    <t>NM_001111028|NM_134073</t>
  </si>
  <si>
    <t>Bin3</t>
  </si>
  <si>
    <t>bridging integrator 3</t>
  </si>
  <si>
    <t>NM_021328</t>
  </si>
  <si>
    <t>Lmo7</t>
  </si>
  <si>
    <t>LIM domain only 7</t>
  </si>
  <si>
    <t>NM_201529</t>
  </si>
  <si>
    <t>Nr1d2</t>
  </si>
  <si>
    <t>nuclear receptor subfamily 1, group D, member 2</t>
  </si>
  <si>
    <t>NM_011584</t>
  </si>
  <si>
    <t>66039 | 100039192 | 100039257</t>
  </si>
  <si>
    <t>Hacl1</t>
  </si>
  <si>
    <t>methylenetetrahydrofolate dehydrogenase (NADP+ dependent), methenyltetrahydrofolate cyclohydrolase, formyltetrahydrofolate synthase</t>
  </si>
  <si>
    <t>NM_138745</t>
  </si>
  <si>
    <t>Smoc1</t>
  </si>
  <si>
    <t>SPARC related modular calcium binding 1</t>
  </si>
  <si>
    <t>NM_022316</t>
  </si>
  <si>
    <t>presenilin 1</t>
  </si>
  <si>
    <t>acyl-CoA thioesterase 3</t>
  </si>
  <si>
    <t>Zadh1</t>
  </si>
  <si>
    <t>zinc binding alcohol dehydrogenase, domain containing 1</t>
  </si>
  <si>
    <t>NM_029880</t>
  </si>
  <si>
    <t>A530016L24Rik</t>
  </si>
  <si>
    <t>RIKEN cDNA A530016L24 gene</t>
  </si>
  <si>
    <t>NM_177039</t>
  </si>
  <si>
    <t>2610204M08Rik</t>
  </si>
  <si>
    <t>RIKEN cDNA 2610204M08 gene</t>
  </si>
  <si>
    <t>NM_198411</t>
  </si>
  <si>
    <t>inhibitor of DNA binding 2</t>
  </si>
  <si>
    <t>Sntg2</t>
  </si>
  <si>
    <t>syntrophin, gamma 2</t>
  </si>
  <si>
    <t>NM_007940</t>
  </si>
  <si>
    <t>solute carrier family 39 (zinc transporter), member 14</t>
  </si>
  <si>
    <t>Sftpc</t>
  </si>
  <si>
    <t>surfactant associated protein C</t>
  </si>
  <si>
    <t>NM_011359</t>
  </si>
  <si>
    <t>Slc25a30</t>
  </si>
  <si>
    <t>solute carrier family 25, member 30</t>
  </si>
  <si>
    <t>NM_026232</t>
  </si>
  <si>
    <t>Klf12</t>
  </si>
  <si>
    <t>Kruppel-like factor 12</t>
  </si>
  <si>
    <t>NM_010636</t>
  </si>
  <si>
    <t>Ednrb</t>
  </si>
  <si>
    <t>endothelin receptor type B</t>
  </si>
  <si>
    <t>NM_007904</t>
  </si>
  <si>
    <t>BC006662</t>
  </si>
  <si>
    <t>3-oxoacid CoA transferase 1</t>
  </si>
  <si>
    <t>C9</t>
  </si>
  <si>
    <t>UDP glycosyltransferases 3 family, polypeptide A1</t>
  </si>
  <si>
    <t>NM_207216</t>
  </si>
  <si>
    <t>Prlr</t>
  </si>
  <si>
    <t>prolactin receptor</t>
  </si>
  <si>
    <t>NM_011169</t>
  </si>
  <si>
    <t>Csf2rb</t>
  </si>
  <si>
    <t>15331 | 100041826 | 100042405 | 100044482 | 637089</t>
  </si>
  <si>
    <t>Akr1c14</t>
  </si>
  <si>
    <t>aldo-keto reductase family 1, member C14</t>
  </si>
  <si>
    <t>NM_134072</t>
  </si>
  <si>
    <t>Akr1c19</t>
  </si>
  <si>
    <t>aldo-keto reductase family 1, member C19</t>
  </si>
  <si>
    <t>NM_001013785</t>
  </si>
  <si>
    <t>Akr1c6</t>
  </si>
  <si>
    <t>aldo-keto reductase family 1, member C6</t>
  </si>
  <si>
    <t>NM_030611</t>
  </si>
  <si>
    <t>thyrotroph embryonic factor</t>
  </si>
  <si>
    <t>NM_017376|NM_153484</t>
  </si>
  <si>
    <t>translocator protein</t>
  </si>
  <si>
    <t>Miox</t>
  </si>
  <si>
    <t>myo-inositol oxygenase</t>
  </si>
  <si>
    <t>NM_019977</t>
  </si>
  <si>
    <t>Mettl7a1</t>
  </si>
  <si>
    <t>methyltransferase like 7A1</t>
  </si>
  <si>
    <t>NM_027334</t>
  </si>
  <si>
    <t>ENSMUSG00000058057|Ubie</t>
  </si>
  <si>
    <t>predicted gene, ENSMUSG00000058057 | UbiE-YGHL1 fusion protein</t>
  </si>
  <si>
    <t>668178 | 393082</t>
  </si>
  <si>
    <t>NM_001081471</t>
  </si>
  <si>
    <t>keratin 18</t>
  </si>
  <si>
    <t>Copz1</t>
  </si>
  <si>
    <t>coatomer protein complex, subunit zeta 1</t>
  </si>
  <si>
    <t>NM_019817</t>
  </si>
  <si>
    <t>Ropn1l</t>
  </si>
  <si>
    <t>ropporin 1-like</t>
  </si>
  <si>
    <t>NM_145852</t>
  </si>
  <si>
    <t>Rnf19a</t>
  </si>
  <si>
    <t>ring finger protein 19A</t>
  </si>
  <si>
    <t>NM_013923</t>
  </si>
  <si>
    <t>A1bg</t>
  </si>
  <si>
    <t>NM_010049</t>
  </si>
  <si>
    <t>Ppap2a</t>
  </si>
  <si>
    <t>phosphatidic acid phosphatase 2a</t>
  </si>
  <si>
    <t>NM_008247|NM_008903</t>
  </si>
  <si>
    <t>Akr1c20</t>
  </si>
  <si>
    <t>aldo-keto reductase family 1, member C20</t>
  </si>
  <si>
    <t>NM_054080</t>
  </si>
  <si>
    <t>Slc17a4</t>
  </si>
  <si>
    <t>solute carrier family 17 (sodium phosphate), member 4</t>
  </si>
  <si>
    <t>NM_177016</t>
  </si>
  <si>
    <t>Them2</t>
  </si>
  <si>
    <t>thioesterase superfamily member 2</t>
  </si>
  <si>
    <t>NM_025790</t>
  </si>
  <si>
    <t>Aldh5a1</t>
  </si>
  <si>
    <t>aldhehyde dehydrogenase family 5, subfamily A1</t>
  </si>
  <si>
    <t>NM_172532</t>
  </si>
  <si>
    <t>Slc22a23</t>
  </si>
  <si>
    <t>solute carrier family 22, member 23</t>
  </si>
  <si>
    <t>1300014I06Rik</t>
  </si>
  <si>
    <t>RIKEN cDNA 1300014I06 gene</t>
  </si>
  <si>
    <t>NM_025831</t>
  </si>
  <si>
    <t>Elovl2</t>
  </si>
  <si>
    <t>NM_145475</t>
  </si>
  <si>
    <t>Lmf2</t>
  </si>
  <si>
    <t>lipase maturation factor 2</t>
  </si>
  <si>
    <t>NM_178919</t>
  </si>
  <si>
    <t>Arsa</t>
  </si>
  <si>
    <t>arylsulfatase A</t>
  </si>
  <si>
    <t>NM_009713</t>
  </si>
  <si>
    <t>kinesin family member 21A</t>
  </si>
  <si>
    <t>Cast</t>
  </si>
  <si>
    <t>calpastatin</t>
  </si>
  <si>
    <t>NM_001109040|NM_001109041|NM_016705|NM_001109042</t>
  </si>
  <si>
    <t>Abcd2</t>
  </si>
  <si>
    <t>ATP-binding cassette, sub-family D (ALD), member 2</t>
  </si>
  <si>
    <t>NM_011994</t>
  </si>
  <si>
    <t>Twf1</t>
  </si>
  <si>
    <t>twinfilin, actin-binding protein, homolog 1 (Drosophila)</t>
  </si>
  <si>
    <t>NM_008971</t>
  </si>
  <si>
    <t>keratin 8</t>
  </si>
  <si>
    <t>Mpv17 transgene, kidney disease mutant-like</t>
  </si>
  <si>
    <t>NM_033564</t>
  </si>
  <si>
    <t>Serpind1</t>
  </si>
  <si>
    <t>serine (or cysteine) peptidase inhibitor, clade D, member 1</t>
  </si>
  <si>
    <t>NM_008223</t>
  </si>
  <si>
    <t>Zmiz1|I920194n01</t>
  </si>
  <si>
    <t>zinc finger, MIZ-type containing 1 | RIKEN cDNA I920194N01gene</t>
  </si>
  <si>
    <t>328365 | 328364</t>
  </si>
  <si>
    <t>ENSMUSG00000072684</t>
  </si>
  <si>
    <t>Arhgef3</t>
  </si>
  <si>
    <t>Rho guanine nucleotide exchange factor (GEF) 3</t>
  </si>
  <si>
    <t>NM_027871</t>
  </si>
  <si>
    <t>Lrtm1</t>
  </si>
  <si>
    <t>leucine-rich repeats and transmembrane domains 1</t>
  </si>
  <si>
    <t>NM_176920</t>
  </si>
  <si>
    <t>Mylk</t>
  </si>
  <si>
    <t>myosin, light polypeptide kinase</t>
  </si>
  <si>
    <t>NM_139300</t>
  </si>
  <si>
    <t>Hgd</t>
  </si>
  <si>
    <t>homogentisate 1, 2-dioxygenase</t>
  </si>
  <si>
    <t>NM_013547</t>
  </si>
  <si>
    <t>Zbtb20</t>
  </si>
  <si>
    <t>zinc finger and BTB domain containing 20</t>
  </si>
  <si>
    <t>NM_019778</t>
  </si>
  <si>
    <t>Atg3|D930048N14Rik</t>
  </si>
  <si>
    <t>autophagy-related 3 (yeast) | RIKEN cDNA D930048N14 gene</t>
  </si>
  <si>
    <t>67841 | 97775</t>
  </si>
  <si>
    <t>NM_026402</t>
  </si>
  <si>
    <t>Retnlg</t>
  </si>
  <si>
    <t>resistin like gamma</t>
  </si>
  <si>
    <t>NM_181596</t>
  </si>
  <si>
    <t>Cpox</t>
  </si>
  <si>
    <t>coproporphyrinogen oxidase</t>
  </si>
  <si>
    <t>NM_007757</t>
  </si>
  <si>
    <t>Gbe1</t>
  </si>
  <si>
    <t>glucan (1,4-alpha-), branching enzyme 1</t>
  </si>
  <si>
    <t>NM_028803</t>
  </si>
  <si>
    <t>coxsackievirus and adenovirus receptor</t>
  </si>
  <si>
    <t>2-hydroxyacyl-CoA lyase 1</t>
  </si>
  <si>
    <t>NM_019975</t>
  </si>
  <si>
    <t>Ghitm</t>
  </si>
  <si>
    <t>growth hormone inducible transmembrane protein</t>
  </si>
  <si>
    <t>NM_078478</t>
  </si>
  <si>
    <t>Tspan14</t>
  </si>
  <si>
    <t>tetraspanin 14</t>
  </si>
  <si>
    <t>NM_145928</t>
  </si>
  <si>
    <t>Gch1</t>
  </si>
  <si>
    <t>GTP cyclohydrolase 1</t>
  </si>
  <si>
    <t>NM_008102</t>
  </si>
  <si>
    <t>solute carrier family 7 (cationic amino acid transporter, y+ system), member 7</t>
  </si>
  <si>
    <t>Tgm1</t>
  </si>
  <si>
    <t>transglutaminase 1, K polypeptide</t>
  </si>
  <si>
    <t>NM_019984</t>
  </si>
  <si>
    <t>Gjb2</t>
  </si>
  <si>
    <t>gap junction protein, beta 2</t>
  </si>
  <si>
    <t>NM_008125</t>
  </si>
  <si>
    <t>zinc finger, DHHC domain containing 20</t>
  </si>
  <si>
    <t>Ephx2</t>
  </si>
  <si>
    <t>epoxide hydrolase 2, cytoplasmic</t>
  </si>
  <si>
    <t>ELL associated factor 2</t>
  </si>
  <si>
    <t>NM_001113401|NM_134111|NM_001113405</t>
  </si>
  <si>
    <t>Gramd1c</t>
  </si>
  <si>
    <t>GRAM domain containing 1C</t>
  </si>
  <si>
    <t>NM_153528</t>
  </si>
  <si>
    <t>Plcxd2|Phldb2</t>
  </si>
  <si>
    <t>phosphatidylinositol-specific phospholipase C, X domain containing 2 | pleckstrin homology-like domain, family B, member 2</t>
  </si>
  <si>
    <t>433022 | 208177</t>
  </si>
  <si>
    <t>Bbx</t>
  </si>
  <si>
    <t>bobby sox homolog (Drosophila)</t>
  </si>
  <si>
    <t>NM_027444</t>
  </si>
  <si>
    <t>Nit2</t>
  </si>
  <si>
    <t>nitrilase family, member 2</t>
  </si>
  <si>
    <t>complement component 9</t>
  </si>
  <si>
    <t>NM_013485</t>
  </si>
  <si>
    <t>Ugt3a1</t>
  </si>
  <si>
    <t>B-cell translocation gene 3 | predicted gene, EG654432 | similar to BTG3</t>
  </si>
  <si>
    <t>12228 | 654432 | 100048453</t>
  </si>
  <si>
    <t>NM_009770|NR_002700</t>
  </si>
  <si>
    <t>Adamts1</t>
  </si>
  <si>
    <t>colony stimulating factor 2 receptor, beta, low-affinity (granulocyte-macrophage)</t>
  </si>
  <si>
    <t>NM_007780</t>
  </si>
  <si>
    <t>Kctd17</t>
  </si>
  <si>
    <t>potassium channel tetramerisation domain containing 17</t>
  </si>
  <si>
    <t>NM_001081367</t>
  </si>
  <si>
    <t>Gcat</t>
  </si>
  <si>
    <t>glycine C-acetyltransferase (2-amino-3-ketobutyrate-coenzyme A ligase)</t>
  </si>
  <si>
    <t>NM_013847</t>
  </si>
  <si>
    <t>Tef</t>
  </si>
  <si>
    <t>regulator of calcineurin 1</t>
  </si>
  <si>
    <t>NM_001081549|NM_019466</t>
  </si>
  <si>
    <t>Tmprss2</t>
  </si>
  <si>
    <t>transmembrane protease, serine 2</t>
  </si>
  <si>
    <t>NM_015775</t>
  </si>
  <si>
    <t>Plg</t>
  </si>
  <si>
    <t>plasminogen</t>
  </si>
  <si>
    <t>NM_008877</t>
  </si>
  <si>
    <t>4930528F23Rik</t>
  </si>
  <si>
    <t>RIKEN cDNA 4930528F23 gene</t>
  </si>
  <si>
    <t>Igfals</t>
  </si>
  <si>
    <t>insulin-like growth factor binding protein, acid labile subunit</t>
  </si>
  <si>
    <t>NM_008340</t>
  </si>
  <si>
    <t>RIKEN cDNA 2610003J06 gene</t>
  </si>
  <si>
    <t>Cdkn1a</t>
  </si>
  <si>
    <t>cyclin-dependent kinase inhibitor 1A (P21)</t>
  </si>
  <si>
    <t>NM_007669|NM_001111099</t>
  </si>
  <si>
    <t>Slc37a1</t>
  </si>
  <si>
    <t>solute carrier family 37 (glycerol-3-phosphate transporter), member 1</t>
  </si>
  <si>
    <t>NM_153062</t>
  </si>
  <si>
    <t>Cyp4f15</t>
  </si>
  <si>
    <t>alpha-1-B glycoprotein</t>
  </si>
  <si>
    <t>NM_001081067</t>
  </si>
  <si>
    <t>Ndrg1</t>
  </si>
  <si>
    <t>N-myc downstream regulated gene 1</t>
  </si>
  <si>
    <t>NM_008681</t>
  </si>
  <si>
    <t>Apol7a</t>
  </si>
  <si>
    <t>apolipoprotein L 7a</t>
  </si>
  <si>
    <t>NM_029419</t>
  </si>
  <si>
    <t>Myh9</t>
  </si>
  <si>
    <t>myosin, heavy polypeptide 9, non-muscle</t>
  </si>
  <si>
    <t>NM_022410</t>
  </si>
  <si>
    <t>Cyp2d13</t>
  </si>
  <si>
    <t>cytochrome P450, family 2, subfamily d, polypeptide 13</t>
  </si>
  <si>
    <t>NR_003552</t>
  </si>
  <si>
    <t>Pcdhb11|EG627860</t>
  </si>
  <si>
    <t>protocadherin beta 11 | predicted gene, EG627860</t>
  </si>
  <si>
    <t>93882 | 100038515</t>
  </si>
  <si>
    <t>Sult4a1</t>
  </si>
  <si>
    <t>sulfotransferase family 4A, member 1</t>
  </si>
  <si>
    <t>NM_013873</t>
  </si>
  <si>
    <t>Cerk</t>
  </si>
  <si>
    <t>ceramide kinase</t>
  </si>
  <si>
    <t>Slc22a1</t>
  </si>
  <si>
    <t>solute carrier family 22 (organic cation transporter), member 1</t>
  </si>
  <si>
    <t>NM_009202</t>
  </si>
  <si>
    <t>Acat2</t>
  </si>
  <si>
    <t>acetyl-Coenzyme A acetyltransferase 2</t>
  </si>
  <si>
    <t>NM_009338</t>
  </si>
  <si>
    <t>Tnfrsf12a</t>
  </si>
  <si>
    <t>tumor necrosis factor receptor superfamily, member 12a</t>
  </si>
  <si>
    <t>NM_013749</t>
  </si>
  <si>
    <t>1600002H07Rik</t>
  </si>
  <si>
    <t>RIKEN cDNA 1600002H07 gene</t>
  </si>
  <si>
    <t>Nubp2</t>
  </si>
  <si>
    <t>nucleotide binding protein 2</t>
  </si>
  <si>
    <t>NM_011956</t>
  </si>
  <si>
    <t>Decr2</t>
  </si>
  <si>
    <t>RIKEN cDNA 1200013P24 gene</t>
  </si>
  <si>
    <t>Mpv17l</t>
  </si>
  <si>
    <t>NM_011933</t>
  </si>
  <si>
    <t>Fkbp5</t>
  </si>
  <si>
    <t>FK506 binding protein 5</t>
  </si>
  <si>
    <t>NM_010220</t>
  </si>
  <si>
    <t>glyoxalase 1</t>
  </si>
  <si>
    <t>NM_025374|NM_001113560</t>
  </si>
  <si>
    <t>Cbs</t>
  </si>
  <si>
    <t>cystathionine beta-synthase</t>
  </si>
  <si>
    <t>St6gal1</t>
  </si>
  <si>
    <t>beta galactoside alpha 2,6 sialyltransferase 1</t>
  </si>
  <si>
    <t>NM_145933</t>
  </si>
  <si>
    <t>Il1rap</t>
  </si>
  <si>
    <t>interleukin 1 receptor accessory protein</t>
  </si>
  <si>
    <t>NM_008364|NM_134103</t>
  </si>
  <si>
    <t>Tnk2</t>
  </si>
  <si>
    <t>tyrosine kinase, non-receptor, 2</t>
  </si>
  <si>
    <t>NM_016788|NM_001110147</t>
  </si>
  <si>
    <t>Heg1</t>
  </si>
  <si>
    <t>HEG homolog 1 (zebrafish)</t>
  </si>
  <si>
    <t>NM_175256</t>
  </si>
  <si>
    <t>tubulin, beta 5</t>
  </si>
  <si>
    <t>100043385 | 100046750</t>
  </si>
  <si>
    <t>1700001C19Rik</t>
  </si>
  <si>
    <t>RIKEN cDNA 1700001C19 gene</t>
  </si>
  <si>
    <t>Sult1c2</t>
  </si>
  <si>
    <t>sulfotransferase family, cytosolic, 1C, member 2</t>
  </si>
  <si>
    <t>NM_026935</t>
  </si>
  <si>
    <t>Dpp9</t>
  </si>
  <si>
    <t>dipeptidylpeptidase 9</t>
  </si>
  <si>
    <t>NM_172624</t>
  </si>
  <si>
    <t>Slc25a23</t>
  </si>
  <si>
    <t>solute carrier family 25 (mitochondrial carrier; phosphate carrier), member 23</t>
  </si>
  <si>
    <t>NM_025877</t>
  </si>
  <si>
    <t>Nudt12</t>
  </si>
  <si>
    <t>nudix (nucleoside diphosphate linked moiety X)-type motif 12</t>
  </si>
  <si>
    <t>NM_026497</t>
  </si>
  <si>
    <t>Tgif1</t>
  </si>
  <si>
    <t>TG interacting factor 1</t>
  </si>
  <si>
    <t>RIKEN cDNA 2900073G15 gene</t>
  </si>
  <si>
    <t>Xdh</t>
  </si>
  <si>
    <t>xanthine dehydrogenase</t>
  </si>
  <si>
    <t>NM_009988|NM_001025192</t>
  </si>
  <si>
    <t>junction adhesion molecule 2</t>
  </si>
  <si>
    <t>Cbr1</t>
  </si>
  <si>
    <t>carbonyl reductase 1</t>
  </si>
  <si>
    <t>NM_007620</t>
  </si>
  <si>
    <t>Dopey2</t>
  </si>
  <si>
    <t>dopey family member 2</t>
  </si>
  <si>
    <t>NM_027293|NM_026700</t>
  </si>
  <si>
    <t>Bace2</t>
  </si>
  <si>
    <t>beta-site APP-cleaving enzyme 2</t>
  </si>
  <si>
    <t>NM_019517</t>
  </si>
  <si>
    <t>Rogdi</t>
  </si>
  <si>
    <t>rogdi homolog (Drosophila)</t>
  </si>
  <si>
    <t>NM_133185</t>
  </si>
  <si>
    <t>LPS-induced TN factor</t>
  </si>
  <si>
    <t>C530044N13Rik</t>
  </si>
  <si>
    <t>RIKEN cDNA C530044N13 gene</t>
  </si>
  <si>
    <t>NM_146067</t>
  </si>
  <si>
    <t>4921513D23Rik</t>
  </si>
  <si>
    <t>RIKEN cDNA 4921513D23 gene</t>
  </si>
  <si>
    <t>NM_001081154</t>
  </si>
  <si>
    <t>Cpn2</t>
  </si>
  <si>
    <t>carboxypeptidase N, polypeptide 2</t>
  </si>
  <si>
    <t>NM_027904</t>
  </si>
  <si>
    <t>NM_080465</t>
  </si>
  <si>
    <t>XR_033807</t>
  </si>
  <si>
    <t>one cut domain, family member 2</t>
  </si>
  <si>
    <t>Tubb6</t>
  </si>
  <si>
    <t>tubulin, beta 6</t>
  </si>
  <si>
    <t>Cdh2|LOC100044363</t>
  </si>
  <si>
    <t>cadherin 2 | similar to N-cadherin</t>
  </si>
  <si>
    <t>12558 | 100044363</t>
  </si>
  <si>
    <t>NM_007664</t>
  </si>
  <si>
    <t>Dsc2</t>
  </si>
  <si>
    <t>desmocollin 2</t>
  </si>
  <si>
    <t>NM_013505</t>
  </si>
  <si>
    <t>Myo7b</t>
  </si>
  <si>
    <t>myosin VIIb</t>
  </si>
  <si>
    <t>NM_032394</t>
  </si>
  <si>
    <t>Stard4</t>
  </si>
  <si>
    <t>StAR-related lipid transfer (START) domain containing 4</t>
  </si>
  <si>
    <t>NM_023175</t>
  </si>
  <si>
    <t>Btg3|EG654432|LOC100048453</t>
  </si>
  <si>
    <t>NM_053078|NM_001109988|NM_001109989|NM_001109990</t>
  </si>
  <si>
    <t>Sil1</t>
  </si>
  <si>
    <t>endoplasmic reticulum chaperone SIL1 homolog (S. cerevisiae)</t>
  </si>
  <si>
    <t>NM_030749</t>
  </si>
  <si>
    <t>Slc23a1</t>
  </si>
  <si>
    <t>a disintegrin-like and metallopeptidase (reprolysin type) with thrombospondin type 1 motif, 1</t>
  </si>
  <si>
    <t>NM_009621</t>
  </si>
  <si>
    <t>Adamts5</t>
  </si>
  <si>
    <t>a disintegrin-like and metallopeptidase (reprolysin type) with thrombospondin type 1 motif, 5 (aggrecanase-2)</t>
  </si>
  <si>
    <t>NM_011782</t>
  </si>
  <si>
    <t>Rcan1</t>
  </si>
  <si>
    <t>N-deacetylase/N-sulfotransferase (heparan glucosaminyl) 1</t>
  </si>
  <si>
    <t>NM_008306</t>
  </si>
  <si>
    <t>4933429F08Rik</t>
  </si>
  <si>
    <t>RIKEN cDNA 4933429F08 gene</t>
  </si>
  <si>
    <t>NM_177828</t>
  </si>
  <si>
    <t>Ablim3</t>
  </si>
  <si>
    <t>actin binding LIM protein family, member 3</t>
  </si>
  <si>
    <t>NM_198649</t>
  </si>
  <si>
    <t>Lman1</t>
  </si>
  <si>
    <t>lectin, mannose-binding, 1</t>
  </si>
  <si>
    <t>NM_027400</t>
  </si>
  <si>
    <t>Cndp2</t>
  </si>
  <si>
    <t>CNDP dipeptidase 2 (metallopeptidase M20 family)</t>
  </si>
  <si>
    <t>NM_023149</t>
  </si>
  <si>
    <t>choline kinase alpha</t>
  </si>
  <si>
    <t>NM_013490|NM_001025566</t>
  </si>
  <si>
    <t>Acy3</t>
  </si>
  <si>
    <t>aspartoacylase (aminoacylase) 3</t>
  </si>
  <si>
    <t>NM_027857</t>
  </si>
  <si>
    <t>Pitpnm1</t>
  </si>
  <si>
    <t>phosphatidylinositol membrane-associated 1</t>
  </si>
  <si>
    <t>NM_008851</t>
  </si>
  <si>
    <t>cytochrome P450, family 4, subfamily f, polypeptide 15</t>
  </si>
  <si>
    <t>NM_134127</t>
  </si>
  <si>
    <t>H2-Q10</t>
  </si>
  <si>
    <t>histocompatibility 2, Q region locus 10</t>
  </si>
  <si>
    <t>NM_010391</t>
  </si>
  <si>
    <t>Ier3</t>
  </si>
  <si>
    <t>immediate early response 3</t>
  </si>
  <si>
    <t>NM_133662</t>
  </si>
  <si>
    <t>Gpr110</t>
  </si>
  <si>
    <t>G protein-coupled receptor 110</t>
  </si>
  <si>
    <t>NM_133776</t>
  </si>
  <si>
    <t>BC048355</t>
  </si>
  <si>
    <t>NM_207161</t>
  </si>
  <si>
    <t>Cul7</t>
  </si>
  <si>
    <t>cullin 7</t>
  </si>
  <si>
    <t>NM_025611</t>
  </si>
  <si>
    <t>Ehd3</t>
  </si>
  <si>
    <t>EH-domain containing 3</t>
  </si>
  <si>
    <t>NM_020578</t>
  </si>
  <si>
    <t>Abcg8</t>
  </si>
  <si>
    <t>ATP-binding cassette, sub-family G (WHITE), member 8</t>
  </si>
  <si>
    <t>NM_026180</t>
  </si>
  <si>
    <t>Slc3a1</t>
  </si>
  <si>
    <t>solute carrier family 3, member 1</t>
  </si>
  <si>
    <t>NM_009205</t>
  </si>
  <si>
    <t>predicted gene, EG433224 | required for meiotic nuclear division 1 homolog (S. cerevisiae)</t>
  </si>
  <si>
    <t>433224 | 66084</t>
  </si>
  <si>
    <t>NR_002891|NM_025343</t>
  </si>
  <si>
    <t>transmembrane protein 2</t>
  </si>
  <si>
    <t>NM_031997|NM_001033759</t>
  </si>
  <si>
    <t>Mbl2</t>
  </si>
  <si>
    <t>mannose binding lectin (C)</t>
  </si>
  <si>
    <t>NM_010776</t>
  </si>
  <si>
    <t>Hells</t>
  </si>
  <si>
    <t>helicase, lymphoid specific</t>
  </si>
  <si>
    <t>NM_008234</t>
  </si>
  <si>
    <t>Cyp2c29</t>
  </si>
  <si>
    <t>cytochrome P450, family 2, subfamily c, polypeptide 29</t>
  </si>
  <si>
    <t>2-4-dienoyl-Coenzyme A reductase 2, peroxisomal</t>
  </si>
  <si>
    <t>NM_010001</t>
  </si>
  <si>
    <t>Cyp2c50</t>
  </si>
  <si>
    <t>cytochrome P450, family 2, subfamily c, polypeptide 50</t>
  </si>
  <si>
    <t>NM_134144</t>
  </si>
  <si>
    <t>Entpd1</t>
  </si>
  <si>
    <t>ectonucleoside triphosphate diphosphohydrolase 1</t>
  </si>
  <si>
    <t>NM_144855|NM_178224</t>
  </si>
  <si>
    <t>Cyp4f14</t>
  </si>
  <si>
    <t>cytochrome P450, family 4, subfamily f, polypeptide 14</t>
  </si>
  <si>
    <t>NM_022434</t>
  </si>
  <si>
    <t>Ppt2</t>
  </si>
  <si>
    <t>palmitoyl-protein thioesterase 2</t>
  </si>
  <si>
    <t>NM_019441</t>
  </si>
  <si>
    <t>DNA segment, Chr 17, human D6S56E 5</t>
  </si>
  <si>
    <t>sideroflexin 2 | similar to Sideroflexin-2</t>
  </si>
  <si>
    <t>94279 | 677143</t>
  </si>
  <si>
    <t>NM_053196</t>
  </si>
  <si>
    <t>cyclin M2</t>
  </si>
  <si>
    <t>NM_033569|NM_001102471</t>
  </si>
  <si>
    <t>ras homolog gene family, member D</t>
  </si>
  <si>
    <t>Syt12</t>
  </si>
  <si>
    <t>synaptotagmin XII</t>
  </si>
  <si>
    <t>NM_134164</t>
  </si>
  <si>
    <t>Ccs</t>
  </si>
  <si>
    <t>copper chaperone for superoxide dismutase</t>
  </si>
  <si>
    <t>NM_016892</t>
  </si>
  <si>
    <t>Frmd8</t>
  </si>
  <si>
    <t>FERM domain containing 8</t>
  </si>
  <si>
    <t>NM_026169</t>
  </si>
  <si>
    <t>Tm7sf2</t>
  </si>
  <si>
    <t>transmembrane 7 superfamily member 2</t>
  </si>
  <si>
    <t>NM_028454</t>
  </si>
  <si>
    <t>Stip1</t>
  </si>
  <si>
    <t>stress-induced phosphoprotein 1</t>
  </si>
  <si>
    <t>NM_016737</t>
  </si>
  <si>
    <t>Mark2</t>
  </si>
  <si>
    <t>MAP/microtubule affinity-regulating kinase 2</t>
  </si>
  <si>
    <t>NM_011723</t>
  </si>
  <si>
    <t>Prkd3</t>
  </si>
  <si>
    <t>protein kinase D3</t>
  </si>
  <si>
    <t>NM_029239</t>
  </si>
  <si>
    <t>Map4k3</t>
  </si>
  <si>
    <t>mitogen-activated protein kinase kinase kinase kinase 3</t>
  </si>
  <si>
    <t>NM_001081357</t>
  </si>
  <si>
    <t>Abcg5</t>
  </si>
  <si>
    <t>ATP-binding cassette, sub-family G (WHITE), member 5</t>
  </si>
  <si>
    <t>NM_031884</t>
  </si>
  <si>
    <t>Taf4b</t>
  </si>
  <si>
    <t>TAF4B RNA polymerase II, TATA box binding protein (TBP)-associated factor</t>
  </si>
  <si>
    <t>Dsg1c</t>
  </si>
  <si>
    <t>desmoglein 1 gamma</t>
  </si>
  <si>
    <t>NM_181680</t>
  </si>
  <si>
    <t>Egr1</t>
  </si>
  <si>
    <t>early growth response 1</t>
  </si>
  <si>
    <t>NM_007913</t>
  </si>
  <si>
    <t>Kcnn2</t>
  </si>
  <si>
    <t>potassium intermediate/small conductance calcium-activated channel, subfamily N, member 2</t>
  </si>
  <si>
    <t>tight junction protein 2</t>
  </si>
  <si>
    <t>pantothenate kinase 1</t>
  </si>
  <si>
    <t>NM_023792|NM_001114339</t>
  </si>
  <si>
    <t>NM_026473</t>
  </si>
  <si>
    <t>protein phosphatase 1, regulatory (inhibitor) subunit 3C</t>
  </si>
  <si>
    <t>retinol binding protein 4, plasma</t>
  </si>
  <si>
    <t>Cyp2c38</t>
  </si>
  <si>
    <t>cytochrome P450, family 2, subfamily c, polypeptide 38</t>
  </si>
  <si>
    <t>NM_010002</t>
  </si>
  <si>
    <t>433247 | 13099 | 545288 | 100043108</t>
  </si>
  <si>
    <t>Cyp2c54</t>
  </si>
  <si>
    <t>cytochrome P450, family 2, subfamily c, polypeptide 54</t>
  </si>
  <si>
    <t>NM_133774</t>
  </si>
  <si>
    <t>D0H4S114</t>
  </si>
  <si>
    <t>DNA segment, human D4S114</t>
  </si>
  <si>
    <t>cytochrome P450, family 2, subfamily c, polypeptide 44</t>
  </si>
  <si>
    <t>NM_001001446</t>
  </si>
  <si>
    <t>Nt5c2</t>
  </si>
  <si>
    <t>solute carrier family 23 (nucleobase transporters), member 1</t>
  </si>
  <si>
    <t>NM_011397</t>
  </si>
  <si>
    <t>Fgf1</t>
  </si>
  <si>
    <t>fibroblast growth factor 1</t>
  </si>
  <si>
    <t>NM_010197</t>
  </si>
  <si>
    <t>Spink3</t>
  </si>
  <si>
    <t>serine peptidase inhibitor, Kazal type 3</t>
  </si>
  <si>
    <t>NM_009258</t>
  </si>
  <si>
    <t>Mcc</t>
  </si>
  <si>
    <t>mutated in colorectal cancers</t>
  </si>
  <si>
    <t>NM_001085373|NM_001085374</t>
  </si>
  <si>
    <t>Ndst1</t>
  </si>
  <si>
    <t>interleukin 1 receptor antagonist</t>
  </si>
  <si>
    <t>NM_031167|NM_001039701</t>
  </si>
  <si>
    <t>Lrrc8a|Phyhd1</t>
  </si>
  <si>
    <t>leucine rich repeat containing 8A | phytanoyl-CoA dioxygenase domain containing 1</t>
  </si>
  <si>
    <t>241296 | 227696</t>
  </si>
  <si>
    <t>NM_177725</t>
  </si>
  <si>
    <t>227696 | 241296</t>
  </si>
  <si>
    <t>Ptges2</t>
  </si>
  <si>
    <t>prostaglandin E synthase 2</t>
  </si>
  <si>
    <t>NM_133783</t>
  </si>
  <si>
    <t>9130404D14Rik</t>
  </si>
  <si>
    <t>RIKEN cDNA 9130404D14 gene</t>
  </si>
  <si>
    <t>Fmnl2</t>
  </si>
  <si>
    <t>formin-like 2</t>
  </si>
  <si>
    <t>NM_172409</t>
  </si>
  <si>
    <t>Gpd2</t>
  </si>
  <si>
    <t>glycerol phosphate dehydrogenase 2, mitochondrial</t>
  </si>
  <si>
    <t>NM_010274</t>
  </si>
  <si>
    <t>Upp2</t>
  </si>
  <si>
    <t>uridine phosphorylase 2</t>
  </si>
  <si>
    <t>NM_029692</t>
  </si>
  <si>
    <t>B3galt1</t>
  </si>
  <si>
    <t>Rasgrp2</t>
  </si>
  <si>
    <t>RAS, guanyl releasing protein 2</t>
  </si>
  <si>
    <t>NM_011242</t>
  </si>
  <si>
    <t>Macrod1</t>
  </si>
  <si>
    <t>MACRO domain containing 1</t>
  </si>
  <si>
    <t>NM_134147</t>
  </si>
  <si>
    <t>fatty acid desaturase 3</t>
  </si>
  <si>
    <t>Vwce</t>
  </si>
  <si>
    <t>von Willebrand factor C and EGF domains</t>
  </si>
  <si>
    <t>Ms4a4a|LOC624461</t>
  </si>
  <si>
    <t>membrane-spanning 4-domains, subfamily A, member 4A | similar to membrane-spanning 4-domains, subfamily A, member 4 isoform a</t>
  </si>
  <si>
    <t>666907 | 624461</t>
  </si>
  <si>
    <t>XM_986941</t>
  </si>
  <si>
    <t>EG240549</t>
  </si>
  <si>
    <t>Keg1</t>
  </si>
  <si>
    <t>kidney expressed gene 1</t>
  </si>
  <si>
    <t>EG433224|Rmnd1</t>
  </si>
  <si>
    <t>sorbitol dehydrogenase</t>
  </si>
  <si>
    <t>NM_146126</t>
  </si>
  <si>
    <t>Sqrdl</t>
  </si>
  <si>
    <t>sulfide quinone reductase-like (yeast)</t>
  </si>
  <si>
    <t>NM_021507</t>
  </si>
  <si>
    <t>Btbd3</t>
  </si>
  <si>
    <t>BTB (POZ) domain containing 3</t>
  </si>
  <si>
    <t>NSFL1 (p97) cofactor (p47)</t>
  </si>
  <si>
    <t>Srxn1</t>
  </si>
  <si>
    <t>sulfiredoxin 1 homolog (S. cerevisiae)</t>
  </si>
  <si>
    <t>NM_029688</t>
  </si>
  <si>
    <t>inhibitor of DNA binding 1</t>
  </si>
  <si>
    <t>Trp53inp2</t>
  </si>
  <si>
    <t>transformation related protein 53 inducible nuclear protein 2</t>
  </si>
  <si>
    <t>NM_178111</t>
  </si>
  <si>
    <t>Acss2</t>
  </si>
  <si>
    <t>acyl-CoA synthetase short-chain family member 2</t>
  </si>
  <si>
    <t>NM_019811</t>
  </si>
  <si>
    <t>NM_007815</t>
  </si>
  <si>
    <t>Cyp2c37</t>
  </si>
  <si>
    <t>cytochrome P450, family 2. subfamily c, polypeptide 37</t>
  </si>
  <si>
    <t>sema domain, immunoglobulin domain (Ig), transmembrane domain (TM) and short cytoplasmic domain, (semaphorin) 4G</t>
  </si>
  <si>
    <t>Nfkb2</t>
  </si>
  <si>
    <t>nuclear factor of kappa light polypeptide gene enhancer in B-cells 2, p49/p100</t>
  </si>
  <si>
    <t>NM_019408</t>
  </si>
  <si>
    <t>Trim8</t>
  </si>
  <si>
    <t>tripartite motif protein 8</t>
  </si>
  <si>
    <t>NM_053100</t>
  </si>
  <si>
    <t>Sfxn2|LOC677143</t>
  </si>
  <si>
    <t>NM_027062</t>
  </si>
  <si>
    <t>Tmem141</t>
  </si>
  <si>
    <t>transmembrane protein 141</t>
  </si>
  <si>
    <t>NM_001109993|NM_001040130</t>
  </si>
  <si>
    <t>Lcn2</t>
  </si>
  <si>
    <t>lipocalin 2</t>
  </si>
  <si>
    <t>NM_008491</t>
  </si>
  <si>
    <t>Fpgs</t>
  </si>
  <si>
    <t>folylpolyglutamyl synthetase</t>
  </si>
  <si>
    <t>NM_010236</t>
  </si>
  <si>
    <t>Hc</t>
  </si>
  <si>
    <t>hemolytic complement</t>
  </si>
  <si>
    <t>NM_010406</t>
  </si>
  <si>
    <t>NM_145360|NM_177960</t>
  </si>
  <si>
    <t>Ly75</t>
  </si>
  <si>
    <t>lymphocyte antigen 75</t>
  </si>
  <si>
    <t>NM_013825</t>
  </si>
  <si>
    <t>Stk39</t>
  </si>
  <si>
    <t>serine/threonine kinase 39, STE20/SPS1 homolog (yeast)</t>
  </si>
  <si>
    <t>NM_016866</t>
  </si>
  <si>
    <t>Abcb11</t>
  </si>
  <si>
    <t>ATP-binding cassette, sub-family B (MDR/TAP), member 11</t>
  </si>
  <si>
    <t>NM_021022</t>
  </si>
  <si>
    <t>Mrpl23|LOC100040519|LOC100046620</t>
  </si>
  <si>
    <t>NM_007928|NM_001080389|NM_001080388|NM_001080390</t>
  </si>
  <si>
    <t>BC014805</t>
  </si>
  <si>
    <t>AB056442</t>
  </si>
  <si>
    <t>C730048C13Rik|EG434674</t>
  </si>
  <si>
    <t>RIKEN cDNA C730048C13 gene | predicted gene, EG434674</t>
  </si>
  <si>
    <t>319800 | 434674</t>
  </si>
  <si>
    <t>NM_177002</t>
  </si>
  <si>
    <t>C730048C13Rik</t>
  </si>
  <si>
    <t>RIKEN cDNA C730048C13 gene</t>
  </si>
  <si>
    <t>solute carrier family 3 (activators of dibasic and neutral amino acid transport), member 2</t>
  </si>
  <si>
    <t>Gm98</t>
  </si>
  <si>
    <t>gene model 98, (NCBI)</t>
  </si>
  <si>
    <t>Dtx4</t>
  </si>
  <si>
    <t>deltex 4 homolog (Drosophila)</t>
  </si>
  <si>
    <t>NM_172442</t>
  </si>
  <si>
    <t>Gda</t>
  </si>
  <si>
    <t>guanine deaminase</t>
  </si>
  <si>
    <t>NM_010266</t>
  </si>
  <si>
    <t>NM_177608</t>
  </si>
  <si>
    <t>Hdc</t>
  </si>
  <si>
    <t>histidine decarboxylase</t>
  </si>
  <si>
    <t>NM_008230</t>
  </si>
  <si>
    <t>Polr2l</t>
  </si>
  <si>
    <t>polymerase (RNA) II (DNA directed) polypeptide L</t>
  </si>
  <si>
    <t>Prom2</t>
  </si>
  <si>
    <t>prominin 2</t>
  </si>
  <si>
    <t>Jag1</t>
  </si>
  <si>
    <t>jagged 1</t>
  </si>
  <si>
    <t>NM_013822</t>
  </si>
  <si>
    <t>thrombomodulin</t>
  </si>
  <si>
    <t>Cd93</t>
  </si>
  <si>
    <t>CD93 antigen</t>
  </si>
  <si>
    <t>NM_010740</t>
  </si>
  <si>
    <t>Bcl2l1</t>
  </si>
  <si>
    <t>Bcl2-like 1</t>
  </si>
  <si>
    <t>NM_009743</t>
  </si>
  <si>
    <t>Pxmp4</t>
  </si>
  <si>
    <t>peroxisomal membrane protein 4</t>
  </si>
  <si>
    <t>NM_021534</t>
  </si>
  <si>
    <t>Eif6</t>
  </si>
  <si>
    <t>eukaryotic translation initiation factor 6</t>
  </si>
  <si>
    <t>NM_010579</t>
  </si>
  <si>
    <t>transglutaminase 2, C polypeptide</t>
  </si>
  <si>
    <t>Zhx3</t>
  </si>
  <si>
    <t>NM_206537</t>
  </si>
  <si>
    <t>4833409A17Rik</t>
  </si>
  <si>
    <t>RIKEN cDNA 4833409A17 gene</t>
  </si>
  <si>
    <t>NM_029011</t>
  </si>
  <si>
    <t>Cyp2c44</t>
  </si>
  <si>
    <t>NM_023211</t>
  </si>
  <si>
    <t>Il15ra</t>
  </si>
  <si>
    <t>NM_008358|NM_133836</t>
  </si>
  <si>
    <t>acyl-Coenzyme A binding domain containing 5</t>
  </si>
  <si>
    <t>NM_001102437|NM_001102438|NM_028793|NM_001102436</t>
  </si>
  <si>
    <t>Il1rn</t>
  </si>
  <si>
    <t>Ccrn4l|LOC100047134</t>
  </si>
  <si>
    <t>CCR4 carbon catabolite repression 4-like (S. cerevisiae) | similar to carbon catabolite repression 4 protein homolog</t>
  </si>
  <si>
    <t>12457 | 100047134</t>
  </si>
  <si>
    <t>NM_009834</t>
  </si>
  <si>
    <t>Sucnr1</t>
  </si>
  <si>
    <t>succinate receptor 1</t>
  </si>
  <si>
    <t>NM_032400</t>
  </si>
  <si>
    <t>4631416L12Rik</t>
  </si>
  <si>
    <t>RIKEN cDNA 4631416L12 gene</t>
  </si>
  <si>
    <t>NM_001081295</t>
  </si>
  <si>
    <t>Accn5</t>
  </si>
  <si>
    <t>amiloride-sensitive cation channel 5, intestinal</t>
  </si>
  <si>
    <t>NM_021370</t>
  </si>
  <si>
    <t>myocyte enhancer factor 2D</t>
  </si>
  <si>
    <t>Pmvk</t>
  </si>
  <si>
    <t>phosphomevalonate kinase</t>
  </si>
  <si>
    <t>NM_026784</t>
  </si>
  <si>
    <t>S100a8</t>
  </si>
  <si>
    <t>S100 calcium binding protein A8 (calgranulin A)</t>
  </si>
  <si>
    <t>NM_013650</t>
  </si>
  <si>
    <t>20341 | 20342 | 100044204</t>
  </si>
  <si>
    <t>UDP-Gal:betaGlcNAc beta 1,3-galactosyltransferase, polypeptide 1</t>
  </si>
  <si>
    <t>NM_020283</t>
  </si>
  <si>
    <t>11639 | 635960</t>
  </si>
  <si>
    <t>Olfr1034|Olfr1036</t>
  </si>
  <si>
    <t>olfactory receptor 1034 | olfactory receptor 1036</t>
  </si>
  <si>
    <t>258216 | 258245</t>
  </si>
  <si>
    <t>NM_001011872|NM_207142</t>
  </si>
  <si>
    <t>Slc1a2</t>
  </si>
  <si>
    <t>solute carrier family 1 (glial high affinity glutamate transporter), member 2</t>
  </si>
  <si>
    <t>NM_001077514|NM_011393|NM_001077515</t>
  </si>
  <si>
    <t>Ivd</t>
  </si>
  <si>
    <t>isovaleryl coenzyme A dehydrogenase</t>
  </si>
  <si>
    <t>NM_019826</t>
  </si>
  <si>
    <t>Gchfr</t>
  </si>
  <si>
    <t>GTP cyclohydrolase I feedback regulator</t>
  </si>
  <si>
    <t>NM_177157</t>
  </si>
  <si>
    <t>Sord</t>
  </si>
  <si>
    <t>Gbp2</t>
  </si>
  <si>
    <t>guanylate nucleotide binding protein 2</t>
  </si>
  <si>
    <t>NM_010260</t>
  </si>
  <si>
    <t>Ccbl2</t>
  </si>
  <si>
    <t>cysteine conjugate-beta lyase 2</t>
  </si>
  <si>
    <t>NM_145534|NM_001025431</t>
  </si>
  <si>
    <t>dimethylarginine dimethylaminohydrolase 1</t>
  </si>
  <si>
    <t>Syde2</t>
  </si>
  <si>
    <t>synapse defective 1, Rho GTPase, homolog 2 (C. elegans)</t>
  </si>
  <si>
    <t>Slc10a5</t>
  </si>
  <si>
    <t>solute carrier family 10 (sodium/bile acid cotransporter family), member 5</t>
  </si>
  <si>
    <t>NM_001010834</t>
  </si>
  <si>
    <t>Car1</t>
  </si>
  <si>
    <t>carbonic anhydrase 1</t>
  </si>
  <si>
    <t>NM_009799|NM_001083957</t>
  </si>
  <si>
    <t>Cyp7b1</t>
  </si>
  <si>
    <t>Sgk2</t>
  </si>
  <si>
    <t>serum/glucocorticoid regulated kinase 2</t>
  </si>
  <si>
    <t>NM_013731</t>
  </si>
  <si>
    <t>Npepl1</t>
  </si>
  <si>
    <t>NM_009848</t>
  </si>
  <si>
    <t>ENSMUSG00000074828</t>
  </si>
  <si>
    <t>aminopeptidase-like 1</t>
  </si>
  <si>
    <t>NM_213733</t>
  </si>
  <si>
    <t>Camk1d</t>
  </si>
  <si>
    <t>calcium/calmodulin-dependent protein kinase ID</t>
  </si>
  <si>
    <t>NM_177343</t>
  </si>
  <si>
    <t>Echdc3</t>
  </si>
  <si>
    <t>enoyl Coenzyme A hydratase domain containing 3</t>
  </si>
  <si>
    <t>NM_024208</t>
  </si>
  <si>
    <t>C8g</t>
  </si>
  <si>
    <t>complement component 8, gamma subunit</t>
  </si>
  <si>
    <t>lamin A</t>
  </si>
  <si>
    <t>NM_001002011|NM_001111102|NM_019390</t>
  </si>
  <si>
    <t>S100a9</t>
  </si>
  <si>
    <t>S100 calcium binding protein A9 (calgranulin B)</t>
  </si>
  <si>
    <t>NM_009114</t>
  </si>
  <si>
    <t>Car14</t>
  </si>
  <si>
    <t>carbonic anhydrase 14</t>
  </si>
  <si>
    <t>NM_011797</t>
  </si>
  <si>
    <t>Hsd3b2</t>
  </si>
  <si>
    <t>hydroxy-delta-5-steroid dehydrogenase, 3 beta- and steroid delta-isomerase 2</t>
  </si>
  <si>
    <t>NM_153193</t>
  </si>
  <si>
    <t>Hsd3b3</t>
  </si>
  <si>
    <t>hydroxy-delta-5-steroid dehydrogenase, 3 beta- and steroid delta-isomerase 3</t>
  </si>
  <si>
    <t>NM_001012306</t>
  </si>
  <si>
    <t>Hao3</t>
  </si>
  <si>
    <t>hydroxyacid oxidase (glycolate oxidase) 3</t>
  </si>
  <si>
    <t>NM_019545</t>
  </si>
  <si>
    <t>Atg4a</t>
  </si>
  <si>
    <t>autophagy-related 4A (yeast)</t>
  </si>
  <si>
    <t>NM_174875</t>
  </si>
  <si>
    <t>Cd53</t>
  </si>
  <si>
    <t>CD53 antigen</t>
  </si>
  <si>
    <t>mitochondrial ribosomal protein L23 | similar to L23 mitochondrial-related protein</t>
  </si>
  <si>
    <t>19935 | 100040519 | 100046620</t>
  </si>
  <si>
    <t>NM_011288</t>
  </si>
  <si>
    <t>Dgkz</t>
  </si>
  <si>
    <t>diacylglycerol kinase zeta</t>
  </si>
  <si>
    <t>NM_138306</t>
  </si>
  <si>
    <t>Creb3l1</t>
  </si>
  <si>
    <t>cAMP responsive element binding protein 3-like 1</t>
  </si>
  <si>
    <t>NM_011957</t>
  </si>
  <si>
    <t>DEP domain containing 7</t>
  </si>
  <si>
    <t>Bbox1</t>
  </si>
  <si>
    <t>butyrobetaine (gamma), 2-oxoglutarate dioxygenase 1 (gamma-butyrobetaine hydroxylase)</t>
  </si>
  <si>
    <t>NM_130452</t>
  </si>
  <si>
    <t>Slc30a4</t>
  </si>
  <si>
    <t>solute carrier family 30 (zinc transporter), member 4</t>
  </si>
  <si>
    <t>NM_011774</t>
  </si>
  <si>
    <t>3110001I20Rik</t>
  </si>
  <si>
    <t>RIKEN cDNA 3110001I20 gene</t>
  </si>
  <si>
    <t>similar to novel member of the major urinary protein (Mup) gene family</t>
  </si>
  <si>
    <t>NM_178047|NM_138750</t>
  </si>
  <si>
    <t>klotho beta</t>
  </si>
  <si>
    <t>620982 | 620882 | 667221</t>
  </si>
  <si>
    <t>XR_030572|XR_032925|XR_035681|XR_030567</t>
  </si>
  <si>
    <t>Slc31a1</t>
  </si>
  <si>
    <t>solute carrier family 31, member 1</t>
  </si>
  <si>
    <t>NM_175090</t>
  </si>
  <si>
    <t>Asah3l</t>
  </si>
  <si>
    <t>N-acylsphingosine amidohydrolase 3-like</t>
  </si>
  <si>
    <t>NM_139306</t>
  </si>
  <si>
    <t>Lepr</t>
  </si>
  <si>
    <t>leptin receptor</t>
  </si>
  <si>
    <t>NM_001122899|NM_146146|NM_010704</t>
  </si>
  <si>
    <t>zinc fingers and homeoboxes 3</t>
  </si>
  <si>
    <t>NM_177263</t>
  </si>
  <si>
    <t>Slc13a3</t>
  </si>
  <si>
    <t>5'-nucleotidase, cytosolic II</t>
  </si>
  <si>
    <t>NM_029810</t>
  </si>
  <si>
    <t>Usmg5</t>
  </si>
  <si>
    <t>upregulated during skeletal muscle growth 5</t>
  </si>
  <si>
    <t>tetratricopeptide repeat domain 22</t>
  </si>
  <si>
    <t>NM_177667</t>
  </si>
  <si>
    <t>LOC630172</t>
  </si>
  <si>
    <t>interleukin 15 receptor, alpha chain</t>
  </si>
  <si>
    <t>protein-tyrosine sulfotransferase 2</t>
  </si>
  <si>
    <t>solute carrier family 13 (sodium-dependent dicarboxylate transporter), member 3</t>
  </si>
  <si>
    <t>NM_054055</t>
  </si>
  <si>
    <t>Pmepa1</t>
  </si>
  <si>
    <t>prostate transmembrane protein, androgen induced 1</t>
  </si>
  <si>
    <t>Car3</t>
  </si>
  <si>
    <t>carbonic anhydrase 3</t>
  </si>
  <si>
    <t>NM_007606</t>
  </si>
  <si>
    <t>solute carrier family 2 (facilitated glucose transporter), member 1</t>
  </si>
  <si>
    <t>Tmem200b</t>
  </si>
  <si>
    <t>transmembrane protein 200B</t>
  </si>
  <si>
    <t>XM_001475812|XM_887671</t>
  </si>
  <si>
    <t>Fgr</t>
  </si>
  <si>
    <t>NM_010208</t>
  </si>
  <si>
    <t>mitogen-activated protein kinase kinase kinase 6</t>
  </si>
  <si>
    <t>Nr0b2</t>
  </si>
  <si>
    <t>nuclear receptor subfamily 0, group B, member 2</t>
  </si>
  <si>
    <t>NM_011850</t>
  </si>
  <si>
    <t>Trim63</t>
  </si>
  <si>
    <t>tripartite motif-containing 63</t>
  </si>
  <si>
    <t>NM_001039048</t>
  </si>
  <si>
    <t>progestin and adipoQ receptor family member VII</t>
  </si>
  <si>
    <t>D4Wsu53e</t>
  </si>
  <si>
    <t>DNA segment, Chr 4, Wayne State University 53, expressed</t>
  </si>
  <si>
    <t>Gale</t>
  </si>
  <si>
    <t>galactose-4-epimerase, UDP</t>
  </si>
  <si>
    <t>NM_178389</t>
  </si>
  <si>
    <t>Tcea3</t>
  </si>
  <si>
    <t>Mtmr11</t>
  </si>
  <si>
    <t>myotubularin related protein 11</t>
  </si>
  <si>
    <t>NM_181409</t>
  </si>
  <si>
    <t>Txnip</t>
  </si>
  <si>
    <t>thioredoxin interacting protein</t>
  </si>
  <si>
    <t>NM_001009935|NM_023719</t>
  </si>
  <si>
    <t>14263 | 100046051</t>
  </si>
  <si>
    <t>Gstm5</t>
  </si>
  <si>
    <t>glutathione S-transferase, mu 5</t>
  </si>
  <si>
    <t>NM_010360</t>
  </si>
  <si>
    <t>Gclm</t>
  </si>
  <si>
    <t>glutamate-cysteine ligase , modifier subunit</t>
  </si>
  <si>
    <t>NM_008129</t>
  </si>
  <si>
    <t>Fabp2</t>
  </si>
  <si>
    <t>fatty acid binding protein 2, intestinal</t>
  </si>
  <si>
    <t>NM_007980</t>
  </si>
  <si>
    <t>NM_008972|XM_919699</t>
  </si>
  <si>
    <t>Bdh2</t>
  </si>
  <si>
    <t>3-hydroxybutyrate dehydrogenase, type 2</t>
  </si>
  <si>
    <t>NM_027208</t>
  </si>
  <si>
    <t>Adh5</t>
  </si>
  <si>
    <t>alcohol dehydrogenase 5 (class III), chi polypeptide</t>
  </si>
  <si>
    <t>NM_007410</t>
  </si>
  <si>
    <t>RIKEN cDNA 2310030N02 gene</t>
  </si>
  <si>
    <t>NM_001085493</t>
  </si>
  <si>
    <t>Necab1</t>
  </si>
  <si>
    <t>NM_173763</t>
  </si>
  <si>
    <t>100702 | 634650</t>
  </si>
  <si>
    <t>N-terminal EF-hand calcium binding protein 1</t>
  </si>
  <si>
    <t>NM_178617</t>
  </si>
  <si>
    <t>Atp6v0d2</t>
  </si>
  <si>
    <t>ATPase, H+ transporting, lysosomal V0 subunit D2</t>
  </si>
  <si>
    <t>NM_175406</t>
  </si>
  <si>
    <t>AI464131</t>
  </si>
  <si>
    <t>NM_001085515</t>
  </si>
  <si>
    <t>Oprs1</t>
  </si>
  <si>
    <t>opioid receptor, sigma 1</t>
  </si>
  <si>
    <t>NM_011014</t>
  </si>
  <si>
    <t>Gne</t>
  </si>
  <si>
    <t>glucosamine</t>
  </si>
  <si>
    <t>NM_015828</t>
  </si>
  <si>
    <t>cytochrome P450, family 7, subfamily b, polypeptide 1</t>
  </si>
  <si>
    <t>NM_007825</t>
  </si>
  <si>
    <t>annexin A5</t>
  </si>
  <si>
    <t>Golim4</t>
  </si>
  <si>
    <t>golgi integral membrane protein 4</t>
  </si>
  <si>
    <t>NM_175193</t>
  </si>
  <si>
    <t>Fnip2</t>
  </si>
  <si>
    <t>NM_144904|NM_178164</t>
  </si>
  <si>
    <t>Hdhd3</t>
  </si>
  <si>
    <t>haloacid dehalogenase-like hydrolase domain containing 3</t>
  </si>
  <si>
    <t>NM_024257</t>
  </si>
  <si>
    <t>aminolevulinate, delta-, dehydratase</t>
  </si>
  <si>
    <t>Ptprd</t>
  </si>
  <si>
    <t>folliculin interacting protein 2</t>
  </si>
  <si>
    <t>Rhbg</t>
  </si>
  <si>
    <t>Rhesus blood group-associated B glycoprotein</t>
  </si>
  <si>
    <t>NM_021375</t>
  </si>
  <si>
    <t>Slc25a44</t>
  </si>
  <si>
    <t>solute carrier family 25, member 44</t>
  </si>
  <si>
    <t>NM_178696</t>
  </si>
  <si>
    <t>Lmna</t>
  </si>
  <si>
    <t>protein kinase, AMP-activated, alpha 2 catalytic subunit</t>
  </si>
  <si>
    <t>NM_178143</t>
  </si>
  <si>
    <t>Pcsk9</t>
  </si>
  <si>
    <t>proprotein convertase subtilisin/kexin type 9</t>
  </si>
  <si>
    <t>NM_153565</t>
  </si>
  <si>
    <t>Scp2</t>
  </si>
  <si>
    <t>sterol carrier protein 2, liver</t>
  </si>
  <si>
    <t>NM_011327</t>
  </si>
  <si>
    <t>microtubule associated serine/threonine kinase 2</t>
  </si>
  <si>
    <t>NM_001042743|NM_008641</t>
  </si>
  <si>
    <t>Stx12</t>
  </si>
  <si>
    <t>syntaxin 12</t>
  </si>
  <si>
    <t>NM_133887</t>
  </si>
  <si>
    <t>15331 | 100041826 | 100042405 | 100044482 | 637089 | 100039489 | 100047827</t>
  </si>
  <si>
    <t>Sh3bgrl3</t>
  </si>
  <si>
    <t>SH3 domain binding glutamic acid-rich protein-like 3</t>
  </si>
  <si>
    <t>NM_080559</t>
  </si>
  <si>
    <t>low density lipoprotein receptor adaptor protein 1</t>
  </si>
  <si>
    <t>Pgd</t>
  </si>
  <si>
    <t>NM_007651</t>
  </si>
  <si>
    <t>Ahcyl1</t>
  </si>
  <si>
    <t>S-adenosylhomocysteine hydrolase-like 1</t>
  </si>
  <si>
    <t>NM_145542</t>
  </si>
  <si>
    <t>Agl</t>
  </si>
  <si>
    <t>amylo-1,6-glucosidase, 4-alpha-glucanotransferase</t>
  </si>
  <si>
    <t>NM_001081326</t>
  </si>
  <si>
    <t>Fnbp1l</t>
  </si>
  <si>
    <t>formin binding protein 1-like</t>
  </si>
  <si>
    <t>NM_001114665|NM_153118</t>
  </si>
  <si>
    <t>Enpep</t>
  </si>
  <si>
    <t>glutamyl aminopeptidase</t>
  </si>
  <si>
    <t>NM_007934</t>
  </si>
  <si>
    <t>Prdx6-rs2</t>
  </si>
  <si>
    <t>peroxiredoxin 6, related sequence 2</t>
  </si>
  <si>
    <t>XM_001000802</t>
  </si>
  <si>
    <t>Aco1</t>
  </si>
  <si>
    <t>aconitase 1</t>
  </si>
  <si>
    <t>NM_007386</t>
  </si>
  <si>
    <t>Npr2</t>
  </si>
  <si>
    <t>natriuretic peptide receptor 2</t>
  </si>
  <si>
    <t>NM_173788</t>
  </si>
  <si>
    <t>LOC620982|LOC620882|LOC667221</t>
  </si>
  <si>
    <t>phosphoglucomutase 1 | phosphoglucomutase 2</t>
  </si>
  <si>
    <t>66681 | 72157</t>
  </si>
  <si>
    <t>Klb</t>
  </si>
  <si>
    <t>NM_013528</t>
  </si>
  <si>
    <t>Aldh1l1</t>
  </si>
  <si>
    <t>NM_031180</t>
  </si>
  <si>
    <t>LOC624662</t>
  </si>
  <si>
    <t>similar to MGC69457 protein</t>
  </si>
  <si>
    <t>XR_033663</t>
  </si>
  <si>
    <t>Afm</t>
  </si>
  <si>
    <t>afamin</t>
  </si>
  <si>
    <t>NM_145146</t>
  </si>
  <si>
    <t>LOC622307</t>
  </si>
  <si>
    <t>similar to LOC360919 protein</t>
  </si>
  <si>
    <t>XM_886735</t>
  </si>
  <si>
    <t>Ccng2</t>
  </si>
  <si>
    <t>cyclin G2</t>
  </si>
  <si>
    <t>NM_007635</t>
  </si>
  <si>
    <t>Agpat9</t>
  </si>
  <si>
    <t>NM_009609|XR_033953|XR_031901|XR_005032</t>
  </si>
  <si>
    <t>C8b</t>
  </si>
  <si>
    <t>complement component 8, beta subunit</t>
  </si>
  <si>
    <t>NM_133882</t>
  </si>
  <si>
    <t>Usp24</t>
  </si>
  <si>
    <t>ubiquitin specific peptidase 24</t>
  </si>
  <si>
    <t>Ttc22</t>
  </si>
  <si>
    <t>mevalonate kinase</t>
  </si>
  <si>
    <t>NM_023556</t>
  </si>
  <si>
    <t>Sds</t>
  </si>
  <si>
    <t>serine dehydratase</t>
  </si>
  <si>
    <t>NM_145565</t>
  </si>
  <si>
    <t>AU042671</t>
  </si>
  <si>
    <t>similar to DNA-directed RNA polymerase II 7.6 kDa polypeptide (RPB10) (RPB7.6) (RPABC5)</t>
  </si>
  <si>
    <t>XM_903276</t>
  </si>
  <si>
    <t>Tmem53</t>
  </si>
  <si>
    <t>transmembrane protein 53</t>
  </si>
  <si>
    <t>NM_026837</t>
  </si>
  <si>
    <t>Hyi</t>
  </si>
  <si>
    <t>hydroxypyruvate isomerase homolog (E. coli)</t>
  </si>
  <si>
    <t>NM_026601|NR_003946</t>
  </si>
  <si>
    <t>NM_144915</t>
  </si>
  <si>
    <t>56388 | 100041449 | 622127</t>
  </si>
  <si>
    <t>Cyp51</t>
  </si>
  <si>
    <t>cytochrome P450, family 51</t>
  </si>
  <si>
    <t>NM_020010</t>
  </si>
  <si>
    <t>Slc2a9</t>
  </si>
  <si>
    <t>solute carrier family 2 (facilitated glucose transporter), member 9</t>
  </si>
  <si>
    <t>NM_001102414|NM_001012363|NM_145559|NM_001102415</t>
  </si>
  <si>
    <t>Wdr1</t>
  </si>
  <si>
    <t>WD repeat domain 1</t>
  </si>
  <si>
    <t>NM_011715</t>
  </si>
  <si>
    <t>Qdpr</t>
  </si>
  <si>
    <t>quinoid dihydropteridine reductase</t>
  </si>
  <si>
    <t>NM_024236</t>
  </si>
  <si>
    <t>Ppargc1a</t>
  </si>
  <si>
    <t>peroxisome proliferative activated receptor, gamma, coactivator 1 alpha</t>
  </si>
  <si>
    <t>NM_008904</t>
  </si>
  <si>
    <t>Rell1</t>
  </si>
  <si>
    <t>RELT-like 1</t>
  </si>
  <si>
    <t>Ociad2</t>
  </si>
  <si>
    <t>OCIA domain containing 2</t>
  </si>
  <si>
    <t>NM_026950</t>
  </si>
  <si>
    <t>Ugt2b1</t>
  </si>
  <si>
    <t>transcription elongation factor A (SII), 3</t>
  </si>
  <si>
    <t>NM_011542</t>
  </si>
  <si>
    <t>Rnf186</t>
  </si>
  <si>
    <t>ring finger protein 186</t>
  </si>
  <si>
    <t>NM_025786</t>
  </si>
  <si>
    <t>Agmat</t>
  </si>
  <si>
    <t>agmatine ureohydrolase (agmatinase)</t>
  </si>
  <si>
    <t>NM_001081408</t>
  </si>
  <si>
    <t>Srm</t>
  </si>
  <si>
    <t>spermidine synthase</t>
  </si>
  <si>
    <t>NM_009272</t>
  </si>
  <si>
    <t>Gnb1</t>
  </si>
  <si>
    <t>guanine nucleotide binding protein (G protein), beta 1</t>
  </si>
  <si>
    <t>NM_008142</t>
  </si>
  <si>
    <t>RIKEN cDNA A530082C11 gene</t>
  </si>
  <si>
    <t>Cyp7a1</t>
  </si>
  <si>
    <t>cytochrome P450, family 7, subfamily a, polypeptide 1</t>
  </si>
  <si>
    <t>NM_007824</t>
  </si>
  <si>
    <t>Car8</t>
  </si>
  <si>
    <t>carbonic anhydrase 8</t>
  </si>
  <si>
    <t>NM_007592</t>
  </si>
  <si>
    <t>2310030N02Rik</t>
  </si>
  <si>
    <t>Mpa2l|EG634650</t>
  </si>
  <si>
    <t>macrophage activation 2 like | predicted gene, EG634650</t>
  </si>
  <si>
    <t>adiponectin receptor 2</t>
  </si>
  <si>
    <t>NM_197985</t>
  </si>
  <si>
    <t>Bid</t>
  </si>
  <si>
    <t>NM_194336|NM_001039647</t>
  </si>
  <si>
    <t>peroxisomal membrane protein 2</t>
  </si>
  <si>
    <t>coronin, actin binding protein 1C</t>
  </si>
  <si>
    <t>Mmab</t>
  </si>
  <si>
    <t>methylmalonic aciduria (cobalamin deficiency) type B homolog (human)</t>
  </si>
  <si>
    <t>NM_029956</t>
  </si>
  <si>
    <t>Ptpn11</t>
  </si>
  <si>
    <t>Gabbr2</t>
  </si>
  <si>
    <t>gamma-aminobutyric acid (GABA) B receptor 2</t>
  </si>
  <si>
    <t>NM_001081141</t>
  </si>
  <si>
    <t>ROD1 regulator of differentiation 1 (S. pombe)</t>
  </si>
  <si>
    <t>scavenger receptor class B, member 1</t>
  </si>
  <si>
    <t>argininosuccinate lyase</t>
  </si>
  <si>
    <t>NM_133768</t>
  </si>
  <si>
    <t>Gtf2ird1</t>
  </si>
  <si>
    <t>protein tyrosine phosphatase, receptor type, D</t>
  </si>
  <si>
    <t>NM_011211|NM_001014288</t>
  </si>
  <si>
    <t>adipose differentiation related protein</t>
  </si>
  <si>
    <t>Cyp2j9</t>
  </si>
  <si>
    <t>cytochrome P450, family 2, subfamily j, polypeptide 9</t>
  </si>
  <si>
    <t>NM_028979</t>
  </si>
  <si>
    <t>Jak1</t>
  </si>
  <si>
    <t>Janus kinase 1</t>
  </si>
  <si>
    <t>NM_146145</t>
  </si>
  <si>
    <t>Prkaa2</t>
  </si>
  <si>
    <t>transmembrane protein 184a</t>
  </si>
  <si>
    <t>NM_144914</t>
  </si>
  <si>
    <t>Cyp3a16</t>
  </si>
  <si>
    <t>cytochrome P450, family 3, subfamily a, polypeptide 16</t>
  </si>
  <si>
    <t>NM_007820</t>
  </si>
  <si>
    <t>Cyp3a44</t>
  </si>
  <si>
    <t>cytochrome P450, family 3, subfamily a, polypeptide 44</t>
  </si>
  <si>
    <t>NM_177380</t>
  </si>
  <si>
    <t>Prhoxnb</t>
  </si>
  <si>
    <t>parahox cluster neighbor</t>
  </si>
  <si>
    <t>NM_001039678</t>
  </si>
  <si>
    <t>Slc46a3</t>
  </si>
  <si>
    <t>solute carrier family 46, member 3</t>
  </si>
  <si>
    <t>NM_027872</t>
  </si>
  <si>
    <t>Hsph1</t>
  </si>
  <si>
    <t>heat shock 105kDa/110kDa protein 1</t>
  </si>
  <si>
    <t>NM_013559</t>
  </si>
  <si>
    <t>N4bp2l1</t>
  </si>
  <si>
    <t>NEDD4 binding protein 2-like 1</t>
  </si>
  <si>
    <t>NM_133898</t>
  </si>
  <si>
    <t>Tes</t>
  </si>
  <si>
    <t>testis derived transcript</t>
  </si>
  <si>
    <t>NM_207176</t>
  </si>
  <si>
    <t>calumenin</t>
  </si>
  <si>
    <t>NM_184053|NM_007594</t>
  </si>
  <si>
    <t>Akr1d1</t>
  </si>
  <si>
    <t>phosphogluconate dehydrogenase</t>
  </si>
  <si>
    <t>NM_001081274</t>
  </si>
  <si>
    <t>Per3</t>
  </si>
  <si>
    <t>period homolog 3 (Drosophila)</t>
  </si>
  <si>
    <t>NM_011067</t>
  </si>
  <si>
    <t>Ski</t>
  </si>
  <si>
    <t>ski sarcoma viral oncogene homolog (avian)</t>
  </si>
  <si>
    <t>NM_011385</t>
  </si>
  <si>
    <t>Hgf</t>
  </si>
  <si>
    <t>hepatocyte growth factor</t>
  </si>
  <si>
    <t>NM_010427</t>
  </si>
  <si>
    <t>Insig1</t>
  </si>
  <si>
    <t>insulin induced gene 1</t>
  </si>
  <si>
    <t>NM_153526</t>
  </si>
  <si>
    <t>Grpel1</t>
  </si>
  <si>
    <t>GrpE-like 1, mitochondrial</t>
  </si>
  <si>
    <t>NM_024478</t>
  </si>
  <si>
    <t>Lap3</t>
  </si>
  <si>
    <t>leucine aminopeptidase 3</t>
  </si>
  <si>
    <t>NM_024434</t>
  </si>
  <si>
    <t>Anapc4</t>
  </si>
  <si>
    <t>anaphase promoting complex subunit 4</t>
  </si>
  <si>
    <t>NM_024213</t>
  </si>
  <si>
    <t>Pgm1|Pgm2</t>
  </si>
  <si>
    <t>glutamine fructose-6-phosphate transaminase 1</t>
  </si>
  <si>
    <t>NLR family, pyrin domain containing 6</t>
  </si>
  <si>
    <t>aldehyde dehydrogenase 1 family, member L1</t>
  </si>
  <si>
    <t>NM_027406</t>
  </si>
  <si>
    <t>Hdac11</t>
  </si>
  <si>
    <t>histone deacetylase 11</t>
  </si>
  <si>
    <t>NM_144919</t>
  </si>
  <si>
    <t>Anubl1</t>
  </si>
  <si>
    <t>AN1, ubiquitin-like, homolog (Xenopus laevis)</t>
  </si>
  <si>
    <t>NM_001081317</t>
  </si>
  <si>
    <t>Il17ra</t>
  </si>
  <si>
    <t>1-acylglycerol-3-phosphate O-acyltransferase 9</t>
  </si>
  <si>
    <t>NM_172715</t>
  </si>
  <si>
    <t>Aff1</t>
  </si>
  <si>
    <t>AF4/FMR2 family, member 1</t>
  </si>
  <si>
    <t>NM_001080798|NM_133919</t>
  </si>
  <si>
    <t>XM_001480274</t>
  </si>
  <si>
    <t>Mug1</t>
  </si>
  <si>
    <t>murinoglobulin 1</t>
  </si>
  <si>
    <t>NM_008645</t>
  </si>
  <si>
    <t>EG381806</t>
  </si>
  <si>
    <t>Mvk</t>
  </si>
  <si>
    <t>Mug2|Mug4|EG381806|Mug-ps1</t>
  </si>
  <si>
    <t>A230106M15Rik</t>
  </si>
  <si>
    <t>RIKEN cDNA A230106M15 gene</t>
  </si>
  <si>
    <t>NM_175474</t>
  </si>
  <si>
    <t>Aacs</t>
  </si>
  <si>
    <t>acetoacetyl-CoA synthetase</t>
  </si>
  <si>
    <t>NM_030210</t>
  </si>
  <si>
    <t>protein-tyrosine sulfotransferase 1</t>
  </si>
  <si>
    <t>Mlxipl</t>
  </si>
  <si>
    <t>MLX interacting protein-like</t>
  </si>
  <si>
    <t>NM_021455</t>
  </si>
  <si>
    <t>Daglb</t>
  </si>
  <si>
    <t>diacylglycerol lipase, beta</t>
  </si>
  <si>
    <t>chromodomain helicase DNA binding protein 4</t>
  </si>
  <si>
    <t>NM_145979</t>
  </si>
  <si>
    <t>Tnfrsf1a</t>
  </si>
  <si>
    <t>tumor necrosis factor receptor superfamily, member 1a</t>
  </si>
  <si>
    <t>NM_011609</t>
  </si>
  <si>
    <t>Clec2d</t>
  </si>
  <si>
    <t>C-type lectin domain family 2, member d</t>
  </si>
  <si>
    <t>NM_053109</t>
  </si>
  <si>
    <t>gamma-aminobutyric acid (GABA(A)) receptor-associated protein-like 1</t>
  </si>
  <si>
    <t>Slco1b2</t>
  </si>
  <si>
    <t>solute carrier organic anion transporter family, member 1b2</t>
  </si>
  <si>
    <t>NM_020495|NM_178235</t>
  </si>
  <si>
    <t>Slc37a3</t>
  </si>
  <si>
    <t>solute carrier family 37 (glycerol-3-phosphate transporter), member 3</t>
  </si>
  <si>
    <t>NM_028123</t>
  </si>
  <si>
    <t>Mkrn1</t>
  </si>
  <si>
    <t>makorin, ring finger protein, 1</t>
  </si>
  <si>
    <t>NM_018810</t>
  </si>
  <si>
    <t>Inmt</t>
  </si>
  <si>
    <t>UDP glucuronosyltransferase 2 family, polypeptide B1</t>
  </si>
  <si>
    <t>NM_152811</t>
  </si>
  <si>
    <t>Ugt2b37</t>
  </si>
  <si>
    <t>UDP glucuronosyltransferase 2 family, polypeptide B37</t>
  </si>
  <si>
    <t>NM_053215</t>
  </si>
  <si>
    <t>Ugt2a3</t>
  </si>
  <si>
    <t>UDP glucuronosyltransferase 2 family, polypeptide A3</t>
  </si>
  <si>
    <t>NM_028094</t>
  </si>
  <si>
    <t>Sult1b1</t>
  </si>
  <si>
    <t>sulfotransferase family 1B, member 1</t>
  </si>
  <si>
    <t>NM_019878</t>
  </si>
  <si>
    <t>Scarb2</t>
  </si>
  <si>
    <t>scavenger receptor class B, member 2</t>
  </si>
  <si>
    <t>NM_007644</t>
  </si>
  <si>
    <t>Ankrd56</t>
  </si>
  <si>
    <t>ankyrin repeat domain 56</t>
  </si>
  <si>
    <t>NM_175270</t>
  </si>
  <si>
    <t>Paqr3</t>
  </si>
  <si>
    <t>progestin and adipoQ receptor family member III</t>
  </si>
  <si>
    <t>NM_198422</t>
  </si>
  <si>
    <t>Adipor2</t>
  </si>
  <si>
    <t>NM_175314</t>
  </si>
  <si>
    <t>BH3 interacting domain death agonist</t>
  </si>
  <si>
    <t>NM_007544</t>
  </si>
  <si>
    <t>peroxisome biogenesis factor 5</t>
  </si>
  <si>
    <t>NM_008995|NM_175933</t>
  </si>
  <si>
    <t>Cd9</t>
  </si>
  <si>
    <t>CD9 antigen</t>
  </si>
  <si>
    <t>NM_007657</t>
  </si>
  <si>
    <t>Cyp2b13</t>
  </si>
  <si>
    <t>cytochrome P450, family 2, subfamily b, polypeptide 13</t>
  </si>
  <si>
    <t>NM_007813</t>
  </si>
  <si>
    <t>Cyp2b9</t>
  </si>
  <si>
    <t>protein tyrosine phosphatase, non-receptor type 11</t>
  </si>
  <si>
    <t>NM_011202|NM_001109992</t>
  </si>
  <si>
    <t>Cux2</t>
  </si>
  <si>
    <t>cut-like homeobox 2</t>
  </si>
  <si>
    <t>NM_007804</t>
  </si>
  <si>
    <t>Scarb1</t>
  </si>
  <si>
    <t>solute carrier family 7 (cationic amino acid transporter, y+ system), member 9</t>
  </si>
  <si>
    <t>NM_016741</t>
  </si>
  <si>
    <t>Asl</t>
  </si>
  <si>
    <t>general transcription factor II I repeat domain-containing 1</t>
  </si>
  <si>
    <t>NM_001081462|NM_020331|NM_001081463|NM_001081465|NM_001081464|NM_001081467|NM_001081466|NM_001081469|NM_001081470|NM_001081468</t>
  </si>
  <si>
    <t>Sh2b2</t>
  </si>
  <si>
    <t>SH2B adaptor protein 2</t>
  </si>
  <si>
    <t>NM_018825</t>
  </si>
  <si>
    <t>Tmem184a</t>
  </si>
  <si>
    <t>Harvey rat sarcoma oncogene, subgroup R</t>
  </si>
  <si>
    <t>Dbp</t>
  </si>
  <si>
    <t>D site albumin promoter binding protein</t>
  </si>
  <si>
    <t>NM_016974</t>
  </si>
  <si>
    <t>Saa2</t>
  </si>
  <si>
    <t>serum amyloid A 2</t>
  </si>
  <si>
    <t>NM_011314</t>
  </si>
  <si>
    <t>Mcee</t>
  </si>
  <si>
    <t>methylmalonyl CoA epimerase</t>
  </si>
  <si>
    <t>NM_028626</t>
  </si>
  <si>
    <t>272396 | 68634</t>
  </si>
  <si>
    <t>Ttc23</t>
  </si>
  <si>
    <t>tetratricopeptide repeat domain 23</t>
  </si>
  <si>
    <t>NM_025905</t>
  </si>
  <si>
    <t>Stard5</t>
  </si>
  <si>
    <t>StAR-related lipid transfer (START) domain containing 5</t>
  </si>
  <si>
    <t>NM_023377</t>
  </si>
  <si>
    <t>20866 | 100045432</t>
  </si>
  <si>
    <t>aryl hydrocarbon receptor nuclear translocator-like</t>
  </si>
  <si>
    <t>Pde3b</t>
  </si>
  <si>
    <t>phosphodiesterase 3B, cGMP-inhibited</t>
  </si>
  <si>
    <t>NM_011055</t>
  </si>
  <si>
    <t>Acsm5</t>
  </si>
  <si>
    <t>acyl-CoA synthetase medium-chain family member 5</t>
  </si>
  <si>
    <t>aldo-keto reductase family 1, member D1</t>
  </si>
  <si>
    <t>NM_145364</t>
  </si>
  <si>
    <t>Trim24</t>
  </si>
  <si>
    <t>tripartite motif-containing 24</t>
  </si>
  <si>
    <t>NM_145076</t>
  </si>
  <si>
    <t>Ephb6|Mon2</t>
  </si>
  <si>
    <t>Eph receptor B6 | MON2 homolog (yeast)</t>
  </si>
  <si>
    <t>13848 | 67074</t>
  </si>
  <si>
    <t>NM_007680</t>
  </si>
  <si>
    <t>Fabp1</t>
  </si>
  <si>
    <t>fatty acid binding protein 1, liver</t>
  </si>
  <si>
    <t>NM_017399</t>
  </si>
  <si>
    <t>St3gal5</t>
  </si>
  <si>
    <t>ST3 beta-galactoside alpha-2,3-sialyltransferase 5</t>
  </si>
  <si>
    <t>NM_011375|NM_001035228</t>
  </si>
  <si>
    <t>Ggcx</t>
  </si>
  <si>
    <t>gamma-glutamyl carboxylase</t>
  </si>
  <si>
    <t>NM_019802</t>
  </si>
  <si>
    <t>Tprkb</t>
  </si>
  <si>
    <t>Tp53rk binding protein</t>
  </si>
  <si>
    <t>NM_176842</t>
  </si>
  <si>
    <t>Gfpt1</t>
  </si>
  <si>
    <t>NM_021282</t>
  </si>
  <si>
    <t>Nlrp6</t>
  </si>
  <si>
    <t>cytochrome P450, family 2, subfamily e, polypeptide 1</t>
  </si>
  <si>
    <t>sterol-C4-methyl oxidase-like</t>
  </si>
  <si>
    <t>NM_001081389</t>
  </si>
  <si>
    <t>Dhcr7</t>
  </si>
  <si>
    <t>7-dehydrocholesterol reductase</t>
  </si>
  <si>
    <t>NM_007856</t>
  </si>
  <si>
    <t>Tmem86b</t>
  </si>
  <si>
    <t>transmembrane protein 86B</t>
  </si>
  <si>
    <t>NM_023440</t>
  </si>
  <si>
    <t>2810007J24Rik</t>
  </si>
  <si>
    <t>RIKEN cDNA 2810007J24 gene</t>
  </si>
  <si>
    <t>NM_175250</t>
  </si>
  <si>
    <t>interleukin 17 receptor A</t>
  </si>
  <si>
    <t>NM_008359</t>
  </si>
  <si>
    <t>Slc6a12</t>
  </si>
  <si>
    <t>solute carrier family 6 (neurotransmitter transporter, betaine/GABA), member 12</t>
  </si>
  <si>
    <t>NM_133661</t>
  </si>
  <si>
    <t>EG640530</t>
  </si>
  <si>
    <t>Scn1b</t>
  </si>
  <si>
    <t>sodium channel, voltage-gated, type I, beta</t>
  </si>
  <si>
    <t>NR_003624</t>
  </si>
  <si>
    <t>murinoglobulin 2 | murinoglobulin 4 | predicted gene, EG381806 | murinoglobulin, pseudogene 1</t>
  </si>
  <si>
    <t>17837 | 434083 | 381806 | 17835</t>
  </si>
  <si>
    <t>NM_008646</t>
  </si>
  <si>
    <t>Mug-ps1</t>
  </si>
  <si>
    <t>murinoglobulin, pseudogene 1</t>
  </si>
  <si>
    <t>Cd163</t>
  </si>
  <si>
    <t>CD163 antigen</t>
  </si>
  <si>
    <t>NM_053094</t>
  </si>
  <si>
    <t>50909 | 667277</t>
  </si>
  <si>
    <t>Chd4</t>
  </si>
  <si>
    <t>serum amyloid A 1 | serum amyloid A 2</t>
  </si>
  <si>
    <t>20208 | 20209</t>
  </si>
  <si>
    <t>milk fat globule-EGF factor 8 protein</t>
  </si>
  <si>
    <t>NM_008594|NM_001045489</t>
  </si>
  <si>
    <t>2610034B18Rik</t>
  </si>
  <si>
    <t>RIKEN cDNA 2610034B18 gene</t>
  </si>
  <si>
    <t>NM_027420</t>
  </si>
  <si>
    <t>9330120H11Rik</t>
  </si>
  <si>
    <t>RIKEN cDNA 9330120H11 gene</t>
  </si>
  <si>
    <t>Homer2</t>
  </si>
  <si>
    <t>homer homolog 2 (Drosophila)</t>
  </si>
  <si>
    <t>NM_011983</t>
  </si>
  <si>
    <t>Thrsp</t>
  </si>
  <si>
    <t>thyroid hormone responsive SPOT14 homolog (Rattus)</t>
  </si>
  <si>
    <t>NM_009381</t>
  </si>
  <si>
    <t>Slco2b1</t>
  </si>
  <si>
    <t>solute carrier organic anion transporter family, member 2b1</t>
  </si>
  <si>
    <t>NM_175316</t>
  </si>
  <si>
    <t>Atg16l2</t>
  </si>
  <si>
    <t>autophagy related 16 like 2 (S. cerevisiae)</t>
  </si>
  <si>
    <t>NM_001111111</t>
  </si>
  <si>
    <t>Il18bp</t>
  </si>
  <si>
    <t>indolethylamine N-methyltransferase</t>
  </si>
  <si>
    <t>NM_009349</t>
  </si>
  <si>
    <t>Thnsl2</t>
  </si>
  <si>
    <t>threonine synthase-like 2 (bacterial)</t>
  </si>
  <si>
    <t>NM_178413|NM_001033929</t>
  </si>
  <si>
    <t>Mat2a</t>
  </si>
  <si>
    <t>methionine adenosyltransferase II, alpha</t>
  </si>
  <si>
    <t>NM_145569</t>
  </si>
  <si>
    <t>Tex261</t>
  </si>
  <si>
    <t>testis expressed gene 261</t>
  </si>
  <si>
    <t>NM_009357</t>
  </si>
  <si>
    <t>Exoc6b</t>
  </si>
  <si>
    <t>exocyst complex component 6B</t>
  </si>
  <si>
    <t>Cml2</t>
  </si>
  <si>
    <t>camello-like 2</t>
  </si>
  <si>
    <t>NM_053096</t>
  </si>
  <si>
    <t>Cml1</t>
  </si>
  <si>
    <t>camello-like 1</t>
  </si>
  <si>
    <t>NM_023160</t>
  </si>
  <si>
    <t>Adamts9</t>
  </si>
  <si>
    <t>a disintegrin-like and metallopeptidase (reprolysin type) with thrombospondin type 1 motif, 9</t>
  </si>
  <si>
    <t>RIKEN cDNA E030018N11 gene</t>
  </si>
  <si>
    <t>NM_001033380</t>
  </si>
  <si>
    <t>Sirt3</t>
  </si>
  <si>
    <t>sirtuin 3 (silent mating type information regulation 2, homolog) 3 (S. cerevisiae)</t>
  </si>
  <si>
    <t>NM_022433</t>
  </si>
  <si>
    <t>Ifitm6</t>
  </si>
  <si>
    <t>interferon induced transmembrane protein 6</t>
  </si>
  <si>
    <t>NM_001033632</t>
  </si>
  <si>
    <t>Mupcdh</t>
  </si>
  <si>
    <t>mucin-like protocadherin</t>
  </si>
  <si>
    <t>cytochrome P450, family 2, subfamily b, polypeptide 9</t>
  </si>
  <si>
    <t>NM_010000</t>
  </si>
  <si>
    <t>13086 | 13087</t>
  </si>
  <si>
    <t>Prodh2</t>
  </si>
  <si>
    <t>proline dehydrogenase (oxidase) 2</t>
  </si>
  <si>
    <t>NM_019546</t>
  </si>
  <si>
    <t>Slc7a9</t>
  </si>
  <si>
    <t>NM_001093765|NM_016969|NM_001093764|NM_001093766</t>
  </si>
  <si>
    <t>Arhgef7</t>
  </si>
  <si>
    <t>Rho guanine nucleotide exchange factor (GEF7)</t>
  </si>
  <si>
    <t>NM_021291</t>
  </si>
  <si>
    <t>NM_001085385|NM_028166</t>
  </si>
  <si>
    <t>LOC100045562</t>
  </si>
  <si>
    <t>similar to ornithine decarboxylase</t>
  </si>
  <si>
    <t>XR_031416</t>
  </si>
  <si>
    <t>0610012D14Rik</t>
  </si>
  <si>
    <t>RIKEN cDNA 0610012D14 gene</t>
  </si>
  <si>
    <t>NM_026690</t>
  </si>
  <si>
    <t>myo-inositol 1-phosphate synthase A1</t>
  </si>
  <si>
    <t>NM_023627</t>
  </si>
  <si>
    <t>Nr3c2</t>
  </si>
  <si>
    <t>nuclear receptor subfamily 3, group C, member 2</t>
  </si>
  <si>
    <t>NM_001083906</t>
  </si>
  <si>
    <t>metallothionein 2</t>
  </si>
  <si>
    <t>Nup93</t>
  </si>
  <si>
    <t>nucleoporin 93</t>
  </si>
  <si>
    <t>NM_172410</t>
  </si>
  <si>
    <t>Gpr97</t>
  </si>
  <si>
    <t>G protein-coupled receptor 97</t>
  </si>
  <si>
    <t>NM_173036</t>
  </si>
  <si>
    <t>Mmp15</t>
  </si>
  <si>
    <t>matrix metallopeptidase 15</t>
  </si>
  <si>
    <t>NM_008609</t>
  </si>
  <si>
    <t>Cdh5</t>
  </si>
  <si>
    <t>cadherin 5</t>
  </si>
  <si>
    <t>NM_009868</t>
  </si>
  <si>
    <t>4833426J09Rik</t>
  </si>
  <si>
    <t>RIKEN cDNA 4833426J09 gene</t>
  </si>
  <si>
    <t>NM_001024606</t>
  </si>
  <si>
    <t>Es31</t>
  </si>
  <si>
    <t>esterase 31</t>
  </si>
  <si>
    <t>EG13909</t>
  </si>
  <si>
    <t>NM_144511</t>
  </si>
  <si>
    <t>D230025D16Rik</t>
  </si>
  <si>
    <t>RIKEN cDNA D230025D16 gene</t>
  </si>
  <si>
    <t>NM_145604</t>
  </si>
  <si>
    <t>NM_178758</t>
  </si>
  <si>
    <t>Acsm1</t>
  </si>
  <si>
    <t>acyl-CoA synthetase medium-chain family member 1</t>
  </si>
  <si>
    <t>NM_054094</t>
  </si>
  <si>
    <t>Acsm3</t>
  </si>
  <si>
    <t>acyl-CoA synthetase medium-chain family member 3</t>
  </si>
  <si>
    <t>NM_016870|NM_212441|NM_212442</t>
  </si>
  <si>
    <t>Anks4b</t>
  </si>
  <si>
    <t>ankyrin repeat and sterile alpha motif domain containing 4B</t>
  </si>
  <si>
    <t>NM_028085</t>
  </si>
  <si>
    <t>Il4ra</t>
  </si>
  <si>
    <t>interleukin 4 receptor, alpha</t>
  </si>
  <si>
    <t>NM_001008700</t>
  </si>
  <si>
    <t>Hsd3b7</t>
  </si>
  <si>
    <t>hydroxy-delta-5-steroid dehydrogenase, 3 beta- and steroid delta-isomerase 7</t>
  </si>
  <si>
    <t>NM_133943|NM_001040684</t>
  </si>
  <si>
    <t>Cyp2e1</t>
  </si>
  <si>
    <t>indoleamine-pyrrole 2,3 dioxygenase-like 1</t>
  </si>
  <si>
    <t>F11</t>
  </si>
  <si>
    <t>coagulation factor XI</t>
  </si>
  <si>
    <t>NM_028066</t>
  </si>
  <si>
    <t>Sc4mol</t>
  </si>
  <si>
    <t>guanine nucleotide binding protein (G protein), alpha inhibiting 2</t>
  </si>
  <si>
    <t>NM_025436</t>
  </si>
  <si>
    <t>Ier2</t>
  </si>
  <si>
    <t>immediate early response 2</t>
  </si>
  <si>
    <t>NM_010499</t>
  </si>
  <si>
    <t>glutaryl-Coenzyme A dehydrogenase</t>
  </si>
  <si>
    <t>NM_008097|NM_001044744</t>
  </si>
  <si>
    <t>11425 | 11813</t>
  </si>
  <si>
    <t>Actn4</t>
  </si>
  <si>
    <t>actinin alpha 4</t>
  </si>
  <si>
    <t>NM_021895</t>
  </si>
  <si>
    <t>NM_010798|NM_001111330|XM_883948</t>
  </si>
  <si>
    <t>Hamp2</t>
  </si>
  <si>
    <t>hepcidin antimicrobial peptide 2</t>
  </si>
  <si>
    <t>NM_183257</t>
  </si>
  <si>
    <t>Hamp</t>
  </si>
  <si>
    <t>hepcidin antimicrobial peptide</t>
  </si>
  <si>
    <t>NM_032541</t>
  </si>
  <si>
    <t>NM_007954</t>
  </si>
  <si>
    <t>Ces3</t>
  </si>
  <si>
    <t>carboxylesterase 3</t>
  </si>
  <si>
    <t>NM_053200</t>
  </si>
  <si>
    <t>AU018778</t>
  </si>
  <si>
    <t>Ces1</t>
  </si>
  <si>
    <t>carboxylesterase 1</t>
  </si>
  <si>
    <t>NM_021456</t>
  </si>
  <si>
    <t>Kifc3</t>
  </si>
  <si>
    <t>centromere protein T</t>
  </si>
  <si>
    <t>NM_177150</t>
  </si>
  <si>
    <t>Slc7a5</t>
  </si>
  <si>
    <t>NM_011322</t>
  </si>
  <si>
    <t>Atf5</t>
  </si>
  <si>
    <t>activating transcription factor 5</t>
  </si>
  <si>
    <t>NM_030693</t>
  </si>
  <si>
    <t>Dhdh</t>
  </si>
  <si>
    <t>dihydrodiol dehydrogenase (dimeric)</t>
  </si>
  <si>
    <t>NM_027903</t>
  </si>
  <si>
    <t>Abcc6</t>
  </si>
  <si>
    <t>ATP-binding cassette, sub-family C (CFTR/MRP), member 6</t>
  </si>
  <si>
    <t>NM_018795</t>
  </si>
  <si>
    <t>Saa4</t>
  </si>
  <si>
    <t>serum amyloid A 4</t>
  </si>
  <si>
    <t>NM_011316</t>
  </si>
  <si>
    <t>Saa1|Saa2</t>
  </si>
  <si>
    <t>protein phosphatase 2 (formerly 2A), regulatory subunit A (PR 65), beta isoform</t>
  </si>
  <si>
    <t>NM_001034085|NM_028614</t>
  </si>
  <si>
    <t>Idh3a</t>
  </si>
  <si>
    <t>isocitrate dehydrogenase 3 (NAD+) alpha</t>
  </si>
  <si>
    <t>NM_029573</t>
  </si>
  <si>
    <t>C630028N24Rik</t>
  </si>
  <si>
    <t>RIKEN cDNA C630028N24 gene</t>
  </si>
  <si>
    <t>NM_177351</t>
  </si>
  <si>
    <t>reticulocalbin 2</t>
  </si>
  <si>
    <t>Spg21|LOC100048562</t>
  </si>
  <si>
    <t>spastic paraplegia 21 homolog (human) | similar to spastic paraplegia 21 homolog</t>
  </si>
  <si>
    <t>27965 | 100048562</t>
  </si>
  <si>
    <t>NM_138584</t>
  </si>
  <si>
    <t>annexin A2</t>
  </si>
  <si>
    <t>BC031353</t>
  </si>
  <si>
    <t>NM_001113283|NM_153584</t>
  </si>
  <si>
    <t>Gsta4</t>
  </si>
  <si>
    <t>glutathione S-transferase, alpha 4</t>
  </si>
  <si>
    <t>NM_010357</t>
  </si>
  <si>
    <t>interleukin 18 binding protein</t>
  </si>
  <si>
    <t>NM_010531</t>
  </si>
  <si>
    <t>Hbb-b1|Hbb-b2</t>
  </si>
  <si>
    <t>hemoglobin, beta adult major chain | hemoglobin, beta adult minor chain</t>
  </si>
  <si>
    <t>15129 | 15130</t>
  </si>
  <si>
    <t>NM_008220|NM_016956</t>
  </si>
  <si>
    <t>Dnajc19</t>
  </si>
  <si>
    <t>DnaJ (Hsp40) homolog, subfamily C, member 19</t>
  </si>
  <si>
    <t>St5</t>
  </si>
  <si>
    <t>suppression of tumorigenicity 5</t>
  </si>
  <si>
    <t>NM_001001326|NM_029811</t>
  </si>
  <si>
    <t>Lyve1</t>
  </si>
  <si>
    <t>lymphatic vessel endothelial hyaluronan receptor 1</t>
  </si>
  <si>
    <t>NM_053247</t>
  </si>
  <si>
    <t>E030018N11Rik</t>
  </si>
  <si>
    <t>membrane protein, palmitoylated</t>
  </si>
  <si>
    <t>NM_008621</t>
  </si>
  <si>
    <t>Prkx</t>
  </si>
  <si>
    <t>protein kinase, X-linked</t>
  </si>
  <si>
    <t>NM_016979</t>
  </si>
  <si>
    <t>Gyk</t>
  </si>
  <si>
    <t>glycerol kinase</t>
  </si>
  <si>
    <t>NM_212444|NM_008194</t>
  </si>
  <si>
    <t>P2ry4</t>
  </si>
  <si>
    <t>NM_001114322|NM_028069</t>
  </si>
  <si>
    <t>Slc25a22</t>
  </si>
  <si>
    <t>solute carrier family 25 (mitochondrial carrier, glutamate), member 22</t>
  </si>
  <si>
    <t>NM_026646</t>
  </si>
  <si>
    <t>Ctsd</t>
  </si>
  <si>
    <t>cathepsin D</t>
  </si>
  <si>
    <t>NM_009983</t>
  </si>
  <si>
    <t>Myadm</t>
  </si>
  <si>
    <t>myeloid-associated differentiation marker</t>
  </si>
  <si>
    <t>glutathione S-transferase, alpha 1 (Ya) | predicted gene, ENSMUSG00000074179 | glutathione S-transferase, alpha 2 (Yc2) | similar to Glutathione S-transferase, alpha 1 (Ya)</t>
  </si>
  <si>
    <t>1600014C10Rik</t>
  </si>
  <si>
    <t>RIKEN cDNA 1600014C10 gene</t>
  </si>
  <si>
    <t>NM_008181|NM_001122660|NM_008182</t>
  </si>
  <si>
    <t>ENSMUSG00000074179|Gsta2|Gsta1</t>
  </si>
  <si>
    <t>predicted gene, ENSMUSG00000074179 | glutathione S-transferase, alpha 2 (Yc2) | glutathione S-transferase, alpha 1 (Ya)</t>
  </si>
  <si>
    <t>100042314 | 14858 | 14857</t>
  </si>
  <si>
    <t>NM_001122660|NM_008182</t>
  </si>
  <si>
    <t>107885 | 100039707</t>
  </si>
  <si>
    <t>hyaluronoglucosaminidase 1</t>
  </si>
  <si>
    <t>Slc26a6</t>
  </si>
  <si>
    <t>solute carrier family 26, member 6</t>
  </si>
  <si>
    <t>NM_001113518|NM_017402|NM_001113517</t>
  </si>
  <si>
    <t>Mcph1</t>
  </si>
  <si>
    <t>microcephaly, primary autosomal recessive 1</t>
  </si>
  <si>
    <t>NM_173189</t>
  </si>
  <si>
    <t>Ppp1r3b</t>
  </si>
  <si>
    <t>protein phosphatase 1, regulatory (inhibitor) subunit 3B</t>
  </si>
  <si>
    <t>NM_177741</t>
  </si>
  <si>
    <t>NM_009609|XR_005032</t>
  </si>
  <si>
    <t>Acsl1</t>
  </si>
  <si>
    <t>acyl-CoA synthetase long-chain family member 1</t>
  </si>
  <si>
    <t>NM_007981</t>
  </si>
  <si>
    <t>Isyna1</t>
  </si>
  <si>
    <t>beta-carotene oxygenase 2</t>
  </si>
  <si>
    <t>NM_133217</t>
  </si>
  <si>
    <t>Fdx1</t>
  </si>
  <si>
    <t>ferredoxin 1</t>
  </si>
  <si>
    <t>NM_007996</t>
  </si>
  <si>
    <t>Acat1</t>
  </si>
  <si>
    <t>acetyl-Coenzyme A acetyltransferase 1</t>
  </si>
  <si>
    <t>NM_144784</t>
  </si>
  <si>
    <t>septin 14</t>
  </si>
  <si>
    <t>Cyp1a2</t>
  </si>
  <si>
    <t>cytochrome P450, family 1, subfamily a, polypeptide 2</t>
  </si>
  <si>
    <t>NM_009993</t>
  </si>
  <si>
    <t>mitogen-activated protein kinase kinase 1</t>
  </si>
  <si>
    <t>Ptplad1</t>
  </si>
  <si>
    <t>protein tyrosine phosphatase-like A domain containing 1</t>
  </si>
  <si>
    <t>NM_021345</t>
  </si>
  <si>
    <t>Cgnl1</t>
  </si>
  <si>
    <t>cingulin-like 1</t>
  </si>
  <si>
    <t>NM_026599</t>
  </si>
  <si>
    <t>Gsta2|ENSMUSG00000074179|Gsta1|LOC100042295</t>
  </si>
  <si>
    <t>Nudt7</t>
  </si>
  <si>
    <t>nudix (nucleoside diphosphate linked moiety X)-type motif 7</t>
  </si>
  <si>
    <t>NM_024437|NM_024446</t>
  </si>
  <si>
    <t>Rhou</t>
  </si>
  <si>
    <t>ras homolog gene family, member U</t>
  </si>
  <si>
    <t>NM_133955</t>
  </si>
  <si>
    <t>Slc10a2</t>
  </si>
  <si>
    <t>solute carrier family 10, member 2</t>
  </si>
  <si>
    <t>NM_011388</t>
  </si>
  <si>
    <t>Agpat6</t>
  </si>
  <si>
    <t>1-acylglycerol-3-phosphate O-acyltransferase 6 (lysophosphatidic acid acyltransferase, zeta)</t>
  </si>
  <si>
    <t>NM_018743</t>
  </si>
  <si>
    <t>Indol1</t>
  </si>
  <si>
    <t>rel expression &gt;= 2.0; T Test unpaired Corrected p-value P &lt;= 0.05, 1389 Genes</t>
    <phoneticPr fontId="0" type="noConversion"/>
  </si>
  <si>
    <t>Rdh10</t>
  </si>
  <si>
    <t>LOC382044</t>
  </si>
  <si>
    <t>liver carboxylesterase N-like</t>
  </si>
  <si>
    <t>NM_001081372</t>
  </si>
  <si>
    <t>Es1</t>
  </si>
  <si>
    <t>esterase 1</t>
  </si>
  <si>
    <t>Acaa1b|Acaa1a</t>
  </si>
  <si>
    <t>acetyl-Coenzyme A acyltransferase 1B | acetyl-Coenzyme A acyltransferase 1A</t>
  </si>
  <si>
    <t>235674 | 113868</t>
  </si>
  <si>
    <t>NM_146230</t>
  </si>
  <si>
    <t>Myd88</t>
  </si>
  <si>
    <t>kinesin family member C3</t>
  </si>
  <si>
    <t>NM_010631</t>
  </si>
  <si>
    <t>Cenpt</t>
  </si>
  <si>
    <t>ornithine transcarbamylase</t>
  </si>
  <si>
    <t>NM_008769</t>
  </si>
  <si>
    <t>Mid1 interacting protein 1 (gastrulation specific G12-like (zebrafish))</t>
  </si>
  <si>
    <t>Usp9x</t>
  </si>
  <si>
    <t>solute carrier family 7 (cationic amino acid transporter, y+ system), member 5</t>
  </si>
  <si>
    <t>NM_011404</t>
  </si>
  <si>
    <t>Car5a</t>
  </si>
  <si>
    <t>carbonic anhydrase 5a, mitochondrial</t>
  </si>
  <si>
    <t>NM_007608</t>
  </si>
  <si>
    <t>Mvd</t>
  </si>
  <si>
    <t>mevalonate (diphospho) decarboxylase</t>
  </si>
  <si>
    <t>NM_138656</t>
  </si>
  <si>
    <t>Spata2L</t>
  </si>
  <si>
    <t>spermatogenesis associated 2-like</t>
  </si>
  <si>
    <t>NM_030176</t>
  </si>
  <si>
    <t>2310031A18Rik</t>
  </si>
  <si>
    <t>RIKEN cDNA 2310031A18 gene</t>
  </si>
  <si>
    <t>NM_001081120</t>
  </si>
  <si>
    <t>Mmp8</t>
  </si>
  <si>
    <t>matrix metallopeptidase 8</t>
  </si>
  <si>
    <t>NM_008611</t>
  </si>
  <si>
    <t>Apoa5</t>
  </si>
  <si>
    <t>apolipoprotein A-V</t>
  </si>
  <si>
    <t>NM_080434</t>
  </si>
  <si>
    <t>Ppp2r1b</t>
  </si>
  <si>
    <t>aminolevulinic acid synthase 2, erythroid</t>
  </si>
  <si>
    <t>NM_009653|NM_001102446</t>
  </si>
  <si>
    <t>Pfkfb1</t>
  </si>
  <si>
    <t>6-phosphofructo-2-kinase/fructose-2,6-biphosphatase 1</t>
  </si>
  <si>
    <t>NM_008824</t>
  </si>
  <si>
    <t>Hsd17b10</t>
  </si>
  <si>
    <t>hydroxysteroid (17-beta) dehydrogenase 10</t>
  </si>
  <si>
    <t>NM_016763</t>
  </si>
  <si>
    <t>Acot9</t>
  </si>
  <si>
    <t>acyl-CoA thioesterase 9</t>
  </si>
  <si>
    <t>NM_019736</t>
  </si>
  <si>
    <t>Ebp</t>
  </si>
  <si>
    <t>phenylalkylamine Ca2+ antagonist (emopamil) binding protein</t>
  </si>
  <si>
    <t>NM_007898</t>
  </si>
  <si>
    <t>Maob</t>
  </si>
  <si>
    <t>monoamine oxidase B</t>
  </si>
  <si>
    <t>NM_172778</t>
  </si>
  <si>
    <t>Thoc2</t>
  </si>
  <si>
    <t>THO complex 2</t>
  </si>
  <si>
    <t>NM_001033422</t>
  </si>
  <si>
    <t>Mospd1</t>
  </si>
  <si>
    <t>Gsta1|Gsta2|ENSMUSG00000074179|LOC100042295</t>
  </si>
  <si>
    <t>glutathione S-transferase, alpha 1 (Ya) | glutathione S-transferase, alpha 2 (Yc2) | predicted gene, ENSMUSG00000074179 | similar to Glutathione S-transferase, alpha 1 (Ya)</t>
  </si>
  <si>
    <t>14857 | 14858 | 100042314 | 100042295</t>
  </si>
  <si>
    <t>NM_008181|NM_008182|NM_001122660</t>
  </si>
  <si>
    <t>Gsta1|ENSMUSG00000074179|Gsta2|LOC100042295</t>
  </si>
  <si>
    <t>NM_001037863|NM_001001798</t>
  </si>
  <si>
    <t>Mpp1</t>
  </si>
  <si>
    <t>553127 | 66158 | 100044569</t>
  </si>
  <si>
    <t>NM_001018063|NM_024170</t>
  </si>
  <si>
    <t>Atp11c</t>
  </si>
  <si>
    <t>Atpase, class VI, type 11C</t>
  </si>
  <si>
    <t>chemokine (C-C motif) ligand 20</t>
  </si>
  <si>
    <t>NM_016960</t>
  </si>
  <si>
    <t>pyrimidinergic receptor P2Y, G-protein coupled, 4</t>
  </si>
  <si>
    <t>NM_020621</t>
  </si>
  <si>
    <t>Sat1</t>
  </si>
  <si>
    <t>spermidine/spermine N1-acetyl transferase 1</t>
  </si>
  <si>
    <t>NM_009121</t>
  </si>
  <si>
    <t>Prdx4</t>
  </si>
  <si>
    <t>peroxiredoxin 4</t>
  </si>
  <si>
    <t>NM_016764</t>
  </si>
  <si>
    <t>Pdha1</t>
  </si>
  <si>
    <t>NM_134420</t>
  </si>
  <si>
    <t>14857 | 100042314 | 14858 | 100042295</t>
  </si>
  <si>
    <t>NM_153100</t>
  </si>
  <si>
    <t>Ccbp2</t>
  </si>
  <si>
    <t>chemokine binding protein 2</t>
  </si>
  <si>
    <t>NM_021609</t>
  </si>
  <si>
    <t>C730027P07Rik</t>
  </si>
  <si>
    <t>RIKEN cDNA C730027P07 gene</t>
  </si>
  <si>
    <t>NM_177743</t>
  </si>
  <si>
    <t>amyloid beta (A4) precursor-like protein 2</t>
  </si>
  <si>
    <t>NM_001102455|NM_001102456|NM_009691</t>
  </si>
  <si>
    <t>transforming growth factor beta regulated gene 1</t>
  </si>
  <si>
    <t>Sc5d</t>
  </si>
  <si>
    <t>sterol-C5-desaturase (fungal ERG3, delta-5-desaturase) homolog (S. cerevisae)</t>
  </si>
  <si>
    <t>NM_172769</t>
  </si>
  <si>
    <t>Tmem25</t>
  </si>
  <si>
    <t>transmembrane protein 25</t>
  </si>
  <si>
    <t>NM_027865</t>
  </si>
  <si>
    <t>4432416J03Rik</t>
  </si>
  <si>
    <t>RIKEN cDNA 4432416J03 gene</t>
  </si>
  <si>
    <t>NM_030069</t>
  </si>
  <si>
    <t>Nnmt</t>
  </si>
  <si>
    <t>nicotinamide N-methyltransferase</t>
  </si>
  <si>
    <t>NM_010924</t>
  </si>
  <si>
    <t>Bco2</t>
  </si>
  <si>
    <t>pleckstrin homology domain containing, family A member 6</t>
  </si>
  <si>
    <t>NM_182930</t>
  </si>
  <si>
    <t>Cyb5r1</t>
  </si>
  <si>
    <t>cytochrome b5 reductase 1</t>
  </si>
  <si>
    <t>NM_028057</t>
  </si>
  <si>
    <t>Phlda3</t>
  </si>
  <si>
    <t>pleckstrin homology-like domain, family A, member 3</t>
  </si>
  <si>
    <t>NM_013750</t>
  </si>
  <si>
    <t>Kif21b</t>
  </si>
  <si>
    <t>kinesin family member 21B</t>
  </si>
  <si>
    <t>NM_001039472</t>
  </si>
  <si>
    <t>Tada1l</t>
  </si>
  <si>
    <t>transcriptional adaptor 1 (HFI1 homolog, yeast) like</t>
  </si>
  <si>
    <t>NM_030245</t>
  </si>
  <si>
    <t>zinc finger protein 238</t>
  </si>
  <si>
    <t>NM_001012330|NM_013915</t>
  </si>
  <si>
    <t>5830417C01Rik</t>
  </si>
  <si>
    <t>RIKEN cDNA 5830417C01 gene</t>
  </si>
  <si>
    <t>NM_024282</t>
  </si>
  <si>
    <t>glutathione S-transferase, alpha 2 (Yc2) | predicted gene, ENSMUSG00000074179 | glutathione S-transferase, alpha 1 (Ya) | similar to Glutathione S-transferase, alpha 1 (Ya)</t>
  </si>
  <si>
    <t>14858 | 100042314 | 14857 | 100042295</t>
  </si>
  <si>
    <t>NM_008182|NM_001122660|NM_008181</t>
  </si>
  <si>
    <t>Alas1</t>
  </si>
  <si>
    <t>aminolevulinic acid synthase 1</t>
  </si>
  <si>
    <t>NM_020559</t>
  </si>
  <si>
    <t>genedescription</t>
    <phoneticPr fontId="4" type="noConversion"/>
  </si>
  <si>
    <t>Cdc42 binding protein kinase alpha</t>
  </si>
  <si>
    <t>Parp1</t>
  </si>
  <si>
    <t>pyruvate dehydrogenase E1 alpha 1</t>
  </si>
  <si>
    <t>NM_008810</t>
  </si>
  <si>
    <t>Car5b</t>
  </si>
  <si>
    <t>carbonic anhydrase 5b, mitochondrial</t>
  </si>
  <si>
    <t>retinol dehydrogenase 10 (all-trans)</t>
  </si>
  <si>
    <t>NM_133832</t>
  </si>
  <si>
    <t>genesymbol</t>
    <phoneticPr fontId="4" type="noConversion"/>
  </si>
  <si>
    <t>polycystic kidney and hepatic disease 1</t>
  </si>
  <si>
    <t>NM_153179</t>
  </si>
  <si>
    <t>Lincr</t>
  </si>
  <si>
    <t>lung-inducible neuralized-related C3HC4 RING domain protein</t>
  </si>
  <si>
    <t>NM_153408</t>
  </si>
  <si>
    <t>Paqr8</t>
  </si>
  <si>
    <t>progestin and adipoQ receptor family member VIII</t>
  </si>
  <si>
    <t>myeloid differentiation primary response gene 88</t>
  </si>
  <si>
    <t>NM_010851</t>
  </si>
  <si>
    <t>Otc</t>
  </si>
  <si>
    <t>Inpp4a</t>
  </si>
  <si>
    <t>inositol polyphosphate-4-phosphatase, type I</t>
  </si>
  <si>
    <t>NM_030266|NM_172971</t>
  </si>
  <si>
    <t>Fzd7</t>
  </si>
  <si>
    <t>ubiquitin specific peptidase 9, X chromosome</t>
  </si>
  <si>
    <t>NM_009481</t>
  </si>
  <si>
    <t>Rgn</t>
  </si>
  <si>
    <t>regucalcin</t>
  </si>
  <si>
    <t>NM_009060</t>
  </si>
  <si>
    <t>Il13ra1</t>
  </si>
  <si>
    <t>interleukin 13 receptor, alpha 1</t>
  </si>
  <si>
    <t>NM_133990</t>
  </si>
  <si>
    <t>Lonrf3</t>
  </si>
  <si>
    <t>LON peptidase N-terminal domain and ring finger 3</t>
  </si>
  <si>
    <t>NM_028894</t>
  </si>
  <si>
    <t>LOC100040304</t>
  </si>
  <si>
    <t>similar to syndecan-1</t>
  </si>
  <si>
    <t>XM_001474469</t>
  </si>
  <si>
    <t>Mtm1</t>
  </si>
  <si>
    <t>X-linked myotubular myopathy gene 1</t>
  </si>
  <si>
    <t>NM_019926</t>
  </si>
  <si>
    <t>Nsdhl</t>
  </si>
  <si>
    <t>NAD(P) dependent steroid dehydrogenase-like</t>
  </si>
  <si>
    <t>NM_010941</t>
  </si>
  <si>
    <t>Plxna3</t>
  </si>
  <si>
    <t>plexin A3</t>
  </si>
  <si>
    <t>NM_008883</t>
  </si>
  <si>
    <t>Gjb1</t>
  </si>
  <si>
    <t>gap junction protein, beta 1</t>
  </si>
  <si>
    <t>NM_008124</t>
  </si>
  <si>
    <t>Wbp5</t>
  </si>
  <si>
    <t>WW domain binding protein 5</t>
  </si>
  <si>
    <t>NM_011712</t>
  </si>
  <si>
    <t>phosphoribosyl pyrophosphate synthetase 1</t>
  </si>
  <si>
    <t>retinoblastoma binding protein 7</t>
  </si>
  <si>
    <t>Alas2</t>
  </si>
  <si>
    <t>EG214403</t>
  </si>
  <si>
    <t>NM_001029977</t>
  </si>
  <si>
    <t>BC026782</t>
  </si>
  <si>
    <t>NM_001025575</t>
  </si>
  <si>
    <t>Rgs2</t>
  </si>
  <si>
    <t>regulator of G-protein signaling 2</t>
  </si>
  <si>
    <t>NM_009061</t>
  </si>
  <si>
    <t>1200016B10Rik</t>
  </si>
  <si>
    <t>RIKEN cDNA 1200016B10 gene</t>
  </si>
  <si>
    <t>NM_025819</t>
  </si>
  <si>
    <t>laminin, gamma 1</t>
  </si>
  <si>
    <t>Ier5</t>
  </si>
  <si>
    <t>immediate early response 5</t>
  </si>
  <si>
    <t>NM_010500</t>
  </si>
  <si>
    <t>Rasal2</t>
  </si>
  <si>
    <t>RAS protein activator like 2</t>
  </si>
  <si>
    <t>NM_177644</t>
  </si>
  <si>
    <t>Blzf1</t>
  </si>
  <si>
    <t>basic leucine zipper nuclear factor 1</t>
  </si>
  <si>
    <t>NM_025505</t>
  </si>
  <si>
    <t>Opn3</t>
  </si>
  <si>
    <t>opsin 3</t>
  </si>
  <si>
    <t>NM_010098</t>
  </si>
  <si>
    <t>motile sperm domain containing 1</t>
  </si>
  <si>
    <t>NM_027409</t>
  </si>
  <si>
    <t>Cxx1b|Cxx1a|LOC100044569</t>
  </si>
  <si>
    <t>CAAX box 1 homolog B (human) | CAAX box 1 homolog A (human) | similar to mammalian retrotransposon derived 8b</t>
  </si>
  <si>
    <t>H2.0-like homeobox</t>
  </si>
  <si>
    <t>NM_008250</t>
  </si>
  <si>
    <t>Mosc2</t>
  </si>
  <si>
    <t>frizzled homolog 7 (Drosophila)</t>
  </si>
  <si>
    <t>NM_008057</t>
  </si>
  <si>
    <t>Nol5</t>
  </si>
  <si>
    <t>nucleolar protein 5</t>
  </si>
  <si>
    <t>NM_018868</t>
  </si>
  <si>
    <t>Ugt1a9|Ugt1a1|Ugt1a5|Ugt1a10|Ugt1a2|Ugt1a6a|Ugt1a7c|Ugt1a6b|LOC632297</t>
  </si>
  <si>
    <t>cyclin Y-like 1</t>
  </si>
  <si>
    <t>NM_001097644</t>
  </si>
  <si>
    <t>Ccl20</t>
  </si>
  <si>
    <t>Gstp2|Gstp1</t>
  </si>
  <si>
    <t>glutathione S-transferase, pi 2 | glutathione S-transferase, pi 1</t>
  </si>
  <si>
    <t>14869 | 14870</t>
  </si>
  <si>
    <t>NM_181796|NM_013541</t>
  </si>
  <si>
    <t>Plxnb1</t>
  </si>
  <si>
    <t>plexin B1</t>
  </si>
  <si>
    <t>NM_172775</t>
  </si>
  <si>
    <t>Rtp3</t>
  </si>
  <si>
    <t>receptor transporter protein 3</t>
  </si>
  <si>
    <t>UDP glucuronosyltransferase 1 family, polypeptide A9 | UDP glucuronosyltransferase 1 family, polypeptide A1 | UDP glucuronosyltransferase 1 family, polypeptide A5 | UDP glycosyltransferase 1 family, polypeptide A10 | UDP glucuronosyltransferase 1 family, polypeptide A2 | UDP glucuronosyltransferase 1 family, polypeptide A6A | UDP glucuronosyltransferase 1 family, polypeptide A7C | UDP glucuronosyltransferase 1 family, polypeptide A6B | similar to UDP glycosyltransferase 1 family, polypeptide A8</t>
  </si>
  <si>
    <t>394434 | 394436 | 394433 | 394430 | 22236 | 94284 | 394432 | 394435 | 632297</t>
  </si>
  <si>
    <t>NM_201644|NM_201645|NM_201643|NM_201641|NM_013701|NM_145079|NM_201642|NM_201410</t>
  </si>
  <si>
    <t>Mlph</t>
  </si>
  <si>
    <t>melanophilin</t>
  </si>
  <si>
    <t>NM_053015</t>
  </si>
  <si>
    <t>Farp2</t>
  </si>
  <si>
    <t>FERM, RhoGEF and pleckstrin domain protein 2</t>
  </si>
  <si>
    <t>NM_145519</t>
  </si>
  <si>
    <t>2310035C23Rik</t>
  </si>
  <si>
    <t>RIKEN cDNA 2310035C23 gene</t>
  </si>
  <si>
    <t>NM_173187|NM_029349</t>
  </si>
  <si>
    <t>Phlpp</t>
  </si>
  <si>
    <t>PH domain and leucine rich repeat protein phosphatase</t>
  </si>
  <si>
    <t>Pm20d1</t>
  </si>
  <si>
    <t>peptidase M20 domain containing 1</t>
  </si>
  <si>
    <t>NM_178079</t>
  </si>
  <si>
    <t>NUAK family, SNF1-like kinase, 2</t>
  </si>
  <si>
    <t>Plekha6</t>
  </si>
  <si>
    <t>dual specificity phosphatase 6</t>
  </si>
  <si>
    <t>Kitl</t>
  </si>
  <si>
    <t>kit ligand</t>
  </si>
  <si>
    <t>NM_013598</t>
  </si>
  <si>
    <t>Ndufa4l2</t>
  </si>
  <si>
    <t>NADH dehydrogenase (ubiquinone) 1 alpha subcomplex, 4-like 2</t>
  </si>
  <si>
    <t>NM_001098789</t>
  </si>
  <si>
    <t>Tmem194</t>
  </si>
  <si>
    <t>transmembrane protein 194</t>
  </si>
  <si>
    <t>NM_001113211|NM_173732</t>
  </si>
  <si>
    <t>Apon</t>
  </si>
  <si>
    <t>apolipoprotein N</t>
  </si>
  <si>
    <t>NM_133996</t>
  </si>
  <si>
    <t>Cnpy2</t>
  </si>
  <si>
    <t>canopy 2 homolog (zebrafish)</t>
  </si>
  <si>
    <t>NM_019953</t>
  </si>
  <si>
    <t>methylenetetrahydrofolate dehydrogenase (NADP+ dependent) 1-like</t>
  </si>
  <si>
    <t>Ust</t>
  </si>
  <si>
    <t>uronyl-2-sulfotransferase</t>
  </si>
  <si>
    <t>ENSMUSG00000055831</t>
  </si>
  <si>
    <t>Cdc42bpa</t>
  </si>
  <si>
    <t>syntaxin 11</t>
  </si>
  <si>
    <t>Gpr126</t>
  </si>
  <si>
    <t>poly (ADP-ribose) polymerase family, member 1</t>
  </si>
  <si>
    <t>NM_007415</t>
  </si>
  <si>
    <t>Plxna2</t>
  </si>
  <si>
    <t>plexin A2</t>
  </si>
  <si>
    <t>NM_008882</t>
  </si>
  <si>
    <t>Hmgb3</t>
  </si>
  <si>
    <t>NM_181315|NM_019513</t>
  </si>
  <si>
    <t>refseq</t>
    <phoneticPr fontId="4" type="noConversion"/>
  </si>
  <si>
    <t>entrezgene</t>
    <phoneticPr fontId="4" type="noConversion"/>
  </si>
  <si>
    <t>probe</t>
    <phoneticPr fontId="4" type="noConversion"/>
  </si>
  <si>
    <t>Pkhd1</t>
  </si>
  <si>
    <t>myristoylated alanine rich protein kinase C substrate</t>
  </si>
  <si>
    <t>BC021785</t>
  </si>
  <si>
    <t>AI317395</t>
  </si>
  <si>
    <t>NM_144821</t>
  </si>
  <si>
    <t>Aim1</t>
  </si>
  <si>
    <t>absent in melanoma 1</t>
  </si>
  <si>
    <t>NM_172393</t>
  </si>
  <si>
    <t>NM_028829</t>
  </si>
  <si>
    <t>RIKEN cDNA 2210010L05 gene</t>
  </si>
  <si>
    <t>NM_133829|NM_178081</t>
  </si>
  <si>
    <t>Clk1</t>
  </si>
  <si>
    <t>CDC-like kinase 1</t>
  </si>
  <si>
    <t>NM_001042634|NM_009905</t>
  </si>
  <si>
    <t>fibronectin 1</t>
  </si>
  <si>
    <t>Tns1</t>
  </si>
  <si>
    <t>tensin 1</t>
  </si>
  <si>
    <t>Tmbim1</t>
  </si>
  <si>
    <t>transmembrane BAX inhibitor motif containing 1</t>
  </si>
  <si>
    <t>NM_027154</t>
  </si>
  <si>
    <t>Plscr1</t>
  </si>
  <si>
    <t>phospholipid scramblase 1</t>
  </si>
  <si>
    <t>NM_011636</t>
  </si>
  <si>
    <t>5033414K04Rik</t>
  </si>
  <si>
    <t>RIKEN cDNA 5033414K04 gene</t>
  </si>
  <si>
    <t>Hisppd1</t>
  </si>
  <si>
    <t>histidine acid phosphatase domain containing 1</t>
  </si>
  <si>
    <t>NM_173760</t>
  </si>
  <si>
    <t>Kdsr</t>
  </si>
  <si>
    <t>3-ketodihydrosphingosine reductase</t>
  </si>
  <si>
    <t>NM_027534</t>
  </si>
  <si>
    <t>Ptpn4</t>
  </si>
  <si>
    <t>protein tyrosine phosphatase, non-receptor type 4</t>
  </si>
  <si>
    <t>NM_019933</t>
  </si>
  <si>
    <t>Insig2</t>
  </si>
  <si>
    <t>insulin induced gene 2</t>
  </si>
  <si>
    <t>NM_133748|NM_178082</t>
  </si>
  <si>
    <t>E030049G20Rik</t>
  </si>
  <si>
    <t>RIKEN cDNA E030049G20 gene</t>
  </si>
  <si>
    <t>NM_172484|NM_001081756|NM_176957</t>
  </si>
  <si>
    <t>Srgap2</t>
  </si>
  <si>
    <t>SLIT-ROBO Rho GTPase activating protein 2</t>
  </si>
  <si>
    <t>NM_001081011</t>
  </si>
  <si>
    <t>Nek7</t>
  </si>
  <si>
    <t>NIMA (never in mitosis gene a)-related expressed kinase 7</t>
  </si>
  <si>
    <t>NM_021605</t>
  </si>
  <si>
    <t>microrchidia 2A</t>
  </si>
  <si>
    <t>pantothenate kinase 3</t>
  </si>
  <si>
    <t>Rnf145</t>
  </si>
  <si>
    <t>ring finger protein 145</t>
  </si>
  <si>
    <t>NM_028862</t>
  </si>
  <si>
    <t>Trim7</t>
  </si>
  <si>
    <t>tripartite motif-containing 7</t>
  </si>
  <si>
    <t>NM_053166</t>
  </si>
  <si>
    <t>Zfp62</t>
  </si>
  <si>
    <t>zinc finger protein 62</t>
  </si>
  <si>
    <t>NM_001024846|NM_009562</t>
  </si>
  <si>
    <t>Gfpt2</t>
  </si>
  <si>
    <t>glutamine fructose-6-phosphate transaminase 2</t>
  </si>
  <si>
    <t>NM_013529</t>
  </si>
  <si>
    <t>heterogeneous nuclear ribonucleoprotein H1</t>
  </si>
  <si>
    <t>CDC like kinase 4</t>
  </si>
  <si>
    <t>9530068E07Rik</t>
  </si>
  <si>
    <t>RIKEN cDNA 9530068E07 gene</t>
  </si>
  <si>
    <t>NM_153117</t>
  </si>
  <si>
    <t>adenylosuccinate synthetase, non muscle</t>
  </si>
  <si>
    <t>Hlx</t>
  </si>
  <si>
    <t>MOCO sulphurase C-terminal domain containing 2</t>
  </si>
  <si>
    <t>NM_133684</t>
  </si>
  <si>
    <t>Smyd2</t>
  </si>
  <si>
    <t>SET and MYND domain containing 2</t>
  </si>
  <si>
    <t>NM_026796</t>
  </si>
  <si>
    <t>Atf3</t>
  </si>
  <si>
    <t>Nbeal1</t>
  </si>
  <si>
    <t>neurobeachin like 1</t>
  </si>
  <si>
    <t>NM_173444</t>
  </si>
  <si>
    <t>Ccnyl1</t>
  </si>
  <si>
    <t>tripartite motif-containing 16 | F-box and WD-40 domain protein 10</t>
  </si>
  <si>
    <t>94092 | 213980</t>
  </si>
  <si>
    <t>NM_053169</t>
  </si>
  <si>
    <t>hairy and enhancer of split 7 (Drosophila)</t>
  </si>
  <si>
    <t>Zmynd15</t>
  </si>
  <si>
    <t>2610016C23Rik</t>
  </si>
  <si>
    <t>RIKEN cDNA 2610016C23 gene</t>
  </si>
  <si>
    <t>NM_027930</t>
  </si>
  <si>
    <t>Sgk1</t>
  </si>
  <si>
    <t>serum/glucocorticoid regulated kinase 1</t>
  </si>
  <si>
    <t>NM_011361</t>
  </si>
  <si>
    <t>Ptprk</t>
  </si>
  <si>
    <t>protein tyrosine phosphatase, receptor type, K</t>
  </si>
  <si>
    <t>NM_008983</t>
  </si>
  <si>
    <t>E430004N04Rik</t>
  </si>
  <si>
    <t>RIKEN cDNA E430004N04 gene</t>
  </si>
  <si>
    <t>NM_178666</t>
  </si>
  <si>
    <t>Frk</t>
  </si>
  <si>
    <t>fyn-related kinase</t>
  </si>
  <si>
    <t>NM_010237</t>
  </si>
  <si>
    <t>Hdac2</t>
  </si>
  <si>
    <t>histone deacetylase 2</t>
  </si>
  <si>
    <t>NM_008229</t>
  </si>
  <si>
    <t>Fyn</t>
  </si>
  <si>
    <t>NM_001122893|NM_008054|NM_001122892</t>
  </si>
  <si>
    <t>Cdc2l6</t>
  </si>
  <si>
    <t>cell division cycle 2-like 6 (CDK8-like)</t>
  </si>
  <si>
    <t>NM_198164</t>
  </si>
  <si>
    <t>Cd24a|EG621324</t>
  </si>
  <si>
    <t>CD24a antigen | predicted gene, EG621324</t>
  </si>
  <si>
    <t>12484 | 621324</t>
  </si>
  <si>
    <t>NM_009846</t>
  </si>
  <si>
    <t>Prep</t>
  </si>
  <si>
    <t>prolyl endopeptidase</t>
  </si>
  <si>
    <t>NM_011156</t>
  </si>
  <si>
    <t>Cstb</t>
  </si>
  <si>
    <t>cystatin B</t>
  </si>
  <si>
    <t>NM_007793</t>
  </si>
  <si>
    <t>Gadd45b</t>
  </si>
  <si>
    <t>growth arrest and DNA-damage-inducible 45 beta</t>
  </si>
  <si>
    <t>NM_008655</t>
  </si>
  <si>
    <t>Zbtb7a</t>
  </si>
  <si>
    <t>zinc finger and BTB domain containing 7a</t>
  </si>
  <si>
    <t>NM_010731</t>
  </si>
  <si>
    <t>Tcp11l2</t>
  </si>
  <si>
    <t>t-complex 11 (mouse) like 2</t>
  </si>
  <si>
    <t>NM_146008</t>
  </si>
  <si>
    <t>WD repeat domain 68</t>
  </si>
  <si>
    <t>Arsg</t>
  </si>
  <si>
    <t>arylsulfatase G</t>
  </si>
  <si>
    <t>NM_028710</t>
  </si>
  <si>
    <t>Rab37</t>
  </si>
  <si>
    <t>RAB37, member of RAS oncogene family</t>
  </si>
  <si>
    <t>NM_021411</t>
  </si>
  <si>
    <t>Ict1</t>
  </si>
  <si>
    <t>immature colon carcinoma transcript 1</t>
  </si>
  <si>
    <t>NM_026729</t>
  </si>
  <si>
    <t>Ccdc137</t>
  </si>
  <si>
    <t>coiled-coil domain containing 137</t>
  </si>
  <si>
    <t>NM_152807</t>
  </si>
  <si>
    <t>Slc16a3</t>
  </si>
  <si>
    <t>solute carrier family 16 (monocarboxylic acid transporters), member 3</t>
  </si>
  <si>
    <t>NM_001038653|NM_030696|NM_001038654</t>
  </si>
  <si>
    <t>Tcn2</t>
  </si>
  <si>
    <t>transcobalamin 2</t>
  </si>
  <si>
    <t>NM_177387</t>
  </si>
  <si>
    <t>SAM and SH3 domain containing 1</t>
  </si>
  <si>
    <t>utrophin</t>
  </si>
  <si>
    <t>Stx11</t>
  </si>
  <si>
    <t>G protein-coupled receptor 126</t>
  </si>
  <si>
    <t>NM_001002268</t>
  </si>
  <si>
    <t>Tnfaip3</t>
  </si>
  <si>
    <t>tumor necrosis factor, alpha-induced protein 3</t>
  </si>
  <si>
    <t>NM_009397</t>
  </si>
  <si>
    <t>high mobility group box 3</t>
  </si>
  <si>
    <t>XR_002254|XM_886264</t>
  </si>
  <si>
    <t>proteasome (prosome, macropain) 28 subunit, beta | protease (prosome, macropain) 28 subunit beta B, pseudogene</t>
  </si>
  <si>
    <t>19188 | 621823</t>
  </si>
  <si>
    <t>NM_011190|NM_001029855</t>
  </si>
  <si>
    <t>unc-5 homolog B (C. elegans)</t>
  </si>
  <si>
    <t>ring finger protein 149</t>
  </si>
  <si>
    <t>Slc39a10</t>
  </si>
  <si>
    <t>solute carrier family 39 (zinc transporter), member 10</t>
  </si>
  <si>
    <t>NM_172653</t>
  </si>
  <si>
    <t>2210010L05Rik</t>
  </si>
  <si>
    <t>sirtuin 1 (silent mating type information regulation 2, homolog) 1 (S. cerevisiae)</t>
  </si>
  <si>
    <t>NM_019812</t>
  </si>
  <si>
    <t>Bicc1|4930533K18Rik</t>
  </si>
  <si>
    <t>bicaudal C homolog 1 (Drosophila) | RIKEN cDNA 4930533K18 gene</t>
  </si>
  <si>
    <t>83675 | 75189</t>
  </si>
  <si>
    <t>NM_031397</t>
  </si>
  <si>
    <t>phosphofructokinase, liver, B-type</t>
  </si>
  <si>
    <t>Shc2</t>
  </si>
  <si>
    <t>src homology 2 domain-containing transforming protein C2</t>
  </si>
  <si>
    <t>NM_001024539</t>
  </si>
  <si>
    <t>C030046I01Rik</t>
  </si>
  <si>
    <t>RIKEN cDNA C030046I01 gene</t>
  </si>
  <si>
    <t>NM_177994</t>
  </si>
  <si>
    <t>Mknk2</t>
  </si>
  <si>
    <t>MAP kinase-interacting serine/threonine kinase 2</t>
  </si>
  <si>
    <t>NM_021462</t>
  </si>
  <si>
    <t>Aldh1l2</t>
  </si>
  <si>
    <t>aldehyde dehydrogenase 1 family, member L2</t>
  </si>
  <si>
    <t>NM_153543</t>
  </si>
  <si>
    <t>fatty acid binding protein 3, muscle and heart</t>
  </si>
  <si>
    <t>4930430F08Rik</t>
  </si>
  <si>
    <t>RIKEN cDNA 4930430F08 gene</t>
  </si>
  <si>
    <t>NM_175128</t>
  </si>
  <si>
    <t>Nts</t>
  </si>
  <si>
    <t>neurotensin</t>
  </si>
  <si>
    <t>NM_024435</t>
  </si>
  <si>
    <t>TANK-binding kinase 1</t>
  </si>
  <si>
    <t>Mars</t>
  </si>
  <si>
    <t>methionine-tRNA synthetase</t>
  </si>
  <si>
    <t>NM_001003913</t>
  </si>
  <si>
    <t>Rdh7</t>
  </si>
  <si>
    <t>retinol dehydrogenase 7</t>
  </si>
  <si>
    <t>NM_017473</t>
  </si>
  <si>
    <t>Olfr767</t>
  </si>
  <si>
    <t>olfactory receptor 767</t>
  </si>
  <si>
    <t>NM_146318</t>
  </si>
  <si>
    <t>NM_008952</t>
  </si>
  <si>
    <t>WD repeat and SOCS box-containing 1</t>
  </si>
  <si>
    <t>NM_019653|NM_001042565</t>
  </si>
  <si>
    <t>Myo1d</t>
  </si>
  <si>
    <t>myosin ID</t>
  </si>
  <si>
    <t>NM_177390</t>
  </si>
  <si>
    <t>glycerophosphodiester phosphodiesterase domain containing 1</t>
  </si>
  <si>
    <t>Acsf2</t>
  </si>
  <si>
    <t>acyl-CoA synthetase family member 2</t>
  </si>
  <si>
    <t>NM_153807</t>
  </si>
  <si>
    <t>Nfe2l1</t>
  </si>
  <si>
    <t>nuclear factor, erythroid derived 2,-like 1</t>
  </si>
  <si>
    <t>NM_008686</t>
  </si>
  <si>
    <t>Nr1d1|Thra</t>
  </si>
  <si>
    <t>nuclear receptor subfamily 1, group D, member 1 | thyroid hormone receptor alpha</t>
  </si>
  <si>
    <t>Shroom1</t>
  </si>
  <si>
    <t>shroom family member 1</t>
  </si>
  <si>
    <t>NM_027917</t>
  </si>
  <si>
    <t>septin 8</t>
  </si>
  <si>
    <t>NM_033144</t>
  </si>
  <si>
    <t>Krt16</t>
  </si>
  <si>
    <t>SH3 binding domain protein 5 like</t>
  </si>
  <si>
    <t>Jmjd4</t>
  </si>
  <si>
    <t>jumonji domain containing 4</t>
  </si>
  <si>
    <t>NM_178659</t>
  </si>
  <si>
    <t>Specc1</t>
  </si>
  <si>
    <t>activating transcription factor 3</t>
  </si>
  <si>
    <t>NM_007498</t>
  </si>
  <si>
    <t>NM_001029936</t>
  </si>
  <si>
    <t>Trim16|Fbxw10</t>
  </si>
  <si>
    <t>NM_011551|NM_001044383</t>
  </si>
  <si>
    <t>pleckstrin homology domain containing, family M (with RUN domain) member 1</t>
  </si>
  <si>
    <t>Abca6</t>
  </si>
  <si>
    <t>zinc finger, MYND-type containing 15</t>
  </si>
  <si>
    <t>Cnksr family member 3</t>
  </si>
  <si>
    <t>Lats1</t>
  </si>
  <si>
    <t>large tumor suppressor</t>
  </si>
  <si>
    <t>NM_010690</t>
  </si>
  <si>
    <t>microtubule-associated protein 7</t>
  </si>
  <si>
    <t>purinergic receptor P2X, ligand-gated ion channel, 5</t>
  </si>
  <si>
    <t>NM_033321</t>
  </si>
  <si>
    <t>Rtn4rl1</t>
  </si>
  <si>
    <t>reticulon 4 receptor-like 1</t>
  </si>
  <si>
    <t>NM_177708</t>
  </si>
  <si>
    <t>1300007F04Rik</t>
  </si>
  <si>
    <t>RIKEN cDNA 1300007F04 gene</t>
  </si>
  <si>
    <t>NM_026185</t>
  </si>
  <si>
    <t>Nufip2</t>
  </si>
  <si>
    <t>nuclear fragile X mental retardation protein interacting protein 2</t>
  </si>
  <si>
    <t>NM_001024205</t>
  </si>
  <si>
    <t>Myo18a</t>
  </si>
  <si>
    <t>myosin XVIIIa</t>
  </si>
  <si>
    <t>NM_011586</t>
  </si>
  <si>
    <t>Ccl2</t>
  </si>
  <si>
    <t>chemokine (C-C motif) ligand 2</t>
  </si>
  <si>
    <t>NM_011333</t>
  </si>
  <si>
    <t>TAF15 RNA polymerase II, TATA box binding protein (TBP)-associated factor</t>
  </si>
  <si>
    <t>Hnf1b</t>
  </si>
  <si>
    <t>HNF1 homeobox B</t>
  </si>
  <si>
    <t>NM_009330</t>
  </si>
  <si>
    <t>Car4</t>
  </si>
  <si>
    <t>carbonic anhydrase 4</t>
  </si>
  <si>
    <t>NM_007607</t>
  </si>
  <si>
    <t>1110001A07Rik</t>
  </si>
  <si>
    <t>RIKEN cDNA 1110001A07 gene</t>
  </si>
  <si>
    <t>transducer of ErbB-2.1</t>
  </si>
  <si>
    <t>Ankrd40</t>
  </si>
  <si>
    <t>ankyrin repeat domain 40</t>
  </si>
  <si>
    <t>NM_027799|NM_146024</t>
  </si>
  <si>
    <t>Crkrs</t>
  </si>
  <si>
    <t>Cdc2-related kinase, arginine/serine-rich</t>
  </si>
  <si>
    <t>NM_001109626|NM_026952|NM_001109628</t>
  </si>
  <si>
    <t>Naglu</t>
  </si>
  <si>
    <t>alpha-N-acetylglucosaminidase (Sanfilippo disease IIIB)</t>
  </si>
  <si>
    <t>NM_013792</t>
  </si>
  <si>
    <t>Acot2</t>
  </si>
  <si>
    <t>acyl-CoA thioesterase 2</t>
  </si>
  <si>
    <t>NM_134188</t>
  </si>
  <si>
    <t>Acot1</t>
  </si>
  <si>
    <t>acyl-CoA thioesterase 1</t>
  </si>
  <si>
    <t>NM_012006</t>
  </si>
  <si>
    <t>Flvcr2</t>
  </si>
  <si>
    <t>feline leukemia virus subgroup C cellular receptor family, member 2</t>
  </si>
  <si>
    <t>NM_145447</t>
  </si>
  <si>
    <t>Ttc8</t>
  </si>
  <si>
    <t>tetratricopeptide repeat domain 8</t>
  </si>
  <si>
    <t>NM_198311|NM_029553</t>
  </si>
  <si>
    <t>8430415E04Rik</t>
  </si>
  <si>
    <t>RIKEN cDNA 8430415E04 gene</t>
  </si>
  <si>
    <t>NM_028980</t>
  </si>
  <si>
    <t>Serpina3m</t>
  </si>
  <si>
    <t>serine (or cysteine) peptidase inhibitor, clade A, member 3M</t>
  </si>
  <si>
    <t>NM_015749</t>
  </si>
  <si>
    <t>SEC14-like 2 (S. cerevisiae)</t>
  </si>
  <si>
    <t>Tns3</t>
  </si>
  <si>
    <t>tensin 3</t>
  </si>
  <si>
    <t>RIKEN cDNA 1110067D22 gene</t>
  </si>
  <si>
    <t>UDP-glucose pyrophosphorylase 2</t>
  </si>
  <si>
    <t>reticuloendotheliosis oncogene</t>
  </si>
  <si>
    <t>Lsm11</t>
  </si>
  <si>
    <t>Rnf217</t>
  </si>
  <si>
    <t>ring finger protein 217</t>
  </si>
  <si>
    <t>XM_193558</t>
  </si>
  <si>
    <t>NM_028185</t>
  </si>
  <si>
    <t>Psme2|Psme2b-ps</t>
  </si>
  <si>
    <t>kinesin family member 26A</t>
  </si>
  <si>
    <t>NM_001097621</t>
  </si>
  <si>
    <t>Pacs2</t>
  </si>
  <si>
    <t>phosphofurin acidic cluster sorting protein 2</t>
  </si>
  <si>
    <t>NM_001081170</t>
  </si>
  <si>
    <t>D12Ertd551e</t>
  </si>
  <si>
    <t>Tgtp|OTTMUSG00000005523</t>
  </si>
  <si>
    <t>Hnrph3</t>
  </si>
  <si>
    <t>heterogeneous nuclear ribonucleoprotein H3</t>
  </si>
  <si>
    <t>NM_001079824</t>
  </si>
  <si>
    <t>Sirt1</t>
  </si>
  <si>
    <t>DNA segment, Chr 12, ERATO Doi 551, expressed</t>
  </si>
  <si>
    <t>NM_028731</t>
  </si>
  <si>
    <t>Rhob</t>
  </si>
  <si>
    <t>T-cell specific GTPase | predicted gene, OTTMUSG00000005523</t>
  </si>
  <si>
    <t>21822 | 620913</t>
  </si>
  <si>
    <t>NM_011579</t>
  </si>
  <si>
    <t>C330016O10Rik</t>
  </si>
  <si>
    <t>RIKEN cDNA C330016O10 gene</t>
  </si>
  <si>
    <t>NM_145974</t>
  </si>
  <si>
    <t>Olfr1372-ps1</t>
  </si>
  <si>
    <t>olfactory receptor 1372, pseudogene 1</t>
  </si>
  <si>
    <t>Leap2</t>
  </si>
  <si>
    <t>liver-expressed antimicrobial peptide 2</t>
  </si>
  <si>
    <t>NM_153069</t>
  </si>
  <si>
    <t>Slc22a4</t>
  </si>
  <si>
    <t>solute carrier family 22 (organic cation transporter), member 4</t>
  </si>
  <si>
    <t>NM_019687</t>
  </si>
  <si>
    <t>Tnip1</t>
  </si>
  <si>
    <t>TNFAIP3 interacting protein 1</t>
  </si>
  <si>
    <t>NM_021327</t>
  </si>
  <si>
    <t>heart and neural crest derivatives expressed transcript 1</t>
  </si>
  <si>
    <t>Top3a</t>
  </si>
  <si>
    <t>topoisomerase (DNA) III alpha</t>
  </si>
  <si>
    <t>NM_009410</t>
  </si>
  <si>
    <t>Gtlf3a</t>
  </si>
  <si>
    <t>gene trap locus F3a</t>
  </si>
  <si>
    <t>Unc-51 like kinase 2 (C. elegans)</t>
  </si>
  <si>
    <t>Usp43</t>
  </si>
  <si>
    <t>ubiquitin specific peptidase 43</t>
  </si>
  <si>
    <t>NM_173754</t>
  </si>
  <si>
    <t>solute carrier family 16 (monocarboxylic acid transporters), member 13</t>
  </si>
  <si>
    <t>Cxcl16</t>
  </si>
  <si>
    <t>chemokine (C-X-C motif) ligand 16</t>
  </si>
  <si>
    <t>NM_023158</t>
  </si>
  <si>
    <t>Garnl4</t>
  </si>
  <si>
    <t>GTPase activating RANGAP domain-like 4</t>
  </si>
  <si>
    <t>NM_001015046</t>
  </si>
  <si>
    <t>Serpinf2</t>
  </si>
  <si>
    <t>serine (or cysteine) peptidase inhibitor, clade F, member 2</t>
  </si>
  <si>
    <t>NM_008878</t>
  </si>
  <si>
    <t>Pipox</t>
  </si>
  <si>
    <t>pipecolic acid oxidase</t>
  </si>
  <si>
    <t>NM_175367</t>
  </si>
  <si>
    <t>Serpina10</t>
  </si>
  <si>
    <t>serine (or cysteine) peptidase inhibitor, clade A (alpha-1 antiproteinase, antitrypsin), member 10</t>
  </si>
  <si>
    <t>NM_144834</t>
  </si>
  <si>
    <t>Clmn</t>
  </si>
  <si>
    <t>calmin</t>
  </si>
  <si>
    <t>NM_053155|NM_001040682</t>
  </si>
  <si>
    <t>Ckb</t>
  </si>
  <si>
    <t>creatine kinase, brain</t>
  </si>
  <si>
    <t>NM_021273</t>
  </si>
  <si>
    <t>Ppp1r13b</t>
  </si>
  <si>
    <t>protein phosphatase 1, regulatory (inhibitor) subunit 13B</t>
  </si>
  <si>
    <t>NM_011625</t>
  </si>
  <si>
    <t>AT rich interactive domain 4B (Rbp1 like)</t>
  </si>
  <si>
    <t>NM_194262|NM_198122</t>
  </si>
  <si>
    <t>keratin 16</t>
  </si>
  <si>
    <t>217166 | 21833</t>
  </si>
  <si>
    <t>NM_145434</t>
  </si>
  <si>
    <t>NM_001113563|NM_011489</t>
  </si>
  <si>
    <t>Ubtf</t>
  </si>
  <si>
    <t>upstream binding transcription factor, RNA polymerase I</t>
  </si>
  <si>
    <t>sperm antigen with calponin homology and coiled-coil domains 1</t>
  </si>
  <si>
    <t>ATP-binding cassette, sub-family A (ABC1), member 6</t>
  </si>
  <si>
    <t>NM_147218</t>
  </si>
  <si>
    <t>NM_001029929</t>
  </si>
  <si>
    <t>Gltpd2</t>
  </si>
  <si>
    <t>glycolipid transfer protein domain containing 2</t>
  </si>
  <si>
    <t>NM_146020</t>
  </si>
  <si>
    <t>P2rx5</t>
  </si>
  <si>
    <t>histone cluster 2, H3b | histone cluster 2, H3c1 | histone cluster 1, H3h | histone cluster 1, H3b | histone cluster 1, H3d | histone cluster 1, H3e | histone cluster 1, H3i | histone cluster 1, H3a | histone cluster 1, H3g | histone cluster 1, H3f | histone cluster 1, H3c | histone cluster 2, H3c2</t>
  </si>
  <si>
    <t>ubiquitin-conjugating enzyme E2O</t>
  </si>
  <si>
    <t>Socs3</t>
  </si>
  <si>
    <t>suppressor of cytokine signaling 3</t>
  </si>
  <si>
    <t>NM_007707</t>
  </si>
  <si>
    <t>pleckstrin homology, Sec7 and coiled-coil domains 1</t>
  </si>
  <si>
    <t>NM_011180|NM_001112699|NM_001112700</t>
  </si>
  <si>
    <t>Fasn</t>
  </si>
  <si>
    <t>fatty acid synthase</t>
  </si>
  <si>
    <t>NM_007988</t>
  </si>
  <si>
    <t>Apob</t>
  </si>
  <si>
    <t>apolipoprotein B</t>
  </si>
  <si>
    <t>NM_009693</t>
  </si>
  <si>
    <t>Smc6</t>
  </si>
  <si>
    <t>structural maintenance of chromosomes 6</t>
  </si>
  <si>
    <t>NM_025695</t>
  </si>
  <si>
    <t>D12Ertd553e</t>
  </si>
  <si>
    <t>DNA segment, Chr 12, ERATO Doi 553, expressed</t>
  </si>
  <si>
    <t>Rho-associated coiled-coil containing protein kinase 2</t>
  </si>
  <si>
    <t>Ddef2</t>
  </si>
  <si>
    <t>development and differentiation enhancing factor 2</t>
  </si>
  <si>
    <t>NM_001098168|NM_001004364</t>
  </si>
  <si>
    <t>C330002I19Rik</t>
  </si>
  <si>
    <t>RIKEN cDNA C330002I19 gene</t>
  </si>
  <si>
    <t>NM_001081378</t>
  </si>
  <si>
    <t>Cmpk2</t>
  </si>
  <si>
    <t>cytidine monophosphate (UMP-CMP) kinase 2, mitochondrial</t>
  </si>
  <si>
    <t>NM_020557</t>
  </si>
  <si>
    <t>Tmem195</t>
  </si>
  <si>
    <t>transmembrane protein 195</t>
  </si>
  <si>
    <t>NM_178767</t>
  </si>
  <si>
    <t>Frmd6</t>
  </si>
  <si>
    <t>FERM domain containing 6</t>
  </si>
  <si>
    <t>NM_028127</t>
  </si>
  <si>
    <t>Arid4a</t>
  </si>
  <si>
    <t>AT rich interactive domain 4A (Rbp1 like)</t>
  </si>
  <si>
    <t>NM_001081195</t>
  </si>
  <si>
    <t>Ttc9</t>
  </si>
  <si>
    <t>tetratricopeptide repeat domain 9</t>
  </si>
  <si>
    <t>NM_001033149</t>
  </si>
  <si>
    <t>Rbm25</t>
  </si>
  <si>
    <t>RNA binding motif protein 25</t>
  </si>
  <si>
    <t>NM_027349</t>
  </si>
  <si>
    <t>histone cluster 1, H4m | histone cluster 1, H4b | histone cluster 1, H4i | histone cluster 1, H4a | histone cluster 1, H4f | similar to histone H4 | histone cluster 1, H4c | histone cluster 1, H4d | histone cluster 1, H4j | histone cluster 1, H4k | histone cluster 4, H4 | histone cluster 1, H4h | histone cluster 2, H4</t>
  </si>
  <si>
    <t>319161 | 326620 | 319158 | 326619 | 319157 | 100041230 | 319155 | 319156 | 319159 | 319160 | 320332 | 69386 | 97122</t>
  </si>
  <si>
    <t>NM_009253</t>
  </si>
  <si>
    <t>NM_001083587</t>
  </si>
  <si>
    <t>NM_175657|NM_178193|NM_175656|NM_178192|NM_175655</t>
  </si>
  <si>
    <t>Serpina3n</t>
  </si>
  <si>
    <t>U7 snRNP-specific Sm-like protein LSM11</t>
  </si>
  <si>
    <t>serine (or cysteine) peptidase inhibitor, clade A, member 3N</t>
  </si>
  <si>
    <t>NM_009252</t>
  </si>
  <si>
    <t>A530050D06Rik</t>
  </si>
  <si>
    <t>RIKEN cDNA A530050D06 gene</t>
  </si>
  <si>
    <t>NM_001081169</t>
  </si>
  <si>
    <t>Kif26a</t>
  </si>
  <si>
    <t>RP23-38E20.1|LOC665622|Hist1h2bj|Hist1h2bk|Hist1h2bl|Hist1h2bn|Hist1h2bm|Hist1h2bh|Hist1h2bf|Hist1h2bb|Hist1h2be|Hist1h2bg|Hist1h2bc|LOC100046213</t>
  </si>
  <si>
    <t>ras homolog gene family, member B</t>
  </si>
  <si>
    <t>NM_007483</t>
  </si>
  <si>
    <t>Tubb2b|Tubb2a-ps2</t>
  </si>
  <si>
    <t>tubulin, beta 2b | tubulin, beta 2a, pseudogene 2</t>
  </si>
  <si>
    <t>73710 | 627110</t>
  </si>
  <si>
    <t>NM_023716|NR_003964</t>
  </si>
  <si>
    <t>Rsad2</t>
  </si>
  <si>
    <t>radical S-adenosyl methionine domain containing 2</t>
  </si>
  <si>
    <t>NM_021384</t>
  </si>
  <si>
    <t>Ahr</t>
  </si>
  <si>
    <t>aryl-hydrocarbon receptor</t>
  </si>
  <si>
    <t>NM_013464</t>
  </si>
  <si>
    <t>Ifrd1</t>
  </si>
  <si>
    <t>interferon-related developmental regulator 1</t>
  </si>
  <si>
    <t>NM_013562</t>
  </si>
  <si>
    <t>Baz1a</t>
  </si>
  <si>
    <t>bromodomain adjacent to zinc finger domain 1A</t>
  </si>
  <si>
    <t>Fbxo33</t>
  </si>
  <si>
    <t>F-box protein 33</t>
  </si>
  <si>
    <t>NM_001033156</t>
  </si>
  <si>
    <t>mitogen-activated protein kinase kinase kinase kinase 5</t>
  </si>
  <si>
    <t>NM_201519</t>
  </si>
  <si>
    <t>Pygl</t>
  </si>
  <si>
    <t>liver glycogen phosphorylase</t>
  </si>
  <si>
    <t>NM_133198</t>
  </si>
  <si>
    <t>Rtn1</t>
  </si>
  <si>
    <t>reticulon 1</t>
  </si>
  <si>
    <t>NM_153457|NM_001007596</t>
  </si>
  <si>
    <t>Dhrs7</t>
  </si>
  <si>
    <t>dehydrogenase/reductase (SDR family) member 7</t>
  </si>
  <si>
    <t>NM_025522</t>
  </si>
  <si>
    <t>transmembrane protein 30B</t>
  </si>
  <si>
    <t>zinc finger protein 36, C3H type-like 1</t>
  </si>
  <si>
    <t>Dpf3</t>
  </si>
  <si>
    <t>D4, zinc and double PHD fingers, family 3</t>
  </si>
  <si>
    <t>NM_058212</t>
  </si>
  <si>
    <t>Pgf</t>
  </si>
  <si>
    <t>placental growth factor</t>
  </si>
  <si>
    <t>NM_008827</t>
  </si>
  <si>
    <t>Pomt2</t>
  </si>
  <si>
    <t>protein-O-mannosyltransferase 2</t>
  </si>
  <si>
    <t>NM_153415</t>
  </si>
  <si>
    <t>Ston2</t>
  </si>
  <si>
    <t>stonin 2</t>
  </si>
  <si>
    <t>H2b histone family member | histone cluster 1, H2bj | histone cluster 1, H2bk | histone cluster 1, H2bl | histone cluster 1, H2bm | histone cluster 1, H2bn | similar to Hist1h2bj protein | histone cluster 1, H2bf</t>
  </si>
  <si>
    <t>665622 | 319183 | 319184 | 319185 | 319186 | 319187 | 100046213 | 319180</t>
  </si>
  <si>
    <t>NM_178198|NM_175665|NM_178199|NM_178200|NM_178201|NM_178197|NM_178195</t>
  </si>
  <si>
    <t>NM_008470</t>
  </si>
  <si>
    <t>Acly</t>
  </si>
  <si>
    <t>ATP citrate lyase</t>
  </si>
  <si>
    <t>NM_134037</t>
  </si>
  <si>
    <t>Stat5b</t>
  </si>
  <si>
    <t>signal transducer and activator of transcription 5B</t>
  </si>
  <si>
    <t>serine (or cysteine) peptidase inhibitor, clade B, member 9f | serine (or cysteine) peptidase inhibitor, clade B, member 9g | serine (or cysteine) peptidase inhibitor, clade B, member 9e</t>
  </si>
  <si>
    <t>20709 | 93806 | 20710</t>
  </si>
  <si>
    <t>NM_183197|NM_011455|NM_011456</t>
  </si>
  <si>
    <t>Serpinb9g|Serpinb9f|Serpinb9e</t>
  </si>
  <si>
    <t>Hist1h3g|Hist2h3b|Hist2h3c1|Hist1h3h|Hist1h3b|Hist1h3d|Hist1h3e|Hist1h3i|Hist1h3a|Hist1h3f|Hist1h3c|Hist2h3c2</t>
  </si>
  <si>
    <t>Hist2h3b|Hist2h3c1|Hist1h3h|Hist1h3b|Hist1h3d|Hist1h3e|Hist1h3i|Hist1h3a|Hist1h3g|Hist1h3f|Hist1h3c|Hist2h3c2</t>
  </si>
  <si>
    <t>319154 | 15077 | 319152 | 319150 | 319149 | 319151 | 319153 | 360198 | 97908 | 260423 | 319148 | 97114</t>
  </si>
  <si>
    <t>NM_178215|NM_019469|NM_178206|NM_178203|NM_178204|NM_178205</t>
  </si>
  <si>
    <t>Hist1h2bn|Hist1h2bk|Hist1h2bl|Hist1h2bh|Hist1h2bj|Hist1h2bf|Hist1h2bm|Hist1h2bb|Hist1h2be|Hist1h2bg|RP23-38E20.1|LOC665622|Hist1h2bc|LOC100046213</t>
  </si>
  <si>
    <t>histone cluster 1, H2bn | histone cluster 1, H2bk | histone cluster 1, H2bl | histone cluster 1, H2bh | histone cluster 1, H2bj | histone cluster 1, H2bf | histone cluster 1, H2bm | histone cluster 1, H2bb | histone cluster 1, H2be | histone cluster 1, H2bg | H2b histone family, member A | H2b histone family member | histone cluster 1, H2bc | similar to Hist1h2bj protein</t>
  </si>
  <si>
    <t>319187 | 319184 | 319185 | 319182 | 319183 | 319180 | 319186 | 319178 | 319179 | 319181 | 665596 | 665622 | 68024 | 100046213</t>
  </si>
  <si>
    <t>NM_178201|NM_175665|NM_178199|NM_178197|NM_178198|NM_178195|NM_178200</t>
  </si>
  <si>
    <t>Hist1h4m|Hist1h4b|Hist1h4i|Hist1h4a|Hist1h4f|LOC100041230|Hist1h4c|Hist1h4d|Hist1h4j|Hist1h4k|Hist4h4|Hist1h4h|Hist2h4</t>
  </si>
  <si>
    <t>histone cluster 1, H2bc | histone cluster 1, H2bb | histone cluster 1, H2be | histone cluster 1, H2bg | H2b histone family, member A | H2b histone family member</t>
  </si>
  <si>
    <t>68024 | 319178 | 319179 | 319181 | 665596 | 665622</t>
  </si>
  <si>
    <t>NM_023422</t>
  </si>
  <si>
    <t>Hist1h1c</t>
  </si>
  <si>
    <t>histone cluster 1, H1c</t>
  </si>
  <si>
    <t>NM_015786</t>
  </si>
  <si>
    <t>Hist2h3b|Hist2h3c1|Hist1h3b|Hist1h3d|Hist1h3e|Hist1h3f|Hist1h3c|Hist2h3c2|Hist1h3h|Hist1h3i|Hist1h3a|Hist1h3g</t>
  </si>
  <si>
    <t>histone cluster 1, H2bl | histone cluster 1, H2bk | histone cluster 1, H2bm | histone cluster 1, H2bj | histone cluster 1, H2bn | histone cluster 1, H2bf | histone cluster 1, H2bh | histone cluster 1, H2bb | histone cluster 1, H2be | histone cluster 1, H2bg | H2b histone family, member A | H2b histone family member | histone cluster 1, H2bc | similar to Hist1h2bj protein</t>
  </si>
  <si>
    <t>319185 | 319184 | 319186 | 319183 | 319187 | 319180 | 319182 | 319178 | 319179 | 319181 | 665596 | 665622 | 68024 | 100046213</t>
  </si>
  <si>
    <t>NM_178199|NM_175665|NM_178200|NM_178198|NM_178201|NM_178195|NM_178197</t>
  </si>
  <si>
    <t>H2b histone family, member A | H2b histone family member | histone cluster 1, H2bj | histone cluster 1, H2bk | histone cluster 1, H2bl | histone cluster 1, H2bn | histone cluster 1, H2bm | histone cluster 1, H2bh | histone cluster 1, H2bf | histone cluster 1, H2bb | histone cluster 1, H2be | histone cluster 1, H2bg | histone cluster 1, H2bc | similar to Hist1h2bj protein</t>
  </si>
  <si>
    <t>665596 | 665622 | 319183 | 319184 | 319185 | 319187 | 319186 | 319182 | 319180 | 319178 | 319179 | 319181 | 68024 | 100046213</t>
  </si>
  <si>
    <t>NM_001097979|NM_001110555|NM_178198|NM_175665|NM_178199|NM_178201|NM_178200|NM_178197|NM_178195</t>
  </si>
  <si>
    <t>LOC665622|Hist1h2bk|Hist1h2bl|Hist1h2bj|Hist1h2bn|Hist1h2bm|Hist1h2bh|Hist1h2bf|LOC100046213</t>
  </si>
  <si>
    <t>H2b histone family member | histone cluster 1, H2bk | histone cluster 1, H2bl | histone cluster 1, H2bj | histone cluster 1, H2bn | histone cluster 1, H2bm | histone cluster 1, H2bh | histone cluster 1, H2bf | similar to Hist1h2bj protein</t>
  </si>
  <si>
    <t>665622 | 319184 | 319185 | 319183 | 319187 | 319186 | 319182 | 319180 | 100046213</t>
  </si>
  <si>
    <t>NM_175665|NM_178199|NM_178198|NM_178201|NM_178200|NM_178197|NM_178195</t>
  </si>
  <si>
    <t>LOC665622|Hist1h2bj|Hist1h2bk|Hist1h2bl|Hist1h2bm|Hist1h2bn|LOC100046213|Hist1h2bf</t>
  </si>
  <si>
    <t>serine (or cysteine) peptidase inhibitor, clade B, member 9d</t>
  </si>
  <si>
    <t>NM_011460</t>
  </si>
  <si>
    <t>Serpinb9e</t>
  </si>
  <si>
    <t>serine (or cysteine) peptidase inhibitor, clade B, member 9e</t>
  </si>
  <si>
    <t>NM_011456</t>
  </si>
  <si>
    <t>Serpinb9f|Serpinb9g|Serpinb9e</t>
  </si>
  <si>
    <t>histone cluster 1, H4i | similar to histone H4 | histone cluster 1, H4c | histone cluster 1, H4d | histone cluster 1, H4f | histone cluster 1, H4j | histone cluster 1, H4k | histone cluster 1, H4m | histone cluster 4, H4 | histone cluster 1, H4a | histone cluster 1, H4b | histone cluster 1, H4h | histone cluster 2, H4</t>
  </si>
  <si>
    <t>319158 | 100041230 | 319155 | 319156 | 319157 | 319159 | 319160 | 319161 | 320332 | 326619 | 326620 | 69386 | 97122</t>
  </si>
  <si>
    <t>NM_175656</t>
  </si>
  <si>
    <t>histone cluster 1, H3g | histone cluster 2, H3b | histone cluster 2, H3c1 | histone cluster 1, H3h | histone cluster 1, H3b | histone cluster 1, H3d | histone cluster 1, H3e | histone cluster 1, H3i | histone cluster 1, H3a | histone cluster 1, H3f | histone cluster 1, H3c | histone cluster 2, H3c2</t>
  </si>
  <si>
    <t>97908 | 319154 | 15077 | 319152 | 319150 | 319149 | 319151 | 319153 | 360198 | 260423 | 319148 | 97114</t>
  </si>
  <si>
    <t>NM_145073|NM_178215|NM_019469|NM_178206|NM_178203|NM_178204|NM_178205</t>
  </si>
  <si>
    <t>Hist2h3b|Hist2h3c1|Hist1h3d|Hist1h3b|Hist1h3e|Hist1h3f|Hist1h3c|Hist2h3c2|Hist1h3h|Hist1h3i|Hist1h3a|Hist1h3g</t>
  </si>
  <si>
    <t>histone cluster 2, H3b | histone cluster 2, H3c1 | histone cluster 1, H3d | histone cluster 1, H3b | histone cluster 1, H3e | histone cluster 1, H3f | histone cluster 1, H3c | histone cluster 2, H3c2 | histone cluster 1, H3h | histone cluster 1, H3i | histone cluster 1, H3a | histone cluster 1, H3g</t>
  </si>
  <si>
    <t>319154 | 15077 | 319149 | 319150 | 319151 | 260423 | 319148 | 97114 | 319152 | 319153 | 360198 | 97908</t>
  </si>
  <si>
    <t>NM_178215|NM_019469|NM_178204|NM_178203|NM_178205</t>
  </si>
  <si>
    <t>Hist1h2bc|Hist1h2bb|Hist1h2be|Hist1h2bg|RP23-38E20.1|LOC665622</t>
  </si>
  <si>
    <t>NM_144516</t>
  </si>
  <si>
    <t>Stard3nl</t>
  </si>
  <si>
    <t>STARD3 N-terminal like</t>
  </si>
  <si>
    <t>NM_024270</t>
  </si>
  <si>
    <t>Hist1h2bl|Hist1h2bk|Hist1h2bm|Hist1h2bj|Hist1h2bn|Hist1h2bf|Hist1h2bh|Hist1h2bb|Hist1h2be|Hist1h2bg|RP23-38E20.1|LOC665622|Hist1h2bc|LOC100046213</t>
  </si>
  <si>
    <t>319180 | 319185 | 319184 | 319182 | 319187 | 319186 | 319183 | 319178 | 319179 | 319181 | 665596 | 665622 | 68024 | 100046213</t>
  </si>
  <si>
    <t>Hist1h4b|Hist1h4m|Hist1h4k|Hist1h4a|Hist1h4j|LOC100041230|Hist1h4c|Hist1h4d|Hist1h4f|Hist1h4i|Hist4h4|Hist1h4h|Hist2h4</t>
  </si>
  <si>
    <t>histone cluster 2, H3b | histone cluster 2, H3c1 | histone cluster 1, H3b | histone cluster 1, H3d | histone cluster 1, H3e | histone cluster 1, H3f | histone cluster 1, H3c | histone cluster 2, H3c2 | histone cluster 1, H3h | histone cluster 1, H3i | histone cluster 1, H3a | histone cluster 1, H3g</t>
  </si>
  <si>
    <t>319154 | 15077 | 319150 | 319149 | 319151 | 260423 | 319148 | 97114 | 319152 | 319153 | 360198 | 97908</t>
  </si>
  <si>
    <t>NM_178215|NM_019469|NM_178203|NM_178204|NM_178205</t>
  </si>
  <si>
    <t>histone cluster 1, H4b | histone cluster 1, H4m | histone cluster 1, H4a | histone cluster 1, H4c | histone cluster 1, H4f | similar to histone H4 | histone cluster 1, H4d | histone cluster 1, H4i | histone cluster 1, H4j | histone cluster 1, H4k | histone cluster 4, H4 | histone cluster 1, H4h | histone cluster 2, H4</t>
  </si>
  <si>
    <t>326620 | 319161 | 326619 | 319155 | 319157 | 100041230 | 319156 | 319158 | 319159 | 319160 | 320332 | 69386 | 97122</t>
  </si>
  <si>
    <t>NM_178193|NM_175657|NM_178192|NM_178208|NM_175655</t>
  </si>
  <si>
    <t>Hist1h1a</t>
  </si>
  <si>
    <t>histone cluster 1, H1a</t>
  </si>
  <si>
    <t>NM_030609</t>
  </si>
  <si>
    <t>Slc17a3</t>
  </si>
  <si>
    <t>solute carrier family 17 (sodium phosphate), member 3</t>
  </si>
  <si>
    <t>NM_134069</t>
  </si>
  <si>
    <t>RIKEN cDNA 6330500D04 gene</t>
  </si>
  <si>
    <t>NM_029679|NM_001080381|NM_178658</t>
  </si>
  <si>
    <t>Wrnip1</t>
  </si>
  <si>
    <t>319154 | 15077 | 319153 | 319150 | 319149 | 319151 | 319152 | 360198 | 97908 | 260423 | 319148 | 97114</t>
  </si>
  <si>
    <t>NM_178215|NM_019469|NM_178207|NM_178203|NM_178204|NM_178205</t>
  </si>
  <si>
    <t>Werner helicase interacting protein 1</t>
  </si>
  <si>
    <t>NM_030215</t>
  </si>
  <si>
    <t>Serpinb9b</t>
  </si>
  <si>
    <t>serine (or cysteine) peptidase inhibitor, clade B, member 9b</t>
  </si>
  <si>
    <t>NM_011452</t>
  </si>
  <si>
    <t>Serpinb9d</t>
  </si>
  <si>
    <t>Hist1h4f|LOC100041230|Hist1h4c|Hist1h4d|Hist1h4i|Hist1h4j|Hist1h4k|Hist1h4m|Hist4h4|Hist1h4a|Hist1h4b|Hist1h4h|Hist2h4</t>
  </si>
  <si>
    <t>growth arrest and DNA-damage-inducible 45 gamma</t>
  </si>
  <si>
    <t>NM_011817</t>
  </si>
  <si>
    <t>4732471D19Rik</t>
  </si>
  <si>
    <t>RIKEN cDNA 4732471D19 gene</t>
  </si>
  <si>
    <t>NM_176987</t>
  </si>
  <si>
    <t>Habp4</t>
  </si>
  <si>
    <t>serine (or cysteine) peptidase inhibitor, clade B, member 9g | serine (or cysteine) peptidase inhibitor, clade B, member 9f | serine (or cysteine) peptidase inhibitor, clade B, member 9e</t>
  </si>
  <si>
    <t>93806 | 20709 | 20710</t>
  </si>
  <si>
    <t>NM_011455|NM_183197|NM_011456</t>
  </si>
  <si>
    <t>Bmp6</t>
  </si>
  <si>
    <t>bone morphogenetic protein 6</t>
  </si>
  <si>
    <t>NM_007556</t>
  </si>
  <si>
    <t>Edn1</t>
  </si>
  <si>
    <t>endothelin 1</t>
  </si>
  <si>
    <t>NM_010104</t>
  </si>
  <si>
    <t>Id4</t>
  </si>
  <si>
    <t>inhibitor of DNA binding 4</t>
  </si>
  <si>
    <t>NM_031166</t>
  </si>
  <si>
    <t>Gadd45g</t>
  </si>
  <si>
    <t>hyaluronic acid binding protein 4</t>
  </si>
  <si>
    <t>NM_019986</t>
  </si>
  <si>
    <t>Glrx</t>
  </si>
  <si>
    <t>glutaredoxin</t>
  </si>
  <si>
    <t>NM_053108</t>
  </si>
  <si>
    <t>Arrdc3</t>
  </si>
  <si>
    <t>arrestin domain containing 3</t>
  </si>
  <si>
    <t>NM_001042591</t>
  </si>
  <si>
    <t>RIKEN cDNA 2900024O10 gene</t>
  </si>
  <si>
    <t>Dmgdh</t>
  </si>
  <si>
    <t>dimethylglycine dehydrogenase precursor</t>
  </si>
  <si>
    <t>NM_028772</t>
  </si>
  <si>
    <t>Cnn3</t>
  </si>
  <si>
    <t>calponin 3, acidic</t>
  </si>
  <si>
    <t>DIM1 dimethyladenosine transferase 1-like (S. cerevisiae)</t>
  </si>
  <si>
    <t>Elovl7</t>
  </si>
  <si>
    <t>ELOVL family member 7, elongation of long chain fatty acids (yeast)</t>
  </si>
  <si>
    <t>NM_029001</t>
  </si>
  <si>
    <t>Paip1</t>
  </si>
  <si>
    <t>polyadenylate binding protein-interacting protein 1</t>
  </si>
  <si>
    <t>NM_145457|NM_001079849</t>
  </si>
  <si>
    <t>BC016423</t>
  </si>
  <si>
    <t>NM_134063</t>
  </si>
  <si>
    <t>Zmynd11</t>
  </si>
  <si>
    <t>zinc finger, MYND domain containing 11</t>
  </si>
  <si>
    <t>319154 | 319151 | 319150 | 319149 | 15077 | 260423 | 319148 | 97114 | 319152 | 319153 | 360198 | 97908</t>
  </si>
  <si>
    <t>NM_178215|NM_178205|NM_178203|NM_178204|NM_019469</t>
  </si>
  <si>
    <t>histone cluster 1, H2bf | histone cluster 1, H2bl | histone cluster 1, H2bk | histone cluster 1, H2bh | histone cluster 1, H2bn | histone cluster 1, H2bm | histone cluster 1, H2bj | histone cluster 1, H2bb | histone cluster 1, H2be | histone cluster 1, H2bg | H2b histone family, member A | H2b histone family member | histone cluster 1, H2bc | similar to Hist1h2bj protein</t>
  </si>
  <si>
    <t>NM_178195|NM_178199|NM_175665|NM_178197|NM_178201|NM_178200|NM_178198</t>
  </si>
  <si>
    <t>Hist2h3b|Hist2h3c1|Hist1h3c|Hist1h3b|Hist1h3d|Hist1h3e|Hist1h3f|Hist2h3c2|Hist1h3h|Hist1h3i|Hist1h3a|Hist1h3g</t>
  </si>
  <si>
    <t>Prkcd</t>
  </si>
  <si>
    <t>Hist1h4b|Hist1h4m|Hist1h4a|Hist1h4c|Hist1h4f|LOC100041230|Hist1h4d|Hist1h4i|Hist1h4j|Hist1h4k|Hist4h4|Hist1h4h|Hist2h4</t>
  </si>
  <si>
    <t>histone cluster 1, H4b | histone cluster 1, H4m | histone cluster 1, H4k | histone cluster 1, H4a | histone cluster 1, H4j | similar to histone H4 | histone cluster 1, H4c | histone cluster 1, H4d | histone cluster 1, H4f | histone cluster 1, H4i | histone cluster 4, H4 | histone cluster 1, H4h | histone cluster 2, H4</t>
  </si>
  <si>
    <t>326620 | 319161 | 319160 | 326619 | 319159 | 100041230 | 319155 | 319156 | 319157 | 319158 | 320332 | 69386 | 97122</t>
  </si>
  <si>
    <t>NM_178193|NM_175657|NM_178211|NM_178192|NM_178210</t>
  </si>
  <si>
    <t>histone cluster 1, H1b</t>
  </si>
  <si>
    <t>Hist2h3b|Hist2h3c1|Hist1h3i|Hist1h3b|Hist1h3d|Hist1h3e|Hist1h3h|Hist1h3a|Hist1h3g|Hist1h3f|Hist1h3c|Hist2h3c2</t>
  </si>
  <si>
    <t>histone cluster 2, H3b | histone cluster 2, H3c1 | histone cluster 1, H3i | histone cluster 1, H3b | histone cluster 1, H3d | histone cluster 1, H3e | histone cluster 1, H3h | histone cluster 1, H3a | histone cluster 1, H3g | histone cluster 1, H3f | histone cluster 1, H3c | histone cluster 2, H3c2</t>
  </si>
  <si>
    <t>360198 | 319154 | 15077 | 319153 | 319150 | 319149 | 319151 | 319152 | 97908 | 260423 | 319148 | 97114</t>
  </si>
  <si>
    <t>NM_013550|NM_178215|NM_019469|NM_178207|NM_178203|NM_178204|NM_178205</t>
  </si>
  <si>
    <t>Sox4</t>
  </si>
  <si>
    <t>SRY-box containing gene 4</t>
  </si>
  <si>
    <t>NM_009238</t>
  </si>
  <si>
    <t>Serpinb9c</t>
  </si>
  <si>
    <t>Hist1h4i|LOC100041230|Hist1h4c|Hist1h4d|Hist1h4f|Hist1h4j|Hist1h4k|Hist1h4m|Hist4h4|Hist1h4a|Hist1h4b|Hist1h4h|Hist2h4</t>
  </si>
  <si>
    <t>NM_011868|NM_001110331|NM_001110332</t>
  </si>
  <si>
    <t>nucleoporin 153</t>
  </si>
  <si>
    <t>coagulation factor XII (Hageman factor)</t>
  </si>
  <si>
    <t>E430024C06Rik</t>
  </si>
  <si>
    <t>RIKEN cDNA E430024C06 gene</t>
  </si>
  <si>
    <t>BC018507</t>
  </si>
  <si>
    <t>Iqgap2</t>
  </si>
  <si>
    <t>IQ motif containing GTPase activating protein 2</t>
  </si>
  <si>
    <t>NM_027711</t>
  </si>
  <si>
    <t>Ptcd2</t>
  </si>
  <si>
    <t>pentatricopeptide repeat domain 2</t>
  </si>
  <si>
    <t>NM_026873</t>
  </si>
  <si>
    <t>Mtap1b</t>
  </si>
  <si>
    <t>glycerol-3-phosphate dehydrogenase 1 (soluble)</t>
  </si>
  <si>
    <t>Letmd1</t>
  </si>
  <si>
    <t>LETM1 domain containing 1</t>
  </si>
  <si>
    <t>NM_134093</t>
  </si>
  <si>
    <t>Grasp</t>
  </si>
  <si>
    <t>microtubule-associated protein 1B</t>
  </si>
  <si>
    <t>NM_008634</t>
  </si>
  <si>
    <t>Bdp1</t>
  </si>
  <si>
    <t>B double prime 1, subunit of RNA polymerase III transcription initiation factor IIIB</t>
  </si>
  <si>
    <t>NM_001081061</t>
  </si>
  <si>
    <t>Gtf2h2</t>
  </si>
  <si>
    <t>NM_025385</t>
  </si>
  <si>
    <t>histone cluster 1, H4f | similar to histone H4 | histone cluster 1, H4c | histone cluster 1, H4d | histone cluster 1, H4i | histone cluster 1, H4j | histone cluster 1, H4k | histone cluster 1, H4m | histone cluster 4, H4 | histone cluster 1, H4a | histone cluster 1, H4b | histone cluster 1, H4h | histone cluster 2, H4</t>
  </si>
  <si>
    <t>319157 | 100041230 | 319155 | 319156 | 319158 | 319159 | 319160 | 319161 | 320332 | 326619 | 326620 | 69386 | 97122</t>
  </si>
  <si>
    <t>NM_175655</t>
  </si>
  <si>
    <t>Hist2h3b|Hist1h3e|Hist1h3b|Hist1h3d|Hist2h3c1|Hist1h3f|Hist1h3c|Hist2h3c2|Hist1h3h|Hist1h3i|Hist1h3a|Hist1h3g</t>
  </si>
  <si>
    <t>histone cluster 2, H3b | histone cluster 1, H3e | histone cluster 1, H3b | histone cluster 1, H3d | histone cluster 2, H3c1 | histone cluster 1, H3f | histone cluster 1, H3c | histone cluster 2, H3c2 | histone cluster 1, H3h | histone cluster 1, H3i | histone cluster 1, H3a | histone cluster 1, H3g</t>
  </si>
  <si>
    <t>667034 | 18950</t>
  </si>
  <si>
    <t>NM_001123371|NM_013632</t>
  </si>
  <si>
    <t>Thtpa|Zfhx2as</t>
  </si>
  <si>
    <t>thiamine triphosphatase | zinc finger homeobox 2, antisense</t>
  </si>
  <si>
    <t>105663 | 432855</t>
  </si>
  <si>
    <t>NM_153083</t>
  </si>
  <si>
    <t>phosphoenolpyruvate carboxykinase 2 (mitochondrial)</t>
  </si>
  <si>
    <t>cyclin I</t>
  </si>
  <si>
    <t>zinc finger, MYM-type 2</t>
  </si>
  <si>
    <t>Hist1h2bf|Hist1h2bl|Hist1h2bk|Hist1h2bh|Hist1h2bn|Hist1h2bm|Hist1h2bj|Hist1h2bb|Hist1h2be|Hist1h2bg|RP23-38E20.1|LOC665622|Hist1h2bc|LOC100046213</t>
  </si>
  <si>
    <t>NM_009285</t>
  </si>
  <si>
    <t>Loxl2</t>
  </si>
  <si>
    <t>lysyl oxidase-like 2</t>
  </si>
  <si>
    <t>NM_033325</t>
  </si>
  <si>
    <t>Cpb2</t>
  </si>
  <si>
    <t>carboxypeptidase B2 (plasma)</t>
  </si>
  <si>
    <t>NM_019775</t>
  </si>
  <si>
    <t>coiled-coil domain containing 122</t>
  </si>
  <si>
    <t>ubiquitin carboxyl-terminal esterase L3 (ubiquitin thiolesterase)</t>
  </si>
  <si>
    <t>Acox2</t>
  </si>
  <si>
    <t>acyl-Coenzyme A oxidase 2, branched chain</t>
  </si>
  <si>
    <t>NM_053115</t>
  </si>
  <si>
    <t>Ppp3cb</t>
  </si>
  <si>
    <t>Rap guanine nucleotide exchange factor (GEF) 3</t>
  </si>
  <si>
    <t>protein phosphatase 3, catalytic subunit, beta isoform</t>
  </si>
  <si>
    <t>NM_008914</t>
  </si>
  <si>
    <t>Camk2g</t>
  </si>
  <si>
    <t>calcium/calmodulin-dependent protein kinase II gamma</t>
  </si>
  <si>
    <t>NM_178597|NM_001039138|NM_001039139</t>
  </si>
  <si>
    <t>histone cluster 2, H3b | histone cluster 2, H3c1 | histone cluster 1, H3c | histone cluster 1, H3b | histone cluster 1, H3d | histone cluster 1, H3e | histone cluster 1, H3f | histone cluster 2, H3c2 | histone cluster 1, H3h | histone cluster 1, H3i | histone cluster 1, H3a | histone cluster 1, H3g</t>
  </si>
  <si>
    <t>319154 | 15077 | 319148 | 319150 | 319149 | 319151 | 260423 | 97114 | 319152 | 319153 | 360198 | 97908</t>
  </si>
  <si>
    <t>NM_178215|NM_019469|NM_175653|NM_178203|NM_178204|NM_178205</t>
  </si>
  <si>
    <t>Hist1h3a|Hist2h3b|Hist2h3c1|Hist1h3i|Hist1h3b|Hist1h3d|Hist1h3e|Hist1h3h|Hist1h3g|Hist1h3f|Hist1h3c|Hist2h3c2</t>
  </si>
  <si>
    <t>histone cluster 1, H3a | histone cluster 2, H3b | histone cluster 2, H3c1 | histone cluster 1, H3i | histone cluster 1, H3b | histone cluster 1, H3d | histone cluster 1, H3e | histone cluster 1, H3h | histone cluster 1, H3g | histone cluster 1, H3f | histone cluster 1, H3c | histone cluster 2, H3c2</t>
  </si>
  <si>
    <t>4930572J05Rik</t>
  </si>
  <si>
    <t>hematopoietic cell transcript 1</t>
  </si>
  <si>
    <t>NM_010416</t>
  </si>
  <si>
    <t>lymphocyte antigen 6 complex, locus E</t>
  </si>
  <si>
    <t>zinc finger protein 623</t>
  </si>
  <si>
    <t>D330001F17Rik</t>
  </si>
  <si>
    <t>RIKEN cDNA D330001F17 gene</t>
  </si>
  <si>
    <t>CDC42 effector protein (Rho GTPase binding) 1</t>
  </si>
  <si>
    <t>Zc3h7b</t>
  </si>
  <si>
    <t>zinc finger CCCH type containing 7B</t>
  </si>
  <si>
    <t>NM_001081016</t>
  </si>
  <si>
    <t>Xrcc6</t>
  </si>
  <si>
    <t>serine (or cysteine) peptidase inhibitor, clade B, member 9c</t>
  </si>
  <si>
    <t>NM_011453</t>
  </si>
  <si>
    <t>Serpinb6a</t>
  </si>
  <si>
    <t>serine (or cysteine) peptidase inhibitor, clade B, member 6a</t>
  </si>
  <si>
    <t>NM_009254</t>
  </si>
  <si>
    <t>Tubb2b</t>
  </si>
  <si>
    <t>tubulin, beta 2b</t>
  </si>
  <si>
    <t>NM_023716</t>
  </si>
  <si>
    <t>Peci</t>
  </si>
  <si>
    <t>peroxisomal delta3, delta2-enoyl-Coenzyme A isomerase</t>
  </si>
  <si>
    <t>NM_010247</t>
  </si>
  <si>
    <t>Cyp2d9</t>
  </si>
  <si>
    <t>cytochrome P450, family 2, subfamily d, polypeptide 9</t>
  </si>
  <si>
    <t>NM_010006</t>
  </si>
  <si>
    <t>Gtse1</t>
  </si>
  <si>
    <t>G two S phase expressed protein 1</t>
  </si>
  <si>
    <t>NM_013882</t>
  </si>
  <si>
    <t>Pim3</t>
  </si>
  <si>
    <t>proviral integration site 3</t>
  </si>
  <si>
    <t>NM_145478</t>
  </si>
  <si>
    <t>NM_033073</t>
  </si>
  <si>
    <t>Sp1</t>
  </si>
  <si>
    <t>trans-acting transcription factor 1</t>
  </si>
  <si>
    <t>NM_013672</t>
  </si>
  <si>
    <t>Prr13</t>
  </si>
  <si>
    <t>proline rich 13</t>
  </si>
  <si>
    <t>general transcription factor II H, polypeptide 2</t>
  </si>
  <si>
    <t>NM_022011</t>
  </si>
  <si>
    <t>Ccnb1</t>
  </si>
  <si>
    <t>cyclin B1</t>
  </si>
  <si>
    <t>NM_172301</t>
  </si>
  <si>
    <t>Zswim6</t>
  </si>
  <si>
    <t>zinc finger, SWIM domain containing 6</t>
  </si>
  <si>
    <t>Gpbp1</t>
  </si>
  <si>
    <t>GC-rich promoter binding protein 1</t>
  </si>
  <si>
    <t>NM_028487|NM_001122963</t>
  </si>
  <si>
    <t>Itga1</t>
  </si>
  <si>
    <t>integrin alpha 1</t>
  </si>
  <si>
    <t>NM_001033228</t>
  </si>
  <si>
    <t>nicotinamide nucleotide transhydrogenase</t>
  </si>
  <si>
    <t>NR_003544|NM_008710</t>
  </si>
  <si>
    <t>Flnb</t>
  </si>
  <si>
    <t>filamin, beta</t>
  </si>
  <si>
    <t>NM_134080</t>
  </si>
  <si>
    <t>Plau</t>
  </si>
  <si>
    <t>plasminogen activator, urokinase</t>
  </si>
  <si>
    <t>NM_008873</t>
  </si>
  <si>
    <t>Adk</t>
  </si>
  <si>
    <t>adenosine kinase</t>
  </si>
  <si>
    <t>NM_134079</t>
  </si>
  <si>
    <t>Actr8</t>
  </si>
  <si>
    <t>ARP8 actin-related protein 8 homolog (S. cerevisiae)</t>
  </si>
  <si>
    <t>NM_027493</t>
  </si>
  <si>
    <t>Chdh</t>
  </si>
  <si>
    <t>choline dehydrogenase</t>
  </si>
  <si>
    <t>NM_175343|NM_172264</t>
  </si>
  <si>
    <t>BC061237</t>
  </si>
  <si>
    <t>XR_031487</t>
  </si>
  <si>
    <t>Cgrrf1</t>
  </si>
  <si>
    <t>cell growth regulator with ring finger domain 1</t>
  </si>
  <si>
    <t>NM_026832</t>
  </si>
  <si>
    <t>lectin, galactose binding, soluble 3</t>
  </si>
  <si>
    <t>Pnp1</t>
  </si>
  <si>
    <t>purine-nucleoside phosphorylase 1</t>
  </si>
  <si>
    <t>Pnp2|Pnp1</t>
  </si>
  <si>
    <t>C1q and tumor necrosis factor related protein 6</t>
  </si>
  <si>
    <t>NM_028331</t>
  </si>
  <si>
    <t>purine-nucleoside phosphorylase 2 | purine-nucleoside phosphorylase 1</t>
  </si>
  <si>
    <t>platelet derived growth factor, B polypeptide</t>
  </si>
  <si>
    <t>NM_011057</t>
  </si>
  <si>
    <t>transducer of ERBB2, 2</t>
  </si>
  <si>
    <t>5031439G07Rik</t>
  </si>
  <si>
    <t>RIKEN cDNA 5031439G07 gene</t>
  </si>
  <si>
    <t>NM_001033273</t>
  </si>
  <si>
    <t>Tymp|Sco2</t>
  </si>
  <si>
    <t>thymidine phosphorylase | SCO cytochrome oxidase deficient homolog 2 (yeast)</t>
  </si>
  <si>
    <t>72962 | 100126824</t>
  </si>
  <si>
    <t>NM_138302|NM_001111288</t>
  </si>
  <si>
    <t>myotubularin related protein 6</t>
  </si>
  <si>
    <t>Zfp395|BC027382</t>
  </si>
  <si>
    <t>zinc finger protein 395 | cDNA sequence BC027382</t>
  </si>
  <si>
    <t>380912 | 407796</t>
  </si>
  <si>
    <t>NM_199029</t>
  </si>
  <si>
    <t>Stc1</t>
  </si>
  <si>
    <t>stanniocalcin 1</t>
  </si>
  <si>
    <t>carnitine palmitoyltransferase 1b, muscle | choline kinase beta, carnitine palmitoyltransferase 1b, muscle transcription unit</t>
  </si>
  <si>
    <t>12895 | 100134861</t>
  </si>
  <si>
    <t>NM_009948|NR_004843</t>
  </si>
  <si>
    <t>solute carrier family 38, member 2</t>
  </si>
  <si>
    <t>Amigo2</t>
  </si>
  <si>
    <t>adhesion molecule with Ig like domain 2</t>
  </si>
  <si>
    <t>NM_178114</t>
  </si>
  <si>
    <t>Rapgef3</t>
  </si>
  <si>
    <t>cysteine sulfinic acid decarboxylase</t>
  </si>
  <si>
    <t>NM_144942</t>
  </si>
  <si>
    <t>interleukin 17 receptor B</t>
  </si>
  <si>
    <t>Atp5g2</t>
  </si>
  <si>
    <t>protein kinase C, delta</t>
  </si>
  <si>
    <t>NM_011103</t>
  </si>
  <si>
    <t>Itih3</t>
  </si>
  <si>
    <t>inter-alpha trypsin inhibitor, heavy chain 3</t>
  </si>
  <si>
    <t>NM_008407</t>
  </si>
  <si>
    <t>Txndc16</t>
  </si>
  <si>
    <t>thioredoxin domain containing 16</t>
  </si>
  <si>
    <t>Gnpnat1</t>
  </si>
  <si>
    <t>glucosamine-phosphate N-acetyltransferase 1</t>
  </si>
  <si>
    <t>NM_019425</t>
  </si>
  <si>
    <t>bone morphogenetic protein 4</t>
  </si>
  <si>
    <t>RIKEN cDNA 1500005A01 gene</t>
  </si>
  <si>
    <t>paraspeckle protein 1</t>
  </si>
  <si>
    <t>Dpysl2</t>
  </si>
  <si>
    <t>dihydropyrimidinase-like 2</t>
  </si>
  <si>
    <t>NM_009955</t>
  </si>
  <si>
    <t>Dock5</t>
  </si>
  <si>
    <t>dedicator of cytokinesis 5</t>
  </si>
  <si>
    <t>NM_177780</t>
  </si>
  <si>
    <t>RIKEN cDNA 9930012K11 gene</t>
  </si>
  <si>
    <t>NM_001004155|NM_001112735</t>
  </si>
  <si>
    <t>Gtf2f2</t>
  </si>
  <si>
    <t>general transcription factor IIF, polypeptide 2</t>
  </si>
  <si>
    <t>NM_026816</t>
  </si>
  <si>
    <t>RIKEN cDNA 9030625A04 gene</t>
  </si>
  <si>
    <t>Dock9</t>
  </si>
  <si>
    <t>dedicator of cytokinesis 9</t>
  </si>
  <si>
    <t>NM_001081039</t>
  </si>
  <si>
    <t>Sepp1</t>
  </si>
  <si>
    <t>selenoprotein P, plasma, 1</t>
  </si>
  <si>
    <t>NM_009155|NM_001042614|NM_001042613</t>
  </si>
  <si>
    <t>C6</t>
  </si>
  <si>
    <t>complement component 6</t>
  </si>
  <si>
    <t>NM_016704</t>
  </si>
  <si>
    <t>protein kinase, AMP-activated, alpha 1 catalytic subunit</t>
  </si>
  <si>
    <t>myosin X</t>
  </si>
  <si>
    <t>zinc finger and BTB domain containing 11</t>
  </si>
  <si>
    <t>RIKEN cDNA 4930572J05 gene</t>
  </si>
  <si>
    <t>NM_198607</t>
  </si>
  <si>
    <t>Hemt1</t>
  </si>
  <si>
    <t>Vgll3</t>
  </si>
  <si>
    <t>vestigial like 3 (Drosophila)</t>
  </si>
  <si>
    <t>XM_283372</t>
  </si>
  <si>
    <t>Robo1</t>
  </si>
  <si>
    <t>roundabout homolog 1 (Drosophila)</t>
  </si>
  <si>
    <t>NM_019413</t>
  </si>
  <si>
    <t>Il10rb</t>
  </si>
  <si>
    <t>interleukin 10 receptor, beta</t>
  </si>
  <si>
    <t>NM_008349</t>
  </si>
  <si>
    <t>Slc5a3</t>
  </si>
  <si>
    <t>solute carrier family 5 (inositol transporters), member 3</t>
  </si>
  <si>
    <t>NM_017391</t>
  </si>
  <si>
    <t>Mx2</t>
  </si>
  <si>
    <t>myxovirus (influenza virus) resistance 2</t>
  </si>
  <si>
    <t>X-ray repair complementing defective repair in Chinese hamster cells 6</t>
  </si>
  <si>
    <t>Slc25a1</t>
  </si>
  <si>
    <t>solute carrier family 25 (mitochondrial carrier, citrate transporter), member 1</t>
  </si>
  <si>
    <t>NM_153150</t>
  </si>
  <si>
    <t>D16H22S680E</t>
  </si>
  <si>
    <t>DNA segment, Chr 16, human D22S680E, expressed</t>
  </si>
  <si>
    <t>Comt</t>
  </si>
  <si>
    <t>catechol-O-methyltransferase</t>
  </si>
  <si>
    <t>NM_001111062|NM_007744|NM_001111063</t>
  </si>
  <si>
    <t>chloride channel 2</t>
  </si>
  <si>
    <t>lipase, member H</t>
  </si>
  <si>
    <t>GRP1 (general receptor for phosphoinositides 1)-associated scaffold protein</t>
  </si>
  <si>
    <t>NM_019518</t>
  </si>
  <si>
    <t>Krt7</t>
  </si>
  <si>
    <t>keratin 7</t>
  </si>
  <si>
    <t>claudin 1</t>
  </si>
  <si>
    <t>NM_016674</t>
  </si>
  <si>
    <t>Pdia5</t>
  </si>
  <si>
    <t>Nckap1l</t>
  </si>
  <si>
    <t>NCK associated protein 1 like</t>
  </si>
  <si>
    <t>NM_153505</t>
  </si>
  <si>
    <t>Fbxo4</t>
  </si>
  <si>
    <t>F-box protein 4</t>
  </si>
  <si>
    <t>NM_134099</t>
  </si>
  <si>
    <t>Basp1</t>
  </si>
  <si>
    <t>brain abundant, membrane attached signal protein 1</t>
  </si>
  <si>
    <t>NM_027395</t>
  </si>
  <si>
    <t>BC087945</t>
  </si>
  <si>
    <t>NM_001013792</t>
  </si>
  <si>
    <t>heat-responsive protein 12</t>
  </si>
  <si>
    <t>ankyrin repeat domain 46</t>
  </si>
  <si>
    <t>Klf10</t>
  </si>
  <si>
    <t>Kruppel-like factor 10</t>
  </si>
  <si>
    <t>NM_013692</t>
  </si>
  <si>
    <t>ENSMUSG00000072615</t>
  </si>
  <si>
    <t>RAD21 homolog (S. pombe)</t>
  </si>
  <si>
    <t>Sntb1</t>
  </si>
  <si>
    <t>syntrophin, basic 1</t>
  </si>
  <si>
    <t>NM_016667</t>
  </si>
  <si>
    <t>Fbxo32</t>
  </si>
  <si>
    <t>F-box protein 32</t>
  </si>
  <si>
    <t>NM_026346</t>
  </si>
  <si>
    <t>Anxa13</t>
  </si>
  <si>
    <t>annexin A13</t>
  </si>
  <si>
    <t>NM_027211</t>
  </si>
  <si>
    <t>Mtss1</t>
  </si>
  <si>
    <t>metastasis suppressor 1</t>
  </si>
  <si>
    <t>NM_144800</t>
  </si>
  <si>
    <t>E430025E21Rik</t>
  </si>
  <si>
    <t>RIKEN cDNA E430025E21 gene</t>
  </si>
  <si>
    <t>Tmem71</t>
  </si>
  <si>
    <t>transmembrane protein 71</t>
  </si>
  <si>
    <t>NM_172514</t>
  </si>
  <si>
    <t>St3gal1</t>
  </si>
  <si>
    <t>ST3 beta-galactoside alpha-2,3-sialyltransferase 1</t>
  </si>
  <si>
    <t>NM_009177</t>
  </si>
  <si>
    <t>Gml</t>
  </si>
  <si>
    <t>GPI anchored molecule like protein</t>
  </si>
  <si>
    <t>Nrbp2</t>
  </si>
  <si>
    <t>nuclear receptor binding protein 2</t>
  </si>
  <si>
    <t>NM_144847</t>
  </si>
  <si>
    <t>C1qtnf6</t>
  </si>
  <si>
    <t>NM_013671</t>
  </si>
  <si>
    <t>Chd1</t>
  </si>
  <si>
    <t>casein kinase 1, epsilon</t>
  </si>
  <si>
    <t>Pdgfb</t>
  </si>
  <si>
    <t>NM_007690</t>
  </si>
  <si>
    <t>Dci</t>
  </si>
  <si>
    <t>dodecenoyl-Coenzyme A delta isomerase (3,2 trans-enoyl-Coenyme A isomerase)</t>
  </si>
  <si>
    <t>NM_010023</t>
  </si>
  <si>
    <t>Lmf1</t>
  </si>
  <si>
    <t>lipase maturation factor 1</t>
  </si>
  <si>
    <t>NM_029624</t>
  </si>
  <si>
    <t>transmembrane protein 8 (five membrane-spanning domains)</t>
  </si>
  <si>
    <t>Ergic1</t>
  </si>
  <si>
    <t>endoplasmic reticulum-golgi intermediate compartment (ERGIC) 1</t>
  </si>
  <si>
    <t>splicing factor, arginine/serine-rich 3 (SRp20)</t>
  </si>
  <si>
    <t>Cpt1b|Chkb-cpt1b</t>
  </si>
  <si>
    <t>advanced glycosylation end product-specific receptor</t>
  </si>
  <si>
    <t>NM_007425</t>
  </si>
  <si>
    <t>Neu1</t>
  </si>
  <si>
    <t>neuraminidase 1</t>
  </si>
  <si>
    <t>NM_010893</t>
  </si>
  <si>
    <t>Vars</t>
  </si>
  <si>
    <t>valyl-tRNA synthetase</t>
  </si>
  <si>
    <t>NM_011690</t>
  </si>
  <si>
    <t>H2-Q1|H2-Q2</t>
  </si>
  <si>
    <t>histocompatibility 2, Q region locus 1 | histocompatibility 2, Q region locus 2</t>
  </si>
  <si>
    <t>15006 | 15013</t>
  </si>
  <si>
    <t>NM_010390</t>
  </si>
  <si>
    <t>H2-Q2</t>
  </si>
  <si>
    <t>NM_144850</t>
  </si>
  <si>
    <t>Rnd1</t>
  </si>
  <si>
    <t>Rho family GTPase 1</t>
  </si>
  <si>
    <t>NM_172612</t>
  </si>
  <si>
    <t>Fkbp11</t>
  </si>
  <si>
    <t>FK506 binding protein 11</t>
  </si>
  <si>
    <t>NM_024169</t>
  </si>
  <si>
    <t>BC004728</t>
  </si>
  <si>
    <t>NM_174992|NM_001033872</t>
  </si>
  <si>
    <t>Csad</t>
  </si>
  <si>
    <t>ATP synthase, H+ transporting, mitochondrial F0 complex, subunit c (subunit 9), isoform 2</t>
  </si>
  <si>
    <t>NM_026468</t>
  </si>
  <si>
    <t>Itga5</t>
  </si>
  <si>
    <t>integrin alpha 5 (fibronectin receptor alpha)</t>
  </si>
  <si>
    <t>NM_010577</t>
  </si>
  <si>
    <t>vasorin</t>
  </si>
  <si>
    <t>Abat</t>
  </si>
  <si>
    <t>4-aminobutyrate aminotransferase</t>
  </si>
  <si>
    <t>NM_172961</t>
  </si>
  <si>
    <t>Crkl</t>
  </si>
  <si>
    <t>v-crk sarcoma virus CT10 oncogene homolog (avian)-like</t>
  </si>
  <si>
    <t>NM_007764</t>
  </si>
  <si>
    <t>Senp2</t>
  </si>
  <si>
    <t>SUMO/sentrin specific peptidase 2</t>
  </si>
  <si>
    <t>NM_029457</t>
  </si>
  <si>
    <t>Ahsg</t>
  </si>
  <si>
    <t>alpha-2-HS-glycoprotein</t>
  </si>
  <si>
    <t>NM_013465</t>
  </si>
  <si>
    <t>Kng1</t>
  </si>
  <si>
    <t>kininogen 1</t>
  </si>
  <si>
    <t>NM_001102411|NM_023125|NM_001102412</t>
  </si>
  <si>
    <t>hairy and enhancer of split 1 (Drosophila)</t>
  </si>
  <si>
    <t>BC022623</t>
  </si>
  <si>
    <t>Ubxd7</t>
  </si>
  <si>
    <t>UBX domain containing 7</t>
  </si>
  <si>
    <t>Tfrc</t>
  </si>
  <si>
    <t>transferrin receptor</t>
  </si>
  <si>
    <t>NM_011638</t>
  </si>
  <si>
    <t>Lrch3</t>
  </si>
  <si>
    <t>leucine-rich repeats and calponin homology (CH) domain containing 3</t>
  </si>
  <si>
    <t>NM_001081255</t>
  </si>
  <si>
    <t>Nat13</t>
  </si>
  <si>
    <t>N-acetyltransferase 13</t>
  </si>
  <si>
    <t>NM_028108</t>
  </si>
  <si>
    <t>CD47 antigen (Rh-related antigen, integrin-associated signal transducer)</t>
  </si>
  <si>
    <t>Zbtb11</t>
  </si>
  <si>
    <t>22350 | 100044177</t>
  </si>
  <si>
    <t>NM_009510</t>
  </si>
  <si>
    <t>teratocarcinoma expressed, serine rich</t>
  </si>
  <si>
    <t>Acat3</t>
  </si>
  <si>
    <t>acetyl-Coenzyme A acetyltransferase 3</t>
  </si>
  <si>
    <t>NM_153151</t>
  </si>
  <si>
    <t>Dll1</t>
  </si>
  <si>
    <t>delta-like 1 (Drosophila)</t>
  </si>
  <si>
    <t>NM_007865</t>
  </si>
  <si>
    <t>leucyl/cystinyl aminopeptidase</t>
  </si>
  <si>
    <t>Amdhd2</t>
  </si>
  <si>
    <t>amidohydrolase domain containing 2</t>
  </si>
  <si>
    <t>NM_172935</t>
  </si>
  <si>
    <t>Tbc1d24</t>
  </si>
  <si>
    <t>TBC1 domain family, member 24</t>
  </si>
  <si>
    <t>NM_173186</t>
  </si>
  <si>
    <t>cyclin F</t>
  </si>
  <si>
    <t>Cramp1l</t>
  </si>
  <si>
    <t>Crm, cramped-like (Drosophila)</t>
  </si>
  <si>
    <t>NM_020608</t>
  </si>
  <si>
    <t>NR_003508|NM_013606</t>
  </si>
  <si>
    <t>coronin 7</t>
  </si>
  <si>
    <t>serine/threonine kinase 38</t>
  </si>
  <si>
    <t>NM_134115</t>
  </si>
  <si>
    <t>mitochondrial carrier homolog 1 (C. elegans)</t>
  </si>
  <si>
    <t>Tff3</t>
  </si>
  <si>
    <t>trefoil factor 3, intestinal</t>
  </si>
  <si>
    <t>NM_011575</t>
  </si>
  <si>
    <t>Angptl4</t>
  </si>
  <si>
    <t>angiopoietin-like 4</t>
  </si>
  <si>
    <t>NM_020581</t>
  </si>
  <si>
    <t>EG630499</t>
  </si>
  <si>
    <t>NR_004446</t>
  </si>
  <si>
    <t>bromodomain containing 2</t>
  </si>
  <si>
    <t>NM_001025387|NM_010238</t>
  </si>
  <si>
    <t>Cfb</t>
  </si>
  <si>
    <t>NM_001083894|NM_153404</t>
  </si>
  <si>
    <t>Kng2</t>
  </si>
  <si>
    <t>kininogen 2</t>
  </si>
  <si>
    <t>NM_201375|NM_001102409|NM_001102410</t>
  </si>
  <si>
    <t>Masp1</t>
  </si>
  <si>
    <t>mannan-binding lectin serine peptidase 1</t>
  </si>
  <si>
    <t>NM_008555</t>
  </si>
  <si>
    <t>B-cell leukemia/lymphoma 6</t>
  </si>
  <si>
    <t>Cldn1</t>
  </si>
  <si>
    <t>NM_010479</t>
  </si>
  <si>
    <t>H2-Bl|EG667977|ENSMUSG00000073403</t>
  </si>
  <si>
    <t>protein disulfide isomerase associated 5</t>
  </si>
  <si>
    <t>NM_028295</t>
  </si>
  <si>
    <t>disrupted in renal carcinoma 2 (human)</t>
  </si>
  <si>
    <t>Nr1i2</t>
  </si>
  <si>
    <t>nuclear receptor subfamily 1, group I, member 2</t>
  </si>
  <si>
    <t>NM_010936|NM_001098404</t>
  </si>
  <si>
    <t>Adprh</t>
  </si>
  <si>
    <t>ADP-ribosylarginine hydrolase</t>
  </si>
  <si>
    <t>NM_007414</t>
  </si>
  <si>
    <t>Alcam</t>
  </si>
  <si>
    <t>activated leukocyte cell adhesion molecule</t>
  </si>
  <si>
    <t>NM_009655</t>
  </si>
  <si>
    <t>Gm1752</t>
  </si>
  <si>
    <t>gene model 1752, (NCBI)</t>
  </si>
  <si>
    <t>XM_925022</t>
  </si>
  <si>
    <t>2610039C10Rik</t>
  </si>
  <si>
    <t>RIKEN cDNA 2610039C10 gene</t>
  </si>
  <si>
    <t>NM_025642</t>
  </si>
  <si>
    <t>runt related transcription factor 1</t>
  </si>
  <si>
    <t>NM_001111023|NM_009821|NM_001111021|NM_001111022</t>
  </si>
  <si>
    <t>bromodomain and WD repeat domain containing 1</t>
  </si>
  <si>
    <t>NM_145125|NM_001103179|NM_176928</t>
  </si>
  <si>
    <t>RIKEN cDNA 5830404H04 gene</t>
  </si>
  <si>
    <t>Zdhhc14</t>
  </si>
  <si>
    <t>zinc finger, DHHC domain containing 14</t>
  </si>
  <si>
    <t>NM_146073</t>
  </si>
  <si>
    <t>Fgfr1op</t>
  </si>
  <si>
    <t>Fgfr1 oncogene partner</t>
  </si>
  <si>
    <t>NM_201230</t>
  </si>
  <si>
    <t>Pde10a</t>
  </si>
  <si>
    <t>phosphodiesterase 10A</t>
  </si>
  <si>
    <t>NM_011866</t>
  </si>
  <si>
    <t>Sod2</t>
  </si>
  <si>
    <t>superoxide dismutase 2, mitochondrial</t>
  </si>
  <si>
    <t>chromodomain helicase DNA binding protein 1</t>
  </si>
  <si>
    <t>LOC100043462|LOC100044514|LOC621832|Nutf2</t>
  </si>
  <si>
    <t>similar to nuclear transport factor 2</t>
  </si>
  <si>
    <t>100043462 | 100044514 | 621832 | 68051</t>
  </si>
  <si>
    <t>zinc finger protein 36, C3H type-like 2</t>
  </si>
  <si>
    <t>GATA binding protein 6</t>
  </si>
  <si>
    <t>Rbbp8</t>
  </si>
  <si>
    <t>retinoblastoma binding protein 8</t>
  </si>
  <si>
    <t>NM_001081223</t>
  </si>
  <si>
    <t>Ttr</t>
  </si>
  <si>
    <t>transthyretin</t>
  </si>
  <si>
    <t>NM_013697</t>
  </si>
  <si>
    <t>Mocos</t>
  </si>
  <si>
    <t>molybdenum cofactor sulfurase</t>
  </si>
  <si>
    <t>NM_026779</t>
  </si>
  <si>
    <t>BC004004</t>
  </si>
  <si>
    <t>Ager</t>
  </si>
  <si>
    <t>colony stimulating factor 1 receptor</t>
  </si>
  <si>
    <t>Acaa2</t>
  </si>
  <si>
    <t>acetyl-Coenzyme A acyltransferase 2 (mitochondrial 3-oxoacyl-Coenzyme A thiolase)</t>
  </si>
  <si>
    <t>NM_177470</t>
  </si>
  <si>
    <t>Smad7</t>
  </si>
  <si>
    <t>MAD homolog 7 (Drosophila)</t>
  </si>
  <si>
    <t>NM_001042660</t>
  </si>
  <si>
    <t>Smad2</t>
  </si>
  <si>
    <t>MAD homolog 2 (Drosophila)</t>
  </si>
  <si>
    <t>NM_010754</t>
  </si>
  <si>
    <t>Pstpip2</t>
  </si>
  <si>
    <t>histocompatibility 2, Q region locus 2</t>
  </si>
  <si>
    <t>NM_010392</t>
  </si>
  <si>
    <t>H2-Q8</t>
  </si>
  <si>
    <t>histocompatibility 2, Q region locus 8</t>
  </si>
  <si>
    <t>NM_023124</t>
  </si>
  <si>
    <t>H2-Q6</t>
  </si>
  <si>
    <t>histocompatibility 2, Q region locus 6</t>
  </si>
  <si>
    <t>NM_207648</t>
  </si>
  <si>
    <t>Flot1</t>
  </si>
  <si>
    <t>flotillin 1</t>
  </si>
  <si>
    <t>NM_008027</t>
  </si>
  <si>
    <t>Ppp1r10</t>
  </si>
  <si>
    <t>zinc binding alcohol dehydrogenase, domain containing 2</t>
  </si>
  <si>
    <t>Bhmt</t>
  </si>
  <si>
    <t>betaine-homocysteine methyltransferase</t>
  </si>
  <si>
    <t>NM_016668</t>
  </si>
  <si>
    <t>protein phosphatase 1, regulatory subunit 10</t>
  </si>
  <si>
    <t>NM_175934</t>
  </si>
  <si>
    <t>Rnf39</t>
  </si>
  <si>
    <t>ring finger protein 39</t>
  </si>
  <si>
    <t>NM_001099632</t>
  </si>
  <si>
    <t>Tnfrsf21</t>
  </si>
  <si>
    <t>tumor necrosis factor receptor superfamily, member 21</t>
  </si>
  <si>
    <t>NM_178589</t>
  </si>
  <si>
    <t>Cyp39a1</t>
  </si>
  <si>
    <t>cytochrome P450, family 39, subfamily a, polypeptide 1</t>
  </si>
  <si>
    <t>NM_018887</t>
  </si>
  <si>
    <t>Mocs1</t>
  </si>
  <si>
    <t>molybdenum cofactor synthesis 1</t>
  </si>
  <si>
    <t>NM_020042|NM_028464</t>
  </si>
  <si>
    <t>Birc6</t>
  </si>
  <si>
    <t>baculoviral IAP repeat-containing 6</t>
  </si>
  <si>
    <t>NM_007566</t>
  </si>
  <si>
    <t>Qpct</t>
  </si>
  <si>
    <t>glutaminyl-peptide cyclotransferase (glutaminyl cyclase)</t>
  </si>
  <si>
    <t>NM_027455</t>
  </si>
  <si>
    <t>AW548124|LOC100048505</t>
  </si>
  <si>
    <t>expressed sequence AW548124 | similar to Expressed sequence AW548124</t>
  </si>
  <si>
    <t>106522 | 100048505</t>
  </si>
  <si>
    <t>Eml4</t>
  </si>
  <si>
    <t>echinoderm microtubule associated protein like 4</t>
  </si>
  <si>
    <t>NM_001114361|NM_001114362|NM_199466</t>
  </si>
  <si>
    <t>tumor-associated calcium signal transducer 1</t>
  </si>
  <si>
    <t>Ezr|LOC100044177</t>
  </si>
  <si>
    <t>ezrin | hypothetical protein LOC100044177</t>
  </si>
  <si>
    <t>quaking</t>
  </si>
  <si>
    <t>adrenergic receptor, beta 2</t>
  </si>
  <si>
    <t>NM_007420</t>
  </si>
  <si>
    <t>Cep76</t>
  </si>
  <si>
    <t>centrosomal protein 76</t>
  </si>
  <si>
    <t>NM_001081073</t>
  </si>
  <si>
    <t>Fosl1</t>
  </si>
  <si>
    <t>fos-like antigen 1</t>
  </si>
  <si>
    <t>NM_010235</t>
  </si>
  <si>
    <t>Slc25a45</t>
  </si>
  <si>
    <t>solute carrier family 25, member 45</t>
  </si>
  <si>
    <t>NM_134154</t>
  </si>
  <si>
    <t>Cdc42bpg</t>
  </si>
  <si>
    <t>CDC42 binding protein kinase gamma (DMPK-like)</t>
  </si>
  <si>
    <t>protein phosphatase 1, regulatory (inhibitor) subunit 14B</t>
  </si>
  <si>
    <t>Hrasls3</t>
  </si>
  <si>
    <t>Pigq</t>
  </si>
  <si>
    <t>phosphatidylinositol glycan anchor biosynthesis, class Q</t>
  </si>
  <si>
    <t>NM_011822</t>
  </si>
  <si>
    <t>Stk38</t>
  </si>
  <si>
    <t>very low density lipoprotein receptor</t>
  </si>
  <si>
    <t>NM_013703</t>
  </si>
  <si>
    <t>Stambpl1</t>
  </si>
  <si>
    <t>Stam binding protein like 1</t>
  </si>
  <si>
    <t>NM_029682</t>
  </si>
  <si>
    <t>Hhex</t>
  </si>
  <si>
    <t>hematopoietically expressed homeobox</t>
  </si>
  <si>
    <t>NM_008245</t>
  </si>
  <si>
    <t>Cyp26a1</t>
  </si>
  <si>
    <t>cytochrome P450, family 26, subfamily a, polypeptide 1</t>
  </si>
  <si>
    <t>NM_007811</t>
  </si>
  <si>
    <t>Gm340</t>
  </si>
  <si>
    <t>complement factor B</t>
  </si>
  <si>
    <t>NM_008198</t>
  </si>
  <si>
    <t>Hspa1b|Hspa1a</t>
  </si>
  <si>
    <t>heat shock protein 1B | heat shock protein 1A</t>
  </si>
  <si>
    <t>15511 | 193740</t>
  </si>
  <si>
    <t>NM_010478</t>
  </si>
  <si>
    <t>Hspa1a</t>
  </si>
  <si>
    <t>heat shock protein 1A</t>
  </si>
  <si>
    <t>transmembrane protein 180</t>
  </si>
  <si>
    <t>Ina</t>
  </si>
  <si>
    <t>internexin neuronal intermediate filament protein, alpha | similar to Ina protein</t>
  </si>
  <si>
    <t>histocompatibility 2, blastocyst | predicted gene, EG667977 | predicted gene, ENSMUSG00000073403</t>
  </si>
  <si>
    <t>14963 | 667977 | 69717</t>
  </si>
  <si>
    <t>NM_008199|NM_001081032</t>
  </si>
  <si>
    <t>Znrd1</t>
  </si>
  <si>
    <t>zinc ribbon domain containing, 1</t>
  </si>
  <si>
    <t>NM_023162</t>
  </si>
  <si>
    <t>solute carrier family 29 (nucleoside transporters), member 1</t>
  </si>
  <si>
    <t>polymerase (DNA directed), eta (RAD 30 related)</t>
  </si>
  <si>
    <t>Cnpy3</t>
  </si>
  <si>
    <t>canopy 3 homolog (zebrafish)</t>
  </si>
  <si>
    <t>NM_028065</t>
  </si>
  <si>
    <t>LOC668529</t>
  </si>
  <si>
    <t>similar to Armadillo repeat containing, X-linked 3</t>
  </si>
  <si>
    <t>XR_034597</t>
  </si>
  <si>
    <t>S3-12</t>
  </si>
  <si>
    <t>NM_020568</t>
  </si>
  <si>
    <t>2310076L09Rik</t>
  </si>
  <si>
    <t>RIKEN cDNA 2310076L09 gene</t>
  </si>
  <si>
    <t>NM_001077348|NM_025874</t>
  </si>
  <si>
    <t>C3</t>
  </si>
  <si>
    <t>complement component 3</t>
  </si>
  <si>
    <t>NM_009778</t>
  </si>
  <si>
    <t>Gpr108</t>
  </si>
  <si>
    <t>G protein-coupled receptor 108</t>
  </si>
  <si>
    <t>NM_030084</t>
  </si>
  <si>
    <t>Smchd1</t>
  </si>
  <si>
    <t>SMC hinge domain containing 1</t>
  </si>
  <si>
    <t>NM_028887</t>
  </si>
  <si>
    <t>Cdc42ep3</t>
  </si>
  <si>
    <t>CDC42 effector protein (Rho GTPase binding) 3</t>
  </si>
  <si>
    <t>NM_026514</t>
  </si>
  <si>
    <t>solute carrier family 16 (monocarboxylic acid transporters), member 12</t>
  </si>
  <si>
    <t>NM_172838</t>
  </si>
  <si>
    <t>Fer1l3</t>
  </si>
  <si>
    <t>fer-1-like 3, myoferlin (C. elegans)</t>
  </si>
  <si>
    <t>NM_001099634</t>
  </si>
  <si>
    <t>Aldh18a1</t>
  </si>
  <si>
    <t>aldehyde dehydrogenase 18 family, member A1</t>
  </si>
  <si>
    <t>NM_019698|NM_153554</t>
  </si>
  <si>
    <t>Dnmbp</t>
  </si>
  <si>
    <t>dynamin binding protein</t>
  </si>
  <si>
    <t>NM_028029</t>
  </si>
  <si>
    <t>carboxypeptidase N, polypeptide 1</t>
  </si>
  <si>
    <t>stearoyl-Coenzyme A desaturase 1</t>
  </si>
  <si>
    <t>Dmxl1</t>
  </si>
  <si>
    <t>Dmx-like 1</t>
  </si>
  <si>
    <t>NM_001081371</t>
  </si>
  <si>
    <t>Iigp1|LOC100044196</t>
  </si>
  <si>
    <t>interferon inducible GTPase 1 | hypothetical protein LOC100044196</t>
  </si>
  <si>
    <t>60440 | 100044196</t>
  </si>
  <si>
    <t>NM_021792</t>
  </si>
  <si>
    <t>RAB11 family interacting protein 2 (class I)</t>
  </si>
  <si>
    <t>NM_001033172</t>
  </si>
  <si>
    <t>Otud1</t>
  </si>
  <si>
    <t>OTU domain containing 1</t>
  </si>
  <si>
    <t>C430004E15Rik</t>
  </si>
  <si>
    <t>RIKEN cDNA C430004E15 gene</t>
  </si>
  <si>
    <t>NM_175286</t>
  </si>
  <si>
    <t>Fbxw5</t>
  </si>
  <si>
    <t>F-box and WD-40 domain protein 5</t>
  </si>
  <si>
    <t>NM_013908</t>
  </si>
  <si>
    <t>Gpsm1</t>
  </si>
  <si>
    <t>proline-serine-threonine phosphatase-interacting protein 2</t>
  </si>
  <si>
    <t>NM_013831</t>
  </si>
  <si>
    <t>par-6 partitioning defective 6 homolog gamma (C. elegans)</t>
  </si>
  <si>
    <t>TBC1 domain family, member 13</t>
  </si>
  <si>
    <t>NM_146252</t>
  </si>
  <si>
    <t>C230093N12Rik</t>
  </si>
  <si>
    <t>RIKEN cDNA C230093N12 gene</t>
  </si>
  <si>
    <t>NM_153560</t>
  </si>
  <si>
    <t>Gsn</t>
  </si>
  <si>
    <t>nuclear transport factor 2 | similar to nuclear transport factor 2</t>
  </si>
  <si>
    <t>68051 | 100043462 | 100044514 | 621832</t>
  </si>
  <si>
    <t>Osbpl1a</t>
  </si>
  <si>
    <t>oxysterol binding protein-like 1A</t>
  </si>
  <si>
    <t>NM_207530</t>
  </si>
  <si>
    <t>Proc</t>
  </si>
  <si>
    <t>protein C</t>
  </si>
  <si>
    <t>NM_008934|NM_001042767|NM_001042768</t>
  </si>
  <si>
    <t>heparin-binding EGF-like growth factor</t>
  </si>
  <si>
    <t>Taf7</t>
  </si>
  <si>
    <t>TAF7 RNA polymerase II, TATA box binding protein (TBP)-associated factor</t>
  </si>
  <si>
    <t>NM_175770|NM_011901</t>
  </si>
  <si>
    <t>diaphanous homolog 1 (Drosophila)</t>
  </si>
  <si>
    <t>protocadherin 1</t>
  </si>
  <si>
    <t>Prelid2</t>
  </si>
  <si>
    <t>PRELI domain containing 2</t>
  </si>
  <si>
    <t>NM_029942</t>
  </si>
  <si>
    <t>Trim36</t>
  </si>
  <si>
    <t>tripartite motif-containing 36</t>
  </si>
  <si>
    <t>NM_178872</t>
  </si>
  <si>
    <t>cysteine dioxygenase 1, cytosolic</t>
  </si>
  <si>
    <t>Sema6a</t>
  </si>
  <si>
    <t>sema domain, transmembrane domain (TM), and cytoplasmic domain, (semaphorin) 6A</t>
  </si>
  <si>
    <t>NM_018744</t>
  </si>
  <si>
    <t>Lox</t>
  </si>
  <si>
    <t>lysyl oxidase</t>
  </si>
  <si>
    <t>NM_010728</t>
  </si>
  <si>
    <t>Ppic</t>
  </si>
  <si>
    <t>peptidylprolyl isomerase C</t>
  </si>
  <si>
    <t>NM_008908</t>
  </si>
  <si>
    <t>Adrb2</t>
  </si>
  <si>
    <t>intraflagellar transport 52 homolog (Chlamydomonas)</t>
  </si>
  <si>
    <t>WAP four-disulfide core domain 2</t>
  </si>
  <si>
    <t>Mmp9</t>
  </si>
  <si>
    <t>matrix metallopeptidase 9</t>
  </si>
  <si>
    <t>NM_013599</t>
  </si>
  <si>
    <t>snail homolog 1 (Drosophila)</t>
  </si>
  <si>
    <t>RNA binding motif protein 38</t>
  </si>
  <si>
    <t>Pck1</t>
  </si>
  <si>
    <t>phosphoenolpyruvate carboxykinase 1, cytosolic</t>
  </si>
  <si>
    <t>NM_011044</t>
  </si>
  <si>
    <t>synovial sarcoma translocation gene on chromosome 18-like 1</t>
  </si>
  <si>
    <t>Slco4a1</t>
  </si>
  <si>
    <t>HRAS like suppressor 3</t>
  </si>
  <si>
    <t>NM_139269</t>
  </si>
  <si>
    <t>Pcna</t>
  </si>
  <si>
    <t>proliferating cell nuclear antigen</t>
  </si>
  <si>
    <t>NM_011045</t>
  </si>
  <si>
    <t>D030056L22Rik</t>
  </si>
  <si>
    <t>RIKEN cDNA D030056L22 gene</t>
  </si>
  <si>
    <t>NM_177640</t>
  </si>
  <si>
    <t>Vldlr</t>
  </si>
  <si>
    <t>phosphatidylinositol-5-phosphate 4-kinase, type II, alpha</t>
  </si>
  <si>
    <t>NM_008845</t>
  </si>
  <si>
    <t>Arhgap21</t>
  </si>
  <si>
    <t>Rho GTPase activating protein 21</t>
  </si>
  <si>
    <t>NM_001081364</t>
  </si>
  <si>
    <t>Uap1l1</t>
  </si>
  <si>
    <t>UDP-N-acteylglucosamine pyrophosphorylase 1-like 1</t>
  </si>
  <si>
    <t>NM_001033293</t>
  </si>
  <si>
    <t>Btbd14a</t>
  </si>
  <si>
    <t>gene model 340, (NCBI)</t>
  </si>
  <si>
    <t>Ankrd2</t>
  </si>
  <si>
    <t>ankyrin repeat domain 2 (stretch responsive muscle)</t>
  </si>
  <si>
    <t>NM_020033</t>
  </si>
  <si>
    <t>Scd2</t>
  </si>
  <si>
    <t>stearoyl-Coenzyme A desaturase 2</t>
  </si>
  <si>
    <t>NM_009128</t>
  </si>
  <si>
    <t>nuclear factor, erythroid derived 2, like 2</t>
  </si>
  <si>
    <t>2610301F02Rik</t>
  </si>
  <si>
    <t>RIKEN cDNA 2610301F02 gene</t>
  </si>
  <si>
    <t>Serping1</t>
  </si>
  <si>
    <t>226180 | 100047943</t>
  </si>
  <si>
    <t>XM_001479202</t>
  </si>
  <si>
    <t>Habp2</t>
  </si>
  <si>
    <t>hyaluronic acid binding protein 2</t>
  </si>
  <si>
    <t>NM_146101</t>
  </si>
  <si>
    <t>RIKEN cDNA 1810055E12 gene</t>
  </si>
  <si>
    <t>Lrp5</t>
  </si>
  <si>
    <t>low density lipoprotein receptor-related protein 5</t>
  </si>
  <si>
    <t>NM_008513</t>
  </si>
  <si>
    <t>Ovol1</t>
  </si>
  <si>
    <t>OVO homolog-like 1 (Drosophila)</t>
  </si>
  <si>
    <t>NM_019935</t>
  </si>
  <si>
    <t>Ehbp1l1</t>
  </si>
  <si>
    <t>EH domain binding protein 1-like 1</t>
  </si>
  <si>
    <t>NM_001114597|NM_053252|NM_001114596|NM_001114595</t>
  </si>
  <si>
    <t>Malat1</t>
  </si>
  <si>
    <t>metastasis associated lung adenocarcinoma transcript 1 (non-coding RNA)</t>
  </si>
  <si>
    <t>NR_002847</t>
  </si>
  <si>
    <t>Vegfb</t>
  </si>
  <si>
    <t>vascular endothelial growth factor B</t>
  </si>
  <si>
    <t>NM_011697</t>
  </si>
  <si>
    <t>asparaginase like 1</t>
  </si>
  <si>
    <t>AW112010</t>
  </si>
  <si>
    <t>syntaxin 3</t>
  </si>
  <si>
    <t>NM_001025307|NM_011502|NM_152220</t>
  </si>
  <si>
    <t>Vps13a</t>
  </si>
  <si>
    <t>vacuolar protein sorting 13A (yeast)</t>
  </si>
  <si>
    <t>NM_173028</t>
  </si>
  <si>
    <t>Anxa1</t>
  </si>
  <si>
    <t>annexin A1</t>
  </si>
  <si>
    <t>NM_010730</t>
  </si>
  <si>
    <t>2900009I07Rik</t>
  </si>
  <si>
    <t>RIKEN cDNA 2900009I07 gene</t>
  </si>
  <si>
    <t>NM_026520</t>
  </si>
  <si>
    <t>Slc16a12</t>
  </si>
  <si>
    <t>Bub1</t>
  </si>
  <si>
    <t>budding uninhibited by benzimidazoles 1 homolog (S. cerevisiae)</t>
  </si>
  <si>
    <t>NM_001113179|NM_009772</t>
  </si>
  <si>
    <t>Slc4a11</t>
  </si>
  <si>
    <t>solute carrier family 4, sodium bicarbonate transporter-like, member 11</t>
  </si>
  <si>
    <t>NM_001081162</t>
  </si>
  <si>
    <t>RIKEN cDNA 4930402H24 gene</t>
  </si>
  <si>
    <t>RIKEN cDNA A230067G21 gene</t>
  </si>
  <si>
    <t>BC029722</t>
  </si>
  <si>
    <t>9830001H06Rik</t>
  </si>
  <si>
    <t>RIKEN cDNA 9830001H06 gene</t>
  </si>
  <si>
    <t>growth hormone releasing hormone</t>
  </si>
  <si>
    <t>Mafb</t>
  </si>
  <si>
    <t>Gpam</t>
  </si>
  <si>
    <t>glycerol-3-phosphate acyltransferase, mitochondrial</t>
  </si>
  <si>
    <t>NM_008149</t>
  </si>
  <si>
    <t>4930506M07Rik</t>
  </si>
  <si>
    <t>RIKEN cDNA 4930506M07 gene</t>
  </si>
  <si>
    <t>NM_001114312|NM_175172</t>
  </si>
  <si>
    <t>Rab11fip2</t>
  </si>
  <si>
    <t>zinc finger, NFX1-type containing 1</t>
  </si>
  <si>
    <t>NM_001033196</t>
  </si>
  <si>
    <t>UDP-Gal:betaGlcNAc beta 1,4-galactosyltransferase, polypeptide 5</t>
  </si>
  <si>
    <t>Lama5</t>
  </si>
  <si>
    <t>laminin, alpha 5</t>
  </si>
  <si>
    <t>NM_001081171</t>
  </si>
  <si>
    <t>NM_198724|NM_178444|NM_198725</t>
  </si>
  <si>
    <t>5930434B04Rik|LOC100047034</t>
  </si>
  <si>
    <t>G-protein signalling modulator 1 (AGS3-like, C. elegans)</t>
  </si>
  <si>
    <t>NM_153410</t>
  </si>
  <si>
    <t>Egfl7</t>
  </si>
  <si>
    <t>EGF-like domain 7</t>
  </si>
  <si>
    <t>Nutf2|LOC100043462|LOC100044514|LOC621832</t>
  </si>
  <si>
    <t>Tbc1d13</t>
  </si>
  <si>
    <t>ADP-ribosylation factor related protein 1</t>
  </si>
  <si>
    <t>NM_029702</t>
  </si>
  <si>
    <t>Chmp4c|LOC100044854</t>
  </si>
  <si>
    <t>gelsolin</t>
  </si>
  <si>
    <t>NM_146120</t>
  </si>
  <si>
    <t>Gca</t>
  </si>
  <si>
    <t>grancalcin</t>
  </si>
  <si>
    <t>NM_145523</t>
  </si>
  <si>
    <t>Ppig</t>
  </si>
  <si>
    <t>peptidyl-prolyl isomerase G (cyclophilin G)</t>
  </si>
  <si>
    <t>NM_001081086</t>
  </si>
  <si>
    <t>RIKEN cDNA 4833418A01 gene</t>
  </si>
  <si>
    <t>Agps</t>
  </si>
  <si>
    <t>alkylglycerone phosphate synthase</t>
  </si>
  <si>
    <t>NM_172666</t>
  </si>
  <si>
    <t>Trp53i11</t>
  </si>
  <si>
    <t>transformation related protein 53 inducible protein 11</t>
  </si>
  <si>
    <t>NM_001025246</t>
  </si>
  <si>
    <t>Traf6</t>
  </si>
  <si>
    <t>Tnf receptor-associated factor 6</t>
  </si>
  <si>
    <t>NM_009424</t>
  </si>
  <si>
    <t>0610012H03Rik</t>
  </si>
  <si>
    <t>RIKEN cDNA 0610012H03 gene</t>
  </si>
  <si>
    <t>Chac1</t>
  </si>
  <si>
    <t>ChaC, cation transport regulator-like 1 (E. coli)</t>
  </si>
  <si>
    <t>NM_026929</t>
  </si>
  <si>
    <t>AA467197</t>
  </si>
  <si>
    <t>Eid1</t>
  </si>
  <si>
    <t>EP300 interacting inhibitor of differentiation 1</t>
  </si>
  <si>
    <t>NM_025613</t>
  </si>
  <si>
    <t>Tmem87b</t>
  </si>
  <si>
    <t>transmembrane protein 87B</t>
  </si>
  <si>
    <t>NM_028248</t>
  </si>
  <si>
    <t>Bmp2</t>
  </si>
  <si>
    <t>bone morphogenetic protein 2</t>
  </si>
  <si>
    <t>NM_007553</t>
  </si>
  <si>
    <t>erythrocyte protein band 4.1-like 1</t>
  </si>
  <si>
    <t>NM_013510|NM_001003815|NM_001006664</t>
  </si>
  <si>
    <t>Plcg1</t>
  </si>
  <si>
    <t>phospholipase C, gamma 1</t>
  </si>
  <si>
    <t>NM_021280</t>
  </si>
  <si>
    <t>fibrinogen, alpha polypeptide</t>
  </si>
  <si>
    <t>NM_010196|NM_001111048</t>
  </si>
  <si>
    <t>Etv3|LOC100045950</t>
  </si>
  <si>
    <t>ets variant gene 3 | similar to ets variant gene 3</t>
  </si>
  <si>
    <t>27049 | 100045950</t>
  </si>
  <si>
    <t>NM_001083318|NM_012051</t>
  </si>
  <si>
    <t>Arhgef2</t>
  </si>
  <si>
    <t>rho/rac guanine nucleotide exchange factor (GEF) 2</t>
  </si>
  <si>
    <t>NM_008487</t>
  </si>
  <si>
    <t>Ash1l</t>
  </si>
  <si>
    <t>ash1 (absent, small, or homeotic)-like (Drosophila)</t>
  </si>
  <si>
    <t>NM_138679</t>
  </si>
  <si>
    <t>Rab13</t>
  </si>
  <si>
    <t>solute carrier organic anion transporter family, member 4a1</t>
  </si>
  <si>
    <t>NM_148933</t>
  </si>
  <si>
    <t>Zbtb2</t>
  </si>
  <si>
    <t>zinc finger and BTB domain containing 2</t>
  </si>
  <si>
    <t>Pip4k2a</t>
  </si>
  <si>
    <t>Hist2h3c1|Hist2h3b|Hist2h3c2|Hist1h3b|Hist1h3d|Hist1h3e|Hist1h3f|Hist1h3c|Hist1h3h|Hist1h3i|Hist1h3a|Hist1h3g</t>
  </si>
  <si>
    <t>BTB (POZ) domain containing 14A</t>
  </si>
  <si>
    <t>NM_001037098|NM_026495</t>
  </si>
  <si>
    <t>formin binding protein 1</t>
  </si>
  <si>
    <t>NM_001038700|NM_019406</t>
  </si>
  <si>
    <t>internexin neuronal intermediate filament protein, alpha</t>
  </si>
  <si>
    <t>NM_146100</t>
  </si>
  <si>
    <t>Ina|LOC100047943</t>
  </si>
  <si>
    <t>UDP-N-acetyl-alpha-D-galactosamine:polypeptide N-acetylgalactosaminyltransferase 3</t>
  </si>
  <si>
    <t>NM_015736</t>
  </si>
  <si>
    <t>Cyp2u1</t>
  </si>
  <si>
    <t>cytochrome P450, family 2, subfamily u, polypeptide 1</t>
  </si>
  <si>
    <t>Rap1gds1</t>
  </si>
  <si>
    <t>Yamaguchi sarcoma viral (v-yes-1) oncogene homolog</t>
  </si>
  <si>
    <t>NM_001111096|NM_010747</t>
  </si>
  <si>
    <t>Chd7</t>
  </si>
  <si>
    <t>nuclear receptor subfamily 6, group A, member 1</t>
  </si>
  <si>
    <t>Galnt3</t>
  </si>
  <si>
    <t>serine (or cysteine) peptidase inhibitor, clade G, member 1</t>
  </si>
  <si>
    <t>NM_009776</t>
  </si>
  <si>
    <t>Accs</t>
  </si>
  <si>
    <t>1-aminocyclopropane-1-carboxylate synthase homolog (Arabidopsis)(non-functional)</t>
  </si>
  <si>
    <t>NM_183220</t>
  </si>
  <si>
    <t>Cd44</t>
  </si>
  <si>
    <t>CD44 antigen</t>
  </si>
  <si>
    <t>NM_009851|NM_001039150|NM_001039151</t>
  </si>
  <si>
    <t>Prrg4|LOC676960</t>
  </si>
  <si>
    <t>proline rich Gla (G-carboxyglutamic acid) 4 (transmembrane) | similar to Transmembrane gamma-carboxyglutamic acid protein 4 precursor (Proline-rich Gla protein 4) (Proline-rich gamma-carboxyglutamic acid protein 4)</t>
  </si>
  <si>
    <t>228413 | 676960</t>
  </si>
  <si>
    <t>NM_178695</t>
  </si>
  <si>
    <t>Inoc1</t>
  </si>
  <si>
    <t>INO80 complex homolog 1 (S. cerevisiae)</t>
  </si>
  <si>
    <t>NM_026574</t>
  </si>
  <si>
    <t>Ehd4</t>
  </si>
  <si>
    <t>EH-domain containing 4</t>
  </si>
  <si>
    <t>NM_133838</t>
  </si>
  <si>
    <t>Mal</t>
  </si>
  <si>
    <t>myelin and lymphocyte protein, T-cell differentiation protein</t>
  </si>
  <si>
    <t>NM_010762</t>
  </si>
  <si>
    <t>Nphp1</t>
  </si>
  <si>
    <t>nephronophthisis 1 (juvenile) homolog (human)</t>
  </si>
  <si>
    <t>NM_016902</t>
  </si>
  <si>
    <t>histone cluster 2, H3b | histone cluster 2, H3c1 | histone cluster 2, H3c2 | histone cluster 1, H3b | histone cluster 1, H3d | histone cluster 1, H3e | histone cluster 1, H3f | histone cluster 1, H3c | histone cluster 1, H3h | histone cluster 1, H3i | histone cluster 1, H3a | histone cluster 1, H3g</t>
  </si>
  <si>
    <t>v-maf musculoaponeurotic fibrosarcoma oncogene family, protein B (avian)</t>
  </si>
  <si>
    <t>NM_010658</t>
  </si>
  <si>
    <t>Ada</t>
  </si>
  <si>
    <t>adenosine deaminase</t>
  </si>
  <si>
    <t>NM_007398</t>
  </si>
  <si>
    <t>syndecan 4</t>
  </si>
  <si>
    <t>Znfx1</t>
  </si>
  <si>
    <t>leucine rich repeat containing 39</t>
  </si>
  <si>
    <t>NM_175413|NM_027321</t>
  </si>
  <si>
    <t>asparagine-linked glycosylation 14 homolog (yeast)</t>
  </si>
  <si>
    <t>NM_028044</t>
  </si>
  <si>
    <t>F3</t>
  </si>
  <si>
    <t>coagulation factor III</t>
  </si>
  <si>
    <t>NM_010171</t>
  </si>
  <si>
    <t>breast cancer anti-estrogen resistance 3</t>
  </si>
  <si>
    <t>RIKEN cDNA 5930434B04 gene | hypothetical protein LOC100047034</t>
  </si>
  <si>
    <t>381356 | 100047034</t>
  </si>
  <si>
    <t>NM_029862</t>
  </si>
  <si>
    <t>glucocorticoid modulatory element binding protein 2</t>
  </si>
  <si>
    <t>NM_198169</t>
  </si>
  <si>
    <t>Arfrp1</t>
  </si>
  <si>
    <t>ras homolog gene family, member C</t>
  </si>
  <si>
    <t>NM_007484</t>
  </si>
  <si>
    <t>Hbxip</t>
  </si>
  <si>
    <t>hepatitis B virus x interacting protein</t>
  </si>
  <si>
    <t>NM_026774</t>
  </si>
  <si>
    <t>Slc25a24</t>
  </si>
  <si>
    <t>solute carrier family 25 (mitochondrial carrier, phosphate carrier), member 24</t>
  </si>
  <si>
    <t>NM_172685</t>
  </si>
  <si>
    <t>Lrrc39</t>
  </si>
  <si>
    <t>Stk40</t>
  </si>
  <si>
    <t>complement component factor i</t>
  </si>
  <si>
    <t>NM_007686</t>
  </si>
  <si>
    <t>Ddit4l</t>
  </si>
  <si>
    <t>DNA-damage-inducible transcript 4-like</t>
  </si>
  <si>
    <t>NM_030143</t>
  </si>
  <si>
    <t>Gbp3</t>
  </si>
  <si>
    <t>guanylate nucleotide binding protein 3</t>
  </si>
  <si>
    <t>NM_018734</t>
  </si>
  <si>
    <t>Pigk</t>
  </si>
  <si>
    <t>Rnf19b</t>
  </si>
  <si>
    <t>ring finger protein 19B</t>
  </si>
  <si>
    <t>MARCKS-like 1</t>
  </si>
  <si>
    <t>Ahdc1</t>
  </si>
  <si>
    <t>chromatin modifying protein 4C | similar to chromatin modifying protein 4C</t>
  </si>
  <si>
    <t>66371 | 100044854</t>
  </si>
  <si>
    <t>NM_025519</t>
  </si>
  <si>
    <t>Car13</t>
  </si>
  <si>
    <t>carbonic anhydrase 13</t>
  </si>
  <si>
    <t>NM_024495</t>
  </si>
  <si>
    <t>Cp</t>
  </si>
  <si>
    <t>ceruloplasmin</t>
  </si>
  <si>
    <t>NM_001042611|NM_007752</t>
  </si>
  <si>
    <t>transducin (beta)-like 1X-linked receptor 1</t>
  </si>
  <si>
    <t>Tnik</t>
  </si>
  <si>
    <t>TRAF2 and NCK interacting kinase</t>
  </si>
  <si>
    <t>Tm4sf4</t>
  </si>
  <si>
    <t>transmembrane 4 superfamily member 4</t>
  </si>
  <si>
    <t>NM_145539</t>
  </si>
  <si>
    <t>Rap2b</t>
  </si>
  <si>
    <t>RAP2B, member of RAS oncogene family</t>
  </si>
  <si>
    <t>NM_028712</t>
  </si>
  <si>
    <t>Mme</t>
  </si>
  <si>
    <t>membrane metallo endopeptidase</t>
  </si>
  <si>
    <t>NM_008604</t>
  </si>
  <si>
    <t>cathepsin O</t>
  </si>
  <si>
    <t>Fgg</t>
  </si>
  <si>
    <t>fibrinogen, gamma polypeptide</t>
  </si>
  <si>
    <t>NM_133862</t>
  </si>
  <si>
    <t>Fga</t>
  </si>
  <si>
    <t>RIKEN cDNA 2700060E02 gene</t>
  </si>
  <si>
    <t>Sprr1a</t>
  </si>
  <si>
    <t>small proline-rich protein 1A</t>
  </si>
  <si>
    <t>NM_009264</t>
  </si>
  <si>
    <t>2210420J11Rik</t>
  </si>
  <si>
    <t>RIKEN cDNA 2210420J11 gene</t>
  </si>
  <si>
    <t>Crct1</t>
  </si>
  <si>
    <t>cysteine-rich C-terminal 1</t>
  </si>
  <si>
    <t>NM_028798</t>
  </si>
  <si>
    <t>Cgn</t>
  </si>
  <si>
    <t>cingulin</t>
  </si>
  <si>
    <t>Phgdh</t>
  </si>
  <si>
    <t>3-phosphoglycerate dehydrogenase</t>
  </si>
  <si>
    <t>NM_016966</t>
  </si>
  <si>
    <t>RAB13, member RAS oncogene family</t>
  </si>
  <si>
    <t>NM_026677</t>
  </si>
  <si>
    <t>S100 calcium binding protein A6 (calcyclin)</t>
  </si>
  <si>
    <t>Sprr2a|LOC100042514</t>
  </si>
  <si>
    <t>small proline-rich protein 2A | hypothetical protein LOC100042514</t>
  </si>
  <si>
    <t>20755 | 100042514</t>
  </si>
  <si>
    <t>NM_011468</t>
  </si>
  <si>
    <t>Rorc</t>
  </si>
  <si>
    <t>RAR-related orphan receptor gamma</t>
  </si>
  <si>
    <t>NM_011281</t>
  </si>
  <si>
    <t>Tdrkh</t>
  </si>
  <si>
    <t>tudor and KH domain containing protein</t>
  </si>
  <si>
    <t>NM_028307</t>
  </si>
  <si>
    <t>Mrpl9</t>
  </si>
  <si>
    <t>mitochondrial ribosomal protein L9</t>
  </si>
  <si>
    <t>NM_030116</t>
  </si>
  <si>
    <t>NM_178936</t>
  </si>
  <si>
    <t>2310008M10Rik</t>
  </si>
  <si>
    <t>RIKEN cDNA 2310008M10 gene</t>
  </si>
  <si>
    <t>NM_025509</t>
  </si>
  <si>
    <t>NM_001080818</t>
  </si>
  <si>
    <t>RNA terminal phosphate cyclase domain 1</t>
  </si>
  <si>
    <t>Hiat1</t>
  </si>
  <si>
    <t>hippocampus abundant gene transcript 1</t>
  </si>
  <si>
    <t>NM_008246</t>
  </si>
  <si>
    <t>Tmem56</t>
  </si>
  <si>
    <t>transmembrane protein 56</t>
  </si>
  <si>
    <t>OTU domain containing 3</t>
  </si>
  <si>
    <t>RAP1, GTP-GDP dissociation stimulator 1</t>
  </si>
  <si>
    <t>NM_001040690|NM_145544</t>
  </si>
  <si>
    <t>Lmo4</t>
  </si>
  <si>
    <t>LIM domain only 4</t>
  </si>
  <si>
    <t>NM_010723</t>
  </si>
  <si>
    <t>cysteine rich protein 61</t>
  </si>
  <si>
    <t>Ptgfr</t>
  </si>
  <si>
    <t>prostaglandin F receptor</t>
  </si>
  <si>
    <t>NM_008966</t>
  </si>
  <si>
    <t>Lyn</t>
  </si>
  <si>
    <t>histone cluster 2, H3c1 | histone cluster 2, H3b | histone cluster 2, H3c2 | histone cluster 1, H3b | histone cluster 1, H3d | histone cluster 1, H3e | histone cluster 1, H3f | histone cluster 1, H3c | histone cluster 1, H3h | histone cluster 1, H3i | histone cluster 1, H3a | histone cluster 1, H3g</t>
  </si>
  <si>
    <t>15077 | 319154 | 97114 | 319150 | 319149 | 319151 | 260423 | 319148 | 319152 | 319153 | 360198 | 97908</t>
  </si>
  <si>
    <t>NM_178216|NM_178215|NM_019469|NM_178203|NM_178204|NM_178205</t>
  </si>
  <si>
    <t>Hist2h3b|Hist2h3c1|Hist2h3c2|Hist1h3b|Hist1h3d|Hist1h3e|Hist1h3f|Hist1h3c|Hist1h3h|Hist1h3i|Hist1h3a|Hist1h3g</t>
  </si>
  <si>
    <t>Cachd1|LOC100047857</t>
  </si>
  <si>
    <t>cache domain containing 1 | similar to Cache domain containing 1</t>
  </si>
  <si>
    <t>320508 | 100047857</t>
  </si>
  <si>
    <t>NM_198037</t>
  </si>
  <si>
    <t>Pde4b</t>
  </si>
  <si>
    <t>1700024P16Rik</t>
  </si>
  <si>
    <t>RIKEN cDNA 1700024P16 gene</t>
  </si>
  <si>
    <t>single-stranded DNA binding protein 3</t>
  </si>
  <si>
    <t>NM_023672|NM_198438</t>
  </si>
  <si>
    <t>Eps15</t>
  </si>
  <si>
    <t>epidermal growth factor receptor pathway substrate 15</t>
  </si>
  <si>
    <t>NM_007943</t>
  </si>
  <si>
    <t>Stil</t>
  </si>
  <si>
    <t>Scl/Tal1 interrupting locus</t>
  </si>
  <si>
    <t>NM_009185</t>
  </si>
  <si>
    <t>Cyp4a31|RP23-118K16.4|LOC100044540</t>
  </si>
  <si>
    <t>319154 | 15077 | 97114 | 319150 | 319149 | 319151 | 260423 | 319148 | 319152 | 319153 | 360198 | 97908</t>
  </si>
  <si>
    <t>Hfe2</t>
  </si>
  <si>
    <t>hemochromatosis type 2 (juvenile) (human homolog)</t>
  </si>
  <si>
    <t>NM_027126</t>
  </si>
  <si>
    <t>Acp6</t>
  </si>
  <si>
    <t>acid phosphatase 6, lysophosphatidic</t>
  </si>
  <si>
    <t>NM_019800</t>
  </si>
  <si>
    <t>Prkab2</t>
  </si>
  <si>
    <t>protein kinase, AMP-activated, beta 2 non-catalytic subunit</t>
  </si>
  <si>
    <t>NM_182997</t>
  </si>
  <si>
    <t>Vtcn1</t>
  </si>
  <si>
    <t>V-set domain containing T cell activation inhibitor 1</t>
  </si>
  <si>
    <t>NM_178594</t>
  </si>
  <si>
    <t>tripartite motif-containing 33</t>
  </si>
  <si>
    <t>NM_053170|NM_001079830</t>
  </si>
  <si>
    <t>Rhoc</t>
  </si>
  <si>
    <t>POU domain, class 3, transcription factor 1</t>
  </si>
  <si>
    <t>BMP2 inducible kinase</t>
  </si>
  <si>
    <t>serine/threonine kinase 40</t>
  </si>
  <si>
    <t>NM_028800</t>
  </si>
  <si>
    <t>Sfpq</t>
  </si>
  <si>
    <t>splicing factor proline/glutamine rich (polypyrimidine tract binding protein associated)</t>
  </si>
  <si>
    <t>NM_023603</t>
  </si>
  <si>
    <t>Trim62</t>
  </si>
  <si>
    <t>tripartite motif-containing 62</t>
  </si>
  <si>
    <t>ELOVL family member 6, elongation of long chain fatty acids (yeast)</t>
  </si>
  <si>
    <t>Cfi</t>
  </si>
  <si>
    <t>Gmeb2</t>
  </si>
  <si>
    <t>phosphatidylinositol glycan anchor biosynthesis, class K</t>
  </si>
  <si>
    <t>NM_178016|NM_025662</t>
  </si>
  <si>
    <t>Zfand1</t>
  </si>
  <si>
    <t>zinc finger, AN1-type domain 1</t>
  </si>
  <si>
    <t>NM_025512</t>
  </si>
  <si>
    <t>Ect2</t>
  </si>
  <si>
    <t>ect2 oncogene</t>
  </si>
  <si>
    <t>NM_007900</t>
  </si>
  <si>
    <t>Slc7a11</t>
  </si>
  <si>
    <t>solute carrier family 7 (cationic amino acid transporter, y+ system), member 11</t>
  </si>
  <si>
    <t>NM_011990</t>
  </si>
  <si>
    <t>Wwtr1</t>
  </si>
  <si>
    <t>WW domain containing transcription regulator 1</t>
  </si>
  <si>
    <t>NM_133784</t>
  </si>
  <si>
    <t>Gpr149|LOC666967</t>
  </si>
  <si>
    <t>G protein-coupled receptor 149 | similar to chloride intracellular channel 4 (mitochondrial)</t>
  </si>
  <si>
    <t>229357 | 666967</t>
  </si>
  <si>
    <t>XR_032077</t>
  </si>
  <si>
    <t>Ccnl1</t>
  </si>
  <si>
    <t>cyclin L1</t>
  </si>
  <si>
    <t>NM_019937</t>
  </si>
  <si>
    <t>Fgb</t>
  </si>
  <si>
    <t>Kruppel-like factor 4 (gut)</t>
  </si>
  <si>
    <t>NM_010637</t>
  </si>
  <si>
    <t>Ctnnal1</t>
  </si>
  <si>
    <t>catenin (cadherin associated protein), alpha-like 1</t>
  </si>
  <si>
    <t>NM_018761</t>
  </si>
  <si>
    <t>Epb4.1l4b</t>
  </si>
  <si>
    <t>fibrinogen, B beta polypeptide</t>
  </si>
  <si>
    <t>NM_181849</t>
  </si>
  <si>
    <t>toll-like receptor 2</t>
  </si>
  <si>
    <t>Kirrel</t>
  </si>
  <si>
    <t>kin of IRRE like (Drosophila)</t>
  </si>
  <si>
    <t>NM_130867</t>
  </si>
  <si>
    <t>AT-hook transcription factor</t>
  </si>
  <si>
    <t>NM_001045514</t>
  </si>
  <si>
    <t>1810054D07Rik</t>
  </si>
  <si>
    <t>RIKEN cDNA 1810054D07 gene</t>
  </si>
  <si>
    <t>NM_027238</t>
  </si>
  <si>
    <t>Faah</t>
  </si>
  <si>
    <t>fatty acid amide hydrolase</t>
  </si>
  <si>
    <t>NM_010173</t>
  </si>
  <si>
    <t>Jmjd2a</t>
  </si>
  <si>
    <t>jumonji domain containing 2A</t>
  </si>
  <si>
    <t>NM_172382</t>
  </si>
  <si>
    <t>Ptprf</t>
  </si>
  <si>
    <t>protein tyrosine phosphatase, receptor type, F</t>
  </si>
  <si>
    <t>NM_011213</t>
  </si>
  <si>
    <t>Ncdn</t>
  </si>
  <si>
    <t>DNA cross-link repair 1B, PSO2 homolog (S. cerevisiae)</t>
  </si>
  <si>
    <t>NM_133865|NM_001025312</t>
  </si>
  <si>
    <t>Csf1</t>
  </si>
  <si>
    <t>colony stimulating factor 1 (macrophage)</t>
  </si>
  <si>
    <t>NM_007778|NM_001113529|NM_001113530</t>
  </si>
  <si>
    <t>Amy1</t>
  </si>
  <si>
    <t>amylase 1, salivary</t>
  </si>
  <si>
    <t>NM_007446|NM_001110505</t>
  </si>
  <si>
    <t>S1pr1</t>
  </si>
  <si>
    <t>sphingosine-1-phosphate receptor 1</t>
  </si>
  <si>
    <t>Cdc14a</t>
  </si>
  <si>
    <t>CDC14 cell division cycle 14 homolog A (S. cerevisiae)</t>
  </si>
  <si>
    <t>Otud3</t>
  </si>
  <si>
    <t>9330129D05Rik</t>
  </si>
  <si>
    <t>Nbl1</t>
  </si>
  <si>
    <t>neuroblastoma, suppression of tumorigenicity 1</t>
  </si>
  <si>
    <t>NM_008675</t>
  </si>
  <si>
    <t>Plekhm2</t>
  </si>
  <si>
    <t>pleckstrin homology domain containing, family M (with RUN domain) member 2</t>
  </si>
  <si>
    <t>Slc25a33</t>
  </si>
  <si>
    <t>hexose-6-phosphate dehydrogenase (glucose 1-dehydrogenase)</t>
  </si>
  <si>
    <t>Park7</t>
  </si>
  <si>
    <t>chromodomain helicase DNA binding protein 7</t>
  </si>
  <si>
    <t>NM_001081417</t>
  </si>
  <si>
    <t>transformation related protein 53 inducible nuclear protein 1</t>
  </si>
  <si>
    <t>C430048L16Rik</t>
  </si>
  <si>
    <t>RIKEN cDNA C430048L16 gene</t>
  </si>
  <si>
    <t>NM_198957</t>
  </si>
  <si>
    <t>Ttpa</t>
  </si>
  <si>
    <t>tocopherol (alpha) transfer protein</t>
  </si>
  <si>
    <t>NM_015767</t>
  </si>
  <si>
    <t>Grhpr</t>
  </si>
  <si>
    <t>glyoxylate reductase/hydroxypyruvate reductase</t>
  </si>
  <si>
    <t>NM_080289</t>
  </si>
  <si>
    <t>1300002K09Rik</t>
  </si>
  <si>
    <t>RIKEN cDNA 1300002K09 gene</t>
  </si>
  <si>
    <t>NM_028788</t>
  </si>
  <si>
    <t>acidic nuclear phosphoprotein 32 family, member B</t>
  </si>
  <si>
    <t>inversin</t>
  </si>
  <si>
    <t>nipsnap homolog 3A (C. elegans)</t>
  </si>
  <si>
    <t>BC057079</t>
  </si>
  <si>
    <t>NM_001081184</t>
  </si>
  <si>
    <t>Nfia</t>
  </si>
  <si>
    <t>nuclear factor I/A</t>
  </si>
  <si>
    <t>NM_010905|NM_001122952|NM_001122953</t>
  </si>
  <si>
    <t>Galnt11</t>
  </si>
  <si>
    <t>UDP-N-acetyl-alpha-D-galactosamine:polypeptide N-acetylgalactosaminyltransferase 11</t>
  </si>
  <si>
    <t>NM_144908</t>
  </si>
  <si>
    <t>RIKEN cDNA 0610007C21 gene</t>
  </si>
  <si>
    <t>NM_027855|NM_212470</t>
  </si>
  <si>
    <t>phosphodiesterase 4B, cAMP specific</t>
  </si>
  <si>
    <t>NM_019840</t>
  </si>
  <si>
    <t>Oma1</t>
  </si>
  <si>
    <t>OMA1 homolog, zinc metallopeptidase (S. cerevisiae)</t>
  </si>
  <si>
    <t>NM_025909</t>
  </si>
  <si>
    <t>transforming, acidic coiled-coil containing protein 3</t>
  </si>
  <si>
    <t>Slc34a2</t>
  </si>
  <si>
    <t>solute carrier family 34 (sodium phosphate), member 2</t>
  </si>
  <si>
    <t>NM_011402</t>
  </si>
  <si>
    <t>glucose-6-phosphate dehydrogenase 2</t>
  </si>
  <si>
    <t>0610040J01Rik</t>
  </si>
  <si>
    <t>RIKEN cDNA 0610040J01 gene</t>
  </si>
  <si>
    <t>NM_029554</t>
  </si>
  <si>
    <t>Uchl1</t>
  </si>
  <si>
    <t>ubiquitin carboxy-terminal hydrolase L1</t>
  </si>
  <si>
    <t>NM_011670</t>
  </si>
  <si>
    <t>cytochrome P450, family 4, subfamily a, polypeptide 31 | cytochrome P450, family 4, subfamily a, polypeptide 32 | similar to cytochrome P450, family 4, subfamily a, polypeptide 10</t>
  </si>
  <si>
    <t>666168 | 100040843 | 100044540</t>
  </si>
  <si>
    <t>Hectd3</t>
  </si>
  <si>
    <t>HECT domain containing 3</t>
  </si>
  <si>
    <t>NM_175244</t>
  </si>
  <si>
    <t>Slc6a9</t>
  </si>
  <si>
    <t>solute carrier family 6 (neurotransmitter transporter, glycine), member 9</t>
  </si>
  <si>
    <t>NM_008135</t>
  </si>
  <si>
    <t>annexin A3</t>
  </si>
  <si>
    <t>NM_013470</t>
  </si>
  <si>
    <t>CDP-diacylglycerol synthase 1</t>
  </si>
  <si>
    <t>leucine rich repeat containing 8 family, member B</t>
  </si>
  <si>
    <t>fibroblast growth factor receptor-like 1</t>
  </si>
  <si>
    <t>BC023744</t>
  </si>
  <si>
    <t>NM_001033311</t>
  </si>
  <si>
    <t>Gbas</t>
  </si>
  <si>
    <t>glioblastoma amplified sequence</t>
  </si>
  <si>
    <t>NM_178110</t>
  </si>
  <si>
    <t>malate dehydrogenase 2, NAD (mitochondrial)</t>
  </si>
  <si>
    <t>NM_008617</t>
  </si>
  <si>
    <t>Ephb4</t>
  </si>
  <si>
    <t>AT hook, DNA binding motif, containing 1</t>
  </si>
  <si>
    <t>NM_146155</t>
  </si>
  <si>
    <t>natriuretic peptide precursor type B</t>
  </si>
  <si>
    <t>Masp2</t>
  </si>
  <si>
    <t>mannan-binding lectin serine peptidase 2</t>
  </si>
  <si>
    <t>NM_001003893|NM_010767</t>
  </si>
  <si>
    <t>Nadk</t>
  </si>
  <si>
    <t>NAD kinase</t>
  </si>
  <si>
    <t>NM_138671</t>
  </si>
  <si>
    <t>centaurin, beta 5</t>
  </si>
  <si>
    <t>9930005F22Rik</t>
  </si>
  <si>
    <t>RIKEN cDNA 9930005F22 gene</t>
  </si>
  <si>
    <t>Plekhf2</t>
  </si>
  <si>
    <t>pleckstrin homology domain containing, family F (with FYVE domain) member 2</t>
  </si>
  <si>
    <t>NM_175175</t>
  </si>
  <si>
    <t>Zfp292</t>
  </si>
  <si>
    <t>zinc finger protein 292</t>
  </si>
  <si>
    <t>NM_013889</t>
  </si>
  <si>
    <t>UDP-Gal:betaGlcNAc beta 1,4- galactosyltransferase, polypeptide 1</t>
  </si>
  <si>
    <t>Aqp3</t>
  </si>
  <si>
    <t>aquaporin 3</t>
  </si>
  <si>
    <t>NM_016689</t>
  </si>
  <si>
    <t>Klf4</t>
  </si>
  <si>
    <t>C-terminal binding protein 1</t>
  </si>
  <si>
    <t>NM_013502</t>
  </si>
  <si>
    <t>stem-loop binding protein</t>
  </si>
  <si>
    <t>leucine zipper-EF-hand containing transmembrane protein 1</t>
  </si>
  <si>
    <t>erythrocyte protein band 4.1-like 4b</t>
  </si>
  <si>
    <t>NM_019427</t>
  </si>
  <si>
    <t>Lpar1</t>
  </si>
  <si>
    <t>lysophosphatidic acid receptor 1</t>
  </si>
  <si>
    <t>NM_010336|NM_172989</t>
  </si>
  <si>
    <t>Akna</t>
  </si>
  <si>
    <t>amyloid beta (A4) precursor protein-binding, family B, member 2</t>
  </si>
  <si>
    <t>Atp8a1</t>
  </si>
  <si>
    <t>ATPase, aminophospholipid transporter (APLT), class I, type 8A, member 1</t>
  </si>
  <si>
    <t>NM_001038999|NM_009727</t>
  </si>
  <si>
    <t>Chic2</t>
  </si>
  <si>
    <t>cysteine-rich hydrophobic domain 2</t>
  </si>
  <si>
    <t>NM_028850</t>
  </si>
  <si>
    <t>Tmprss11f</t>
  </si>
  <si>
    <t>transmembrane protease, serine 11f</t>
  </si>
  <si>
    <t>NM_178730</t>
  </si>
  <si>
    <t>Ugt2b36</t>
  </si>
  <si>
    <t>neurochondrin</t>
  </si>
  <si>
    <t>NM_011986</t>
  </si>
  <si>
    <t>gap junction protein, beta 3</t>
  </si>
  <si>
    <t>gap junction protein, beta 4</t>
  </si>
  <si>
    <t>2300002D11Rik</t>
  </si>
  <si>
    <t>RIKEN cDNA 2300002D11 gene</t>
  </si>
  <si>
    <t>NM_001081156</t>
  </si>
  <si>
    <t>zinc finger, DHHC domain containing 18</t>
  </si>
  <si>
    <t>Cnksr1</t>
  </si>
  <si>
    <t>connector enhancer of kinase suppressor of Ras 1</t>
  </si>
  <si>
    <t>NM_001081047</t>
  </si>
  <si>
    <t>mannosidase, alpha, class 1C, member 1</t>
  </si>
  <si>
    <t>1110049F12Rik</t>
  </si>
  <si>
    <t>RIKEN cDNA 1110049F12 gene</t>
  </si>
  <si>
    <t>NM_025411</t>
  </si>
  <si>
    <t>hydroxysteroid (17-beta) dehydrogenase 11</t>
  </si>
  <si>
    <t>NM_053262</t>
  </si>
  <si>
    <t>2900026A02Rik</t>
  </si>
  <si>
    <t>RIKEN cDNA 2900026A02 gene</t>
  </si>
  <si>
    <t>NM_172884</t>
  </si>
  <si>
    <t>Gltp</t>
  </si>
  <si>
    <t>glycolipid transfer protein</t>
  </si>
  <si>
    <t>NM_019821</t>
  </si>
  <si>
    <t>two pore channel 1</t>
  </si>
  <si>
    <t>Rsrc2</t>
  </si>
  <si>
    <t>arginine/serine-rich coiled-coil 2</t>
  </si>
  <si>
    <t>NM_025438|NM_001005523|NM_001005525</t>
  </si>
  <si>
    <t>general transcription factor II I</t>
  </si>
  <si>
    <t>NM_001080746|NM_001080747|NM_010365|NM_001080748|NM_001080749</t>
  </si>
  <si>
    <t>Limk1</t>
  </si>
  <si>
    <t>solute carrier family 25, member 33</t>
  </si>
  <si>
    <t>NM_027460</t>
  </si>
  <si>
    <t>LIM-domain containing, protein kinase</t>
  </si>
  <si>
    <t>NM_010717</t>
  </si>
  <si>
    <t>Cldn4</t>
  </si>
  <si>
    <t>Parkinson disease (autosomal recessive, early onset) 7</t>
  </si>
  <si>
    <t>NM_020569</t>
  </si>
  <si>
    <t>2810405K02Rik</t>
  </si>
  <si>
    <t>RIKEN cDNA 2810405K02 gene</t>
  </si>
  <si>
    <t>Steap4</t>
  </si>
  <si>
    <t>STEAP family member 4</t>
  </si>
  <si>
    <t>NM_054098</t>
  </si>
  <si>
    <t>Abcb1a</t>
  </si>
  <si>
    <t>ATP-binding cassette, sub-family B (MDR/TAP), member 1A</t>
  </si>
  <si>
    <t>NM_011076</t>
  </si>
  <si>
    <t>4930420K17Rik</t>
  </si>
  <si>
    <t>RIKEN cDNA 4930420K17 gene</t>
  </si>
  <si>
    <t>NM_001081029</t>
  </si>
  <si>
    <t>Sema3c</t>
  </si>
  <si>
    <t>sema domain, immunoglobulin domain (Ig), short basic domain, secreted, (semaphorin) 3C</t>
  </si>
  <si>
    <t>NM_013657</t>
  </si>
  <si>
    <t>Klhl7</t>
  </si>
  <si>
    <t>kelch-like 7 (Drosophila)</t>
  </si>
  <si>
    <t>NM_026448</t>
  </si>
  <si>
    <t>negative regulator of ubiquitin-like proteins 1</t>
  </si>
  <si>
    <t>Cyp3a41a|Cyp3a44|Cyp3a41b</t>
  </si>
  <si>
    <t>Gckr</t>
  </si>
  <si>
    <t>glucokinase regulatory protein</t>
  </si>
  <si>
    <t>NM_144909</t>
  </si>
  <si>
    <t>Fosl2</t>
  </si>
  <si>
    <t>fos-like antigen 2</t>
  </si>
  <si>
    <t>NM_008037</t>
  </si>
  <si>
    <t>cytochrome P450, family 3, subfamily a, polypeptide 41A | cytochrome P450, family 3, subfamily a, polypeptide 44 | cytochrome P450, family 3, subfamily a, polypeptide 41B</t>
  </si>
  <si>
    <t>53973 | 337924 | 100041375</t>
  </si>
  <si>
    <t>NM_017396|NM_177380</t>
  </si>
  <si>
    <t>Flt1</t>
  </si>
  <si>
    <t>FMS-like tyrosine kinase 1</t>
  </si>
  <si>
    <t>NM_010228</t>
  </si>
  <si>
    <t>platelet derived growth factor receptor, alpha polypeptide</t>
  </si>
  <si>
    <t>NM_011058|NM_001083316</t>
  </si>
  <si>
    <t>RE1-silencing transcription factor</t>
  </si>
  <si>
    <t>Slc4a4</t>
  </si>
  <si>
    <t>solute carrier family 4 (anion exchanger), member 4</t>
  </si>
  <si>
    <t>NM_018760</t>
  </si>
  <si>
    <t>Cxcl1</t>
  </si>
  <si>
    <t>chemokine (C-X-C motif) ligand 1</t>
  </si>
  <si>
    <t>NM_008176</t>
  </si>
  <si>
    <t>Stbd1</t>
  </si>
  <si>
    <t>starch binding domain 1</t>
  </si>
  <si>
    <t>NM_175096</t>
  </si>
  <si>
    <t>shroom family member 3</t>
  </si>
  <si>
    <t>NM_015756|NM_001077595|NM_001077596</t>
  </si>
  <si>
    <t>Anxa3</t>
  </si>
  <si>
    <t>tetraspanin 33</t>
  </si>
  <si>
    <t>NM_146173</t>
  </si>
  <si>
    <t>Ahcyl2</t>
  </si>
  <si>
    <t>S-adenosylhomocysteine hydrolase-like 2</t>
  </si>
  <si>
    <t>NM_021414</t>
  </si>
  <si>
    <t>Mest</t>
  </si>
  <si>
    <t>mesoderm specific transcript</t>
  </si>
  <si>
    <t>NM_008590</t>
  </si>
  <si>
    <t>Tmem176a</t>
  </si>
  <si>
    <t>transmembrane protein 176A</t>
  </si>
  <si>
    <t>NM_025326|NM_001098271</t>
  </si>
  <si>
    <t>Mpp6</t>
  </si>
  <si>
    <t>membrane protein, palmitoylated 6 (MAGUK p55 subfamily member 6)</t>
  </si>
  <si>
    <t>NM_019939</t>
  </si>
  <si>
    <t>Cbx3</t>
  </si>
  <si>
    <t>Chn2</t>
  </si>
  <si>
    <t>chimerin (chimaerin) 2</t>
  </si>
  <si>
    <t>NM_023543</t>
  </si>
  <si>
    <t>Gars</t>
  </si>
  <si>
    <t>glycyl-tRNA synthetase</t>
  </si>
  <si>
    <t>NM_180678</t>
  </si>
  <si>
    <t>Abcg2</t>
  </si>
  <si>
    <t>ATP-binding cassette, sub-family G (WHITE), member 2</t>
  </si>
  <si>
    <t>NM_011920</t>
  </si>
  <si>
    <t>dysferlin</t>
  </si>
  <si>
    <t>Nox4</t>
  </si>
  <si>
    <t>NM_008095</t>
  </si>
  <si>
    <t>Mdh2</t>
  </si>
  <si>
    <t>NM_021469|NM_001077694</t>
  </si>
  <si>
    <t>Tgfa</t>
  </si>
  <si>
    <t>transforming growth factor alpha</t>
  </si>
  <si>
    <t>NM_031199</t>
  </si>
  <si>
    <t>Eph receptor B4</t>
  </si>
  <si>
    <t>NM_010144</t>
  </si>
  <si>
    <t>Nptx2</t>
  </si>
  <si>
    <t>neuronal pentraxin 2</t>
  </si>
  <si>
    <t>NM_016789</t>
  </si>
  <si>
    <t>Rasl11a</t>
  </si>
  <si>
    <t>RAS-like, family 11, member A</t>
  </si>
  <si>
    <t>NM_026864</t>
  </si>
  <si>
    <t>Gatad1</t>
  </si>
  <si>
    <t>GATA zinc finger domain containing 1</t>
  </si>
  <si>
    <t>NM_026033</t>
  </si>
  <si>
    <t>Cd36</t>
  </si>
  <si>
    <t>CD36 antigen</t>
  </si>
  <si>
    <t>NM_007643</t>
  </si>
  <si>
    <t>Napepld</t>
  </si>
  <si>
    <t>N-acyl phosphatidylethanolamine phospholipase D</t>
  </si>
  <si>
    <t>Srpk2</t>
  </si>
  <si>
    <t>serine/arginine-rich protein specific kinase 2</t>
  </si>
  <si>
    <t>NM_009274</t>
  </si>
  <si>
    <t>AB030242</t>
  </si>
  <si>
    <t>solute carrier family 30 (zinc transporter), member 3</t>
  </si>
  <si>
    <t>Spon2</t>
  </si>
  <si>
    <t>spondin 2, extracellular matrix protein</t>
  </si>
  <si>
    <t>NM_133903</t>
  </si>
  <si>
    <t>Ctbp1</t>
  </si>
  <si>
    <t>NM_001081237</t>
  </si>
  <si>
    <t>BTB (POZ) domain containing 14B</t>
  </si>
  <si>
    <t>Pon3</t>
  </si>
  <si>
    <t>paraoxonase 3</t>
  </si>
  <si>
    <t>NM_173006</t>
  </si>
  <si>
    <t>Fezf1</t>
  </si>
  <si>
    <t>Fez family zinc finger 1</t>
  </si>
  <si>
    <t>ubiquitin-conjugating enzyme E2H</t>
  </si>
  <si>
    <t>Slc35b4</t>
  </si>
  <si>
    <t>solute carrier family 35, member B4</t>
  </si>
  <si>
    <t>NM_021435</t>
  </si>
  <si>
    <t>Dgki</t>
  </si>
  <si>
    <t>diacylglycerol kinase, iota</t>
  </si>
  <si>
    <t>NM_001081206</t>
  </si>
  <si>
    <t>UDP glucuronosyltransferase 2 family, polypeptide B36</t>
  </si>
  <si>
    <t>NM_001029867</t>
  </si>
  <si>
    <t>Antxr2</t>
  </si>
  <si>
    <t>anthrax toxin receptor 2</t>
  </si>
  <si>
    <t>NM_133738</t>
  </si>
  <si>
    <t>Rasgef1b|LOC100044232</t>
  </si>
  <si>
    <t>RasGEF domain family, member 1B | hypothetical protein LOC100044232</t>
  </si>
  <si>
    <t>320292 | 100044232</t>
  </si>
  <si>
    <t>NM_145839|NM_181318</t>
  </si>
  <si>
    <t>Hsd17b13</t>
  </si>
  <si>
    <t>hydroxysteroid (17-beta) dehydrogenase 13</t>
  </si>
  <si>
    <t>NM_198030</t>
  </si>
  <si>
    <t>Hsd17b11</t>
  </si>
  <si>
    <t>transformer 2 alpha homolog (Drosophila)</t>
  </si>
  <si>
    <t>Jazf1</t>
  </si>
  <si>
    <t>JAZF zinc finger 1</t>
  </si>
  <si>
    <t>NM_173406</t>
  </si>
  <si>
    <t>hexokinase 2</t>
  </si>
  <si>
    <t>1700040I03Rik</t>
  </si>
  <si>
    <t>RIKEN cDNA 1700040I03 gene</t>
  </si>
  <si>
    <t>Pcyox1</t>
  </si>
  <si>
    <t>prenylcysteine oxidase 1</t>
  </si>
  <si>
    <t>RIKEN cDNA 9330129D05 gene</t>
  </si>
  <si>
    <t>Lrig1</t>
  </si>
  <si>
    <t>leucine-rich repeats and immunoglobulin-like domains 1</t>
  </si>
  <si>
    <t>NM_008377</t>
  </si>
  <si>
    <t>Frmd4b</t>
  </si>
  <si>
    <t>FERM domain containing 4B</t>
  </si>
  <si>
    <t>NM_145148</t>
  </si>
  <si>
    <t>eukaryotic translation initiation factor 4E member 3</t>
  </si>
  <si>
    <t>RING1 and YY1 binding protein</t>
  </si>
  <si>
    <t>Ddx3x</t>
  </si>
  <si>
    <t>DEAD/H (Asp-Glu-Ala-Asp/His) box polypeptide 3, X-linked</t>
  </si>
  <si>
    <t>claudin 4</t>
  </si>
  <si>
    <t>NM_009903</t>
  </si>
  <si>
    <t>Tmem120a</t>
  </si>
  <si>
    <t>transmembrane protein 120A</t>
  </si>
  <si>
    <t>NM_172541</t>
  </si>
  <si>
    <t>Trip6</t>
  </si>
  <si>
    <t>thyroid hormone receptor interactor 6</t>
  </si>
  <si>
    <t>NM_011639</t>
  </si>
  <si>
    <t>Zfand2a</t>
  </si>
  <si>
    <t>zinc finger, AN1-type domain 2A</t>
  </si>
  <si>
    <t>NM_133349</t>
  </si>
  <si>
    <t>Cyp3a41a|Cyp3a44|Cyp3a11|Cyp3a41b</t>
  </si>
  <si>
    <t>cytochrome P450, family 3, subfamily a, polypeptide 41A | cytochrome P450, family 3, subfamily a, polypeptide 44 | cytochrome P450, family 3, subfamily a, polypeptide 11 | cytochrome P450, family 3, subfamily a, polypeptide 41B</t>
  </si>
  <si>
    <t>53973 | 337924 | 13112 | 100041375</t>
  </si>
  <si>
    <t>NM_017396|NM_177380|NM_007818</t>
  </si>
  <si>
    <t>lymphotoxin B receptor</t>
  </si>
  <si>
    <t>tetraspanin 9</t>
  </si>
  <si>
    <t>Pzp</t>
  </si>
  <si>
    <t>pregnancy zone protein</t>
  </si>
  <si>
    <t>NM_007376</t>
  </si>
  <si>
    <t>Dusp16</t>
  </si>
  <si>
    <t>dual specificity phosphatase 16</t>
  </si>
  <si>
    <t>NM_130447|NM_001048054</t>
  </si>
  <si>
    <t>1100001H23Rik</t>
  </si>
  <si>
    <t>RIKEN cDNA 1100001H23 gene</t>
  </si>
  <si>
    <t>Bcat1</t>
  </si>
  <si>
    <t>branched chain aminotransferase 1, cytosolic</t>
  </si>
  <si>
    <t>NM_007532|NM_001024468</t>
  </si>
  <si>
    <t>basic helix-loop-helix domain containing, class B3</t>
  </si>
  <si>
    <t>Tm7sf3</t>
  </si>
  <si>
    <t>transmembrane 7 superfamily member 3</t>
  </si>
  <si>
    <t>NM_026281</t>
  </si>
  <si>
    <t>StAR-related lipid transfer (START) domain containing 13</t>
  </si>
  <si>
    <t>Rfc3</t>
  </si>
  <si>
    <t>replication factor C (activator 1) 3</t>
  </si>
  <si>
    <t>NM_027009</t>
  </si>
  <si>
    <t>Tmem106b</t>
  </si>
  <si>
    <t>transmembrane protein 106B</t>
  </si>
  <si>
    <t>NM_027992</t>
  </si>
  <si>
    <t>Cav1</t>
  </si>
  <si>
    <t>caveolin, caveolae protein 1</t>
  </si>
  <si>
    <t>NM_007616</t>
  </si>
  <si>
    <t>Ccdc136</t>
  </si>
  <si>
    <t>coiled-coil domain containing 136</t>
  </si>
  <si>
    <t>Flnc</t>
  </si>
  <si>
    <t>filamin C, gamma (actin binding protein 280)</t>
  </si>
  <si>
    <t>NM_001081185</t>
  </si>
  <si>
    <t>Tspan33</t>
  </si>
  <si>
    <t>numb-like</t>
  </si>
  <si>
    <t>NM_010950</t>
  </si>
  <si>
    <t>SERTA domain containing 3</t>
  </si>
  <si>
    <t>chromobox homolog 3 (Drosophila HP1 gamma)</t>
  </si>
  <si>
    <t>NM_007624</t>
  </si>
  <si>
    <t>kallikrein related-peptidase 7 (chymotryptic, stratum corneum)</t>
  </si>
  <si>
    <t>Isg20</t>
  </si>
  <si>
    <t>interferon-stimulated protein</t>
  </si>
  <si>
    <t>NM_020583|NM_001113527</t>
  </si>
  <si>
    <t>Prc1</t>
  </si>
  <si>
    <t>protein regulator of cytokinesis 1</t>
  </si>
  <si>
    <t>NADPH oxidase 4</t>
  </si>
  <si>
    <t>NM_015760</t>
  </si>
  <si>
    <t>Wnt11</t>
  </si>
  <si>
    <t>wingless-related MMTV integration site 11</t>
  </si>
  <si>
    <t>NM_009519</t>
  </si>
  <si>
    <t>Tia1</t>
  </si>
  <si>
    <t>cytotoxic granule-associated RNA binding protein 1</t>
  </si>
  <si>
    <t>NM_011585</t>
  </si>
  <si>
    <t>Gata2</t>
  </si>
  <si>
    <t>GATA binding protein 2</t>
  </si>
  <si>
    <t>NM_008090</t>
  </si>
  <si>
    <t>Slc41a3</t>
  </si>
  <si>
    <t>solute carrier family 41, member 3</t>
  </si>
  <si>
    <t>NM_027868|NM_001037493</t>
  </si>
  <si>
    <t>ADP-ribosylation factor-like 6 interacting protein 5</t>
  </si>
  <si>
    <t>basic helix-loop-helix domain containing, class B2</t>
  </si>
  <si>
    <t>Pparg</t>
  </si>
  <si>
    <t>peroxisome proliferator activated receptor gamma</t>
  </si>
  <si>
    <t>NM_011146</t>
  </si>
  <si>
    <t>8430408G22Rik</t>
  </si>
  <si>
    <t>RIKEN cDNA 8430408G22 gene</t>
  </si>
  <si>
    <t>Jarid1a</t>
  </si>
  <si>
    <t>jumonji, AT rich interactive domain 1A (Rbp2 like)</t>
  </si>
  <si>
    <t>Foxj2</t>
  </si>
  <si>
    <t>forkhead box J2</t>
  </si>
  <si>
    <t>NM_021899</t>
  </si>
  <si>
    <t>G protein-coupled receptor, family C, group 5, member A</t>
  </si>
  <si>
    <t>Klhdc5</t>
  </si>
  <si>
    <t>kelch domain containing 5</t>
  </si>
  <si>
    <t>Cd151</t>
  </si>
  <si>
    <t>CD151 antigen</t>
  </si>
  <si>
    <t>NM_009842|NM_001111050|NM_001111049</t>
  </si>
  <si>
    <t>Cd81</t>
  </si>
  <si>
    <t>CD 81 antigen</t>
  </si>
  <si>
    <t>NM_133655</t>
  </si>
  <si>
    <t>Rdh13</t>
  </si>
  <si>
    <t>retinol dehydrogenase 13 (all-trans and 9-cis)</t>
  </si>
  <si>
    <t>NM_175372</t>
  </si>
  <si>
    <t>Ube2s|LOC100048381</t>
  </si>
  <si>
    <t>ubiquitin-conjugating enzyme E2S | similar to Ubiquitin-conjugating enzyme E2S</t>
  </si>
  <si>
    <t>77891 | 100048381</t>
  </si>
  <si>
    <t>NM_133777</t>
  </si>
  <si>
    <t>Psg18</t>
  </si>
  <si>
    <t>pregnancy specific glycoprotein 18</t>
  </si>
  <si>
    <t>NM_011963</t>
  </si>
  <si>
    <t>Vasp</t>
  </si>
  <si>
    <t>cAMP responsive element binding protein 3-like 2</t>
  </si>
  <si>
    <t>Zc3hav1</t>
  </si>
  <si>
    <t>zinc finger CCCH type, antiviral 1</t>
  </si>
  <si>
    <t>NM_028864</t>
  </si>
  <si>
    <t>Hipk2</t>
  </si>
  <si>
    <t>homeodomain interacting protein kinase 2</t>
  </si>
  <si>
    <t>NM_010433</t>
  </si>
  <si>
    <t>DENN/MADD domain containing 2A</t>
  </si>
  <si>
    <t>E330009J07Rik</t>
  </si>
  <si>
    <t>RIKEN cDNA E330009J07 gene</t>
  </si>
  <si>
    <t>NM_175528</t>
  </si>
  <si>
    <t>enhancer of zeste homolog 2 (Drosophila)</t>
  </si>
  <si>
    <t>Tmem176b</t>
  </si>
  <si>
    <t>transmembrane protein 176B</t>
  </si>
  <si>
    <t>NM_023056</t>
  </si>
  <si>
    <t>lipase, hormone sensitive | RIKEN cDNA 4933403G17 gene</t>
  </si>
  <si>
    <t>NM_025823</t>
  </si>
  <si>
    <t>Wnt7a</t>
  </si>
  <si>
    <t>wingless-related MMTV integration site 7A</t>
  </si>
  <si>
    <t>NM_009527</t>
  </si>
  <si>
    <t>inositol 1,4,5-trisphosphate 3-kinase C</t>
  </si>
  <si>
    <t>NM_181593</t>
  </si>
  <si>
    <t>Supt5h</t>
  </si>
  <si>
    <t>suppressor of Ty 5 homolog (S. cerevisiae)</t>
  </si>
  <si>
    <t>NM_013676</t>
  </si>
  <si>
    <t>Plekhg2</t>
  </si>
  <si>
    <t>hydroxysteroid (17-beta) dehydrogenase 2</t>
  </si>
  <si>
    <t>pleckstrin homology domain containing, family G (with RhoGef domain) member 2</t>
  </si>
  <si>
    <t>NM_138752|NM_001083912</t>
  </si>
  <si>
    <t>zinc finger protein 36</t>
  </si>
  <si>
    <t>sulfatase modifying factor 1</t>
  </si>
  <si>
    <t>Srgap3</t>
  </si>
  <si>
    <t>SLIT-ROBO Rho GTPase activating protein 3</t>
  </si>
  <si>
    <t>NM_080448</t>
  </si>
  <si>
    <t>Camk1</t>
  </si>
  <si>
    <t>calcium/calmodulin-dependent protein kinase I</t>
  </si>
  <si>
    <t>NM_133926</t>
  </si>
  <si>
    <t>Cidec</t>
  </si>
  <si>
    <t>cell death-inducing DFFA-like effector c</t>
  </si>
  <si>
    <t>NM_178373</t>
  </si>
  <si>
    <t>Vgll4</t>
  </si>
  <si>
    <t>vestigial like 4 (Drosophila)</t>
  </si>
  <si>
    <t>NM_177683</t>
  </si>
  <si>
    <t>plexin D1</t>
  </si>
  <si>
    <t>Ret</t>
  </si>
  <si>
    <t>ret proto-oncogene</t>
  </si>
  <si>
    <t>NM_001080780|NM_009050</t>
  </si>
  <si>
    <t>Hsn2</t>
  </si>
  <si>
    <t>hereditary sensory neuropathy, type II</t>
  </si>
  <si>
    <t>NM_001037155</t>
  </si>
  <si>
    <t>Apobec1</t>
  </si>
  <si>
    <t>apolipoprotein B editing complex 1</t>
  </si>
  <si>
    <t>NM_031159</t>
  </si>
  <si>
    <t>C1s</t>
  </si>
  <si>
    <t>complement component 1, s subcomponent</t>
  </si>
  <si>
    <t>NM_144938|NM_001097617</t>
  </si>
  <si>
    <t>EG317677</t>
  </si>
  <si>
    <t>NM_173864</t>
  </si>
  <si>
    <t>small nuclear ribonucleoprotein N | SNRPN upstream reading frame</t>
  </si>
  <si>
    <t>20646 | 84704</t>
  </si>
  <si>
    <t>NM_013670|NM_033174|NM_001082961|NM_001082962</t>
  </si>
  <si>
    <t>aldehyde dehydrogenase family 1, subfamily A3</t>
  </si>
  <si>
    <t>Furin</t>
  </si>
  <si>
    <t>furin (paired basic amino acid cleaving enzyme)</t>
  </si>
  <si>
    <t>NM_011046|NM_001081454</t>
  </si>
  <si>
    <t>Ankrd42</t>
  </si>
  <si>
    <t>ankyrin repeat domain 42</t>
  </si>
  <si>
    <t>NM_028665</t>
  </si>
  <si>
    <t>Pcf11</t>
  </si>
  <si>
    <t>cleavage and polyadenylation factor subunit homolog (S. cerevisiae)</t>
  </si>
  <si>
    <t>striatin, calmodulin binding protein 4</t>
  </si>
  <si>
    <t>NM_133789|NM_001039878</t>
  </si>
  <si>
    <t>Ercc1</t>
  </si>
  <si>
    <t>excision repair cross-complementing rodent repair deficiency, complementation group 1</t>
  </si>
  <si>
    <t>NM_007948</t>
  </si>
  <si>
    <t>protein phosphatase 1, regulatory (inhibitor) subunit 13 like</t>
  </si>
  <si>
    <t>Zfp296</t>
  </si>
  <si>
    <t>zinc finger protein 296</t>
  </si>
  <si>
    <t>NM_022409</t>
  </si>
  <si>
    <t>Cyp2f2</t>
  </si>
  <si>
    <t>cytochrome P450, family 2, subfamily f, polypeptide 2</t>
  </si>
  <si>
    <t>NM_007817</t>
  </si>
  <si>
    <t>Numbl</t>
  </si>
  <si>
    <t>EP300 interacting inhibitor of differentiation 2</t>
  </si>
  <si>
    <t>suprabasin</t>
  </si>
  <si>
    <t>NM_172205|NM_001083903</t>
  </si>
  <si>
    <t>NM_133686</t>
  </si>
  <si>
    <t>Zfp688</t>
  </si>
  <si>
    <t>zinc finger protein 688</t>
  </si>
  <si>
    <t>NM_026999</t>
  </si>
  <si>
    <t>Prss8</t>
  </si>
  <si>
    <t>protease, serine, 8 (prostasin)</t>
  </si>
  <si>
    <t>NM_133351</t>
  </si>
  <si>
    <t>Armcx3|LOC100044266</t>
  </si>
  <si>
    <t>melanoma cell adhesion molecule</t>
  </si>
  <si>
    <t>NM_023061</t>
  </si>
  <si>
    <t>NM_145150</t>
  </si>
  <si>
    <t>armadillo repeat containing, X-linked 3 | hypothetical protein LOC100044266</t>
  </si>
  <si>
    <t>71703 | 100044266</t>
  </si>
  <si>
    <t>NM_027870</t>
  </si>
  <si>
    <t>Bnip3</t>
  </si>
  <si>
    <t>FCH and double SH3 domains 2</t>
  </si>
  <si>
    <t>wee 1 homolog (S. pombe)</t>
  </si>
  <si>
    <t>Ampd3</t>
  </si>
  <si>
    <t>AMP deaminase 3</t>
  </si>
  <si>
    <t>NM_009667</t>
  </si>
  <si>
    <t>ubiquitin specific peptidase 47</t>
  </si>
  <si>
    <t>Tead1</t>
  </si>
  <si>
    <t>TEA domain family member 1</t>
  </si>
  <si>
    <t>NM_009346</t>
  </si>
  <si>
    <t>2610024B07Rik</t>
  </si>
  <si>
    <t>RIKEN cDNA 2610024B07 gene</t>
  </si>
  <si>
    <t>mitogen-activated protein kinase 3</t>
  </si>
  <si>
    <t>F-box and leucine-rich repeat protein 19</t>
  </si>
  <si>
    <t>Bag3</t>
  </si>
  <si>
    <t>Bcl2-associated athanogene 3</t>
  </si>
  <si>
    <t>NM_013863</t>
  </si>
  <si>
    <t>C430003P19Rik</t>
  </si>
  <si>
    <t>RIKEN cDNA C430003P19 gene</t>
  </si>
  <si>
    <t>NM_198017</t>
  </si>
  <si>
    <t>Pkp3</t>
  </si>
  <si>
    <t>plakophilin 3</t>
  </si>
  <si>
    <t>NM_019762</t>
  </si>
  <si>
    <t>phosphatidylserine synthase 2</t>
  </si>
  <si>
    <t>Rassf7</t>
  </si>
  <si>
    <t>Ras association (RalGDS/AF-6) domain family (N-terminal) member 7</t>
  </si>
  <si>
    <t>NM_025886</t>
  </si>
  <si>
    <t>secreted frizzled-related protein 1</t>
  </si>
  <si>
    <t>NM_013834</t>
  </si>
  <si>
    <t>eukaryotic translation initiation factor 4E binding protein 1</t>
  </si>
  <si>
    <t>Rnf122</t>
  </si>
  <si>
    <t>ring finger protein 122</t>
  </si>
  <si>
    <t>NM_175136</t>
  </si>
  <si>
    <t>glutathione reductase</t>
  </si>
  <si>
    <t>Dusp4</t>
  </si>
  <si>
    <t>dual specificity phosphatase 4</t>
  </si>
  <si>
    <t>NM_176933</t>
  </si>
  <si>
    <t>Zdhhc2</t>
  </si>
  <si>
    <t>zinc finger, DHHC domain containing 2</t>
  </si>
  <si>
    <t>NM_178395</t>
  </si>
  <si>
    <t>interferon regulatory factor 2</t>
  </si>
  <si>
    <t>Ell</t>
  </si>
  <si>
    <t>elongation factor RNA polymerase II</t>
  </si>
  <si>
    <t>vasodilator-stimulated phosphoprotein</t>
  </si>
  <si>
    <t>NM_009499</t>
  </si>
  <si>
    <t>Fosb</t>
  </si>
  <si>
    <t>FBJ osteosarcoma oncogene B</t>
  </si>
  <si>
    <t>NM_008036</t>
  </si>
  <si>
    <t>Gemin7</t>
  </si>
  <si>
    <t>gem (nuclear organelle) associated protein 7</t>
  </si>
  <si>
    <t>NM_027189</t>
  </si>
  <si>
    <t>Apoc2</t>
  </si>
  <si>
    <t>apolipoprotein C-II</t>
  </si>
  <si>
    <t>NM_009695</t>
  </si>
  <si>
    <t>Dedd2</t>
  </si>
  <si>
    <t>death effector domain-containing DNA binding protein 2</t>
  </si>
  <si>
    <t>NM_207677</t>
  </si>
  <si>
    <t>Erf</t>
  </si>
  <si>
    <t>Ets2 repressor factor</t>
  </si>
  <si>
    <t>NM_010155</t>
  </si>
  <si>
    <t>Lipe|4933403G17Rik</t>
  </si>
  <si>
    <t>NM_001101467</t>
  </si>
  <si>
    <t>Itpkc</t>
  </si>
  <si>
    <t>zinc finger protein 821</t>
  </si>
  <si>
    <t>Znrf1</t>
  </si>
  <si>
    <t>zinc and ring finger 1</t>
  </si>
  <si>
    <t>NM_133206</t>
  </si>
  <si>
    <t>Bcmo1</t>
  </si>
  <si>
    <t>beta-carotene 15,15'-monooxygenase</t>
  </si>
  <si>
    <t>NM_021486</t>
  </si>
  <si>
    <t>Hsd17b2</t>
  </si>
  <si>
    <t>abhydrolase domain containing 5</t>
  </si>
  <si>
    <t>NM_026179</t>
  </si>
  <si>
    <t>NM_008290</t>
  </si>
  <si>
    <t>Galnt2</t>
  </si>
  <si>
    <t>UDP-N-acetyl-alpha-D-galactosamine:polypeptide N-acetylgalactosaminyltransferase 2</t>
  </si>
  <si>
    <t>NM_139272</t>
  </si>
  <si>
    <t>Fxyd5</t>
  </si>
  <si>
    <t>FXYD domain-containing ion transport regulator 5</t>
  </si>
  <si>
    <t>NM_008761|NM_001111073</t>
  </si>
  <si>
    <t>Uba2</t>
  </si>
  <si>
    <t>ubiquitin-like modifier activating enzyme 2</t>
  </si>
  <si>
    <t>CCAAT/enhancer binding protein (C/EBP), gamma</t>
  </si>
  <si>
    <t>zfp507</t>
  </si>
  <si>
    <t>zinc finger protein 507</t>
  </si>
  <si>
    <t>Ccne1</t>
  </si>
  <si>
    <t>cyclin E1</t>
  </si>
  <si>
    <t>NM_007633</t>
  </si>
  <si>
    <t>pleckstrin homology domain containing, family F (with FYVE domain) member 1</t>
  </si>
  <si>
    <t>transient receptor potential cation channel, subfamily M, member 4</t>
  </si>
  <si>
    <t>myeloid differentiation primary response gene 116</t>
  </si>
  <si>
    <t>Sult2b1</t>
  </si>
  <si>
    <t>sulfotransferase family, cytosolic, 2B, member 1</t>
  </si>
  <si>
    <t>NM_017465</t>
  </si>
  <si>
    <t>NM_001122829|NM_030680</t>
  </si>
  <si>
    <t>non imprinted in Prader-Willi/Angelman syndrome 1 homolog (human)</t>
  </si>
  <si>
    <t>Snrpn|Snurf</t>
  </si>
  <si>
    <t>protein kinase N1</t>
  </si>
  <si>
    <t>Neto2</t>
  </si>
  <si>
    <t>neuropilin (NRP) and tolloid (TLL)-like 2</t>
  </si>
  <si>
    <t>NM_001081324</t>
  </si>
  <si>
    <t>Aktip</t>
  </si>
  <si>
    <t>thymoma viral proto-oncogene 1 interacting protein</t>
  </si>
  <si>
    <t>NM_010241</t>
  </si>
  <si>
    <t>Irx3</t>
  </si>
  <si>
    <t>Iroquois related homeobox 3 (Drosophila)</t>
  </si>
  <si>
    <t>NM_008393</t>
  </si>
  <si>
    <t>Dok4</t>
  </si>
  <si>
    <t>docking protein 4</t>
  </si>
  <si>
    <t>NM_053246</t>
  </si>
  <si>
    <t>Lcat</t>
  </si>
  <si>
    <t>lecithin cholesterol acyltransferase</t>
  </si>
  <si>
    <t>NM_008490</t>
  </si>
  <si>
    <t>solute carrier family 12, member 4</t>
  </si>
  <si>
    <t>Hp</t>
  </si>
  <si>
    <t>haptoglobin</t>
  </si>
  <si>
    <t>NM_017370</t>
  </si>
  <si>
    <t>NM_029078</t>
  </si>
  <si>
    <t>4632434I11Rik</t>
  </si>
  <si>
    <t>RIKEN cDNA 4632434I11 gene</t>
  </si>
  <si>
    <t>NM_001080995</t>
  </si>
  <si>
    <t>RIKEN cDNA 1810020D17 gene</t>
  </si>
  <si>
    <t>Dgat2</t>
  </si>
  <si>
    <t>diacylglycerol O-acyltransferase 2</t>
  </si>
  <si>
    <t>NM_026384</t>
  </si>
  <si>
    <t>Dub2a</t>
  </si>
  <si>
    <t>deubiquitinating enzyme 2a</t>
  </si>
  <si>
    <t>NM_001001559</t>
  </si>
  <si>
    <t>Trim3</t>
  </si>
  <si>
    <t>tripartite motif-containing 3</t>
  </si>
  <si>
    <t>NM_018880</t>
  </si>
  <si>
    <t>Nrip3</t>
  </si>
  <si>
    <t>nuclear receptor interacting protein 3</t>
  </si>
  <si>
    <t>NM_020610</t>
  </si>
  <si>
    <t>Rras2</t>
  </si>
  <si>
    <t>related RAS viral (r-ras) oncogene homolog 2</t>
  </si>
  <si>
    <t>cysteine and histidine-rich domain (CHORD)-containing, zinc-binding protein 1</t>
  </si>
  <si>
    <t>Icam1</t>
  </si>
  <si>
    <t>intercellular adhesion molecule 1</t>
  </si>
  <si>
    <t>NM_010493</t>
  </si>
  <si>
    <t>thymocyte nuclear protein 1</t>
  </si>
  <si>
    <t>Siae</t>
  </si>
  <si>
    <t>sialic acid acetylesterase</t>
  </si>
  <si>
    <t>Slc37a4</t>
  </si>
  <si>
    <t>solute carrier family 37 (glucose-6-phosphate transporter), member 4</t>
  </si>
  <si>
    <t>NM_008063</t>
  </si>
  <si>
    <t>Mpzl3</t>
  </si>
  <si>
    <t>BCL2/adenovirus E1B interacting protein 1, NIP3</t>
  </si>
  <si>
    <t>NM_009760</t>
  </si>
  <si>
    <t>Adam8</t>
  </si>
  <si>
    <t>a disintegrin and metallopeptidase domain 8</t>
  </si>
  <si>
    <t>NM_007403</t>
  </si>
  <si>
    <t>Echs1</t>
  </si>
  <si>
    <t>enoyl Coenzyme A hydratase, short chain, 1, mitochondrial</t>
  </si>
  <si>
    <t>NM_053119</t>
  </si>
  <si>
    <t>Irf7</t>
  </si>
  <si>
    <t>interferon regulatory factor 7</t>
  </si>
  <si>
    <t>NM_016850</t>
  </si>
  <si>
    <t>Sct</t>
  </si>
  <si>
    <t>secretin</t>
  </si>
  <si>
    <t>NM_011328</t>
  </si>
  <si>
    <t>RIKEN cDNA 2700078K21 gene</t>
  </si>
  <si>
    <t>Igf2</t>
  </si>
  <si>
    <t>insulin-like growth factor 2</t>
  </si>
  <si>
    <t>NM_001122737|NM_010514|NM_001122736</t>
  </si>
  <si>
    <t>cyclin-dependent kinase inhibitor 1C (P57)</t>
  </si>
  <si>
    <t>Tnfrsf23</t>
  </si>
  <si>
    <t>tumor necrosis factor receptor superfamily, member 23</t>
  </si>
  <si>
    <t>NM_024290</t>
  </si>
  <si>
    <t>Ccnd1</t>
  </si>
  <si>
    <t>cyclin D1</t>
  </si>
  <si>
    <t>NM_007631</t>
  </si>
  <si>
    <t>collagen, type IV, alpha 2</t>
  </si>
  <si>
    <t>F-box protein 25</t>
  </si>
  <si>
    <t>plasminogen activator, tissue</t>
  </si>
  <si>
    <t>Sfrp1</t>
  </si>
  <si>
    <t>hect (homologous to the E6-AP (UBE3A) carboxyl terminus) domain and RCC1 (CHC1)-like domain (RLD) 1</t>
  </si>
  <si>
    <t>Aldh1a2</t>
  </si>
  <si>
    <t>aldehyde dehydrogenase family 1, subfamily A2</t>
  </si>
  <si>
    <t>NM_009022</t>
  </si>
  <si>
    <t>cell cycle progression 1</t>
  </si>
  <si>
    <t>NM_001114328|NM_028181</t>
  </si>
  <si>
    <t>Gnb5</t>
  </si>
  <si>
    <t>guanine nucleotide binding protein (G protein), beta 5</t>
  </si>
  <si>
    <t>NM_138719|NM_010313</t>
  </si>
  <si>
    <t>glutamate-cysteine ligase, catalytic subunit</t>
  </si>
  <si>
    <t>Tpbg</t>
  </si>
  <si>
    <t>trophoblast glycoprotein</t>
  </si>
  <si>
    <t>NM_011627</t>
  </si>
  <si>
    <t>Dopey1</t>
  </si>
  <si>
    <t>NM_007924</t>
  </si>
  <si>
    <t>Glt25d1</t>
  </si>
  <si>
    <t>glycosyltransferase 25 domain containing 1</t>
  </si>
  <si>
    <t>NM_146211</t>
  </si>
  <si>
    <t>Sin3b</t>
  </si>
  <si>
    <t>transcriptional regulator, SIN3B (yeast)</t>
  </si>
  <si>
    <t>NM_009188|NM_001113248</t>
  </si>
  <si>
    <t>Nod2</t>
  </si>
  <si>
    <t>nucleotide-binding oligomerization domain containing 2</t>
  </si>
  <si>
    <t>NM_145857</t>
  </si>
  <si>
    <t>Cx3cl1</t>
  </si>
  <si>
    <t>chemokine (C-X3-C motif) ligand 1</t>
  </si>
  <si>
    <t>NM_009142</t>
  </si>
  <si>
    <t>16890 | 71060</t>
  </si>
  <si>
    <t>NM_010719|NM_001039507</t>
  </si>
  <si>
    <t>Cyp2a22</t>
  </si>
  <si>
    <t>cytochrome P450, family 2, subfamily a, polypeptide 22</t>
  </si>
  <si>
    <t>glutathione peroxidase 1</t>
  </si>
  <si>
    <t>Cdc25a</t>
  </si>
  <si>
    <t>cell division cycle 25 homolog A (S. pombe)</t>
  </si>
  <si>
    <t>NM_007658</t>
  </si>
  <si>
    <t>Setd2</t>
  </si>
  <si>
    <t>SET domain containing 2</t>
  </si>
  <si>
    <t>NM_001081340</t>
  </si>
  <si>
    <t>Slc25a38</t>
  </si>
  <si>
    <t>baculoviral IAP repeat-containing 2</t>
  </si>
  <si>
    <t>9030420J04Rik</t>
  </si>
  <si>
    <t>RIKEN cDNA 9030420J04 gene</t>
  </si>
  <si>
    <t>XM_146632|XM_984736</t>
  </si>
  <si>
    <t>rp9</t>
  </si>
  <si>
    <t>Efnb2</t>
  </si>
  <si>
    <t>ephrin B2</t>
  </si>
  <si>
    <t>NM_010111</t>
  </si>
  <si>
    <t>Irs2</t>
  </si>
  <si>
    <t>insulin receptor substrate 2</t>
  </si>
  <si>
    <t>NM_001081212</t>
  </si>
  <si>
    <t>Gas6</t>
  </si>
  <si>
    <t>growth arrest specific 6</t>
  </si>
  <si>
    <t>NM_019521</t>
  </si>
  <si>
    <t>Atp7b</t>
  </si>
  <si>
    <t>ATPase, Cu++ transporting, beta polypeptide</t>
  </si>
  <si>
    <t>NM_007511</t>
  </si>
  <si>
    <t>AI316807</t>
  </si>
  <si>
    <t>UBX domain containing 6</t>
  </si>
  <si>
    <t>Fgl1</t>
  </si>
  <si>
    <t>fibrinogen-like protein 1</t>
  </si>
  <si>
    <t>NM_145594</t>
  </si>
  <si>
    <t>Asah1</t>
  </si>
  <si>
    <t>N-acylsphingosine amidohydrolase 1</t>
  </si>
  <si>
    <t>NM_019734</t>
  </si>
  <si>
    <t>Cpe</t>
  </si>
  <si>
    <t>carboxypeptidase E</t>
  </si>
  <si>
    <t>NM_013494</t>
  </si>
  <si>
    <t>Psd3</t>
  </si>
  <si>
    <t>pleckstrin and Sec7 domain containing 3</t>
  </si>
  <si>
    <t>NM_177698|NM_030263|NM_027626</t>
  </si>
  <si>
    <t>Upf1</t>
  </si>
  <si>
    <t>UPF1 regulator of nonsense transcripts homolog (yeast)</t>
  </si>
  <si>
    <t>2410004L22Rik</t>
  </si>
  <si>
    <t>RIKEN cDNA 2410004L22 gene</t>
  </si>
  <si>
    <t>Med26</t>
  </si>
  <si>
    <t>mediator complex subunit 26</t>
  </si>
  <si>
    <t>NM_001033324</t>
  </si>
  <si>
    <t>2310030G06Rik</t>
  </si>
  <si>
    <t>RIKEN cDNA 2310030G06 gene</t>
  </si>
  <si>
    <t>Csk</t>
  </si>
  <si>
    <t>c-src tyrosine kinase</t>
  </si>
  <si>
    <t>NM_007783</t>
  </si>
  <si>
    <t>sorting nexin 22</t>
  </si>
  <si>
    <t>Slc17a5</t>
  </si>
  <si>
    <t>solute carrier family 17 (anion/sugar transporter), member 5</t>
  </si>
  <si>
    <t>NM_172773</t>
  </si>
  <si>
    <t>Tbc1d2b</t>
  </si>
  <si>
    <t>TBC1 domain family, member 2B</t>
  </si>
  <si>
    <t>NM_194334</t>
  </si>
  <si>
    <t>RIKEN cDNA 1190002N15 gene</t>
  </si>
  <si>
    <t>phosphatidylinositol 3-kinase, catalytic, beta polypeptide</t>
  </si>
  <si>
    <t>acid phosphatase, prostate</t>
  </si>
  <si>
    <t>NM_019807|NM_207668</t>
  </si>
  <si>
    <t>RIKEN cDNA 2400003C14 gene</t>
  </si>
  <si>
    <t>membrane-bound transcription factor peptidase, site 1</t>
  </si>
  <si>
    <t>BC039210</t>
  </si>
  <si>
    <t>Acta1</t>
  </si>
  <si>
    <t>actin, alpha 1, skeletal muscle</t>
  </si>
  <si>
    <t>NM_009606</t>
  </si>
  <si>
    <t>EGL nine homolog 1 (C. elegans)</t>
  </si>
  <si>
    <t>8430410K20Rik|LOC100044209</t>
  </si>
  <si>
    <t>NM_025846</t>
  </si>
  <si>
    <t>synaptotagmin XVII</t>
  </si>
  <si>
    <t>Gga2</t>
  </si>
  <si>
    <t>golgi associated, gamma adaptin ear containing, ARF binding protein 2</t>
  </si>
  <si>
    <t>NM_028758</t>
  </si>
  <si>
    <t>Qprt</t>
  </si>
  <si>
    <t>quinolinate phosphoribosyltransferase</t>
  </si>
  <si>
    <t>Taf1a</t>
  </si>
  <si>
    <t>TATA box binding protein (Tbp)-associated factor, RNA polymerase I, A</t>
  </si>
  <si>
    <t>NM_021466</t>
  </si>
  <si>
    <t>Dgkk</t>
  </si>
  <si>
    <t>diacylglycerol kinase kappa</t>
  </si>
  <si>
    <t>NM_011734</t>
  </si>
  <si>
    <t>Mcam</t>
  </si>
  <si>
    <t>OTU domain containing 5</t>
  </si>
  <si>
    <t>NM_138604</t>
  </si>
  <si>
    <t>Tspan7</t>
  </si>
  <si>
    <t>tetraspanin 7</t>
  </si>
  <si>
    <t>NM_019634</t>
  </si>
  <si>
    <t>NM_010028</t>
  </si>
  <si>
    <t>Utx</t>
  </si>
  <si>
    <t>myelin protein zero-like 3</t>
  </si>
  <si>
    <t>NM_176993|NM_001093749</t>
  </si>
  <si>
    <t>Fxyd2</t>
  </si>
  <si>
    <t>FXYD domain-containing ion transport regulator 2</t>
  </si>
  <si>
    <t>NM_007503|NM_052823</t>
  </si>
  <si>
    <t>Bace1</t>
  </si>
  <si>
    <t>beta-site APP cleaving enzyme 1</t>
  </si>
  <si>
    <t>NM_011792</t>
  </si>
  <si>
    <t>ubiquitin specific peptidase 28</t>
  </si>
  <si>
    <t>Slc35f2</t>
  </si>
  <si>
    <t>solute carrier family 35, member F2</t>
  </si>
  <si>
    <t>NM_028060</t>
  </si>
  <si>
    <t>Ptpn9</t>
  </si>
  <si>
    <t>protein tyrosine phosphatase, non-receptor type 9</t>
  </si>
  <si>
    <t>NM_019651</t>
  </si>
  <si>
    <t>Sema7a</t>
  </si>
  <si>
    <t>sema domain, immunoglobulin domain (Ig), and GPI membrane anchor, (semaphorin) 7A</t>
  </si>
  <si>
    <t>NM_011352</t>
  </si>
  <si>
    <t>Gramd2</t>
  </si>
  <si>
    <t>GRAM domain containing 2</t>
  </si>
  <si>
    <t>NM_001033498</t>
  </si>
  <si>
    <t>Anp32a</t>
  </si>
  <si>
    <t>acidic (leucine-rich) nuclear phosphoprotein 32 family, member A</t>
  </si>
  <si>
    <t>NM_009672</t>
  </si>
  <si>
    <t>Herc1</t>
  </si>
  <si>
    <t>NM_001109757|NM_009726</t>
  </si>
  <si>
    <t>Nrk</t>
  </si>
  <si>
    <t>Nik related kinase</t>
  </si>
  <si>
    <t>NM_013724</t>
  </si>
  <si>
    <t>Phka2</t>
  </si>
  <si>
    <t>phosphorylase kinase alpha 2</t>
  </si>
  <si>
    <t>NM_172783</t>
  </si>
  <si>
    <t>cytidine 5'-triphosphate synthase 2</t>
  </si>
  <si>
    <t>Asb11</t>
  </si>
  <si>
    <t>ankyrin repeat and SOCS box-containing protein 11</t>
  </si>
  <si>
    <t>NM_026853</t>
  </si>
  <si>
    <t>histone deacetylase 6</t>
  </si>
  <si>
    <t>Sytl5</t>
  </si>
  <si>
    <t>synaptotagmin-like 5</t>
  </si>
  <si>
    <t>NM_177704</t>
  </si>
  <si>
    <t>1810037I17Rik</t>
  </si>
  <si>
    <t>RIKEN cDNA 1810037I17 gene</t>
  </si>
  <si>
    <t>NM_024461</t>
  </si>
  <si>
    <t>Elf4</t>
  </si>
  <si>
    <t>E74-like factor 4 (ets domain transcription factor)</t>
  </si>
  <si>
    <t>NM_019680</t>
  </si>
  <si>
    <t>Mbnl3</t>
  </si>
  <si>
    <t>dopey family member 1</t>
  </si>
  <si>
    <t>5' nucleotidase, ecto</t>
  </si>
  <si>
    <t>Plod2</t>
  </si>
  <si>
    <t>procollagen lysine, 2-oxoglutarate 5-dioxygenase 2</t>
  </si>
  <si>
    <t>NM_011961</t>
  </si>
  <si>
    <t>Rbp1|LOC100045055</t>
  </si>
  <si>
    <t>retinol binding protein 1, cellular | similar to cellular retinol binding protein I</t>
  </si>
  <si>
    <t>19659 | 100045055</t>
  </si>
  <si>
    <t>Slc9a5</t>
  </si>
  <si>
    <t>solute carrier family 9 (sodium/hydrogen exchanger), member 5</t>
  </si>
  <si>
    <t>NM_001081332</t>
  </si>
  <si>
    <t>Nfat5</t>
  </si>
  <si>
    <t>nuclear factor of activated T-cells 5</t>
  </si>
  <si>
    <t>NM_133957|NM_018823</t>
  </si>
  <si>
    <t>Zfp821</t>
  </si>
  <si>
    <t>aminomethyltransferase</t>
  </si>
  <si>
    <t>LAS1-like (S. cerevisiae)</t>
  </si>
  <si>
    <t>solute carrier family 25, member 38</t>
  </si>
  <si>
    <t>NM_144793</t>
  </si>
  <si>
    <t>Abhd5</t>
  </si>
  <si>
    <t>retinitis pigmentosa 9 (human)</t>
  </si>
  <si>
    <t>NM_018739</t>
  </si>
  <si>
    <t>St14</t>
  </si>
  <si>
    <t>suppression of tumorigenicity 14 (colon carcinoma)</t>
  </si>
  <si>
    <t>NM_011176</t>
  </si>
  <si>
    <t>St3gal4</t>
  </si>
  <si>
    <t>ST3 beta-galactoside alpha-2,3-sialyltransferase 4</t>
  </si>
  <si>
    <t>NM_009178</t>
  </si>
  <si>
    <t>EG627480</t>
  </si>
  <si>
    <t>XM_892150</t>
  </si>
  <si>
    <t>Chek1</t>
  </si>
  <si>
    <t>checkpoint kinase 1 homolog (S. pombe)</t>
  </si>
  <si>
    <t>NM_007691</t>
  </si>
  <si>
    <t>Tbcel</t>
  </si>
  <si>
    <t>tubulin folding cofactor E-like</t>
  </si>
  <si>
    <t>NM_173038</t>
  </si>
  <si>
    <t>Tmem136</t>
  </si>
  <si>
    <t>transmembrane protein 136</t>
  </si>
  <si>
    <t>NM_001034863</t>
  </si>
  <si>
    <t>Phldb1</t>
  </si>
  <si>
    <t>pleckstrin homology-like domain, family B, member 1</t>
  </si>
  <si>
    <t>NM_153537</t>
  </si>
  <si>
    <t>Tmprss4</t>
  </si>
  <si>
    <t>transmembrane protease, serine 4</t>
  </si>
  <si>
    <t>NM_152822</t>
  </si>
  <si>
    <t>ring finger protein 12</t>
  </si>
  <si>
    <t>Taf9b</t>
  </si>
  <si>
    <t>TAF9B RNA polymerase II, TATA box binding protein (TBP)-associated factor</t>
  </si>
  <si>
    <t>NM_001001176</t>
  </si>
  <si>
    <t>5031408O05Rik</t>
  </si>
  <si>
    <t>NM_145403</t>
  </si>
  <si>
    <t>Il10ra</t>
  </si>
  <si>
    <t>interleukin 10 receptor, alpha</t>
  </si>
  <si>
    <t>NM_008348</t>
  </si>
  <si>
    <t>Zbtb16</t>
  </si>
  <si>
    <t>zinc finger and BTB domain containing 16</t>
  </si>
  <si>
    <t xml:space="preserve">Tcfap2c deregulated genes in hepatocyte culture </t>
    <phoneticPr fontId="0" type="noConversion"/>
  </si>
  <si>
    <t>Tcfap2c deregulated genes in the liver</t>
    <phoneticPr fontId="0" type="noConversion"/>
  </si>
  <si>
    <t>RIKEN cDNA 5031408O05 gene</t>
  </si>
  <si>
    <t>NM_001033424</t>
  </si>
  <si>
    <t>Nsbp1</t>
  </si>
  <si>
    <t>nucleosome binding protein 1</t>
  </si>
  <si>
    <t>NM_016710</t>
  </si>
  <si>
    <t>Bex1</t>
  </si>
  <si>
    <t>brain expressed gene 1</t>
  </si>
  <si>
    <t>NM_009052</t>
  </si>
  <si>
    <t>Serpina7</t>
  </si>
  <si>
    <t>serine (or cysteine) peptidase inhibitor, clade A (alpha-1 antiproteinase, antitrypsin), member 7</t>
  </si>
  <si>
    <t>NM_177920</t>
  </si>
  <si>
    <t>Morc4</t>
  </si>
  <si>
    <t>microrchidia 4</t>
  </si>
  <si>
    <t>NM_029413</t>
  </si>
  <si>
    <t>Shroom2</t>
  </si>
  <si>
    <t>shroom family member 2</t>
  </si>
  <si>
    <t>Nudt16|LOC100044298</t>
  </si>
  <si>
    <t>nudix (nucleoside diphosphate linked moiety X)-type motif 16 | hypothetical protein LOC100044298</t>
  </si>
  <si>
    <t>75686 | 100044298</t>
  </si>
  <si>
    <t>poly (ADP-ribose) polymerase family, member 3</t>
  </si>
  <si>
    <t>Slc38a3</t>
  </si>
  <si>
    <t>RIKEN cDNA 8430410K20 gene | hypothetical protein LOC100044209</t>
  </si>
  <si>
    <t>78100 | 100044209</t>
  </si>
  <si>
    <t>Josephin domain containing 3</t>
  </si>
  <si>
    <t>NM_029248|NM_027261</t>
  </si>
  <si>
    <t>Tmem16k</t>
  </si>
  <si>
    <t>transmembrane protein 16K</t>
  </si>
  <si>
    <t>NM_133979</t>
  </si>
  <si>
    <t>Cdcp1</t>
  </si>
  <si>
    <t>CUB domain containing protein 1</t>
  </si>
  <si>
    <t>NM_133974</t>
  </si>
  <si>
    <t>NM_172441</t>
  </si>
  <si>
    <t>Sms|LOC671878</t>
  </si>
  <si>
    <t>spermine synthase | similar to spermine synthase</t>
  </si>
  <si>
    <t>20603 | 671878</t>
  </si>
  <si>
    <t>NM_009214</t>
  </si>
  <si>
    <t>S100g</t>
  </si>
  <si>
    <t>S100 calcium binding protein G</t>
  </si>
  <si>
    <t>NM_009789</t>
  </si>
  <si>
    <t>Tmsb4x</t>
  </si>
  <si>
    <t>thymosin, beta 4, X chromosome</t>
  </si>
  <si>
    <t>NM_021278</t>
  </si>
  <si>
    <t>probe</t>
    <phoneticPr fontId="4" type="noConversion"/>
  </si>
  <si>
    <t>hepatocyte fold change</t>
    <phoneticPr fontId="4" type="noConversion"/>
  </si>
  <si>
    <t>gene symbole</t>
    <phoneticPr fontId="4" type="noConversion"/>
  </si>
  <si>
    <t>genedescription</t>
    <phoneticPr fontId="4" type="noConversion"/>
  </si>
  <si>
    <t>entrezgene</t>
    <phoneticPr fontId="4" type="noConversion"/>
  </si>
  <si>
    <t>refseq</t>
    <phoneticPr fontId="4" type="noConversion"/>
  </si>
  <si>
    <t>solute carrier family 38, member 3</t>
  </si>
  <si>
    <t>NM_023805</t>
  </si>
  <si>
    <t>dystroglycan 1</t>
  </si>
  <si>
    <t>AXIN1 up-regulated 1</t>
  </si>
  <si>
    <t>NM_177914</t>
  </si>
  <si>
    <t>Otud5</t>
  </si>
  <si>
    <t>ubiquitously transcribed tetratricopeptide repeat gene, X chromosome</t>
  </si>
  <si>
    <t>NM_009483</t>
  </si>
  <si>
    <t>Timp1</t>
  </si>
  <si>
    <t>tissue inhibitor of metalloproteinase 1</t>
  </si>
  <si>
    <t>NM_001044384|NM_011593</t>
  </si>
  <si>
    <t>Mcts1</t>
  </si>
  <si>
    <t>malignant T cell amplified sequence 1</t>
  </si>
  <si>
    <t>NM_026902</t>
  </si>
  <si>
    <t>F9</t>
  </si>
  <si>
    <t>coagulation factor IX</t>
  </si>
  <si>
    <t>NM_007979</t>
  </si>
  <si>
    <t>NM_008253|XR_002254</t>
  </si>
  <si>
    <t>Gpr50</t>
  </si>
  <si>
    <t>G-protein-coupled receptor 50</t>
  </si>
  <si>
    <t>NM_010340</t>
  </si>
  <si>
    <t>Dusp9</t>
  </si>
  <si>
    <t>dual specificity phosphatase 9</t>
  </si>
  <si>
    <t>NM_029352</t>
  </si>
  <si>
    <t>Slc6a8</t>
  </si>
  <si>
    <t>solute carrier family 6 (neurotransmitter transporter, creatine), member 8</t>
  </si>
  <si>
    <t>NM_133987</t>
  </si>
  <si>
    <t>Ikbkg</t>
  </si>
  <si>
    <t>inhibitor of kappaB kinase gamma</t>
  </si>
  <si>
    <t>NM_178590|NM_010547</t>
  </si>
  <si>
    <t>Msn</t>
  </si>
  <si>
    <t>moesin</t>
  </si>
  <si>
    <t>NM_010833</t>
  </si>
  <si>
    <t>Efnb1</t>
  </si>
  <si>
    <t>ephrin B1</t>
  </si>
  <si>
    <t>NM_010110</t>
  </si>
  <si>
    <t>Dlg3</t>
  </si>
  <si>
    <t>liver/hepatocyte overlay of common deregulated genes</t>
    <phoneticPr fontId="0" type="noConversion"/>
  </si>
  <si>
    <t>hepatocyte fold change</t>
    <phoneticPr fontId="0" type="noConversion"/>
  </si>
  <si>
    <t>discs, large homolog 3 (Drosophila)</t>
  </si>
  <si>
    <t>NM_016747</t>
  </si>
  <si>
    <t>Atp7a</t>
  </si>
  <si>
    <t>ATPase, Cu++ transporting, alpha polypeptide</t>
  </si>
  <si>
    <t>muscleblind-like 3 (Drosophila)</t>
  </si>
  <si>
    <t>NM_134163</t>
  </si>
  <si>
    <t>Sms</t>
  </si>
  <si>
    <t>spermine synthase</t>
  </si>
  <si>
    <t>XR_031970</t>
  </si>
  <si>
    <t>Renbp</t>
  </si>
  <si>
    <t>NM_011254</t>
  </si>
  <si>
    <t>Amotl2</t>
  </si>
  <si>
    <t>angiomotin like 2</t>
  </si>
  <si>
    <t>NM_019764</t>
  </si>
  <si>
    <t>cytokine inducible SH2-containing protein</t>
  </si>
  <si>
    <t>Amt</t>
  </si>
  <si>
    <t>renin binding protein</t>
  </si>
  <si>
    <t>NM_023132</t>
  </si>
  <si>
    <t>Irak1</t>
  </si>
  <si>
    <t>interleukin-1 receptor-associated kinase 1</t>
  </si>
  <si>
    <t>NM_008363</t>
  </si>
  <si>
    <t>Flna</t>
  </si>
  <si>
    <t>filamin, alpha</t>
  </si>
  <si>
    <t>NM_010227</t>
  </si>
  <si>
    <t>1810037C20Rik</t>
  </si>
  <si>
    <t>RIKEN cDNA 1810037C20 gene</t>
  </si>
  <si>
    <t>NM_025473</t>
  </si>
  <si>
    <t>Las1l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0"/>
      <name val="Arial"/>
    </font>
    <font>
      <b/>
      <sz val="10"/>
      <name val="Arial"/>
      <family val="2"/>
    </font>
    <font>
      <sz val="10"/>
      <name val="Arial"/>
    </font>
    <font>
      <sz val="12"/>
      <name val="Arial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0" fillId="0" borderId="2" xfId="0" applyNumberFormat="1" applyFont="1" applyFill="1" applyBorder="1" applyAlignment="1" applyProtection="1">
      <alignment horizontal="center" vertical="center" wrapText="1"/>
    </xf>
    <xf numFmtId="0" fontId="0" fillId="0" borderId="3" xfId="0" applyNumberFormat="1" applyFont="1" applyFill="1" applyBorder="1" applyAlignment="1" applyProtection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7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horizontal="left" vertical="center" wrapText="1"/>
    </xf>
    <xf numFmtId="164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17" fontId="0" fillId="0" borderId="3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0" fillId="2" borderId="5" xfId="0" applyFill="1" applyBorder="1" applyAlignment="1">
      <alignment horizontal="left" vertical="center" wrapText="1"/>
    </xf>
    <xf numFmtId="164" fontId="0" fillId="2" borderId="5" xfId="0" applyNumberForma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5" xfId="0" applyFill="1" applyBorder="1" applyAlignment="1">
      <alignment vertical="center" wrapText="1"/>
    </xf>
    <xf numFmtId="0" fontId="0" fillId="2" borderId="3" xfId="0" applyFill="1" applyBorder="1" applyAlignment="1">
      <alignment horizontal="left" vertical="center" wrapText="1"/>
    </xf>
    <xf numFmtId="164" fontId="0" fillId="2" borderId="3" xfId="0" applyNumberForma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vertical="center" wrapText="1"/>
    </xf>
    <xf numFmtId="0" fontId="0" fillId="3" borderId="3" xfId="0" applyFill="1" applyBorder="1" applyAlignment="1">
      <alignment horizontal="left" vertical="center" wrapText="1"/>
    </xf>
    <xf numFmtId="164" fontId="0" fillId="3" borderId="3" xfId="0" applyNumberForma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0" fillId="0" borderId="4" xfId="0" applyFill="1" applyBorder="1" applyAlignment="1">
      <alignment horizontal="left" vertical="center" wrapText="1"/>
    </xf>
    <xf numFmtId="0" fontId="0" fillId="2" borderId="0" xfId="0" applyFill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</xdr:row>
      <xdr:rowOff>0</xdr:rowOff>
    </xdr:from>
    <xdr:ext cx="172355" cy="249152"/>
    <xdr:sp macro="" textlink="">
      <xdr:nvSpPr>
        <xdr:cNvPr id="4" name="Textfeld 3"/>
        <xdr:cNvSpPr txBox="1"/>
      </xdr:nvSpPr>
      <xdr:spPr>
        <a:xfrm>
          <a:off x="825500" y="6477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6</xdr:col>
      <xdr:colOff>0</xdr:colOff>
      <xdr:row>2</xdr:row>
      <xdr:rowOff>0</xdr:rowOff>
    </xdr:from>
    <xdr:ext cx="172355" cy="249152"/>
    <xdr:sp macro="" textlink="">
      <xdr:nvSpPr>
        <xdr:cNvPr id="5" name="Textfeld 4"/>
        <xdr:cNvSpPr txBox="1"/>
      </xdr:nvSpPr>
      <xdr:spPr>
        <a:xfrm>
          <a:off x="8699500" y="6477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</xdr:row>
      <xdr:rowOff>0</xdr:rowOff>
    </xdr:from>
    <xdr:ext cx="172355" cy="249152"/>
    <xdr:sp macro="" textlink="">
      <xdr:nvSpPr>
        <xdr:cNvPr id="4" name="Textfeld 3"/>
        <xdr:cNvSpPr txBox="1"/>
      </xdr:nvSpPr>
      <xdr:spPr>
        <a:xfrm>
          <a:off x="825500" y="6477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0</xdr:col>
      <xdr:colOff>0</xdr:colOff>
      <xdr:row>2</xdr:row>
      <xdr:rowOff>0</xdr:rowOff>
    </xdr:from>
    <xdr:ext cx="172355" cy="249152"/>
    <xdr:sp macro="" textlink="">
      <xdr:nvSpPr>
        <xdr:cNvPr id="5" name="Textfeld 4"/>
        <xdr:cNvSpPr txBox="1"/>
      </xdr:nvSpPr>
      <xdr:spPr>
        <a:xfrm>
          <a:off x="8699500" y="6477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0</xdr:col>
      <xdr:colOff>0</xdr:colOff>
      <xdr:row>2</xdr:row>
      <xdr:rowOff>0</xdr:rowOff>
    </xdr:from>
    <xdr:ext cx="172355" cy="249152"/>
    <xdr:sp macro="" textlink="">
      <xdr:nvSpPr>
        <xdr:cNvPr id="6" name="Textfeld 5"/>
        <xdr:cNvSpPr txBox="1"/>
      </xdr:nvSpPr>
      <xdr:spPr>
        <a:xfrm>
          <a:off x="736600" y="990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0</xdr:col>
      <xdr:colOff>0</xdr:colOff>
      <xdr:row>2</xdr:row>
      <xdr:rowOff>0</xdr:rowOff>
    </xdr:from>
    <xdr:ext cx="172355" cy="249152"/>
    <xdr:sp macro="" textlink="">
      <xdr:nvSpPr>
        <xdr:cNvPr id="7" name="Textfeld 6"/>
        <xdr:cNvSpPr txBox="1"/>
      </xdr:nvSpPr>
      <xdr:spPr>
        <a:xfrm>
          <a:off x="9385300" y="990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</xdr:row>
      <xdr:rowOff>0</xdr:rowOff>
    </xdr:from>
    <xdr:ext cx="172355" cy="249152"/>
    <xdr:sp macro="" textlink="">
      <xdr:nvSpPr>
        <xdr:cNvPr id="2" name="Textfeld 1"/>
        <xdr:cNvSpPr txBox="1"/>
      </xdr:nvSpPr>
      <xdr:spPr>
        <a:xfrm>
          <a:off x="4216400" y="1295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6</xdr:col>
      <xdr:colOff>0</xdr:colOff>
      <xdr:row>2</xdr:row>
      <xdr:rowOff>0</xdr:rowOff>
    </xdr:from>
    <xdr:ext cx="172355" cy="249152"/>
    <xdr:sp macro="" textlink="">
      <xdr:nvSpPr>
        <xdr:cNvPr id="4" name="Textfeld 3"/>
        <xdr:cNvSpPr txBox="1"/>
      </xdr:nvSpPr>
      <xdr:spPr>
        <a:xfrm>
          <a:off x="4216400" y="1295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queryTables/queryTable1.xml><?xml version="1.0" encoding="utf-8"?>
<queryTable xmlns="http://schemas.openxmlformats.org/spreadsheetml/2006/main" name="Hepatozyten" backgroundRefresh="0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eber Gegen Gewebe final" backgroundRefresh="0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295"/>
  <sheetViews>
    <sheetView workbookViewId="0">
      <selection activeCell="H9" sqref="H9"/>
    </sheetView>
  </sheetViews>
  <sheetFormatPr baseColWidth="10" defaultColWidth="8.83203125" defaultRowHeight="12"/>
  <cols>
    <col min="1" max="1" width="9.6640625" style="1" customWidth="1"/>
    <col min="2" max="2" width="7.33203125" style="3" customWidth="1"/>
    <col min="3" max="3" width="14.33203125" style="3" customWidth="1"/>
    <col min="4" max="4" width="55" style="1" customWidth="1"/>
    <col min="5" max="5" width="20.1640625" style="2" customWidth="1"/>
    <col min="6" max="6" width="20.33203125" style="2" customWidth="1"/>
    <col min="7" max="16384" width="8.83203125" style="2"/>
  </cols>
  <sheetData>
    <row r="1" spans="1:6" ht="43" customHeight="1">
      <c r="A1" s="41" t="s">
        <v>7145</v>
      </c>
      <c r="B1" s="41"/>
      <c r="C1" s="41"/>
      <c r="D1" s="41"/>
      <c r="E1" s="41"/>
      <c r="F1" s="41"/>
    </row>
    <row r="2" spans="1:6" s="3" customFormat="1" ht="35" customHeight="1">
      <c r="A2" s="42" t="s">
        <v>4199</v>
      </c>
      <c r="B2" s="42"/>
      <c r="C2" s="42"/>
      <c r="D2" s="42"/>
      <c r="E2" s="42"/>
      <c r="F2" s="42"/>
    </row>
    <row r="3" spans="1:6" s="4" customFormat="1" ht="36">
      <c r="A3" s="17" t="s">
        <v>4487</v>
      </c>
      <c r="B3" s="9" t="s">
        <v>2051</v>
      </c>
      <c r="C3" s="17" t="s">
        <v>4341</v>
      </c>
      <c r="D3" s="17" t="s">
        <v>4332</v>
      </c>
      <c r="E3" s="17" t="s">
        <v>4486</v>
      </c>
      <c r="F3" s="9" t="s">
        <v>4485</v>
      </c>
    </row>
    <row r="4" spans="1:6" ht="24">
      <c r="A4" s="15">
        <v>10506301</v>
      </c>
      <c r="B4" s="13">
        <v>49.828949999999999</v>
      </c>
      <c r="C4" s="11" t="s">
        <v>3433</v>
      </c>
      <c r="D4" s="15" t="s">
        <v>3434</v>
      </c>
      <c r="E4" s="15">
        <v>16847</v>
      </c>
      <c r="F4" s="15" t="s">
        <v>3435</v>
      </c>
    </row>
    <row r="5" spans="1:6">
      <c r="A5" s="16">
        <v>10569335</v>
      </c>
      <c r="B5" s="14">
        <v>49.086334000000001</v>
      </c>
      <c r="C5" s="12" t="s">
        <v>1773</v>
      </c>
      <c r="D5" s="16"/>
      <c r="E5" s="16">
        <v>14955</v>
      </c>
      <c r="F5" s="16" t="s">
        <v>1774</v>
      </c>
    </row>
    <row r="6" spans="1:6">
      <c r="A6" s="16">
        <v>10531111</v>
      </c>
      <c r="B6" s="14">
        <v>44.547130000000003</v>
      </c>
      <c r="C6" s="12" t="s">
        <v>1767</v>
      </c>
      <c r="D6" s="16" t="s">
        <v>1768</v>
      </c>
      <c r="E6" s="16">
        <v>20860</v>
      </c>
      <c r="F6" s="16" t="s">
        <v>1769</v>
      </c>
    </row>
    <row r="7" spans="1:6">
      <c r="A7" s="16">
        <v>10478997</v>
      </c>
      <c r="B7" s="14">
        <v>43.571086999999999</v>
      </c>
      <c r="C7" s="12" t="s">
        <v>486</v>
      </c>
      <c r="D7" s="16" t="s">
        <v>1488</v>
      </c>
      <c r="E7" s="16">
        <v>21420</v>
      </c>
      <c r="F7" s="16" t="s">
        <v>487</v>
      </c>
    </row>
    <row r="8" spans="1:6">
      <c r="A8" s="16">
        <v>10399005</v>
      </c>
      <c r="B8" s="14">
        <v>28.993266999999999</v>
      </c>
      <c r="C8" s="12" t="s">
        <v>52</v>
      </c>
      <c r="D8" s="16" t="s">
        <v>1294</v>
      </c>
      <c r="E8" s="16">
        <v>12925</v>
      </c>
      <c r="F8" s="16" t="s">
        <v>53</v>
      </c>
    </row>
    <row r="9" spans="1:6">
      <c r="A9" s="16">
        <v>10572432</v>
      </c>
      <c r="B9" s="14">
        <v>27.098980000000001</v>
      </c>
      <c r="C9" s="12" t="s">
        <v>4165</v>
      </c>
      <c r="D9" s="16" t="s">
        <v>3996</v>
      </c>
      <c r="E9" s="16">
        <v>71780</v>
      </c>
      <c r="F9" s="16" t="s">
        <v>3997</v>
      </c>
    </row>
    <row r="10" spans="1:6">
      <c r="A10" s="16">
        <v>10360270</v>
      </c>
      <c r="B10" s="14">
        <v>25.192668999999999</v>
      </c>
      <c r="C10" s="12" t="s">
        <v>2274</v>
      </c>
      <c r="D10" s="16" t="s">
        <v>2275</v>
      </c>
      <c r="E10" s="16">
        <v>98660</v>
      </c>
      <c r="F10" s="16" t="s">
        <v>2130</v>
      </c>
    </row>
    <row r="11" spans="1:6">
      <c r="A11" s="16">
        <v>10556297</v>
      </c>
      <c r="B11" s="14">
        <v>22.070522</v>
      </c>
      <c r="C11" s="12" t="s">
        <v>1882</v>
      </c>
      <c r="D11" s="16" t="s">
        <v>1883</v>
      </c>
      <c r="E11" s="16">
        <v>11535</v>
      </c>
      <c r="F11" s="16" t="s">
        <v>1884</v>
      </c>
    </row>
    <row r="12" spans="1:6">
      <c r="A12" s="16">
        <v>10421387</v>
      </c>
      <c r="B12" s="14">
        <v>21.986698000000001</v>
      </c>
      <c r="C12" s="12" t="s">
        <v>2679</v>
      </c>
      <c r="D12" s="16" t="s">
        <v>2680</v>
      </c>
      <c r="E12" s="16">
        <v>20389</v>
      </c>
      <c r="F12" s="16" t="s">
        <v>2681</v>
      </c>
    </row>
    <row r="13" spans="1:6">
      <c r="A13" s="16">
        <v>10425161</v>
      </c>
      <c r="B13" s="14">
        <v>21.616956999999999</v>
      </c>
      <c r="C13" s="12" t="s">
        <v>657</v>
      </c>
      <c r="D13" s="16" t="s">
        <v>1127</v>
      </c>
      <c r="E13" s="16">
        <v>16852</v>
      </c>
      <c r="F13" s="16" t="s">
        <v>658</v>
      </c>
    </row>
    <row r="14" spans="1:6">
      <c r="A14" s="16">
        <v>10519555</v>
      </c>
      <c r="B14" s="14">
        <v>20.332039999999999</v>
      </c>
      <c r="C14" s="12" t="s">
        <v>681</v>
      </c>
      <c r="D14" s="16" t="s">
        <v>1540</v>
      </c>
      <c r="E14" s="16">
        <v>18669</v>
      </c>
      <c r="F14" s="16" t="s">
        <v>682</v>
      </c>
    </row>
    <row r="15" spans="1:6">
      <c r="A15" s="16">
        <v>10461423</v>
      </c>
      <c r="B15" s="14">
        <v>17.461670000000002</v>
      </c>
      <c r="C15" s="12" t="s">
        <v>881</v>
      </c>
      <c r="D15" s="16" t="s">
        <v>3193</v>
      </c>
      <c r="E15" s="16">
        <v>60527</v>
      </c>
      <c r="F15" s="16" t="s">
        <v>882</v>
      </c>
    </row>
    <row r="16" spans="1:6">
      <c r="A16" s="16">
        <v>10381962</v>
      </c>
      <c r="B16" s="14">
        <v>15.391162</v>
      </c>
      <c r="C16" s="12" t="s">
        <v>1094</v>
      </c>
      <c r="D16" s="16" t="s">
        <v>1095</v>
      </c>
      <c r="E16" s="16">
        <v>11421</v>
      </c>
      <c r="F16" s="16" t="s">
        <v>1096</v>
      </c>
    </row>
    <row r="17" spans="1:6">
      <c r="A17" s="16">
        <v>10606979</v>
      </c>
      <c r="B17" s="14">
        <v>14.343377</v>
      </c>
      <c r="C17" s="12" t="s">
        <v>2082</v>
      </c>
      <c r="D17" s="16" t="s">
        <v>2083</v>
      </c>
      <c r="E17" s="16">
        <v>279706</v>
      </c>
      <c r="F17" s="16"/>
    </row>
    <row r="18" spans="1:6">
      <c r="A18" s="16">
        <v>10351825</v>
      </c>
      <c r="B18" s="14">
        <v>14.206163999999999</v>
      </c>
      <c r="C18" s="12" t="s">
        <v>566</v>
      </c>
      <c r="D18" s="16" t="s">
        <v>951</v>
      </c>
      <c r="E18" s="16">
        <v>21346</v>
      </c>
      <c r="F18" s="16" t="s">
        <v>567</v>
      </c>
    </row>
    <row r="19" spans="1:6">
      <c r="A19" s="16">
        <v>10457606</v>
      </c>
      <c r="B19" s="14">
        <v>12.2764635</v>
      </c>
      <c r="C19" s="12" t="s">
        <v>1372</v>
      </c>
      <c r="D19" s="16" t="s">
        <v>1373</v>
      </c>
      <c r="E19" s="16">
        <v>106931</v>
      </c>
      <c r="F19" s="16" t="s">
        <v>1374</v>
      </c>
    </row>
    <row r="20" spans="1:6">
      <c r="A20" s="16">
        <v>10505445</v>
      </c>
      <c r="B20" s="14">
        <v>12.182627</v>
      </c>
      <c r="C20" s="12" t="s">
        <v>1605</v>
      </c>
      <c r="D20" s="16" t="s">
        <v>1606</v>
      </c>
      <c r="E20" s="16">
        <v>18407</v>
      </c>
      <c r="F20" s="16" t="s">
        <v>1607</v>
      </c>
    </row>
    <row r="21" spans="1:6">
      <c r="A21" s="16">
        <v>10569341</v>
      </c>
      <c r="B21" s="14">
        <v>12.108807000000001</v>
      </c>
      <c r="C21" s="12" t="s">
        <v>1773</v>
      </c>
      <c r="D21" s="16"/>
      <c r="E21" s="16">
        <v>14955</v>
      </c>
      <c r="F21" s="16" t="s">
        <v>1774</v>
      </c>
    </row>
    <row r="22" spans="1:6">
      <c r="A22" s="16">
        <v>10586744</v>
      </c>
      <c r="B22" s="14">
        <v>11.997579999999999</v>
      </c>
      <c r="C22" s="12" t="s">
        <v>201</v>
      </c>
      <c r="D22" s="16" t="s">
        <v>4103</v>
      </c>
      <c r="E22" s="16">
        <v>12306</v>
      </c>
      <c r="F22" s="16" t="s">
        <v>202</v>
      </c>
    </row>
    <row r="23" spans="1:6">
      <c r="A23" s="16">
        <v>10481627</v>
      </c>
      <c r="B23" s="14">
        <v>11.398469</v>
      </c>
      <c r="C23" s="12" t="s">
        <v>3237</v>
      </c>
      <c r="D23" s="16" t="s">
        <v>3238</v>
      </c>
      <c r="E23" s="16">
        <v>16819</v>
      </c>
      <c r="F23" s="16" t="s">
        <v>3239</v>
      </c>
    </row>
    <row r="24" spans="1:6">
      <c r="A24" s="16">
        <v>10566934</v>
      </c>
      <c r="B24" s="14">
        <v>11.155006999999999</v>
      </c>
      <c r="C24" s="12" t="s">
        <v>4120</v>
      </c>
      <c r="D24" s="16" t="s">
        <v>4121</v>
      </c>
      <c r="E24" s="16">
        <v>114332</v>
      </c>
      <c r="F24" s="16" t="s">
        <v>4122</v>
      </c>
    </row>
    <row r="25" spans="1:6">
      <c r="A25" s="16">
        <v>10523281</v>
      </c>
      <c r="B25" s="14">
        <v>10.799443999999999</v>
      </c>
      <c r="C25" s="12">
        <v>40787</v>
      </c>
      <c r="D25" s="16" t="s">
        <v>1559</v>
      </c>
      <c r="E25" s="16">
        <v>52398</v>
      </c>
      <c r="F25" s="16" t="s">
        <v>314</v>
      </c>
    </row>
    <row r="26" spans="1:6">
      <c r="A26" s="16">
        <v>10386020</v>
      </c>
      <c r="B26" s="14">
        <v>10.558674</v>
      </c>
      <c r="C26" s="12" t="s">
        <v>2412</v>
      </c>
      <c r="D26" s="16" t="s">
        <v>2549</v>
      </c>
      <c r="E26" s="16">
        <v>246049</v>
      </c>
      <c r="F26" s="16" t="s">
        <v>2550</v>
      </c>
    </row>
    <row r="27" spans="1:6">
      <c r="A27" s="16">
        <v>10408928</v>
      </c>
      <c r="B27" s="14">
        <v>9.4903580000000005</v>
      </c>
      <c r="C27" s="12" t="s">
        <v>684</v>
      </c>
      <c r="D27" s="16" t="s">
        <v>1047</v>
      </c>
      <c r="E27" s="16">
        <v>15507</v>
      </c>
      <c r="F27" s="16" t="s">
        <v>685</v>
      </c>
    </row>
    <row r="28" spans="1:6">
      <c r="A28" s="16">
        <v>10403584</v>
      </c>
      <c r="B28" s="14">
        <v>9.2359085000000007</v>
      </c>
      <c r="C28" s="12" t="s">
        <v>1169</v>
      </c>
      <c r="D28" s="16" t="s">
        <v>1170</v>
      </c>
      <c r="E28" s="16">
        <v>18073</v>
      </c>
      <c r="F28" s="16" t="s">
        <v>1171</v>
      </c>
    </row>
    <row r="29" spans="1:6">
      <c r="A29" s="16">
        <v>10367440</v>
      </c>
      <c r="B29" s="14">
        <v>8.7335370000000001</v>
      </c>
      <c r="C29" s="12" t="s">
        <v>117</v>
      </c>
      <c r="D29" s="16" t="s">
        <v>860</v>
      </c>
      <c r="E29" s="16">
        <v>16404</v>
      </c>
      <c r="F29" s="16" t="s">
        <v>118</v>
      </c>
    </row>
    <row r="30" spans="1:6">
      <c r="A30" s="16">
        <v>10422608</v>
      </c>
      <c r="B30" s="14">
        <v>8.6128000000000018</v>
      </c>
      <c r="C30" s="12" t="s">
        <v>90</v>
      </c>
      <c r="D30" s="16" t="s">
        <v>2692</v>
      </c>
      <c r="E30" s="16">
        <v>67041</v>
      </c>
      <c r="F30" s="16" t="s">
        <v>91</v>
      </c>
    </row>
    <row r="31" spans="1:6">
      <c r="A31" s="16">
        <v>10449284</v>
      </c>
      <c r="B31" s="14">
        <v>8.583336000000001</v>
      </c>
      <c r="C31" s="12" t="s">
        <v>1340</v>
      </c>
      <c r="D31" s="16" t="s">
        <v>1341</v>
      </c>
      <c r="E31" s="16">
        <v>19252</v>
      </c>
      <c r="F31" s="16" t="s">
        <v>1342</v>
      </c>
    </row>
    <row r="32" spans="1:6">
      <c r="A32" s="16">
        <v>10526410</v>
      </c>
      <c r="B32" s="14">
        <v>8.5127310000000005</v>
      </c>
      <c r="C32" s="12" t="s">
        <v>684</v>
      </c>
      <c r="D32" s="16" t="s">
        <v>1047</v>
      </c>
      <c r="E32" s="16">
        <v>15507</v>
      </c>
      <c r="F32" s="16" t="s">
        <v>685</v>
      </c>
    </row>
    <row r="33" spans="1:6">
      <c r="A33" s="16">
        <v>10390860</v>
      </c>
      <c r="B33" s="14">
        <v>8.3404000000000007</v>
      </c>
      <c r="C33" s="12" t="s">
        <v>2445</v>
      </c>
      <c r="D33" s="16" t="s">
        <v>2446</v>
      </c>
      <c r="E33" s="16">
        <v>94179</v>
      </c>
      <c r="F33" s="16" t="s">
        <v>2447</v>
      </c>
    </row>
    <row r="34" spans="1:6">
      <c r="A34" s="16">
        <v>10590427</v>
      </c>
      <c r="B34" s="14">
        <v>8.1697110000000013</v>
      </c>
      <c r="C34" s="12" t="s">
        <v>4285</v>
      </c>
      <c r="D34" s="16" t="s">
        <v>4286</v>
      </c>
      <c r="E34" s="16">
        <v>59289</v>
      </c>
      <c r="F34" s="16" t="s">
        <v>4287</v>
      </c>
    </row>
    <row r="35" spans="1:6" ht="24">
      <c r="A35" s="16">
        <v>10439346</v>
      </c>
      <c r="B35" s="14">
        <v>8.085187000000003</v>
      </c>
      <c r="C35" s="12" t="s">
        <v>334</v>
      </c>
      <c r="D35" s="16" t="s">
        <v>2833</v>
      </c>
      <c r="E35" s="16">
        <v>106389</v>
      </c>
      <c r="F35" s="16" t="s">
        <v>2834</v>
      </c>
    </row>
    <row r="36" spans="1:6">
      <c r="A36" s="16">
        <v>10508829</v>
      </c>
      <c r="B36" s="14">
        <v>7.9647259999999998</v>
      </c>
      <c r="C36" s="12" t="s">
        <v>345</v>
      </c>
      <c r="D36" s="16" t="s">
        <v>3461</v>
      </c>
      <c r="E36" s="16">
        <v>53608</v>
      </c>
      <c r="F36" s="16" t="s">
        <v>346</v>
      </c>
    </row>
    <row r="37" spans="1:6">
      <c r="A37" s="16">
        <v>10421648</v>
      </c>
      <c r="B37" s="14">
        <v>7.9428153000000004</v>
      </c>
      <c r="C37" s="12" t="s">
        <v>2682</v>
      </c>
      <c r="D37" s="16" t="s">
        <v>2683</v>
      </c>
      <c r="E37" s="16">
        <v>67554</v>
      </c>
      <c r="F37" s="16" t="s">
        <v>2684</v>
      </c>
    </row>
    <row r="38" spans="1:6">
      <c r="A38" s="16">
        <v>10545417</v>
      </c>
      <c r="B38" s="14">
        <v>7.7367996999999997</v>
      </c>
      <c r="C38" s="12" t="s">
        <v>3952</v>
      </c>
      <c r="D38" s="16" t="s">
        <v>3953</v>
      </c>
      <c r="E38" s="16">
        <v>232087</v>
      </c>
      <c r="F38" s="16" t="s">
        <v>3954</v>
      </c>
    </row>
    <row r="39" spans="1:6">
      <c r="A39" s="16">
        <v>10437516</v>
      </c>
      <c r="B39" s="14">
        <v>7.6519113000000001</v>
      </c>
      <c r="C39" s="12" t="s">
        <v>1311</v>
      </c>
      <c r="D39" s="16" t="s">
        <v>1312</v>
      </c>
      <c r="E39" s="16">
        <v>19041</v>
      </c>
      <c r="F39" s="16" t="s">
        <v>1313</v>
      </c>
    </row>
    <row r="40" spans="1:6">
      <c r="A40" s="16">
        <v>10574524</v>
      </c>
      <c r="B40" s="14">
        <v>7.645035</v>
      </c>
      <c r="C40" s="12" t="s">
        <v>1947</v>
      </c>
      <c r="D40" s="16" t="s">
        <v>1948</v>
      </c>
      <c r="E40" s="16">
        <v>234671</v>
      </c>
      <c r="F40" s="16" t="s">
        <v>1949</v>
      </c>
    </row>
    <row r="41" spans="1:6">
      <c r="A41" s="16">
        <v>10451953</v>
      </c>
      <c r="B41" s="14">
        <v>7.4929695000000001</v>
      </c>
      <c r="C41" s="12" t="s">
        <v>1348</v>
      </c>
      <c r="D41" s="16" t="s">
        <v>1349</v>
      </c>
      <c r="E41" s="16">
        <v>76905</v>
      </c>
      <c r="F41" s="16" t="s">
        <v>1350</v>
      </c>
    </row>
    <row r="42" spans="1:6">
      <c r="A42" s="16">
        <v>10580033</v>
      </c>
      <c r="B42" s="14">
        <v>7.0568439999999999</v>
      </c>
      <c r="C42" s="12" t="s">
        <v>1965</v>
      </c>
      <c r="D42" s="16" t="s">
        <v>1966</v>
      </c>
      <c r="E42" s="16">
        <v>26364</v>
      </c>
      <c r="F42" s="16" t="s">
        <v>2109</v>
      </c>
    </row>
    <row r="43" spans="1:6">
      <c r="A43" s="16">
        <v>10348321</v>
      </c>
      <c r="B43" s="14">
        <v>6.8750679999999997</v>
      </c>
      <c r="C43" s="12" t="s">
        <v>1082</v>
      </c>
      <c r="D43" s="16" t="s">
        <v>927</v>
      </c>
      <c r="E43" s="16">
        <v>227333</v>
      </c>
      <c r="F43" s="16"/>
    </row>
    <row r="44" spans="1:6" ht="24">
      <c r="A44" s="16">
        <v>10462313</v>
      </c>
      <c r="B44" s="14">
        <v>6.8750090000000004</v>
      </c>
      <c r="C44" s="12" t="s">
        <v>1252</v>
      </c>
      <c r="D44" s="16" t="s">
        <v>1253</v>
      </c>
      <c r="E44" s="16">
        <v>20510</v>
      </c>
      <c r="F44" s="16" t="s">
        <v>1254</v>
      </c>
    </row>
    <row r="45" spans="1:6">
      <c r="A45" s="16">
        <v>10572635</v>
      </c>
      <c r="B45" s="14">
        <v>6.8086466999999997</v>
      </c>
      <c r="C45" s="12" t="s">
        <v>1680</v>
      </c>
      <c r="D45" s="16" t="s">
        <v>1681</v>
      </c>
      <c r="E45" s="16">
        <v>55948</v>
      </c>
      <c r="F45" s="16" t="s">
        <v>1940</v>
      </c>
    </row>
    <row r="46" spans="1:6">
      <c r="A46" s="16">
        <v>10488378</v>
      </c>
      <c r="B46" s="14">
        <v>6.8070436000000001</v>
      </c>
      <c r="C46" s="12" t="s">
        <v>82</v>
      </c>
      <c r="D46" s="16" t="s">
        <v>3286</v>
      </c>
      <c r="E46" s="16">
        <v>21824</v>
      </c>
      <c r="F46" s="16" t="s">
        <v>83</v>
      </c>
    </row>
    <row r="47" spans="1:6">
      <c r="A47" s="16">
        <v>10473022</v>
      </c>
      <c r="B47" s="14">
        <v>6.7758479999999999</v>
      </c>
      <c r="C47" s="12" t="s">
        <v>420</v>
      </c>
      <c r="D47" s="16" t="s">
        <v>1334</v>
      </c>
      <c r="E47" s="16">
        <v>18824</v>
      </c>
      <c r="F47" s="16" t="s">
        <v>703</v>
      </c>
    </row>
    <row r="48" spans="1:6">
      <c r="A48" s="16">
        <v>10437160</v>
      </c>
      <c r="B48" s="14">
        <v>6.4738769999999999</v>
      </c>
      <c r="C48" s="12" t="s">
        <v>1455</v>
      </c>
      <c r="D48" s="16" t="s">
        <v>1309</v>
      </c>
      <c r="E48" s="16">
        <v>23872</v>
      </c>
      <c r="F48" s="16" t="s">
        <v>1310</v>
      </c>
    </row>
    <row r="49" spans="1:6" ht="24">
      <c r="A49" s="16">
        <v>10440993</v>
      </c>
      <c r="B49" s="14">
        <v>6.4646654000000003</v>
      </c>
      <c r="C49" s="12" t="s">
        <v>3016</v>
      </c>
      <c r="D49" s="16" t="s">
        <v>2862</v>
      </c>
      <c r="E49" s="16">
        <v>54720</v>
      </c>
      <c r="F49" s="16" t="s">
        <v>2863</v>
      </c>
    </row>
    <row r="50" spans="1:6">
      <c r="A50" s="16">
        <v>10507594</v>
      </c>
      <c r="B50" s="14">
        <v>6.4149430000000001</v>
      </c>
      <c r="C50" s="12" t="s">
        <v>408</v>
      </c>
      <c r="D50" s="16" t="s">
        <v>3455</v>
      </c>
      <c r="E50" s="16">
        <v>20525</v>
      </c>
      <c r="F50" s="16" t="s">
        <v>409</v>
      </c>
    </row>
    <row r="51" spans="1:6">
      <c r="A51" s="16">
        <v>10429140</v>
      </c>
      <c r="B51" s="14">
        <v>6.3370889999999997</v>
      </c>
      <c r="C51" s="12" t="s">
        <v>2885</v>
      </c>
      <c r="D51" s="16" t="s">
        <v>2886</v>
      </c>
      <c r="E51" s="16">
        <v>17988</v>
      </c>
      <c r="F51" s="16" t="s">
        <v>2887</v>
      </c>
    </row>
    <row r="52" spans="1:6">
      <c r="A52" s="16">
        <v>10456400</v>
      </c>
      <c r="B52" s="14">
        <v>6.1726489999999998</v>
      </c>
      <c r="C52" s="12" t="s">
        <v>2990</v>
      </c>
      <c r="D52" s="16" t="s">
        <v>2991</v>
      </c>
      <c r="E52" s="16">
        <v>67951</v>
      </c>
      <c r="F52" s="16" t="s">
        <v>3138</v>
      </c>
    </row>
    <row r="53" spans="1:6">
      <c r="A53" s="16">
        <v>10498584</v>
      </c>
      <c r="B53" s="14">
        <v>6.0944833999999997</v>
      </c>
      <c r="C53" s="12" t="s">
        <v>1563</v>
      </c>
      <c r="D53" s="16" t="s">
        <v>1564</v>
      </c>
      <c r="E53" s="16">
        <v>109222</v>
      </c>
      <c r="F53" s="16"/>
    </row>
    <row r="54" spans="1:6">
      <c r="A54" s="16">
        <v>10523297</v>
      </c>
      <c r="B54" s="14">
        <v>6.005617</v>
      </c>
      <c r="C54" s="12" t="s">
        <v>3594</v>
      </c>
      <c r="D54" s="16" t="s">
        <v>3595</v>
      </c>
      <c r="E54" s="16">
        <v>12452</v>
      </c>
      <c r="F54" s="16" t="s">
        <v>3596</v>
      </c>
    </row>
    <row r="55" spans="1:6">
      <c r="A55" s="16">
        <v>10378649</v>
      </c>
      <c r="B55" s="14">
        <v>5.9778585</v>
      </c>
      <c r="C55" s="12" t="s">
        <v>1063</v>
      </c>
      <c r="D55" s="16" t="s">
        <v>1064</v>
      </c>
      <c r="E55" s="16">
        <v>215113</v>
      </c>
      <c r="F55" s="16" t="s">
        <v>1065</v>
      </c>
    </row>
    <row r="56" spans="1:6">
      <c r="A56" s="16">
        <v>10517067</v>
      </c>
      <c r="B56" s="14">
        <v>5.9491334</v>
      </c>
      <c r="C56" s="12" t="s">
        <v>1680</v>
      </c>
      <c r="D56" s="16" t="s">
        <v>1681</v>
      </c>
      <c r="E56" s="16">
        <v>55948</v>
      </c>
      <c r="F56" s="16" t="s">
        <v>1682</v>
      </c>
    </row>
    <row r="57" spans="1:6">
      <c r="A57" s="16">
        <v>10463661</v>
      </c>
      <c r="B57" s="14">
        <v>5.9085270000000003</v>
      </c>
      <c r="C57" s="12" t="s">
        <v>3229</v>
      </c>
      <c r="D57" s="16" t="s">
        <v>3230</v>
      </c>
      <c r="E57" s="16">
        <v>93679</v>
      </c>
      <c r="F57" s="16" t="s">
        <v>3231</v>
      </c>
    </row>
    <row r="58" spans="1:6">
      <c r="A58" s="16">
        <v>10509596</v>
      </c>
      <c r="B58" s="14">
        <v>5.8124330000000004</v>
      </c>
      <c r="C58" s="12" t="s">
        <v>3644</v>
      </c>
      <c r="D58" s="16" t="s">
        <v>3645</v>
      </c>
      <c r="E58" s="16">
        <v>66825</v>
      </c>
      <c r="F58" s="16" t="s">
        <v>3646</v>
      </c>
    </row>
    <row r="59" spans="1:6">
      <c r="A59" s="16">
        <v>10398996</v>
      </c>
      <c r="B59" s="14">
        <v>5.8015629999999998</v>
      </c>
      <c r="C59" s="12" t="s">
        <v>139</v>
      </c>
      <c r="D59" s="16" t="s">
        <v>1148</v>
      </c>
      <c r="E59" s="16">
        <v>68337</v>
      </c>
      <c r="F59" s="16" t="s">
        <v>140</v>
      </c>
    </row>
    <row r="60" spans="1:6" ht="24">
      <c r="A60" s="16">
        <v>10443463</v>
      </c>
      <c r="B60" s="14">
        <v>5.7826494999999998</v>
      </c>
      <c r="C60" s="12" t="s">
        <v>2876</v>
      </c>
      <c r="D60" s="16" t="s">
        <v>2877</v>
      </c>
      <c r="E60" s="16">
        <v>12575</v>
      </c>
      <c r="F60" s="16" t="s">
        <v>2878</v>
      </c>
    </row>
    <row r="61" spans="1:6" ht="24">
      <c r="A61" s="16">
        <v>10354472</v>
      </c>
      <c r="B61" s="14">
        <v>5.6074830000000002</v>
      </c>
      <c r="C61" s="12" t="s">
        <v>2062</v>
      </c>
      <c r="D61" s="16" t="s">
        <v>2063</v>
      </c>
      <c r="E61" s="16">
        <v>14660</v>
      </c>
      <c r="F61" s="16" t="s">
        <v>2064</v>
      </c>
    </row>
    <row r="62" spans="1:6">
      <c r="A62" s="16">
        <v>10411359</v>
      </c>
      <c r="B62" s="14">
        <v>5.5400232999999997</v>
      </c>
      <c r="C62" s="12" t="s">
        <v>420</v>
      </c>
      <c r="D62" s="16" t="s">
        <v>1334</v>
      </c>
      <c r="E62" s="16">
        <v>18824</v>
      </c>
      <c r="F62" s="16" t="s">
        <v>703</v>
      </c>
    </row>
    <row r="63" spans="1:6">
      <c r="A63" s="16">
        <v>10505451</v>
      </c>
      <c r="B63" s="14">
        <v>5.5302249999999997</v>
      </c>
      <c r="C63" s="12" t="s">
        <v>1608</v>
      </c>
      <c r="D63" s="16" t="s">
        <v>1609</v>
      </c>
      <c r="E63" s="16">
        <v>18406</v>
      </c>
      <c r="F63" s="16" t="s">
        <v>1610</v>
      </c>
    </row>
    <row r="64" spans="1:6">
      <c r="A64" s="16">
        <v>10370552</v>
      </c>
      <c r="B64" s="14">
        <v>5.4932226999999996</v>
      </c>
      <c r="C64" s="12" t="s">
        <v>2414</v>
      </c>
      <c r="D64" s="16" t="s">
        <v>2415</v>
      </c>
      <c r="E64" s="16">
        <v>50784</v>
      </c>
      <c r="F64" s="16" t="s">
        <v>2416</v>
      </c>
    </row>
    <row r="65" spans="1:6">
      <c r="A65" s="16">
        <v>10603346</v>
      </c>
      <c r="B65" s="14">
        <v>5.4825410000000003</v>
      </c>
      <c r="C65" s="12" t="s">
        <v>420</v>
      </c>
      <c r="D65" s="16" t="s">
        <v>1334</v>
      </c>
      <c r="E65" s="16">
        <v>18824</v>
      </c>
      <c r="F65" s="16" t="s">
        <v>703</v>
      </c>
    </row>
    <row r="66" spans="1:6">
      <c r="A66" s="16">
        <v>10555389</v>
      </c>
      <c r="B66" s="14">
        <v>5.446186</v>
      </c>
      <c r="C66" s="12" t="s">
        <v>214</v>
      </c>
      <c r="D66" s="16" t="s">
        <v>2021</v>
      </c>
      <c r="E66" s="16">
        <v>22228</v>
      </c>
      <c r="F66" s="16" t="s">
        <v>215</v>
      </c>
    </row>
    <row r="67" spans="1:6">
      <c r="A67" s="16">
        <v>10409876</v>
      </c>
      <c r="B67" s="14">
        <v>5.3570285000000002</v>
      </c>
      <c r="C67" s="12" t="s">
        <v>2603</v>
      </c>
      <c r="D67" s="16" t="s">
        <v>2604</v>
      </c>
      <c r="E67" s="16">
        <v>13024</v>
      </c>
      <c r="F67" s="16" t="s">
        <v>2605</v>
      </c>
    </row>
    <row r="68" spans="1:6">
      <c r="A68" s="16">
        <v>10574532</v>
      </c>
      <c r="B68" s="14">
        <v>5.3343220000000002</v>
      </c>
      <c r="C68" s="12" t="s">
        <v>1947</v>
      </c>
      <c r="D68" s="16" t="s">
        <v>1948</v>
      </c>
      <c r="E68" s="16">
        <v>234671</v>
      </c>
      <c r="F68" s="16" t="s">
        <v>1949</v>
      </c>
    </row>
    <row r="69" spans="1:6">
      <c r="A69" s="16">
        <v>10420114</v>
      </c>
      <c r="B69" s="14">
        <v>5.2616043000000001</v>
      </c>
      <c r="C69" s="12" t="s">
        <v>2824</v>
      </c>
      <c r="D69" s="16" t="s">
        <v>2825</v>
      </c>
      <c r="E69" s="16">
        <v>21816</v>
      </c>
      <c r="F69" s="16" t="s">
        <v>2826</v>
      </c>
    </row>
    <row r="70" spans="1:6">
      <c r="A70" s="16">
        <v>10374223</v>
      </c>
      <c r="B70" s="14">
        <v>5.2490896999999999</v>
      </c>
      <c r="C70" s="12" t="s">
        <v>1055</v>
      </c>
      <c r="D70" s="16" t="s">
        <v>1056</v>
      </c>
      <c r="E70" s="16">
        <v>16006</v>
      </c>
      <c r="F70" s="16" t="s">
        <v>1057</v>
      </c>
    </row>
    <row r="71" spans="1:6">
      <c r="A71" s="16">
        <v>10497817</v>
      </c>
      <c r="B71" s="14">
        <v>5.201816</v>
      </c>
      <c r="C71" s="12" t="s">
        <v>543</v>
      </c>
      <c r="D71" s="16" t="s">
        <v>3518</v>
      </c>
      <c r="E71" s="16">
        <v>11747</v>
      </c>
      <c r="F71" s="16" t="s">
        <v>544</v>
      </c>
    </row>
    <row r="72" spans="1:6">
      <c r="A72" s="16">
        <v>10489912</v>
      </c>
      <c r="B72" s="14">
        <v>5.1355022999999997</v>
      </c>
      <c r="C72" s="12" t="s">
        <v>1511</v>
      </c>
      <c r="D72" s="16" t="s">
        <v>1512</v>
      </c>
      <c r="E72" s="16">
        <v>407243</v>
      </c>
      <c r="F72" s="16" t="s">
        <v>143</v>
      </c>
    </row>
    <row r="73" spans="1:6">
      <c r="A73" s="16">
        <v>10586491</v>
      </c>
      <c r="B73" s="14">
        <v>5.0780029999999998</v>
      </c>
      <c r="C73" s="12" t="s">
        <v>1846</v>
      </c>
      <c r="D73" s="16" t="s">
        <v>1847</v>
      </c>
      <c r="E73" s="16">
        <v>13143</v>
      </c>
      <c r="F73" s="16" t="s">
        <v>1848</v>
      </c>
    </row>
    <row r="74" spans="1:6">
      <c r="A74" s="16">
        <v>10398859</v>
      </c>
      <c r="B74" s="14">
        <v>5.0163739999999999</v>
      </c>
      <c r="C74" s="12" t="s">
        <v>1145</v>
      </c>
      <c r="D74" s="16" t="s">
        <v>1146</v>
      </c>
      <c r="E74" s="16">
        <v>11565</v>
      </c>
      <c r="F74" s="16" t="s">
        <v>1147</v>
      </c>
    </row>
    <row r="75" spans="1:6">
      <c r="A75" s="16">
        <v>10524703</v>
      </c>
      <c r="B75" s="14">
        <v>5.0124773999999999</v>
      </c>
      <c r="C75" s="12" t="s">
        <v>1725</v>
      </c>
      <c r="D75" s="16" t="s">
        <v>1726</v>
      </c>
      <c r="E75" s="16">
        <v>19303</v>
      </c>
      <c r="F75" s="16" t="s">
        <v>1727</v>
      </c>
    </row>
    <row r="76" spans="1:6">
      <c r="A76" s="16">
        <v>10529689</v>
      </c>
      <c r="B76" s="14">
        <v>4.9782539999999997</v>
      </c>
      <c r="C76" s="12" t="s">
        <v>3627</v>
      </c>
      <c r="D76" s="16" t="s">
        <v>3628</v>
      </c>
      <c r="E76" s="16">
        <v>22388</v>
      </c>
      <c r="F76" s="16" t="s">
        <v>3629</v>
      </c>
    </row>
    <row r="77" spans="1:6">
      <c r="A77" s="16">
        <v>10357676</v>
      </c>
      <c r="B77" s="14">
        <v>4.9367666000000003</v>
      </c>
      <c r="C77" s="12" t="s">
        <v>751</v>
      </c>
      <c r="D77" s="16" t="s">
        <v>752</v>
      </c>
      <c r="E77" s="16">
        <v>18557</v>
      </c>
      <c r="F77" s="16" t="s">
        <v>753</v>
      </c>
    </row>
    <row r="78" spans="1:6" ht="24">
      <c r="A78" s="16">
        <v>10392440</v>
      </c>
      <c r="B78" s="14">
        <v>4.9162249999999998</v>
      </c>
      <c r="C78" s="12" t="s">
        <v>921</v>
      </c>
      <c r="D78" s="16" t="s">
        <v>2592</v>
      </c>
      <c r="E78" s="16">
        <v>104681</v>
      </c>
      <c r="F78" s="16" t="s">
        <v>2593</v>
      </c>
    </row>
    <row r="79" spans="1:6" ht="24">
      <c r="A79" s="16">
        <v>10585301</v>
      </c>
      <c r="B79" s="14">
        <v>4.9016913999999998</v>
      </c>
      <c r="C79" s="12" t="s">
        <v>131</v>
      </c>
      <c r="D79" s="16" t="s">
        <v>1986</v>
      </c>
      <c r="E79" s="16">
        <v>19684</v>
      </c>
      <c r="F79" s="16" t="s">
        <v>1987</v>
      </c>
    </row>
    <row r="80" spans="1:6">
      <c r="A80" s="16">
        <v>10512499</v>
      </c>
      <c r="B80" s="14">
        <v>4.8795266000000002</v>
      </c>
      <c r="C80" s="12" t="s">
        <v>1651</v>
      </c>
      <c r="D80" s="16" t="s">
        <v>1652</v>
      </c>
      <c r="E80" s="16">
        <v>22004</v>
      </c>
      <c r="F80" s="16" t="s">
        <v>1653</v>
      </c>
    </row>
    <row r="81" spans="1:6">
      <c r="A81" s="16">
        <v>10431601</v>
      </c>
      <c r="B81" s="14">
        <v>4.8691890000000004</v>
      </c>
      <c r="C81" s="12" t="s">
        <v>2760</v>
      </c>
      <c r="D81" s="16" t="s">
        <v>2761</v>
      </c>
      <c r="E81" s="16">
        <v>11883</v>
      </c>
      <c r="F81" s="16" t="s">
        <v>2762</v>
      </c>
    </row>
    <row r="82" spans="1:6" ht="24">
      <c r="A82" s="16">
        <v>10460221</v>
      </c>
      <c r="B82" s="14">
        <v>4.8097133999999997</v>
      </c>
      <c r="C82" s="12" t="s">
        <v>606</v>
      </c>
      <c r="D82" s="16" t="s">
        <v>3031</v>
      </c>
      <c r="E82" s="16">
        <v>12660</v>
      </c>
      <c r="F82" s="16" t="s">
        <v>3032</v>
      </c>
    </row>
    <row r="83" spans="1:6">
      <c r="A83" s="16">
        <v>10349744</v>
      </c>
      <c r="B83" s="14">
        <v>4.8034910000000002</v>
      </c>
      <c r="C83" s="12" t="s">
        <v>2153</v>
      </c>
      <c r="D83" s="16" t="s">
        <v>2154</v>
      </c>
      <c r="E83" s="16">
        <v>212980</v>
      </c>
      <c r="F83" s="16" t="s">
        <v>2155</v>
      </c>
    </row>
    <row r="84" spans="1:6">
      <c r="A84" s="16">
        <v>10425923</v>
      </c>
      <c r="B84" s="14">
        <v>4.7945266000000002</v>
      </c>
      <c r="C84" s="12" t="s">
        <v>1131</v>
      </c>
      <c r="D84" s="16" t="s">
        <v>1273</v>
      </c>
      <c r="E84" s="16">
        <v>73225</v>
      </c>
      <c r="F84" s="16"/>
    </row>
    <row r="85" spans="1:6">
      <c r="A85" s="16">
        <v>10450374</v>
      </c>
      <c r="B85" s="14">
        <v>4.7757215000000004</v>
      </c>
      <c r="C85" s="12" t="s">
        <v>365</v>
      </c>
      <c r="D85" s="16" t="s">
        <v>3091</v>
      </c>
      <c r="E85" s="16">
        <v>110956</v>
      </c>
      <c r="F85" s="16"/>
    </row>
    <row r="86" spans="1:6">
      <c r="A86" s="16">
        <v>10469151</v>
      </c>
      <c r="B86" s="14">
        <v>4.7680435000000001</v>
      </c>
      <c r="C86" s="12" t="s">
        <v>1448</v>
      </c>
      <c r="D86" s="16" t="s">
        <v>1449</v>
      </c>
      <c r="E86" s="16">
        <v>209378</v>
      </c>
      <c r="F86" s="16" t="s">
        <v>1612</v>
      </c>
    </row>
    <row r="87" spans="1:6">
      <c r="A87" s="16">
        <v>10398824</v>
      </c>
      <c r="B87" s="14">
        <v>4.7657575999999997</v>
      </c>
      <c r="C87" s="12" t="s">
        <v>2668</v>
      </c>
      <c r="D87" s="16" t="s">
        <v>2669</v>
      </c>
      <c r="E87" s="16">
        <v>319942</v>
      </c>
      <c r="F87" s="16" t="s">
        <v>2670</v>
      </c>
    </row>
    <row r="88" spans="1:6">
      <c r="A88" s="16">
        <v>10347741</v>
      </c>
      <c r="B88" s="14">
        <v>4.7443757</v>
      </c>
      <c r="C88" s="12" t="s">
        <v>1222</v>
      </c>
      <c r="D88" s="16" t="s">
        <v>1069</v>
      </c>
      <c r="E88" s="16">
        <v>68393</v>
      </c>
      <c r="F88" s="16" t="s">
        <v>1070</v>
      </c>
    </row>
    <row r="89" spans="1:6">
      <c r="A89" s="16">
        <v>10521111</v>
      </c>
      <c r="B89" s="14">
        <v>4.7441896999999997</v>
      </c>
      <c r="C89" s="12" t="s">
        <v>1544</v>
      </c>
      <c r="D89" s="16" t="s">
        <v>1545</v>
      </c>
      <c r="E89" s="16">
        <v>14184</v>
      </c>
      <c r="F89" s="16" t="s">
        <v>1546</v>
      </c>
    </row>
    <row r="90" spans="1:6">
      <c r="A90" s="16">
        <v>10517587</v>
      </c>
      <c r="B90" s="14">
        <v>4.7410474000000002</v>
      </c>
      <c r="C90" s="12" t="s">
        <v>1694</v>
      </c>
      <c r="D90" s="16" t="s">
        <v>1695</v>
      </c>
      <c r="E90" s="16">
        <v>11647</v>
      </c>
      <c r="F90" s="16" t="s">
        <v>1696</v>
      </c>
    </row>
    <row r="91" spans="1:6">
      <c r="A91" s="16">
        <v>10429926</v>
      </c>
      <c r="B91" s="14">
        <v>4.6896399999999998</v>
      </c>
      <c r="C91" s="12" t="s">
        <v>1300</v>
      </c>
      <c r="D91" s="16" t="s">
        <v>1301</v>
      </c>
      <c r="E91" s="16">
        <v>13350</v>
      </c>
      <c r="F91" s="16" t="s">
        <v>1302</v>
      </c>
    </row>
    <row r="92" spans="1:6">
      <c r="A92" s="16">
        <v>10488929</v>
      </c>
      <c r="B92" s="14">
        <v>4.6510425</v>
      </c>
      <c r="C92" s="12" t="s">
        <v>3296</v>
      </c>
      <c r="D92" s="16" t="s">
        <v>3297</v>
      </c>
      <c r="E92" s="16">
        <v>16418</v>
      </c>
      <c r="F92" s="16" t="s">
        <v>3298</v>
      </c>
    </row>
    <row r="93" spans="1:6">
      <c r="A93" s="16">
        <v>10581222</v>
      </c>
      <c r="B93" s="14">
        <v>4.6417700000000002</v>
      </c>
      <c r="C93" s="12" t="s">
        <v>2111</v>
      </c>
      <c r="D93" s="16" t="s">
        <v>2112</v>
      </c>
      <c r="E93" s="16">
        <v>234686</v>
      </c>
      <c r="F93" s="16" t="s">
        <v>2113</v>
      </c>
    </row>
    <row r="94" spans="1:6">
      <c r="A94" s="16">
        <v>10347873</v>
      </c>
      <c r="B94" s="14">
        <v>4.6379013000000002</v>
      </c>
      <c r="C94" s="12" t="s">
        <v>92</v>
      </c>
      <c r="D94" s="16" t="s">
        <v>2001</v>
      </c>
      <c r="E94" s="16">
        <v>15463</v>
      </c>
      <c r="F94" s="16" t="s">
        <v>93</v>
      </c>
    </row>
    <row r="95" spans="1:6">
      <c r="A95" s="16">
        <v>10487021</v>
      </c>
      <c r="B95" s="14">
        <v>4.6194090000000001</v>
      </c>
      <c r="C95" s="12" t="s">
        <v>3417</v>
      </c>
      <c r="D95" s="16" t="s">
        <v>3418</v>
      </c>
      <c r="E95" s="16">
        <v>22785</v>
      </c>
      <c r="F95" s="16" t="s">
        <v>3419</v>
      </c>
    </row>
    <row r="96" spans="1:6">
      <c r="A96" s="16">
        <v>10409887</v>
      </c>
      <c r="B96" s="14">
        <v>4.6064204999999987</v>
      </c>
      <c r="C96" s="12" t="s">
        <v>2606</v>
      </c>
      <c r="D96" s="16" t="s">
        <v>2607</v>
      </c>
      <c r="E96" s="16">
        <v>26898</v>
      </c>
      <c r="F96" s="16" t="s">
        <v>2608</v>
      </c>
    </row>
    <row r="97" spans="1:6">
      <c r="A97" s="16">
        <v>10398831</v>
      </c>
      <c r="B97" s="14">
        <v>4.5871544000000002</v>
      </c>
      <c r="C97" s="12" t="s">
        <v>2671</v>
      </c>
      <c r="D97" s="16" t="s">
        <v>2672</v>
      </c>
      <c r="E97" s="16">
        <v>70435</v>
      </c>
      <c r="F97" s="16" t="s">
        <v>2673</v>
      </c>
    </row>
    <row r="98" spans="1:6">
      <c r="A98" s="16">
        <v>10569200</v>
      </c>
      <c r="B98" s="14">
        <v>4.5850239999999998</v>
      </c>
      <c r="C98" s="12" t="s">
        <v>3279</v>
      </c>
      <c r="D98" s="16" t="s">
        <v>3280</v>
      </c>
      <c r="E98" s="16">
        <v>66491</v>
      </c>
      <c r="F98" s="16"/>
    </row>
    <row r="99" spans="1:6">
      <c r="A99" s="16">
        <v>10489204</v>
      </c>
      <c r="B99" s="14">
        <v>4.5483779999999996</v>
      </c>
      <c r="C99" s="12" t="s">
        <v>638</v>
      </c>
      <c r="D99" s="16" t="s">
        <v>3299</v>
      </c>
      <c r="E99" s="16">
        <v>21817</v>
      </c>
      <c r="F99" s="16" t="s">
        <v>639</v>
      </c>
    </row>
    <row r="100" spans="1:6" ht="24">
      <c r="A100" s="16">
        <v>10445293</v>
      </c>
      <c r="B100" s="14">
        <v>4.5310245</v>
      </c>
      <c r="C100" s="12" t="s">
        <v>1199</v>
      </c>
      <c r="D100" s="16" t="s">
        <v>1200</v>
      </c>
      <c r="E100" s="16">
        <v>27226</v>
      </c>
      <c r="F100" s="16" t="s">
        <v>1201</v>
      </c>
    </row>
    <row r="101" spans="1:6">
      <c r="A101" s="16">
        <v>10487267</v>
      </c>
      <c r="B101" s="14">
        <v>4.4867395999999999</v>
      </c>
      <c r="C101" s="12" t="s">
        <v>3279</v>
      </c>
      <c r="D101" s="16" t="s">
        <v>3280</v>
      </c>
      <c r="E101" s="16">
        <v>66491</v>
      </c>
      <c r="F101" s="16"/>
    </row>
    <row r="102" spans="1:6">
      <c r="A102" s="16">
        <v>10598848</v>
      </c>
      <c r="B102" s="14">
        <v>4.4861849999999999</v>
      </c>
      <c r="C102" s="12" t="s">
        <v>1933</v>
      </c>
      <c r="D102" s="16" t="s">
        <v>1934</v>
      </c>
      <c r="E102" s="16">
        <v>382207</v>
      </c>
      <c r="F102" s="16" t="s">
        <v>1935</v>
      </c>
    </row>
    <row r="103" spans="1:6" ht="24">
      <c r="A103" s="16">
        <v>10552193</v>
      </c>
      <c r="B103" s="14">
        <v>4.4488615999999999</v>
      </c>
      <c r="C103" s="12" t="s">
        <v>3984</v>
      </c>
      <c r="D103" s="16" t="s">
        <v>3837</v>
      </c>
      <c r="E103" s="16">
        <v>30962</v>
      </c>
      <c r="F103" s="16" t="s">
        <v>3988</v>
      </c>
    </row>
    <row r="104" spans="1:6">
      <c r="A104" s="16">
        <v>10403352</v>
      </c>
      <c r="B104" s="14">
        <v>4.4445319999999997</v>
      </c>
      <c r="C104" s="12" t="s">
        <v>106</v>
      </c>
      <c r="D104" s="16" t="s">
        <v>2566</v>
      </c>
      <c r="E104" s="16">
        <v>23849</v>
      </c>
      <c r="F104" s="16" t="s">
        <v>107</v>
      </c>
    </row>
    <row r="105" spans="1:6">
      <c r="A105" s="16">
        <v>10471411</v>
      </c>
      <c r="B105" s="14">
        <v>4.4192619999999998</v>
      </c>
      <c r="C105" s="12" t="s">
        <v>3172</v>
      </c>
      <c r="D105" s="16" t="s">
        <v>3173</v>
      </c>
      <c r="E105" s="16">
        <v>96979</v>
      </c>
      <c r="F105" s="16" t="s">
        <v>3174</v>
      </c>
    </row>
    <row r="106" spans="1:6">
      <c r="A106" s="16">
        <v>10570201</v>
      </c>
      <c r="B106" s="14">
        <v>4.4144797000000002</v>
      </c>
      <c r="C106" s="12" t="s">
        <v>1778</v>
      </c>
      <c r="D106" s="16" t="s">
        <v>1779</v>
      </c>
      <c r="E106" s="16">
        <v>50770</v>
      </c>
      <c r="F106" s="16" t="s">
        <v>1780</v>
      </c>
    </row>
    <row r="107" spans="1:6">
      <c r="A107" s="16">
        <v>10517609</v>
      </c>
      <c r="B107" s="14">
        <v>4.3987939999999996</v>
      </c>
      <c r="C107" s="12" t="s">
        <v>1697</v>
      </c>
      <c r="D107" s="16" t="s">
        <v>1698</v>
      </c>
      <c r="E107" s="16">
        <v>72269</v>
      </c>
      <c r="F107" s="16" t="s">
        <v>1699</v>
      </c>
    </row>
    <row r="108" spans="1:6" ht="24">
      <c r="A108" s="16">
        <v>10408850</v>
      </c>
      <c r="B108" s="14">
        <v>4.3895564</v>
      </c>
      <c r="C108" s="12" t="s">
        <v>1044</v>
      </c>
      <c r="D108" s="16" t="s">
        <v>1045</v>
      </c>
      <c r="E108" s="16">
        <v>18003</v>
      </c>
      <c r="F108" s="16" t="s">
        <v>1046</v>
      </c>
    </row>
    <row r="109" spans="1:6" ht="24">
      <c r="A109" s="16">
        <v>10507471</v>
      </c>
      <c r="B109" s="14">
        <v>4.3772916999999998</v>
      </c>
      <c r="C109" s="12" t="s">
        <v>3445</v>
      </c>
      <c r="D109" s="16" t="s">
        <v>3611</v>
      </c>
      <c r="E109" s="16">
        <v>630172</v>
      </c>
      <c r="F109" s="16" t="s">
        <v>3612</v>
      </c>
    </row>
    <row r="110" spans="1:6">
      <c r="A110" s="16">
        <v>10431266</v>
      </c>
      <c r="B110" s="14">
        <v>4.3584642000000002</v>
      </c>
      <c r="C110" s="12" t="s">
        <v>2903</v>
      </c>
      <c r="D110" s="16" t="s">
        <v>2904</v>
      </c>
      <c r="E110" s="16">
        <v>223753</v>
      </c>
      <c r="F110" s="16" t="s">
        <v>2756</v>
      </c>
    </row>
    <row r="111" spans="1:6">
      <c r="A111" s="16">
        <v>10589368</v>
      </c>
      <c r="B111" s="14">
        <v>4.3573639999999996</v>
      </c>
      <c r="C111" s="12" t="s">
        <v>4431</v>
      </c>
      <c r="D111" s="16" t="s">
        <v>4432</v>
      </c>
      <c r="E111" s="16">
        <v>235611</v>
      </c>
      <c r="F111" s="16" t="s">
        <v>4433</v>
      </c>
    </row>
    <row r="112" spans="1:6">
      <c r="A112" s="16">
        <v>10454782</v>
      </c>
      <c r="B112" s="14">
        <v>4.3555026000000003</v>
      </c>
      <c r="C112" s="12" t="s">
        <v>3130</v>
      </c>
      <c r="D112" s="16" t="s">
        <v>3131</v>
      </c>
      <c r="E112" s="16">
        <v>13653</v>
      </c>
      <c r="F112" s="16" t="s">
        <v>3132</v>
      </c>
    </row>
    <row r="113" spans="1:6" ht="24">
      <c r="A113" s="16">
        <v>10564713</v>
      </c>
      <c r="B113" s="14">
        <v>4.3501314999999998</v>
      </c>
      <c r="C113" s="12" t="s">
        <v>326</v>
      </c>
      <c r="D113" s="16" t="s">
        <v>3927</v>
      </c>
      <c r="E113" s="16">
        <v>17304</v>
      </c>
      <c r="F113" s="16" t="s">
        <v>3928</v>
      </c>
    </row>
    <row r="114" spans="1:6">
      <c r="A114" s="16">
        <v>10482030</v>
      </c>
      <c r="B114" s="14">
        <v>4.3335004000000001</v>
      </c>
      <c r="C114" s="12" t="s">
        <v>1495</v>
      </c>
      <c r="D114" s="16" t="s">
        <v>1496</v>
      </c>
      <c r="E114" s="16">
        <v>13830</v>
      </c>
      <c r="F114" s="16" t="s">
        <v>1497</v>
      </c>
    </row>
    <row r="115" spans="1:6">
      <c r="A115" s="16">
        <v>10379176</v>
      </c>
      <c r="B115" s="14">
        <v>4.2977309999999997</v>
      </c>
      <c r="C115" s="12" t="s">
        <v>2359</v>
      </c>
      <c r="D115" s="16" t="s">
        <v>2360</v>
      </c>
      <c r="E115" s="16">
        <v>22248</v>
      </c>
      <c r="F115" s="16" t="s">
        <v>2361</v>
      </c>
    </row>
    <row r="116" spans="1:6">
      <c r="A116" s="16">
        <v>10432918</v>
      </c>
      <c r="B116" s="14">
        <v>4.2958921999999999</v>
      </c>
      <c r="C116" s="12" t="s">
        <v>129</v>
      </c>
      <c r="D116" s="16" t="s">
        <v>2773</v>
      </c>
      <c r="E116" s="16">
        <v>16691</v>
      </c>
      <c r="F116" s="16" t="s">
        <v>130</v>
      </c>
    </row>
    <row r="117" spans="1:6">
      <c r="A117" s="16">
        <v>10386455</v>
      </c>
      <c r="B117" s="14">
        <v>4.2664514000000002</v>
      </c>
      <c r="C117" s="12" t="s">
        <v>960</v>
      </c>
      <c r="D117" s="16" t="s">
        <v>961</v>
      </c>
      <c r="E117" s="16">
        <v>19416</v>
      </c>
      <c r="F117" s="16" t="s">
        <v>962</v>
      </c>
    </row>
    <row r="118" spans="1:6" ht="36">
      <c r="A118" s="16">
        <v>10382912</v>
      </c>
      <c r="B118" s="14">
        <v>4.2606682999999999</v>
      </c>
      <c r="C118" s="12">
        <v>40057</v>
      </c>
      <c r="D118" s="16" t="s">
        <v>2390</v>
      </c>
      <c r="E118" s="16">
        <v>53860</v>
      </c>
      <c r="F118" s="16" t="s">
        <v>2392</v>
      </c>
    </row>
    <row r="119" spans="1:6">
      <c r="A119" s="16">
        <v>10352356</v>
      </c>
      <c r="B119" s="14">
        <v>4.2451433999999999</v>
      </c>
      <c r="C119" s="12" t="s">
        <v>2043</v>
      </c>
      <c r="D119" s="16" t="s">
        <v>1895</v>
      </c>
      <c r="E119" s="16">
        <v>71909</v>
      </c>
      <c r="F119" s="16"/>
    </row>
    <row r="120" spans="1:6">
      <c r="A120" s="16">
        <v>10523359</v>
      </c>
      <c r="B120" s="14">
        <v>4.2414290000000001</v>
      </c>
      <c r="C120" s="12" t="s">
        <v>1560</v>
      </c>
      <c r="D120" s="16" t="s">
        <v>1723</v>
      </c>
      <c r="E120" s="16">
        <v>55985</v>
      </c>
      <c r="F120" s="16" t="s">
        <v>1724</v>
      </c>
    </row>
    <row r="121" spans="1:6" ht="36">
      <c r="A121" s="16">
        <v>10472440</v>
      </c>
      <c r="B121" s="14">
        <v>4.2319100000000001</v>
      </c>
      <c r="C121" s="12" t="s">
        <v>2499</v>
      </c>
      <c r="D121" s="16" t="s">
        <v>2348</v>
      </c>
      <c r="E121" s="16" t="s">
        <v>2349</v>
      </c>
      <c r="F121" s="16" t="s">
        <v>2350</v>
      </c>
    </row>
    <row r="122" spans="1:6">
      <c r="A122" s="16">
        <v>10436666</v>
      </c>
      <c r="B122" s="14">
        <v>4.2028203</v>
      </c>
      <c r="C122" s="12" t="s">
        <v>393</v>
      </c>
      <c r="D122" s="16" t="s">
        <v>2964</v>
      </c>
      <c r="E122" s="16">
        <v>67374</v>
      </c>
      <c r="F122" s="16" t="s">
        <v>394</v>
      </c>
    </row>
    <row r="123" spans="1:6" ht="24">
      <c r="A123" s="16">
        <v>10582275</v>
      </c>
      <c r="B123" s="14">
        <v>4.1974764000000002</v>
      </c>
      <c r="C123" s="12" t="s">
        <v>4075</v>
      </c>
      <c r="D123" s="16" t="s">
        <v>4218</v>
      </c>
      <c r="E123" s="16">
        <v>20539</v>
      </c>
      <c r="F123" s="16" t="s">
        <v>4219</v>
      </c>
    </row>
    <row r="124" spans="1:6">
      <c r="A124" s="16">
        <v>10517116</v>
      </c>
      <c r="B124" s="14">
        <v>4.1536565000000003</v>
      </c>
      <c r="C124" s="12" t="s">
        <v>15</v>
      </c>
      <c r="D124" s="16" t="s">
        <v>1683</v>
      </c>
      <c r="E124" s="16">
        <v>20111</v>
      </c>
      <c r="F124" s="16" t="s">
        <v>16</v>
      </c>
    </row>
    <row r="125" spans="1:6">
      <c r="A125" s="16">
        <v>10369615</v>
      </c>
      <c r="B125" s="14">
        <v>4.141553</v>
      </c>
      <c r="C125" s="12" t="s">
        <v>2379</v>
      </c>
      <c r="D125" s="16" t="s">
        <v>2380</v>
      </c>
      <c r="E125" s="16">
        <v>19073</v>
      </c>
      <c r="F125" s="16" t="s">
        <v>2381</v>
      </c>
    </row>
    <row r="126" spans="1:6" ht="36">
      <c r="A126" s="16">
        <v>10378334</v>
      </c>
      <c r="B126" s="14">
        <v>4.1203120000000002</v>
      </c>
      <c r="C126" s="12" t="s">
        <v>2499</v>
      </c>
      <c r="D126" s="16" t="s">
        <v>2348</v>
      </c>
      <c r="E126" s="16" t="s">
        <v>2349</v>
      </c>
      <c r="F126" s="16" t="s">
        <v>2350</v>
      </c>
    </row>
    <row r="127" spans="1:6">
      <c r="A127" s="16">
        <v>10404113</v>
      </c>
      <c r="B127" s="14">
        <v>4.1151239999999998</v>
      </c>
      <c r="C127" s="12" t="s">
        <v>1172</v>
      </c>
      <c r="D127" s="16" t="s">
        <v>1173</v>
      </c>
      <c r="E127" s="16">
        <v>20504</v>
      </c>
      <c r="F127" s="16" t="s">
        <v>1174</v>
      </c>
    </row>
    <row r="128" spans="1:6">
      <c r="A128" s="16">
        <v>10514221</v>
      </c>
      <c r="B128" s="14">
        <v>4.0990443000000001</v>
      </c>
      <c r="C128" s="12" t="s">
        <v>290</v>
      </c>
      <c r="D128" s="16" t="s">
        <v>3686</v>
      </c>
      <c r="E128" s="16">
        <v>11520</v>
      </c>
      <c r="F128" s="16" t="s">
        <v>291</v>
      </c>
    </row>
    <row r="129" spans="1:6">
      <c r="A129" s="16">
        <v>10537657</v>
      </c>
      <c r="B129" s="14">
        <v>4.0957189999999999</v>
      </c>
      <c r="C129" s="12" t="s">
        <v>3875</v>
      </c>
      <c r="D129" s="16" t="s">
        <v>3876</v>
      </c>
      <c r="E129" s="16" t="s">
        <v>3877</v>
      </c>
      <c r="F129" s="16" t="s">
        <v>3878</v>
      </c>
    </row>
    <row r="130" spans="1:6">
      <c r="A130" s="16">
        <v>10527441</v>
      </c>
      <c r="B130" s="14">
        <v>4.0852149999999998</v>
      </c>
      <c r="C130" s="12" t="s">
        <v>490</v>
      </c>
      <c r="D130" s="16" t="s">
        <v>1875</v>
      </c>
      <c r="E130" s="16">
        <v>11867</v>
      </c>
      <c r="F130" s="16" t="s">
        <v>761</v>
      </c>
    </row>
    <row r="131" spans="1:6">
      <c r="A131" s="16">
        <v>10467420</v>
      </c>
      <c r="B131" s="14">
        <v>4.0572350000000004</v>
      </c>
      <c r="C131" s="12" t="s">
        <v>275</v>
      </c>
      <c r="D131" s="16" t="s">
        <v>1447</v>
      </c>
      <c r="E131" s="16">
        <v>54132</v>
      </c>
      <c r="F131" s="16" t="s">
        <v>276</v>
      </c>
    </row>
    <row r="132" spans="1:6">
      <c r="A132" s="16">
        <v>10508772</v>
      </c>
      <c r="B132" s="14">
        <v>4.0537767000000002</v>
      </c>
      <c r="C132" s="12" t="s">
        <v>3459</v>
      </c>
      <c r="D132" s="16"/>
      <c r="E132" s="16">
        <v>14191</v>
      </c>
      <c r="F132" s="16" t="s">
        <v>3460</v>
      </c>
    </row>
    <row r="133" spans="1:6">
      <c r="A133" s="16">
        <v>10562084</v>
      </c>
      <c r="B133" s="14">
        <v>4.0500026</v>
      </c>
      <c r="C133" s="12" t="s">
        <v>2043</v>
      </c>
      <c r="D133" s="16" t="s">
        <v>1895</v>
      </c>
      <c r="E133" s="16">
        <v>71909</v>
      </c>
      <c r="F133" s="16"/>
    </row>
    <row r="134" spans="1:6">
      <c r="A134" s="16">
        <v>10604763</v>
      </c>
      <c r="B134" s="14">
        <v>4.0302973</v>
      </c>
      <c r="C134" s="12" t="s">
        <v>490</v>
      </c>
      <c r="D134" s="16" t="s">
        <v>1875</v>
      </c>
      <c r="E134" s="16">
        <v>11867</v>
      </c>
      <c r="F134" s="16"/>
    </row>
    <row r="135" spans="1:6">
      <c r="A135" s="16">
        <v>10546272</v>
      </c>
      <c r="B135" s="14">
        <v>4.0150356</v>
      </c>
      <c r="C135" s="12" t="s">
        <v>1829</v>
      </c>
      <c r="D135" s="16" t="s">
        <v>1830</v>
      </c>
      <c r="E135" s="16">
        <v>232227</v>
      </c>
      <c r="F135" s="16"/>
    </row>
    <row r="136" spans="1:6">
      <c r="A136" s="16">
        <v>10472514</v>
      </c>
      <c r="B136" s="14">
        <v>3.9840035</v>
      </c>
      <c r="C136" s="12" t="s">
        <v>1320</v>
      </c>
      <c r="D136" s="16" t="s">
        <v>1321</v>
      </c>
      <c r="E136" s="16">
        <v>329416</v>
      </c>
      <c r="F136" s="16" t="s">
        <v>1322</v>
      </c>
    </row>
    <row r="137" spans="1:6">
      <c r="A137" s="16">
        <v>10450226</v>
      </c>
      <c r="B137" s="14">
        <v>3.9795753999999999</v>
      </c>
      <c r="C137" s="12" t="s">
        <v>3088</v>
      </c>
      <c r="D137" s="16" t="s">
        <v>3089</v>
      </c>
      <c r="E137" s="16">
        <v>54397</v>
      </c>
      <c r="F137" s="16" t="s">
        <v>3090</v>
      </c>
    </row>
    <row r="138" spans="1:6">
      <c r="A138" s="16">
        <v>10497265</v>
      </c>
      <c r="B138" s="14">
        <v>3.9789943999999999</v>
      </c>
      <c r="C138" s="12" t="s">
        <v>1417</v>
      </c>
      <c r="D138" s="16" t="s">
        <v>1561</v>
      </c>
      <c r="E138" s="16">
        <v>11770</v>
      </c>
      <c r="F138" s="16" t="s">
        <v>1562</v>
      </c>
    </row>
    <row r="139" spans="1:6">
      <c r="A139" s="16">
        <v>10360631</v>
      </c>
      <c r="B139" s="14">
        <v>3.9662774000000001</v>
      </c>
      <c r="C139" s="12" t="s">
        <v>380</v>
      </c>
      <c r="D139" s="16" t="s">
        <v>2131</v>
      </c>
      <c r="E139" s="16">
        <v>67426</v>
      </c>
      <c r="F139" s="16" t="s">
        <v>381</v>
      </c>
    </row>
    <row r="140" spans="1:6">
      <c r="A140" s="16">
        <v>10466745</v>
      </c>
      <c r="B140" s="14">
        <v>3.9631093000000002</v>
      </c>
      <c r="C140" s="12" t="s">
        <v>596</v>
      </c>
      <c r="D140" s="16" t="s">
        <v>3135</v>
      </c>
      <c r="E140" s="16">
        <v>21873</v>
      </c>
      <c r="F140" s="16" t="s">
        <v>597</v>
      </c>
    </row>
    <row r="141" spans="1:6">
      <c r="A141" s="16">
        <v>10446986</v>
      </c>
      <c r="B141" s="14">
        <v>3.9369779999999999</v>
      </c>
      <c r="C141" s="12" t="s">
        <v>1203</v>
      </c>
      <c r="D141" s="16" t="s">
        <v>1204</v>
      </c>
      <c r="E141" s="16">
        <v>50766</v>
      </c>
      <c r="F141" s="16" t="s">
        <v>1205</v>
      </c>
    </row>
    <row r="142" spans="1:6">
      <c r="A142" s="16">
        <v>10392056</v>
      </c>
      <c r="B142" s="14">
        <v>3.9331923</v>
      </c>
      <c r="C142" s="12" t="s">
        <v>974</v>
      </c>
      <c r="D142" s="16" t="s">
        <v>975</v>
      </c>
      <c r="E142" s="16">
        <v>13056</v>
      </c>
      <c r="F142" s="16" t="s">
        <v>976</v>
      </c>
    </row>
    <row r="143" spans="1:6" ht="60">
      <c r="A143" s="16">
        <v>10403108</v>
      </c>
      <c r="B143" s="14">
        <v>3.9254706000000001</v>
      </c>
      <c r="C143" s="12" t="s">
        <v>1160</v>
      </c>
      <c r="D143" s="16" t="s">
        <v>1167</v>
      </c>
      <c r="E143" s="16" t="s">
        <v>2700</v>
      </c>
      <c r="F143" s="16" t="s">
        <v>1168</v>
      </c>
    </row>
    <row r="144" spans="1:6">
      <c r="A144" s="16">
        <v>10357155</v>
      </c>
      <c r="B144" s="14">
        <v>3.9204986000000002</v>
      </c>
      <c r="C144" s="12" t="s">
        <v>9</v>
      </c>
      <c r="D144" s="16" t="s">
        <v>2240</v>
      </c>
      <c r="E144" s="16">
        <v>16324</v>
      </c>
      <c r="F144" s="16" t="s">
        <v>10</v>
      </c>
    </row>
    <row r="145" spans="1:6" ht="24">
      <c r="A145" s="16">
        <v>10585249</v>
      </c>
      <c r="B145" s="14">
        <v>3.9203944000000002</v>
      </c>
      <c r="C145" s="12" t="s">
        <v>4238</v>
      </c>
      <c r="D145" s="16" t="s">
        <v>4090</v>
      </c>
      <c r="E145" s="16">
        <v>73699</v>
      </c>
      <c r="F145" s="16" t="s">
        <v>4091</v>
      </c>
    </row>
    <row r="146" spans="1:6">
      <c r="A146" s="16">
        <v>10402268</v>
      </c>
      <c r="B146" s="14">
        <v>3.9074328</v>
      </c>
      <c r="C146" s="12" t="s">
        <v>850</v>
      </c>
      <c r="D146" s="16" t="s">
        <v>2541</v>
      </c>
      <c r="E146" s="16">
        <v>19141</v>
      </c>
      <c r="F146" s="16" t="s">
        <v>851</v>
      </c>
    </row>
    <row r="147" spans="1:6">
      <c r="A147" s="16">
        <v>10607738</v>
      </c>
      <c r="B147" s="14">
        <v>3.8928223000000002</v>
      </c>
      <c r="C147" s="12" t="s">
        <v>4337</v>
      </c>
      <c r="D147" s="16" t="s">
        <v>4338</v>
      </c>
      <c r="E147" s="16">
        <v>56078</v>
      </c>
      <c r="F147" s="16" t="s">
        <v>4484</v>
      </c>
    </row>
    <row r="148" spans="1:6">
      <c r="A148" s="16">
        <v>10563611</v>
      </c>
      <c r="B148" s="14">
        <v>3.8804211999999998</v>
      </c>
      <c r="C148" s="12" t="s">
        <v>4089</v>
      </c>
      <c r="D148" s="16" t="s">
        <v>3925</v>
      </c>
      <c r="E148" s="16" t="s">
        <v>3926</v>
      </c>
      <c r="F148" s="16" t="s">
        <v>637</v>
      </c>
    </row>
    <row r="149" spans="1:6">
      <c r="A149" s="16">
        <v>10485117</v>
      </c>
      <c r="B149" s="14">
        <v>3.8614392</v>
      </c>
      <c r="C149" s="12" t="s">
        <v>3410</v>
      </c>
      <c r="D149" s="16" t="s">
        <v>3411</v>
      </c>
      <c r="E149" s="16">
        <v>26427</v>
      </c>
      <c r="F149" s="16" t="s">
        <v>3412</v>
      </c>
    </row>
    <row r="150" spans="1:6">
      <c r="A150" s="16">
        <v>10496592</v>
      </c>
      <c r="B150" s="14">
        <v>3.8488364000000002</v>
      </c>
      <c r="C150" s="12" t="s">
        <v>3350</v>
      </c>
      <c r="D150" s="16" t="s">
        <v>3351</v>
      </c>
      <c r="E150" s="16">
        <v>14469</v>
      </c>
      <c r="F150" s="16" t="s">
        <v>3352</v>
      </c>
    </row>
    <row r="151" spans="1:6">
      <c r="A151" s="16">
        <v>10582162</v>
      </c>
      <c r="B151" s="14">
        <v>3.8172836000000001</v>
      </c>
      <c r="C151" s="12" t="s">
        <v>2116</v>
      </c>
      <c r="D151" s="16" t="s">
        <v>2117</v>
      </c>
      <c r="E151" s="16">
        <v>72042</v>
      </c>
      <c r="F151" s="16" t="s">
        <v>2118</v>
      </c>
    </row>
    <row r="152" spans="1:6">
      <c r="A152" s="16">
        <v>10454039</v>
      </c>
      <c r="B152" s="14">
        <v>3.8166592000000001</v>
      </c>
      <c r="C152" s="12" t="s">
        <v>1351</v>
      </c>
      <c r="D152" s="16" t="s">
        <v>1352</v>
      </c>
      <c r="E152" s="16">
        <v>16210</v>
      </c>
      <c r="F152" s="16" t="s">
        <v>1353</v>
      </c>
    </row>
    <row r="153" spans="1:6">
      <c r="A153" s="16">
        <v>10426213</v>
      </c>
      <c r="B153" s="14">
        <v>3.8137786</v>
      </c>
      <c r="C153" s="12" t="s">
        <v>2713</v>
      </c>
      <c r="D153" s="16" t="s">
        <v>2714</v>
      </c>
      <c r="E153" s="16">
        <v>56727</v>
      </c>
      <c r="F153" s="16" t="s">
        <v>2715</v>
      </c>
    </row>
    <row r="154" spans="1:6">
      <c r="A154" s="16">
        <v>10520950</v>
      </c>
      <c r="B154" s="14">
        <v>3.8104727</v>
      </c>
      <c r="C154" s="12" t="s">
        <v>275</v>
      </c>
      <c r="D154" s="16" t="s">
        <v>1447</v>
      </c>
      <c r="E154" s="16">
        <v>54132</v>
      </c>
      <c r="F154" s="16" t="s">
        <v>276</v>
      </c>
    </row>
    <row r="155" spans="1:6" ht="84">
      <c r="A155" s="16">
        <v>10591773</v>
      </c>
      <c r="B155" s="14">
        <v>3.8027232</v>
      </c>
      <c r="C155" s="12" t="s">
        <v>1820</v>
      </c>
      <c r="D155" s="16" t="s">
        <v>1691</v>
      </c>
      <c r="E155" s="16" t="s">
        <v>3550</v>
      </c>
      <c r="F155" s="16" t="s">
        <v>1919</v>
      </c>
    </row>
    <row r="156" spans="1:6">
      <c r="A156" s="16">
        <v>10376950</v>
      </c>
      <c r="B156" s="14">
        <v>3.8013629999999998</v>
      </c>
      <c r="C156" s="12" t="s">
        <v>846</v>
      </c>
      <c r="D156" s="16" t="s">
        <v>1059</v>
      </c>
      <c r="E156" s="16">
        <v>18858</v>
      </c>
      <c r="F156" s="16" t="s">
        <v>847</v>
      </c>
    </row>
    <row r="157" spans="1:6">
      <c r="A157" s="16">
        <v>10488655</v>
      </c>
      <c r="B157" s="14">
        <v>3.7866420000000001</v>
      </c>
      <c r="C157" s="12" t="s">
        <v>3290</v>
      </c>
      <c r="D157" s="16" t="s">
        <v>3291</v>
      </c>
      <c r="E157" s="16">
        <v>12048</v>
      </c>
      <c r="F157" s="16" t="s">
        <v>3292</v>
      </c>
    </row>
    <row r="158" spans="1:6">
      <c r="A158" s="16">
        <v>10494351</v>
      </c>
      <c r="B158" s="14">
        <v>3.7816147999999998</v>
      </c>
      <c r="C158" s="12" t="s">
        <v>3475</v>
      </c>
      <c r="D158" s="16" t="s">
        <v>3476</v>
      </c>
      <c r="E158" s="16">
        <v>194126</v>
      </c>
      <c r="F158" s="16" t="s">
        <v>3477</v>
      </c>
    </row>
    <row r="159" spans="1:6" ht="84">
      <c r="A159" s="16">
        <v>10579659</v>
      </c>
      <c r="B159" s="14">
        <v>3.7688147999999999</v>
      </c>
      <c r="C159" s="12" t="s">
        <v>1820</v>
      </c>
      <c r="D159" s="16" t="s">
        <v>1691</v>
      </c>
      <c r="E159" s="16" t="s">
        <v>3550</v>
      </c>
      <c r="F159" s="16" t="s">
        <v>1964</v>
      </c>
    </row>
    <row r="160" spans="1:6">
      <c r="A160" s="16">
        <v>10412260</v>
      </c>
      <c r="B160" s="14">
        <v>3.7561437999999998</v>
      </c>
      <c r="C160" s="12" t="s">
        <v>2614</v>
      </c>
      <c r="D160" s="16" t="s">
        <v>2615</v>
      </c>
      <c r="E160" s="16">
        <v>14313</v>
      </c>
      <c r="F160" s="16" t="s">
        <v>2616</v>
      </c>
    </row>
    <row r="161" spans="1:6">
      <c r="A161" s="16">
        <v>10541301</v>
      </c>
      <c r="B161" s="14">
        <v>3.7505152000000002</v>
      </c>
      <c r="C161" s="12" t="s">
        <v>1954</v>
      </c>
      <c r="D161" s="16" t="s">
        <v>1955</v>
      </c>
      <c r="E161" s="16">
        <v>53857</v>
      </c>
      <c r="F161" s="16" t="s">
        <v>1956</v>
      </c>
    </row>
    <row r="162" spans="1:6">
      <c r="A162" s="16">
        <v>10516735</v>
      </c>
      <c r="B162" s="14">
        <v>3.7466135</v>
      </c>
      <c r="C162" s="12" t="s">
        <v>1677</v>
      </c>
      <c r="D162" s="16" t="s">
        <v>1678</v>
      </c>
      <c r="E162" s="16">
        <v>94242</v>
      </c>
      <c r="F162" s="16" t="s">
        <v>1679</v>
      </c>
    </row>
    <row r="163" spans="1:6" ht="84">
      <c r="A163" s="16">
        <v>10517141</v>
      </c>
      <c r="B163" s="14">
        <v>3.7024406999999999</v>
      </c>
      <c r="C163" s="12" t="s">
        <v>1820</v>
      </c>
      <c r="D163" s="16" t="s">
        <v>1691</v>
      </c>
      <c r="E163" s="16" t="s">
        <v>3550</v>
      </c>
      <c r="F163" s="16" t="s">
        <v>1692</v>
      </c>
    </row>
    <row r="164" spans="1:6">
      <c r="A164" s="16">
        <v>10524345</v>
      </c>
      <c r="B164" s="14">
        <v>3.6905486999999999</v>
      </c>
      <c r="C164" s="12" t="s">
        <v>33</v>
      </c>
      <c r="D164" s="16" t="s">
        <v>3447</v>
      </c>
      <c r="E164" s="16">
        <v>22022</v>
      </c>
      <c r="F164" s="16" t="s">
        <v>34</v>
      </c>
    </row>
    <row r="165" spans="1:6">
      <c r="A165" s="16">
        <v>10430489</v>
      </c>
      <c r="B165" s="14">
        <v>3.6688805000000002</v>
      </c>
      <c r="C165" s="12" t="s">
        <v>476</v>
      </c>
      <c r="D165" s="16" t="s">
        <v>1304</v>
      </c>
      <c r="E165" s="16">
        <v>53357</v>
      </c>
      <c r="F165" s="16" t="s">
        <v>477</v>
      </c>
    </row>
    <row r="166" spans="1:6">
      <c r="A166" s="16">
        <v>10532753</v>
      </c>
      <c r="B166" s="14">
        <v>3.6673944000000001</v>
      </c>
      <c r="C166" s="12" t="s">
        <v>776</v>
      </c>
      <c r="D166" s="16" t="s">
        <v>3671</v>
      </c>
      <c r="E166" s="16">
        <v>23790</v>
      </c>
      <c r="F166" s="16" t="s">
        <v>777</v>
      </c>
    </row>
    <row r="167" spans="1:6">
      <c r="A167" s="16">
        <v>10371321</v>
      </c>
      <c r="B167" s="14">
        <v>3.6433010000000001</v>
      </c>
      <c r="C167" s="12" t="s">
        <v>867</v>
      </c>
      <c r="D167" s="16" t="s">
        <v>868</v>
      </c>
      <c r="E167" s="16">
        <v>338365</v>
      </c>
      <c r="F167" s="16" t="s">
        <v>869</v>
      </c>
    </row>
    <row r="168" spans="1:6">
      <c r="A168" s="16">
        <v>10463070</v>
      </c>
      <c r="B168" s="14">
        <v>3.6405625000000001</v>
      </c>
      <c r="C168" s="12" t="s">
        <v>3082</v>
      </c>
      <c r="D168" s="16" t="s">
        <v>3083</v>
      </c>
      <c r="E168" s="16">
        <v>12495</v>
      </c>
      <c r="F168" s="16" t="s">
        <v>3370</v>
      </c>
    </row>
    <row r="169" spans="1:6" ht="36">
      <c r="A169" s="16">
        <v>10569707</v>
      </c>
      <c r="B169" s="14">
        <v>3.6371950000000002</v>
      </c>
      <c r="C169" s="12" t="s">
        <v>4140</v>
      </c>
      <c r="D169" s="16" t="s">
        <v>4141</v>
      </c>
      <c r="E169" s="16">
        <v>50918</v>
      </c>
      <c r="F169" s="16" t="s">
        <v>3985</v>
      </c>
    </row>
    <row r="170" spans="1:6">
      <c r="A170" s="16">
        <v>10483381</v>
      </c>
      <c r="B170" s="14">
        <v>3.6326146000000001</v>
      </c>
      <c r="C170" s="12" t="s">
        <v>3250</v>
      </c>
      <c r="D170" s="16" t="s">
        <v>3251</v>
      </c>
      <c r="E170" s="16">
        <v>53416</v>
      </c>
      <c r="F170" s="16" t="s">
        <v>3252</v>
      </c>
    </row>
    <row r="171" spans="1:6">
      <c r="A171" s="16">
        <v>10393408</v>
      </c>
      <c r="B171" s="14">
        <v>3.611475</v>
      </c>
      <c r="C171" s="12" t="s">
        <v>2476</v>
      </c>
      <c r="D171" s="16" t="s">
        <v>2477</v>
      </c>
      <c r="E171" s="16">
        <v>217353</v>
      </c>
      <c r="F171" s="16" t="s">
        <v>2478</v>
      </c>
    </row>
    <row r="172" spans="1:6" ht="24">
      <c r="A172" s="16">
        <v>10604633</v>
      </c>
      <c r="B172" s="14">
        <v>3.5906859999999998</v>
      </c>
      <c r="C172" s="12" t="s">
        <v>4413</v>
      </c>
      <c r="D172" s="16" t="s">
        <v>4414</v>
      </c>
      <c r="E172" s="16" t="s">
        <v>4267</v>
      </c>
      <c r="F172" s="16" t="s">
        <v>4268</v>
      </c>
    </row>
    <row r="173" spans="1:6" ht="24">
      <c r="A173" s="16">
        <v>10451547</v>
      </c>
      <c r="B173" s="14">
        <v>3.5792459999999999</v>
      </c>
      <c r="C173" s="12" t="s">
        <v>1346</v>
      </c>
      <c r="D173" s="16" t="s">
        <v>1089</v>
      </c>
      <c r="E173" s="16" t="s">
        <v>2943</v>
      </c>
      <c r="F173" s="16" t="s">
        <v>1347</v>
      </c>
    </row>
    <row r="174" spans="1:6">
      <c r="A174" s="16">
        <v>10358027</v>
      </c>
      <c r="B174" s="14">
        <v>3.5479474</v>
      </c>
      <c r="C174" s="12" t="s">
        <v>757</v>
      </c>
      <c r="D174" s="16" t="s">
        <v>758</v>
      </c>
      <c r="E174" s="16">
        <v>13710</v>
      </c>
      <c r="F174" s="16" t="s">
        <v>759</v>
      </c>
    </row>
    <row r="175" spans="1:6">
      <c r="A175" s="16">
        <v>10565018</v>
      </c>
      <c r="B175" s="14">
        <v>3.5370306999999999</v>
      </c>
      <c r="C175" s="12" t="s">
        <v>623</v>
      </c>
      <c r="D175" s="16" t="s">
        <v>1902</v>
      </c>
      <c r="E175" s="16">
        <v>29875</v>
      </c>
      <c r="F175" s="16" t="s">
        <v>843</v>
      </c>
    </row>
    <row r="176" spans="1:6">
      <c r="A176" s="16">
        <v>10396402</v>
      </c>
      <c r="B176" s="14">
        <v>3.5289578000000001</v>
      </c>
      <c r="C176" s="12" t="s">
        <v>2510</v>
      </c>
      <c r="D176" s="16" t="s">
        <v>2511</v>
      </c>
      <c r="E176" s="16">
        <v>18755</v>
      </c>
      <c r="F176" s="16" t="s">
        <v>2512</v>
      </c>
    </row>
    <row r="177" spans="1:6">
      <c r="A177" s="16">
        <v>10361065</v>
      </c>
      <c r="B177" s="14">
        <v>3.5094775999999999</v>
      </c>
      <c r="C177" s="12" t="s">
        <v>995</v>
      </c>
      <c r="D177" s="16" t="s">
        <v>996</v>
      </c>
      <c r="E177" s="16">
        <v>226844</v>
      </c>
      <c r="F177" s="16" t="s">
        <v>997</v>
      </c>
    </row>
    <row r="178" spans="1:6" ht="24">
      <c r="A178" s="16">
        <v>10378697</v>
      </c>
      <c r="B178" s="14">
        <v>3.5035582000000001</v>
      </c>
      <c r="C178" s="12" t="s">
        <v>1066</v>
      </c>
      <c r="D178" s="16" t="s">
        <v>1067</v>
      </c>
      <c r="E178" s="16">
        <v>17913</v>
      </c>
      <c r="F178" s="16" t="s">
        <v>1068</v>
      </c>
    </row>
    <row r="179" spans="1:6" ht="24">
      <c r="A179" s="16">
        <v>10469816</v>
      </c>
      <c r="B179" s="14">
        <v>3.5025105000000001</v>
      </c>
      <c r="C179" s="12" t="s">
        <v>3311</v>
      </c>
      <c r="D179" s="16" t="s">
        <v>3165</v>
      </c>
      <c r="E179" s="16">
        <v>16181</v>
      </c>
      <c r="F179" s="16" t="s">
        <v>3166</v>
      </c>
    </row>
    <row r="180" spans="1:6">
      <c r="A180" s="16">
        <v>10467068</v>
      </c>
      <c r="B180" s="14">
        <v>3.4976180000000001</v>
      </c>
      <c r="C180" s="12" t="s">
        <v>1428</v>
      </c>
      <c r="D180" s="16" t="s">
        <v>1429</v>
      </c>
      <c r="E180" s="16">
        <v>208449</v>
      </c>
      <c r="F180" s="16" t="s">
        <v>648</v>
      </c>
    </row>
    <row r="181" spans="1:6">
      <c r="A181" s="16">
        <v>10458704</v>
      </c>
      <c r="B181" s="14">
        <v>3.4935670000000001</v>
      </c>
      <c r="C181" s="12" t="s">
        <v>3158</v>
      </c>
      <c r="D181" s="16" t="s">
        <v>3159</v>
      </c>
      <c r="E181" s="16">
        <v>20730</v>
      </c>
      <c r="F181" s="16" t="s">
        <v>3160</v>
      </c>
    </row>
    <row r="182" spans="1:6">
      <c r="A182" s="16">
        <v>10607467</v>
      </c>
      <c r="B182" s="14">
        <v>3.4797337000000002</v>
      </c>
      <c r="C182" s="12" t="s">
        <v>4275</v>
      </c>
      <c r="D182" s="16" t="s">
        <v>4276</v>
      </c>
      <c r="E182" s="16">
        <v>20229</v>
      </c>
      <c r="F182" s="16" t="s">
        <v>4277</v>
      </c>
    </row>
    <row r="183" spans="1:6">
      <c r="A183" s="16">
        <v>10419073</v>
      </c>
      <c r="B183" s="14">
        <v>3.4657056000000002</v>
      </c>
      <c r="C183" s="12" t="s">
        <v>2817</v>
      </c>
      <c r="D183" s="16" t="s">
        <v>2818</v>
      </c>
      <c r="E183" s="16">
        <v>52588</v>
      </c>
      <c r="F183" s="16" t="s">
        <v>2819</v>
      </c>
    </row>
    <row r="184" spans="1:6">
      <c r="A184" s="16">
        <v>10541895</v>
      </c>
      <c r="B184" s="14">
        <v>3.4604613999999998</v>
      </c>
      <c r="C184" s="12" t="s">
        <v>3781</v>
      </c>
      <c r="D184" s="16" t="s">
        <v>3782</v>
      </c>
      <c r="E184" s="16">
        <v>21937</v>
      </c>
      <c r="F184" s="16" t="s">
        <v>3783</v>
      </c>
    </row>
    <row r="185" spans="1:6">
      <c r="A185" s="16">
        <v>10373101</v>
      </c>
      <c r="B185" s="14">
        <v>3.4588283999999998</v>
      </c>
      <c r="C185" s="12" t="s">
        <v>2457</v>
      </c>
      <c r="D185" s="16" t="s">
        <v>2458</v>
      </c>
      <c r="E185" s="16">
        <v>117150</v>
      </c>
      <c r="F185" s="16" t="s">
        <v>2459</v>
      </c>
    </row>
    <row r="186" spans="1:6" ht="24">
      <c r="A186" s="16">
        <v>10345492</v>
      </c>
      <c r="B186" s="14">
        <v>3.4565024000000002</v>
      </c>
      <c r="C186" s="12" t="s">
        <v>360</v>
      </c>
      <c r="D186" s="16" t="s">
        <v>2120</v>
      </c>
      <c r="E186" s="16">
        <v>94218</v>
      </c>
      <c r="F186" s="16" t="s">
        <v>2121</v>
      </c>
    </row>
    <row r="187" spans="1:6">
      <c r="A187" s="16">
        <v>10528268</v>
      </c>
      <c r="B187" s="14">
        <v>3.3719744999999999</v>
      </c>
      <c r="C187" s="12" t="s">
        <v>1892</v>
      </c>
      <c r="D187" s="16" t="s">
        <v>1893</v>
      </c>
      <c r="E187" s="16">
        <v>19248</v>
      </c>
      <c r="F187" s="16" t="s">
        <v>1894</v>
      </c>
    </row>
    <row r="188" spans="1:6" ht="24">
      <c r="A188" s="16">
        <v>10604637</v>
      </c>
      <c r="B188" s="14">
        <v>3.3601779999999999</v>
      </c>
      <c r="C188" s="12" t="s">
        <v>4413</v>
      </c>
      <c r="D188" s="16" t="s">
        <v>4414</v>
      </c>
      <c r="E188" s="16" t="s">
        <v>4267</v>
      </c>
      <c r="F188" s="16" t="s">
        <v>4268</v>
      </c>
    </row>
    <row r="189" spans="1:6">
      <c r="A189" s="16">
        <v>10556463</v>
      </c>
      <c r="B189" s="14">
        <v>3.3258584</v>
      </c>
      <c r="C189" s="12" t="s">
        <v>382</v>
      </c>
      <c r="D189" s="16" t="s">
        <v>3864</v>
      </c>
      <c r="E189" s="16">
        <v>11865</v>
      </c>
      <c r="F189" s="16" t="s">
        <v>383</v>
      </c>
    </row>
    <row r="190" spans="1:6">
      <c r="A190" s="16">
        <v>10360806</v>
      </c>
      <c r="B190" s="14">
        <v>3.3155694000000002</v>
      </c>
      <c r="C190" s="12" t="s">
        <v>58</v>
      </c>
      <c r="D190" s="16" t="s">
        <v>2132</v>
      </c>
      <c r="E190" s="16">
        <v>12334</v>
      </c>
      <c r="F190" s="16" t="s">
        <v>59</v>
      </c>
    </row>
    <row r="191" spans="1:6">
      <c r="A191" s="16">
        <v>10487238</v>
      </c>
      <c r="B191" s="14">
        <v>3.3120937000000001</v>
      </c>
      <c r="C191" s="12" t="s">
        <v>3276</v>
      </c>
      <c r="D191" s="16" t="s">
        <v>3277</v>
      </c>
      <c r="E191" s="16">
        <v>15186</v>
      </c>
      <c r="F191" s="16" t="s">
        <v>3278</v>
      </c>
    </row>
    <row r="192" spans="1:6">
      <c r="A192" s="16">
        <v>10421258</v>
      </c>
      <c r="B192" s="14">
        <v>3.3016603</v>
      </c>
      <c r="C192" s="12" t="s">
        <v>1246</v>
      </c>
      <c r="D192" s="16" t="s">
        <v>1247</v>
      </c>
      <c r="E192" s="16">
        <v>213019</v>
      </c>
      <c r="F192" s="16" t="s">
        <v>1248</v>
      </c>
    </row>
    <row r="193" spans="1:6">
      <c r="A193" s="16">
        <v>10452643</v>
      </c>
      <c r="B193" s="14">
        <v>3.2910086999999999</v>
      </c>
      <c r="C193" s="12" t="s">
        <v>625</v>
      </c>
      <c r="D193" s="16" t="s">
        <v>2960</v>
      </c>
      <c r="E193" s="16">
        <v>67268</v>
      </c>
      <c r="F193" s="16" t="s">
        <v>626</v>
      </c>
    </row>
    <row r="194" spans="1:6">
      <c r="A194" s="16">
        <v>10460968</v>
      </c>
      <c r="B194" s="14">
        <v>3.2899872999999999</v>
      </c>
      <c r="C194" s="12" t="s">
        <v>3187</v>
      </c>
      <c r="D194" s="16" t="s">
        <v>3188</v>
      </c>
      <c r="E194" s="16">
        <v>19395</v>
      </c>
      <c r="F194" s="16" t="s">
        <v>3189</v>
      </c>
    </row>
    <row r="195" spans="1:6">
      <c r="A195" s="16">
        <v>10491599</v>
      </c>
      <c r="B195" s="14">
        <v>3.2759885999999998</v>
      </c>
      <c r="C195" s="12"/>
      <c r="D195" s="16"/>
      <c r="E195" s="16"/>
      <c r="F195" s="16"/>
    </row>
    <row r="196" spans="1:6">
      <c r="A196" s="16">
        <v>10450605</v>
      </c>
      <c r="B196" s="14">
        <v>3.2710854999999999</v>
      </c>
      <c r="C196" s="12" t="s">
        <v>665</v>
      </c>
      <c r="D196" s="16" t="s">
        <v>2942</v>
      </c>
      <c r="E196" s="16">
        <v>22154</v>
      </c>
      <c r="F196" s="16" t="s">
        <v>175</v>
      </c>
    </row>
    <row r="197" spans="1:6">
      <c r="A197" s="16">
        <v>10460833</v>
      </c>
      <c r="B197" s="14">
        <v>3.2673744999999998</v>
      </c>
      <c r="C197" s="12" t="s">
        <v>469</v>
      </c>
      <c r="D197" s="16" t="s">
        <v>1381</v>
      </c>
      <c r="E197" s="16">
        <v>13660</v>
      </c>
      <c r="F197" s="16" t="s">
        <v>470</v>
      </c>
    </row>
    <row r="198" spans="1:6">
      <c r="A198" s="16">
        <v>10376733</v>
      </c>
      <c r="B198" s="14">
        <v>3.2543023</v>
      </c>
      <c r="C198" s="12" t="s">
        <v>587</v>
      </c>
      <c r="D198" s="16" t="s">
        <v>1058</v>
      </c>
      <c r="E198" s="16">
        <v>26397</v>
      </c>
      <c r="F198" s="16" t="s">
        <v>588</v>
      </c>
    </row>
    <row r="199" spans="1:6" ht="24">
      <c r="A199" s="16">
        <v>10462005</v>
      </c>
      <c r="B199" s="14">
        <v>3.2429842999999998</v>
      </c>
      <c r="C199" s="12" t="s">
        <v>916</v>
      </c>
      <c r="D199" s="16" t="s">
        <v>3067</v>
      </c>
      <c r="E199" s="16">
        <v>83921</v>
      </c>
      <c r="F199" s="16" t="s">
        <v>3068</v>
      </c>
    </row>
    <row r="200" spans="1:6">
      <c r="A200" s="16">
        <v>10380823</v>
      </c>
      <c r="B200" s="14">
        <v>3.2345364000000001</v>
      </c>
      <c r="C200" s="12" t="s">
        <v>823</v>
      </c>
      <c r="D200" s="16" t="s">
        <v>1079</v>
      </c>
      <c r="E200" s="16">
        <v>16796</v>
      </c>
      <c r="F200" s="16" t="s">
        <v>565</v>
      </c>
    </row>
    <row r="201" spans="1:6">
      <c r="A201" s="16">
        <v>10458382</v>
      </c>
      <c r="B201" s="14">
        <v>3.2335083</v>
      </c>
      <c r="C201" s="12" t="s">
        <v>1516</v>
      </c>
      <c r="D201" s="16" t="s">
        <v>1517</v>
      </c>
      <c r="E201" s="16">
        <v>12475</v>
      </c>
      <c r="F201" s="16" t="s">
        <v>1518</v>
      </c>
    </row>
    <row r="202" spans="1:6">
      <c r="A202" s="16">
        <v>10457967</v>
      </c>
      <c r="B202" s="14">
        <v>3.2298817999999998</v>
      </c>
      <c r="C202" s="12" t="s">
        <v>2999</v>
      </c>
      <c r="D202" s="16" t="s">
        <v>3000</v>
      </c>
      <c r="E202" s="16">
        <v>17922</v>
      </c>
      <c r="F202" s="16" t="s">
        <v>3001</v>
      </c>
    </row>
    <row r="203" spans="1:6">
      <c r="A203" s="16">
        <v>10425808</v>
      </c>
      <c r="B203" s="14">
        <v>3.2142208000000001</v>
      </c>
      <c r="C203" s="12" t="s">
        <v>402</v>
      </c>
      <c r="D203" s="16" t="s">
        <v>2712</v>
      </c>
      <c r="E203" s="16">
        <v>12257</v>
      </c>
      <c r="F203" s="16" t="s">
        <v>403</v>
      </c>
    </row>
    <row r="204" spans="1:6">
      <c r="A204" s="16">
        <v>10439442</v>
      </c>
      <c r="B204" s="14">
        <v>3.2047371999999998</v>
      </c>
      <c r="C204" s="12" t="s">
        <v>1186</v>
      </c>
      <c r="D204" s="16" t="s">
        <v>1187</v>
      </c>
      <c r="E204" s="16">
        <v>85031</v>
      </c>
      <c r="F204" s="16" t="s">
        <v>1188</v>
      </c>
    </row>
    <row r="205" spans="1:6">
      <c r="A205" s="16">
        <v>10444890</v>
      </c>
      <c r="B205" s="14">
        <v>3.2017715</v>
      </c>
      <c r="C205" s="12" t="s">
        <v>3044</v>
      </c>
      <c r="D205" s="16" t="s">
        <v>3045</v>
      </c>
      <c r="E205" s="16">
        <v>15937</v>
      </c>
      <c r="F205" s="16" t="s">
        <v>3046</v>
      </c>
    </row>
    <row r="206" spans="1:6">
      <c r="A206" s="16">
        <v>10437210</v>
      </c>
      <c r="B206" s="14">
        <v>3.1964524000000001</v>
      </c>
      <c r="C206" s="12" t="s">
        <v>2971</v>
      </c>
      <c r="D206" s="16" t="s">
        <v>2972</v>
      </c>
      <c r="E206" s="16">
        <v>56175</v>
      </c>
      <c r="F206" s="16" t="s">
        <v>2973</v>
      </c>
    </row>
    <row r="207" spans="1:6">
      <c r="A207" s="16">
        <v>10404649</v>
      </c>
      <c r="B207" s="14">
        <v>3.1964144999999999</v>
      </c>
      <c r="C207" s="12" t="s">
        <v>1181</v>
      </c>
      <c r="D207" s="16" t="s">
        <v>1182</v>
      </c>
      <c r="E207" s="16">
        <v>109620</v>
      </c>
      <c r="F207" s="16"/>
    </row>
    <row r="208" spans="1:6">
      <c r="A208" s="16">
        <v>10508953</v>
      </c>
      <c r="B208" s="14">
        <v>3.1815221</v>
      </c>
      <c r="C208" s="12" t="s">
        <v>3465</v>
      </c>
      <c r="D208" s="16" t="s">
        <v>3466</v>
      </c>
      <c r="E208" s="16">
        <v>433766</v>
      </c>
      <c r="F208" s="16" t="s">
        <v>3467</v>
      </c>
    </row>
    <row r="209" spans="1:6">
      <c r="A209" s="16">
        <v>10350113</v>
      </c>
      <c r="B209" s="14">
        <v>3.1636959999999998</v>
      </c>
      <c r="C209" s="12" t="s">
        <v>2159</v>
      </c>
      <c r="D209" s="16" t="s">
        <v>2160</v>
      </c>
      <c r="E209" s="16">
        <v>68724</v>
      </c>
      <c r="F209" s="16" t="s">
        <v>2161</v>
      </c>
    </row>
    <row r="210" spans="1:6" ht="84">
      <c r="A210" s="16">
        <v>10534253</v>
      </c>
      <c r="B210" s="14">
        <v>3.1537337000000001</v>
      </c>
      <c r="C210" s="12" t="s">
        <v>3683</v>
      </c>
      <c r="D210" s="16" t="s">
        <v>3840</v>
      </c>
      <c r="E210" s="16">
        <v>57080</v>
      </c>
      <c r="F210" s="16" t="s">
        <v>3841</v>
      </c>
    </row>
    <row r="211" spans="1:6" ht="24">
      <c r="A211" s="16">
        <v>10566767</v>
      </c>
      <c r="B211" s="14">
        <v>3.1504411999999999</v>
      </c>
      <c r="C211" s="12" t="s">
        <v>4117</v>
      </c>
      <c r="D211" s="16" t="s">
        <v>4118</v>
      </c>
      <c r="E211" s="16">
        <v>76954</v>
      </c>
      <c r="F211" s="16" t="s">
        <v>4119</v>
      </c>
    </row>
    <row r="212" spans="1:6">
      <c r="A212" s="16">
        <v>10349295</v>
      </c>
      <c r="B212" s="14">
        <v>3.1351182</v>
      </c>
      <c r="C212" s="12" t="s">
        <v>391</v>
      </c>
      <c r="D212" s="16" t="s">
        <v>2149</v>
      </c>
      <c r="E212" s="16">
        <v>81879</v>
      </c>
      <c r="F212" s="16" t="s">
        <v>392</v>
      </c>
    </row>
    <row r="213" spans="1:6" ht="24">
      <c r="A213" s="16">
        <v>10494428</v>
      </c>
      <c r="B213" s="14">
        <v>3.1276712</v>
      </c>
      <c r="C213" s="12" t="s">
        <v>3478</v>
      </c>
      <c r="D213" s="16" t="s">
        <v>3479</v>
      </c>
      <c r="E213" s="16">
        <v>56338</v>
      </c>
      <c r="F213" s="16" t="s">
        <v>3480</v>
      </c>
    </row>
    <row r="214" spans="1:6">
      <c r="A214" s="16">
        <v>10391103</v>
      </c>
      <c r="B214" s="14">
        <v>3.1261206000000001</v>
      </c>
      <c r="C214" s="12" t="s">
        <v>417</v>
      </c>
      <c r="D214" s="16" t="s">
        <v>973</v>
      </c>
      <c r="E214" s="16">
        <v>16480</v>
      </c>
      <c r="F214" s="16" t="s">
        <v>418</v>
      </c>
    </row>
    <row r="215" spans="1:6">
      <c r="A215" s="16">
        <v>10574572</v>
      </c>
      <c r="B215" s="14">
        <v>3.1230772</v>
      </c>
      <c r="C215" s="12" t="s">
        <v>1950</v>
      </c>
      <c r="D215" s="16" t="s">
        <v>1951</v>
      </c>
      <c r="E215" s="16">
        <v>72361</v>
      </c>
      <c r="F215" s="16"/>
    </row>
    <row r="216" spans="1:6" ht="24">
      <c r="A216" s="16">
        <v>10528008</v>
      </c>
      <c r="B216" s="14">
        <v>3.1186957</v>
      </c>
      <c r="C216" s="12" t="s">
        <v>1748</v>
      </c>
      <c r="D216" s="16" t="s">
        <v>1749</v>
      </c>
      <c r="E216" s="16">
        <v>74051</v>
      </c>
      <c r="F216" s="16" t="s">
        <v>1891</v>
      </c>
    </row>
    <row r="217" spans="1:6" ht="24">
      <c r="A217" s="16">
        <v>10454077</v>
      </c>
      <c r="B217" s="14">
        <v>3.1030715</v>
      </c>
      <c r="C217" s="12" t="s">
        <v>3125</v>
      </c>
      <c r="D217" s="16" t="s">
        <v>3126</v>
      </c>
      <c r="E217" s="16">
        <v>72504</v>
      </c>
      <c r="F217" s="16"/>
    </row>
    <row r="218" spans="1:6">
      <c r="A218" s="16">
        <v>10602739</v>
      </c>
      <c r="B218" s="14">
        <v>3.0996087000000001</v>
      </c>
      <c r="C218" s="12" t="s">
        <v>4247</v>
      </c>
      <c r="D218" s="16" t="s">
        <v>4248</v>
      </c>
      <c r="E218" s="16">
        <v>56360</v>
      </c>
      <c r="F218" s="16" t="s">
        <v>4249</v>
      </c>
    </row>
    <row r="219" spans="1:6" ht="24">
      <c r="A219" s="16">
        <v>10586405</v>
      </c>
      <c r="B219" s="14">
        <v>3.0656764999999999</v>
      </c>
      <c r="C219" s="12" t="s">
        <v>4099</v>
      </c>
      <c r="D219" s="16" t="s">
        <v>4100</v>
      </c>
      <c r="E219" s="16" t="s">
        <v>4101</v>
      </c>
      <c r="F219" s="16" t="s">
        <v>4102</v>
      </c>
    </row>
    <row r="220" spans="1:6">
      <c r="A220" s="16">
        <v>10460085</v>
      </c>
      <c r="B220" s="14">
        <v>3.0656297000000001</v>
      </c>
      <c r="C220" s="12" t="s">
        <v>3028</v>
      </c>
      <c r="D220" s="16" t="s">
        <v>3029</v>
      </c>
      <c r="E220" s="16">
        <v>66054</v>
      </c>
      <c r="F220" s="16" t="s">
        <v>3030</v>
      </c>
    </row>
    <row r="221" spans="1:6">
      <c r="A221" s="16">
        <v>10394471</v>
      </c>
      <c r="B221" s="14">
        <v>3.0591241999999998</v>
      </c>
      <c r="C221" s="12" t="s">
        <v>2632</v>
      </c>
      <c r="D221" s="16" t="s">
        <v>2633</v>
      </c>
      <c r="E221" s="16">
        <v>20969</v>
      </c>
      <c r="F221" s="16" t="s">
        <v>2634</v>
      </c>
    </row>
    <row r="222" spans="1:6">
      <c r="A222" s="16">
        <v>10561527</v>
      </c>
      <c r="B222" s="14">
        <v>3.0525226999999999</v>
      </c>
      <c r="C222" s="12" t="s">
        <v>4054</v>
      </c>
      <c r="D222" s="16" t="s">
        <v>4055</v>
      </c>
      <c r="E222" s="16">
        <v>60595</v>
      </c>
      <c r="F222" s="16" t="s">
        <v>4056</v>
      </c>
    </row>
    <row r="223" spans="1:6">
      <c r="A223" s="16">
        <v>10499861</v>
      </c>
      <c r="B223" s="14">
        <v>3.0316098</v>
      </c>
      <c r="C223" s="12" t="s">
        <v>3384</v>
      </c>
      <c r="D223" s="16" t="s">
        <v>3385</v>
      </c>
      <c r="E223" s="16">
        <v>20202</v>
      </c>
      <c r="F223" s="16" t="s">
        <v>3386</v>
      </c>
    </row>
    <row r="224" spans="1:6">
      <c r="A224" s="16">
        <v>10536483</v>
      </c>
      <c r="B224" s="14">
        <v>3.029093</v>
      </c>
      <c r="C224" s="12" t="s">
        <v>3714</v>
      </c>
      <c r="D224" s="16" t="s">
        <v>3715</v>
      </c>
      <c r="E224" s="16">
        <v>21753</v>
      </c>
      <c r="F224" s="16" t="s">
        <v>3716</v>
      </c>
    </row>
    <row r="225" spans="1:6" ht="24">
      <c r="A225" s="16">
        <v>10445875</v>
      </c>
      <c r="B225" s="14">
        <v>3.0218687000000002</v>
      </c>
      <c r="C225" s="12" t="s">
        <v>3005</v>
      </c>
      <c r="D225" s="16" t="s">
        <v>2849</v>
      </c>
      <c r="E225" s="16" t="s">
        <v>2850</v>
      </c>
      <c r="F225" s="16" t="s">
        <v>2851</v>
      </c>
    </row>
    <row r="226" spans="1:6" ht="24">
      <c r="A226" s="16">
        <v>10357878</v>
      </c>
      <c r="B226" s="14">
        <v>3.0114676999999999</v>
      </c>
      <c r="C226" s="12" t="s">
        <v>754</v>
      </c>
      <c r="D226" s="16" t="s">
        <v>755</v>
      </c>
      <c r="E226" s="16">
        <v>11539</v>
      </c>
      <c r="F226" s="16" t="s">
        <v>756</v>
      </c>
    </row>
    <row r="227" spans="1:6">
      <c r="A227" s="16">
        <v>10364239</v>
      </c>
      <c r="B227" s="14">
        <v>3.0076109999999998</v>
      </c>
      <c r="C227" s="12" t="s">
        <v>2347</v>
      </c>
      <c r="D227" s="16" t="s">
        <v>2202</v>
      </c>
      <c r="E227" s="16">
        <v>20509</v>
      </c>
      <c r="F227" s="16" t="s">
        <v>2203</v>
      </c>
    </row>
    <row r="228" spans="1:6">
      <c r="A228" s="16">
        <v>10589166</v>
      </c>
      <c r="B228" s="14">
        <v>3.0054102</v>
      </c>
      <c r="C228" s="12" t="s">
        <v>4152</v>
      </c>
      <c r="D228" s="16" t="s">
        <v>4153</v>
      </c>
      <c r="E228" s="16">
        <v>171429</v>
      </c>
      <c r="F228" s="16" t="s">
        <v>4282</v>
      </c>
    </row>
    <row r="229" spans="1:6">
      <c r="A229" s="16">
        <v>10493831</v>
      </c>
      <c r="B229" s="14">
        <v>3.0049415000000002</v>
      </c>
      <c r="C229" s="12" t="s">
        <v>3329</v>
      </c>
      <c r="D229" s="16" t="s">
        <v>3330</v>
      </c>
      <c r="E229" s="16">
        <v>20201</v>
      </c>
      <c r="F229" s="16" t="s">
        <v>3331</v>
      </c>
    </row>
    <row r="230" spans="1:6">
      <c r="A230" s="16">
        <v>10427471</v>
      </c>
      <c r="B230" s="14">
        <v>2.9965951</v>
      </c>
      <c r="C230" s="12" t="s">
        <v>1289</v>
      </c>
      <c r="D230" s="16" t="s">
        <v>1290</v>
      </c>
      <c r="E230" s="16">
        <v>18414</v>
      </c>
      <c r="F230" s="16" t="s">
        <v>1291</v>
      </c>
    </row>
    <row r="231" spans="1:6" ht="24">
      <c r="A231" s="16">
        <v>10435094</v>
      </c>
      <c r="B231" s="14">
        <v>2.9917927</v>
      </c>
      <c r="C231" s="12" t="s">
        <v>2936</v>
      </c>
      <c r="D231" s="16" t="s">
        <v>2937</v>
      </c>
      <c r="E231" s="16">
        <v>51789</v>
      </c>
      <c r="F231" s="16" t="s">
        <v>2938</v>
      </c>
    </row>
    <row r="232" spans="1:6">
      <c r="A232" s="16">
        <v>10381187</v>
      </c>
      <c r="B232" s="14">
        <v>2.9890121999999999</v>
      </c>
      <c r="C232" s="12" t="s">
        <v>686</v>
      </c>
      <c r="D232" s="16" t="s">
        <v>2519</v>
      </c>
      <c r="E232" s="16">
        <v>11975</v>
      </c>
      <c r="F232" s="16" t="s">
        <v>687</v>
      </c>
    </row>
    <row r="233" spans="1:6">
      <c r="A233" s="16">
        <v>10568115</v>
      </c>
      <c r="B233" s="14">
        <v>2.9889630999999999</v>
      </c>
      <c r="C233" s="12" t="s">
        <v>1910</v>
      </c>
      <c r="D233" s="16" t="s">
        <v>1911</v>
      </c>
      <c r="E233" s="16">
        <v>78388</v>
      </c>
      <c r="F233" s="16" t="s">
        <v>1912</v>
      </c>
    </row>
    <row r="234" spans="1:6">
      <c r="A234" s="16">
        <v>10472782</v>
      </c>
      <c r="B234" s="14">
        <v>2.9885487999999998</v>
      </c>
      <c r="C234" s="12" t="s">
        <v>1323</v>
      </c>
      <c r="D234" s="16" t="s">
        <v>1324</v>
      </c>
      <c r="E234" s="16">
        <v>107435</v>
      </c>
      <c r="F234" s="16" t="s">
        <v>1325</v>
      </c>
    </row>
    <row r="235" spans="1:6" ht="24">
      <c r="A235" s="16">
        <v>10440419</v>
      </c>
      <c r="B235" s="14">
        <v>2.9688237000000002</v>
      </c>
      <c r="C235" s="12" t="s">
        <v>3005</v>
      </c>
      <c r="D235" s="16" t="s">
        <v>2849</v>
      </c>
      <c r="E235" s="16" t="s">
        <v>2850</v>
      </c>
      <c r="F235" s="16" t="s">
        <v>2851</v>
      </c>
    </row>
    <row r="236" spans="1:6">
      <c r="A236" s="16">
        <v>10394770</v>
      </c>
      <c r="B236" s="14">
        <v>2.9435194</v>
      </c>
      <c r="C236" s="12" t="s">
        <v>547</v>
      </c>
      <c r="D236" s="16" t="s">
        <v>2500</v>
      </c>
      <c r="E236" s="16">
        <v>18263</v>
      </c>
      <c r="F236" s="16" t="s">
        <v>548</v>
      </c>
    </row>
    <row r="237" spans="1:6">
      <c r="A237" s="16">
        <v>10345715</v>
      </c>
      <c r="B237" s="14">
        <v>2.9394309999999999</v>
      </c>
      <c r="C237" s="12" t="s">
        <v>160</v>
      </c>
      <c r="D237" s="16" t="s">
        <v>2122</v>
      </c>
      <c r="E237" s="16">
        <v>26921</v>
      </c>
      <c r="F237" s="16" t="s">
        <v>161</v>
      </c>
    </row>
    <row r="238" spans="1:6">
      <c r="A238" s="16">
        <v>10569020</v>
      </c>
      <c r="B238" s="14">
        <v>2.9205603999999998</v>
      </c>
      <c r="C238" s="12" t="s">
        <v>3973</v>
      </c>
      <c r="D238" s="16" t="s">
        <v>3974</v>
      </c>
      <c r="E238" s="16">
        <v>213002</v>
      </c>
      <c r="F238" s="16" t="s">
        <v>3975</v>
      </c>
    </row>
    <row r="239" spans="1:6">
      <c r="A239" s="16">
        <v>10431113</v>
      </c>
      <c r="B239" s="14">
        <v>2.906825</v>
      </c>
      <c r="C239" s="12" t="s">
        <v>2900</v>
      </c>
      <c r="D239" s="16" t="s">
        <v>2901</v>
      </c>
      <c r="E239" s="16">
        <v>29859</v>
      </c>
      <c r="F239" s="16" t="s">
        <v>2902</v>
      </c>
    </row>
    <row r="240" spans="1:6">
      <c r="A240" s="16">
        <v>10385747</v>
      </c>
      <c r="B240" s="14">
        <v>2.8928232</v>
      </c>
      <c r="C240" s="12" t="s">
        <v>2409</v>
      </c>
      <c r="D240" s="16" t="s">
        <v>2410</v>
      </c>
      <c r="E240" s="16">
        <v>76901</v>
      </c>
      <c r="F240" s="16" t="s">
        <v>2411</v>
      </c>
    </row>
    <row r="241" spans="1:6">
      <c r="A241" s="16">
        <v>10437687</v>
      </c>
      <c r="B241" s="14">
        <v>2.8879876000000002</v>
      </c>
      <c r="C241" s="12" t="s">
        <v>225</v>
      </c>
      <c r="D241" s="16" t="s">
        <v>2977</v>
      </c>
      <c r="E241" s="16">
        <v>56722</v>
      </c>
      <c r="F241" s="16" t="s">
        <v>226</v>
      </c>
    </row>
    <row r="242" spans="1:6">
      <c r="A242" s="16">
        <v>10389222</v>
      </c>
      <c r="B242" s="14">
        <v>2.8849668999999998</v>
      </c>
      <c r="C242" s="12" t="s">
        <v>2429</v>
      </c>
      <c r="D242" s="16" t="s">
        <v>2430</v>
      </c>
      <c r="E242" s="16">
        <v>20305</v>
      </c>
      <c r="F242" s="16" t="s">
        <v>2431</v>
      </c>
    </row>
    <row r="243" spans="1:6">
      <c r="A243" s="16">
        <v>10363905</v>
      </c>
      <c r="B243" s="14">
        <v>2.8830735999999999</v>
      </c>
      <c r="C243" s="12" t="s">
        <v>482</v>
      </c>
      <c r="D243" s="16" t="s">
        <v>1008</v>
      </c>
      <c r="E243" s="16">
        <v>52696</v>
      </c>
      <c r="F243" s="16" t="s">
        <v>483</v>
      </c>
    </row>
    <row r="244" spans="1:6">
      <c r="A244" s="16">
        <v>10407511</v>
      </c>
      <c r="B244" s="14">
        <v>2.8758811999999998</v>
      </c>
      <c r="C244" s="12"/>
      <c r="D244" s="16"/>
      <c r="E244" s="16"/>
      <c r="F244" s="16"/>
    </row>
    <row r="245" spans="1:6">
      <c r="A245" s="16">
        <v>10373902</v>
      </c>
      <c r="B245" s="14">
        <v>2.8746624000000001</v>
      </c>
      <c r="C245" s="12" t="s">
        <v>2467</v>
      </c>
      <c r="D245" s="16" t="s">
        <v>2313</v>
      </c>
      <c r="E245" s="16">
        <v>71962</v>
      </c>
      <c r="F245" s="16"/>
    </row>
    <row r="246" spans="1:6">
      <c r="A246" s="16">
        <v>10574023</v>
      </c>
      <c r="B246" s="14">
        <v>2.8742939999999999</v>
      </c>
      <c r="C246" s="12" t="s">
        <v>210</v>
      </c>
      <c r="D246" s="16" t="s">
        <v>4001</v>
      </c>
      <c r="E246" s="16">
        <v>17750</v>
      </c>
      <c r="F246" s="16" t="s">
        <v>491</v>
      </c>
    </row>
    <row r="247" spans="1:6">
      <c r="A247" s="16">
        <v>10488060</v>
      </c>
      <c r="B247" s="14">
        <v>2.8690514999999999</v>
      </c>
      <c r="C247" s="12" t="s">
        <v>3283</v>
      </c>
      <c r="D247" s="16" t="s">
        <v>3284</v>
      </c>
      <c r="E247" s="16">
        <v>16449</v>
      </c>
      <c r="F247" s="16" t="s">
        <v>3285</v>
      </c>
    </row>
    <row r="248" spans="1:6">
      <c r="A248" s="16">
        <v>10487847</v>
      </c>
      <c r="B248" s="14">
        <v>2.8666604000000002</v>
      </c>
      <c r="C248" s="12" t="s">
        <v>1506</v>
      </c>
      <c r="D248" s="16" t="s">
        <v>1507</v>
      </c>
      <c r="E248" s="16">
        <v>67326</v>
      </c>
      <c r="F248" s="16"/>
    </row>
    <row r="249" spans="1:6" ht="24">
      <c r="A249" s="16">
        <v>10470954</v>
      </c>
      <c r="B249" s="14">
        <v>2.8640237000000002</v>
      </c>
      <c r="C249" s="12" t="s">
        <v>3167</v>
      </c>
      <c r="D249" s="16" t="s">
        <v>3168</v>
      </c>
      <c r="E249" s="16" t="s">
        <v>3169</v>
      </c>
      <c r="F249" s="16" t="s">
        <v>3170</v>
      </c>
    </row>
    <row r="250" spans="1:6" ht="24">
      <c r="A250" s="16">
        <v>10440522</v>
      </c>
      <c r="B250" s="14">
        <v>2.8445309999999999</v>
      </c>
      <c r="C250" s="12" t="s">
        <v>2852</v>
      </c>
      <c r="D250" s="16" t="s">
        <v>3011</v>
      </c>
      <c r="E250" s="16">
        <v>11504</v>
      </c>
      <c r="F250" s="16" t="s">
        <v>3012</v>
      </c>
    </row>
    <row r="251" spans="1:6">
      <c r="A251" s="16">
        <v>10490159</v>
      </c>
      <c r="B251" s="14">
        <v>2.842765</v>
      </c>
      <c r="C251" s="12" t="s">
        <v>3450</v>
      </c>
      <c r="D251" s="16" t="s">
        <v>3451</v>
      </c>
      <c r="E251" s="16">
        <v>65112</v>
      </c>
      <c r="F251" s="16" t="s">
        <v>390</v>
      </c>
    </row>
    <row r="252" spans="1:6">
      <c r="A252" s="16">
        <v>10541246</v>
      </c>
      <c r="B252" s="14">
        <v>2.8401169999999998</v>
      </c>
      <c r="C252" s="12" t="s">
        <v>3754</v>
      </c>
      <c r="D252" s="16" t="s">
        <v>3906</v>
      </c>
      <c r="E252" s="16">
        <v>16172</v>
      </c>
      <c r="F252" s="16" t="s">
        <v>3907</v>
      </c>
    </row>
    <row r="253" spans="1:6">
      <c r="A253" s="16">
        <v>10449741</v>
      </c>
      <c r="B253" s="14">
        <v>2.8217591999999998</v>
      </c>
      <c r="C253" s="12" t="s">
        <v>1343</v>
      </c>
      <c r="D253" s="16" t="s">
        <v>1344</v>
      </c>
      <c r="E253" s="16">
        <v>17691</v>
      </c>
      <c r="F253" s="16" t="s">
        <v>1345</v>
      </c>
    </row>
    <row r="254" spans="1:6">
      <c r="A254" s="16">
        <v>10427095</v>
      </c>
      <c r="B254" s="14">
        <v>2.8211293</v>
      </c>
      <c r="C254" s="12" t="s">
        <v>1280</v>
      </c>
      <c r="D254" s="16" t="s">
        <v>1281</v>
      </c>
      <c r="E254" s="16">
        <v>209039</v>
      </c>
      <c r="F254" s="16" t="s">
        <v>1282</v>
      </c>
    </row>
    <row r="255" spans="1:6">
      <c r="A255" s="16">
        <v>10427075</v>
      </c>
      <c r="B255" s="14">
        <v>2.8138782999999998</v>
      </c>
      <c r="C255" s="12" t="s">
        <v>241</v>
      </c>
      <c r="D255" s="16" t="s">
        <v>2723</v>
      </c>
      <c r="E255" s="16">
        <v>16668</v>
      </c>
      <c r="F255" s="16" t="s">
        <v>242</v>
      </c>
    </row>
    <row r="256" spans="1:6" ht="24">
      <c r="A256" s="16">
        <v>10351551</v>
      </c>
      <c r="B256" s="14">
        <v>2.8110379999999999</v>
      </c>
      <c r="C256" s="12" t="s">
        <v>2191</v>
      </c>
      <c r="D256" s="16" t="s">
        <v>2192</v>
      </c>
      <c r="E256" s="16">
        <v>240913</v>
      </c>
      <c r="F256" s="16" t="s">
        <v>2193</v>
      </c>
    </row>
    <row r="257" spans="1:6">
      <c r="A257" s="16">
        <v>10425082</v>
      </c>
      <c r="B257" s="14">
        <v>2.8019153999999999</v>
      </c>
      <c r="C257" s="12" t="s">
        <v>2855</v>
      </c>
      <c r="D257" s="16" t="s">
        <v>2856</v>
      </c>
      <c r="E257" s="16">
        <v>72844</v>
      </c>
      <c r="F257" s="16" t="s">
        <v>2857</v>
      </c>
    </row>
    <row r="258" spans="1:6" ht="24">
      <c r="A258" s="16">
        <v>10419744</v>
      </c>
      <c r="B258" s="14">
        <v>2.7989744999999999</v>
      </c>
      <c r="C258" s="12" t="s">
        <v>39</v>
      </c>
      <c r="D258" s="16" t="s">
        <v>2823</v>
      </c>
      <c r="E258" s="16">
        <v>20540</v>
      </c>
      <c r="F258" s="16" t="s">
        <v>40</v>
      </c>
    </row>
    <row r="259" spans="1:6">
      <c r="A259" s="16">
        <v>10509147</v>
      </c>
      <c r="B259" s="14">
        <v>2.7972473999999998</v>
      </c>
      <c r="C259" s="12" t="s">
        <v>3471</v>
      </c>
      <c r="D259" s="16" t="s">
        <v>3472</v>
      </c>
      <c r="E259" s="16">
        <v>74246</v>
      </c>
      <c r="F259" s="16" t="s">
        <v>3473</v>
      </c>
    </row>
    <row r="260" spans="1:6" ht="24">
      <c r="A260" s="16">
        <v>10413220</v>
      </c>
      <c r="B260" s="14">
        <v>2.7920731999999999</v>
      </c>
      <c r="C260" s="12" t="s">
        <v>2782</v>
      </c>
      <c r="D260" s="16"/>
      <c r="E260" s="16">
        <v>100038401</v>
      </c>
      <c r="F260" s="16"/>
    </row>
    <row r="261" spans="1:6">
      <c r="A261" s="16">
        <v>10491605</v>
      </c>
      <c r="B261" s="14">
        <v>2.7838544999999999</v>
      </c>
      <c r="C261" s="12" t="s">
        <v>1523</v>
      </c>
      <c r="D261" s="16" t="s">
        <v>1524</v>
      </c>
      <c r="E261" s="16">
        <v>229227</v>
      </c>
      <c r="F261" s="16"/>
    </row>
    <row r="262" spans="1:6">
      <c r="A262" s="16">
        <v>10582295</v>
      </c>
      <c r="B262" s="14">
        <v>2.7781007</v>
      </c>
      <c r="C262" s="12"/>
      <c r="D262" s="16"/>
      <c r="E262" s="16"/>
      <c r="F262" s="16"/>
    </row>
    <row r="263" spans="1:6">
      <c r="A263" s="16">
        <v>10434758</v>
      </c>
      <c r="B263" s="14">
        <v>2.7765607999999999</v>
      </c>
      <c r="C263" s="12" t="s">
        <v>2930</v>
      </c>
      <c r="D263" s="16" t="s">
        <v>2931</v>
      </c>
      <c r="E263" s="16">
        <v>20440</v>
      </c>
      <c r="F263" s="16" t="s">
        <v>2932</v>
      </c>
    </row>
    <row r="264" spans="1:6" ht="24">
      <c r="A264" s="16">
        <v>10463716</v>
      </c>
      <c r="B264" s="14">
        <v>2.7728003999999999</v>
      </c>
      <c r="C264" s="12" t="s">
        <v>206</v>
      </c>
      <c r="D264" s="16" t="s">
        <v>3095</v>
      </c>
      <c r="E264" s="16">
        <v>94219</v>
      </c>
      <c r="F264" s="16" t="s">
        <v>3096</v>
      </c>
    </row>
    <row r="265" spans="1:6">
      <c r="A265" s="16">
        <v>10392998</v>
      </c>
      <c r="B265" s="14">
        <v>2.7696125999999999</v>
      </c>
      <c r="C265" s="12" t="s">
        <v>601</v>
      </c>
      <c r="D265" s="16" t="s">
        <v>1132</v>
      </c>
      <c r="E265" s="16">
        <v>140721</v>
      </c>
      <c r="F265" s="16" t="s">
        <v>602</v>
      </c>
    </row>
    <row r="266" spans="1:6">
      <c r="A266" s="16">
        <v>10583100</v>
      </c>
      <c r="B266" s="14">
        <v>2.7671065000000001</v>
      </c>
      <c r="C266" s="12" t="s">
        <v>4232</v>
      </c>
      <c r="D266" s="16" t="s">
        <v>4233</v>
      </c>
      <c r="E266" s="16">
        <v>17394</v>
      </c>
      <c r="F266" s="16" t="s">
        <v>4234</v>
      </c>
    </row>
    <row r="267" spans="1:6">
      <c r="A267" s="16">
        <v>10380285</v>
      </c>
      <c r="B267" s="14">
        <v>2.7601689999999999</v>
      </c>
      <c r="C267" s="12" t="s">
        <v>2367</v>
      </c>
      <c r="D267" s="16" t="s">
        <v>2368</v>
      </c>
      <c r="E267" s="16">
        <v>67888</v>
      </c>
      <c r="F267" s="16" t="s">
        <v>2514</v>
      </c>
    </row>
    <row r="268" spans="1:6" ht="72">
      <c r="A268" s="16">
        <v>10429802</v>
      </c>
      <c r="B268" s="14">
        <v>2.7539867999999998</v>
      </c>
      <c r="C268" s="12" t="s">
        <v>128</v>
      </c>
      <c r="D268" s="16" t="s">
        <v>1438</v>
      </c>
      <c r="E268" s="16">
        <v>18810</v>
      </c>
      <c r="F268" s="16" t="s">
        <v>1299</v>
      </c>
    </row>
    <row r="269" spans="1:6" ht="24">
      <c r="A269" s="16">
        <v>10546450</v>
      </c>
      <c r="B269" s="14">
        <v>2.7499785000000001</v>
      </c>
      <c r="C269" s="12" t="s">
        <v>3966</v>
      </c>
      <c r="D269" s="16" t="s">
        <v>3967</v>
      </c>
      <c r="E269" s="16">
        <v>101401</v>
      </c>
      <c r="F269" s="16" t="s">
        <v>3819</v>
      </c>
    </row>
    <row r="270" spans="1:6">
      <c r="A270" s="16">
        <v>10464594</v>
      </c>
      <c r="B270" s="14">
        <v>2.7492863999999999</v>
      </c>
      <c r="C270" s="12" t="s">
        <v>1272</v>
      </c>
      <c r="D270" s="16"/>
      <c r="E270" s="16">
        <v>225884</v>
      </c>
      <c r="F270" s="16"/>
    </row>
    <row r="271" spans="1:6">
      <c r="A271" s="16">
        <v>10525336</v>
      </c>
      <c r="B271" s="14">
        <v>2.7479073999999999</v>
      </c>
      <c r="C271" s="12" t="s">
        <v>3767</v>
      </c>
      <c r="D271" s="16" t="s">
        <v>3768</v>
      </c>
      <c r="E271" s="16">
        <v>231717</v>
      </c>
      <c r="F271" s="16" t="s">
        <v>3769</v>
      </c>
    </row>
    <row r="272" spans="1:6">
      <c r="A272" s="16">
        <v>10497199</v>
      </c>
      <c r="B272" s="14">
        <v>2.7465796</v>
      </c>
      <c r="C272" s="12" t="s">
        <v>1511</v>
      </c>
      <c r="D272" s="16" t="s">
        <v>1512</v>
      </c>
      <c r="E272" s="16">
        <v>407243</v>
      </c>
      <c r="F272" s="16" t="s">
        <v>143</v>
      </c>
    </row>
    <row r="273" spans="1:6">
      <c r="A273" s="16">
        <v>10364702</v>
      </c>
      <c r="B273" s="14">
        <v>2.7410253999999998</v>
      </c>
      <c r="C273" s="12" t="s">
        <v>28</v>
      </c>
      <c r="D273" s="16" t="s">
        <v>1011</v>
      </c>
      <c r="E273" s="16">
        <v>59090</v>
      </c>
      <c r="F273" s="16" t="s">
        <v>29</v>
      </c>
    </row>
    <row r="274" spans="1:6">
      <c r="A274" s="16">
        <v>10439854</v>
      </c>
      <c r="B274" s="14">
        <v>2.7364454</v>
      </c>
      <c r="C274" s="12" t="s">
        <v>2841</v>
      </c>
      <c r="D274" s="16" t="s">
        <v>2842</v>
      </c>
      <c r="E274" s="16">
        <v>70508</v>
      </c>
      <c r="F274" s="16" t="s">
        <v>2843</v>
      </c>
    </row>
    <row r="275" spans="1:6">
      <c r="A275" s="16">
        <v>10482929</v>
      </c>
      <c r="B275" s="14">
        <v>2.7353260000000001</v>
      </c>
      <c r="C275" s="12" t="s">
        <v>3247</v>
      </c>
      <c r="D275" s="16" t="s">
        <v>3248</v>
      </c>
      <c r="E275" s="16">
        <v>17076</v>
      </c>
      <c r="F275" s="16" t="s">
        <v>3249</v>
      </c>
    </row>
    <row r="276" spans="1:6">
      <c r="A276" s="16">
        <v>10509178</v>
      </c>
      <c r="B276" s="14">
        <v>2.7336649999999998</v>
      </c>
      <c r="C276" s="12" t="s">
        <v>1467</v>
      </c>
      <c r="D276" s="16" t="s">
        <v>1468</v>
      </c>
      <c r="E276" s="16">
        <v>230837</v>
      </c>
      <c r="F276" s="16" t="s">
        <v>1469</v>
      </c>
    </row>
    <row r="277" spans="1:6">
      <c r="A277" s="16">
        <v>10357875</v>
      </c>
      <c r="B277" s="14">
        <v>2.7320278</v>
      </c>
      <c r="C277" s="12" t="s">
        <v>2101</v>
      </c>
      <c r="D277" s="16" t="s">
        <v>2102</v>
      </c>
      <c r="E277" s="16">
        <v>12227</v>
      </c>
      <c r="F277" s="16" t="s">
        <v>2103</v>
      </c>
    </row>
    <row r="278" spans="1:6">
      <c r="A278" s="16">
        <v>10393754</v>
      </c>
      <c r="B278" s="14">
        <v>2.7256043000000001</v>
      </c>
      <c r="C278" s="12" t="s">
        <v>122</v>
      </c>
      <c r="D278" s="16" t="s">
        <v>2619</v>
      </c>
      <c r="E278" s="16">
        <v>11465</v>
      </c>
      <c r="F278" s="16" t="s">
        <v>123</v>
      </c>
    </row>
    <row r="279" spans="1:6">
      <c r="A279" s="16">
        <v>10415052</v>
      </c>
      <c r="B279" s="14">
        <v>2.7249512999999999</v>
      </c>
      <c r="C279" s="12" t="s">
        <v>1224</v>
      </c>
      <c r="D279" s="16" t="s">
        <v>1364</v>
      </c>
      <c r="E279" s="16">
        <v>17387</v>
      </c>
      <c r="F279" s="16" t="s">
        <v>1365</v>
      </c>
    </row>
    <row r="280" spans="1:6" ht="24">
      <c r="A280" s="16">
        <v>10489705</v>
      </c>
      <c r="B280" s="14">
        <v>2.7216406000000002</v>
      </c>
      <c r="C280" s="12" t="s">
        <v>3438</v>
      </c>
      <c r="D280" s="16" t="s">
        <v>3448</v>
      </c>
      <c r="E280" s="16">
        <v>114644</v>
      </c>
      <c r="F280" s="16" t="s">
        <v>3449</v>
      </c>
    </row>
    <row r="281" spans="1:6">
      <c r="A281" s="16">
        <v>10402283</v>
      </c>
      <c r="B281" s="14">
        <v>2.7199928999999998</v>
      </c>
      <c r="C281" s="12" t="s">
        <v>663</v>
      </c>
      <c r="D281" s="16" t="s">
        <v>2542</v>
      </c>
      <c r="E281" s="16">
        <v>217837</v>
      </c>
      <c r="F281" s="16" t="s">
        <v>664</v>
      </c>
    </row>
    <row r="282" spans="1:6">
      <c r="A282" s="16">
        <v>10381588</v>
      </c>
      <c r="B282" s="14">
        <v>2.7187223</v>
      </c>
      <c r="C282" s="12" t="s">
        <v>799</v>
      </c>
      <c r="D282" s="16" t="s">
        <v>2521</v>
      </c>
      <c r="E282" s="16">
        <v>14824</v>
      </c>
      <c r="F282" s="16" t="s">
        <v>800</v>
      </c>
    </row>
    <row r="283" spans="1:6">
      <c r="A283" s="16">
        <v>10530130</v>
      </c>
      <c r="B283" s="14">
        <v>2.7137475000000002</v>
      </c>
      <c r="C283" s="12" t="s">
        <v>3636</v>
      </c>
      <c r="D283" s="16" t="s">
        <v>3637</v>
      </c>
      <c r="E283" s="16">
        <v>100532</v>
      </c>
      <c r="F283" s="16" t="s">
        <v>331</v>
      </c>
    </row>
    <row r="284" spans="1:6">
      <c r="A284" s="16">
        <v>10369290</v>
      </c>
      <c r="B284" s="14">
        <v>2.7089466999999998</v>
      </c>
      <c r="C284" s="12" t="s">
        <v>568</v>
      </c>
      <c r="D284" s="16" t="s">
        <v>2378</v>
      </c>
      <c r="E284" s="16">
        <v>74747</v>
      </c>
      <c r="F284" s="16" t="s">
        <v>569</v>
      </c>
    </row>
    <row r="285" spans="1:6">
      <c r="A285" s="16">
        <v>10571653</v>
      </c>
      <c r="B285" s="14">
        <v>2.7017159999999998</v>
      </c>
      <c r="C285" s="12" t="s">
        <v>122</v>
      </c>
      <c r="D285" s="16" t="s">
        <v>2619</v>
      </c>
      <c r="E285" s="16">
        <v>11465</v>
      </c>
      <c r="F285" s="16" t="s">
        <v>4161</v>
      </c>
    </row>
    <row r="286" spans="1:6">
      <c r="A286" s="16">
        <v>10445574</v>
      </c>
      <c r="B286" s="14">
        <v>2.7015853000000001</v>
      </c>
      <c r="C286" s="12" t="s">
        <v>3052</v>
      </c>
      <c r="D286" s="16" t="s">
        <v>3053</v>
      </c>
      <c r="E286" s="16">
        <v>66515</v>
      </c>
      <c r="F286" s="16" t="s">
        <v>3054</v>
      </c>
    </row>
    <row r="287" spans="1:6">
      <c r="A287" s="16">
        <v>10394119</v>
      </c>
      <c r="B287" s="14">
        <v>2.7007842000000002</v>
      </c>
      <c r="C287" s="12" t="s">
        <v>162</v>
      </c>
      <c r="D287" s="16" t="s">
        <v>2631</v>
      </c>
      <c r="E287" s="16">
        <v>319530</v>
      </c>
      <c r="F287" s="16" t="s">
        <v>163</v>
      </c>
    </row>
    <row r="288" spans="1:6">
      <c r="A288" s="16">
        <v>10558880</v>
      </c>
      <c r="B288" s="14">
        <v>2.6843170000000001</v>
      </c>
      <c r="C288" s="12" t="s">
        <v>529</v>
      </c>
      <c r="D288" s="16" t="s">
        <v>1888</v>
      </c>
      <c r="E288" s="16">
        <v>98845</v>
      </c>
      <c r="F288" s="16" t="s">
        <v>530</v>
      </c>
    </row>
    <row r="289" spans="1:6">
      <c r="A289" s="16">
        <v>10485963</v>
      </c>
      <c r="B289" s="14">
        <v>2.6802359</v>
      </c>
      <c r="C289" s="12" t="s">
        <v>1667</v>
      </c>
      <c r="D289" s="16" t="s">
        <v>1668</v>
      </c>
      <c r="E289" s="16">
        <v>228482</v>
      </c>
      <c r="F289" s="16" t="s">
        <v>1669</v>
      </c>
    </row>
    <row r="290" spans="1:6">
      <c r="A290" s="16">
        <v>10581363</v>
      </c>
      <c r="B290" s="14">
        <v>2.6772844999999998</v>
      </c>
      <c r="C290" s="12" t="s">
        <v>4213</v>
      </c>
      <c r="D290" s="16" t="s">
        <v>4073</v>
      </c>
      <c r="E290" s="16">
        <v>320394</v>
      </c>
      <c r="F290" s="16" t="s">
        <v>4074</v>
      </c>
    </row>
    <row r="291" spans="1:6">
      <c r="A291" s="16">
        <v>10596704</v>
      </c>
      <c r="B291" s="14">
        <v>2.6744816</v>
      </c>
      <c r="C291" s="12" t="s">
        <v>593</v>
      </c>
      <c r="D291" s="16" t="s">
        <v>4046</v>
      </c>
      <c r="E291" s="16">
        <v>14678</v>
      </c>
      <c r="F291" s="16" t="s">
        <v>594</v>
      </c>
    </row>
    <row r="292" spans="1:6">
      <c r="A292" s="16">
        <v>10547531</v>
      </c>
      <c r="B292" s="14">
        <v>2.6715209999999998</v>
      </c>
      <c r="C292" s="12" t="s">
        <v>3668</v>
      </c>
      <c r="D292" s="16" t="s">
        <v>3820</v>
      </c>
      <c r="E292" s="16">
        <v>12122</v>
      </c>
      <c r="F292" s="16" t="s">
        <v>3821</v>
      </c>
    </row>
    <row r="293" spans="1:6">
      <c r="A293" s="16">
        <v>10365769</v>
      </c>
      <c r="B293" s="14">
        <v>2.6709109999999998</v>
      </c>
      <c r="C293" s="12" t="s">
        <v>1023</v>
      </c>
      <c r="D293" s="16" t="s">
        <v>1024</v>
      </c>
      <c r="E293" s="16">
        <v>15109</v>
      </c>
      <c r="F293" s="16" t="s">
        <v>1025</v>
      </c>
    </row>
    <row r="294" spans="1:6">
      <c r="A294" s="16">
        <v>10478048</v>
      </c>
      <c r="B294" s="14">
        <v>2.6674695000000002</v>
      </c>
      <c r="C294" s="12" t="s">
        <v>1485</v>
      </c>
      <c r="D294" s="16" t="s">
        <v>1486</v>
      </c>
      <c r="E294" s="16">
        <v>16803</v>
      </c>
      <c r="F294" s="16" t="s">
        <v>1487</v>
      </c>
    </row>
    <row r="295" spans="1:6">
      <c r="A295" s="16">
        <v>10547701</v>
      </c>
      <c r="B295" s="14">
        <v>2.6643121000000001</v>
      </c>
      <c r="C295" s="12" t="s">
        <v>675</v>
      </c>
      <c r="D295" s="16" t="s">
        <v>3822</v>
      </c>
      <c r="E295" s="16">
        <v>19305</v>
      </c>
      <c r="F295" s="16" t="s">
        <v>3823</v>
      </c>
    </row>
    <row r="296" spans="1:6" ht="24">
      <c r="A296" s="16">
        <v>10464529</v>
      </c>
      <c r="B296" s="14">
        <v>2.6632023</v>
      </c>
      <c r="C296" s="12" t="s">
        <v>1269</v>
      </c>
      <c r="D296" s="16" t="s">
        <v>1270</v>
      </c>
      <c r="E296" s="16">
        <v>27060</v>
      </c>
      <c r="F296" s="16" t="s">
        <v>1271</v>
      </c>
    </row>
    <row r="297" spans="1:6">
      <c r="A297" s="16">
        <v>10555892</v>
      </c>
      <c r="B297" s="14">
        <v>2.6576982</v>
      </c>
      <c r="C297" s="12" t="s">
        <v>2770</v>
      </c>
      <c r="D297" s="16" t="s">
        <v>2771</v>
      </c>
      <c r="E297" s="16">
        <v>19230</v>
      </c>
      <c r="F297" s="16" t="s">
        <v>2772</v>
      </c>
    </row>
    <row r="298" spans="1:6">
      <c r="A298" s="16">
        <v>10550574</v>
      </c>
      <c r="B298" s="14">
        <v>2.6527976999999998</v>
      </c>
      <c r="C298" s="12" t="s">
        <v>1707</v>
      </c>
      <c r="D298" s="16" t="s">
        <v>1708</v>
      </c>
      <c r="E298" s="16">
        <v>13400</v>
      </c>
      <c r="F298" s="16" t="s">
        <v>1709</v>
      </c>
    </row>
    <row r="299" spans="1:6">
      <c r="A299" s="16">
        <v>10521757</v>
      </c>
      <c r="B299" s="14">
        <v>2.6522532000000001</v>
      </c>
      <c r="C299" s="12"/>
      <c r="D299" s="16"/>
      <c r="E299" s="16"/>
      <c r="F299" s="16"/>
    </row>
    <row r="300" spans="1:6" ht="24">
      <c r="A300" s="16">
        <v>10506424</v>
      </c>
      <c r="B300" s="14">
        <v>2.6513653000000001</v>
      </c>
      <c r="C300" s="12" t="s">
        <v>122</v>
      </c>
      <c r="D300" s="16" t="s">
        <v>2619</v>
      </c>
      <c r="E300" s="16">
        <v>11465</v>
      </c>
      <c r="F300" s="16" t="s">
        <v>3598</v>
      </c>
    </row>
    <row r="301" spans="1:6">
      <c r="A301" s="16">
        <v>10393573</v>
      </c>
      <c r="B301" s="14">
        <v>2.6508543000000002</v>
      </c>
      <c r="C301" s="12" t="s">
        <v>2482</v>
      </c>
      <c r="D301" s="16" t="s">
        <v>2483</v>
      </c>
      <c r="E301" s="16">
        <v>19039</v>
      </c>
      <c r="F301" s="16" t="s">
        <v>2618</v>
      </c>
    </row>
    <row r="302" spans="1:6">
      <c r="A302" s="16">
        <v>10594661</v>
      </c>
      <c r="B302" s="14">
        <v>2.6436820000000001</v>
      </c>
      <c r="C302" s="12" t="s">
        <v>1927</v>
      </c>
      <c r="D302" s="16" t="s">
        <v>1928</v>
      </c>
      <c r="E302" s="16">
        <v>22003</v>
      </c>
      <c r="F302" s="16" t="s">
        <v>1929</v>
      </c>
    </row>
    <row r="303" spans="1:6">
      <c r="A303" s="16">
        <v>10431802</v>
      </c>
      <c r="B303" s="14">
        <v>2.6284173000000002</v>
      </c>
      <c r="C303" s="12" t="s">
        <v>2770</v>
      </c>
      <c r="D303" s="16" t="s">
        <v>2771</v>
      </c>
      <c r="E303" s="16">
        <v>19230</v>
      </c>
      <c r="F303" s="16" t="s">
        <v>2772</v>
      </c>
    </row>
    <row r="304" spans="1:6" ht="24">
      <c r="A304" s="16">
        <v>10501860</v>
      </c>
      <c r="B304" s="14">
        <v>2.6229024000000001</v>
      </c>
      <c r="C304" s="12" t="s">
        <v>3563</v>
      </c>
      <c r="D304" s="16" t="s">
        <v>3564</v>
      </c>
      <c r="E304" s="16">
        <v>214459</v>
      </c>
      <c r="F304" s="16" t="s">
        <v>3565</v>
      </c>
    </row>
    <row r="305" spans="1:6">
      <c r="A305" s="16">
        <v>10435271</v>
      </c>
      <c r="B305" s="14">
        <v>2.6224701000000001</v>
      </c>
      <c r="C305" s="12" t="s">
        <v>2939</v>
      </c>
      <c r="D305" s="16" t="s">
        <v>2940</v>
      </c>
      <c r="E305" s="16">
        <v>77446</v>
      </c>
      <c r="F305" s="16" t="s">
        <v>2941</v>
      </c>
    </row>
    <row r="306" spans="1:6" ht="36">
      <c r="A306" s="16">
        <v>10406417</v>
      </c>
      <c r="B306" s="14">
        <v>2.6212863999999998</v>
      </c>
      <c r="C306" s="12" t="s">
        <v>122</v>
      </c>
      <c r="D306" s="16" t="s">
        <v>2619</v>
      </c>
      <c r="E306" s="16">
        <v>11465</v>
      </c>
      <c r="F306" s="16" t="s">
        <v>2584</v>
      </c>
    </row>
    <row r="307" spans="1:6">
      <c r="A307" s="16">
        <v>10602827</v>
      </c>
      <c r="B307" s="14">
        <v>2.6173139000000001</v>
      </c>
      <c r="C307" s="12" t="s">
        <v>2076</v>
      </c>
      <c r="D307" s="16" t="s">
        <v>2077</v>
      </c>
      <c r="E307" s="16">
        <v>382252</v>
      </c>
      <c r="F307" s="16" t="s">
        <v>2078</v>
      </c>
    </row>
    <row r="308" spans="1:6">
      <c r="A308" s="16">
        <v>10534585</v>
      </c>
      <c r="B308" s="14">
        <v>2.6111279999999999</v>
      </c>
      <c r="C308" s="12" t="s">
        <v>3842</v>
      </c>
      <c r="D308" s="16" t="s">
        <v>3843</v>
      </c>
      <c r="E308" s="16">
        <v>23921</v>
      </c>
      <c r="F308" s="16" t="s">
        <v>3844</v>
      </c>
    </row>
    <row r="309" spans="1:6">
      <c r="A309" s="16">
        <v>10491564</v>
      </c>
      <c r="B309" s="14">
        <v>2.604562</v>
      </c>
      <c r="C309" s="12" t="s">
        <v>1523</v>
      </c>
      <c r="D309" s="16" t="s">
        <v>1524</v>
      </c>
      <c r="E309" s="16">
        <v>229227</v>
      </c>
      <c r="F309" s="16"/>
    </row>
    <row r="310" spans="1:6">
      <c r="A310" s="16">
        <v>10354588</v>
      </c>
      <c r="B310" s="14">
        <v>2.600244</v>
      </c>
      <c r="C310" s="12" t="s">
        <v>744</v>
      </c>
      <c r="D310" s="16" t="s">
        <v>745</v>
      </c>
      <c r="E310" s="16">
        <v>98267</v>
      </c>
      <c r="F310" s="16" t="s">
        <v>746</v>
      </c>
    </row>
    <row r="311" spans="1:6">
      <c r="A311" s="16">
        <v>10373093</v>
      </c>
      <c r="B311" s="14">
        <v>2.5980864000000001</v>
      </c>
      <c r="C311" s="12" t="s">
        <v>2454</v>
      </c>
      <c r="D311" s="16" t="s">
        <v>2455</v>
      </c>
      <c r="E311" s="16">
        <v>80904</v>
      </c>
      <c r="F311" s="16" t="s">
        <v>2456</v>
      </c>
    </row>
    <row r="312" spans="1:6">
      <c r="A312" s="16">
        <v>10365891</v>
      </c>
      <c r="B312" s="14">
        <v>2.5958016000000002</v>
      </c>
      <c r="C312" s="12" t="s">
        <v>613</v>
      </c>
      <c r="D312" s="16" t="s">
        <v>1026</v>
      </c>
      <c r="E312" s="16">
        <v>319880</v>
      </c>
      <c r="F312" s="16" t="s">
        <v>614</v>
      </c>
    </row>
    <row r="313" spans="1:6">
      <c r="A313" s="16">
        <v>10599956</v>
      </c>
      <c r="B313" s="14">
        <v>2.5908897</v>
      </c>
      <c r="C313" s="12" t="s">
        <v>4367</v>
      </c>
      <c r="D313" s="16" t="s">
        <v>4368</v>
      </c>
      <c r="E313" s="16">
        <v>100040304</v>
      </c>
      <c r="F313" s="16" t="s">
        <v>4369</v>
      </c>
    </row>
    <row r="314" spans="1:6">
      <c r="A314" s="16">
        <v>10353549</v>
      </c>
      <c r="B314" s="14">
        <v>2.5878825000000001</v>
      </c>
      <c r="C314" s="12" t="s">
        <v>742</v>
      </c>
      <c r="D314" s="16" t="s">
        <v>743</v>
      </c>
      <c r="E314" s="16">
        <v>68187</v>
      </c>
      <c r="F314" s="16"/>
    </row>
    <row r="315" spans="1:6">
      <c r="A315" s="16">
        <v>10382328</v>
      </c>
      <c r="B315" s="14">
        <v>2.5837471000000001</v>
      </c>
      <c r="C315" s="12" t="s">
        <v>230</v>
      </c>
      <c r="D315" s="16" t="s">
        <v>1100</v>
      </c>
      <c r="E315" s="16">
        <v>20682</v>
      </c>
      <c r="F315" s="16" t="s">
        <v>231</v>
      </c>
    </row>
    <row r="316" spans="1:6">
      <c r="A316" s="16">
        <v>10601854</v>
      </c>
      <c r="B316" s="14">
        <v>2.5823119000000001</v>
      </c>
      <c r="C316" s="12" t="s">
        <v>4382</v>
      </c>
      <c r="D316" s="16" t="s">
        <v>4383</v>
      </c>
      <c r="E316" s="16">
        <v>22381</v>
      </c>
      <c r="F316" s="16" t="s">
        <v>4384</v>
      </c>
    </row>
    <row r="317" spans="1:6">
      <c r="A317" s="16">
        <v>10491623</v>
      </c>
      <c r="B317" s="14">
        <v>2.5803257999999998</v>
      </c>
      <c r="C317" s="12" t="s">
        <v>1523</v>
      </c>
      <c r="D317" s="16" t="s">
        <v>1524</v>
      </c>
      <c r="E317" s="16">
        <v>229227</v>
      </c>
      <c r="F317" s="16"/>
    </row>
    <row r="318" spans="1:6">
      <c r="A318" s="16">
        <v>10452633</v>
      </c>
      <c r="B318" s="14">
        <v>2.5790267</v>
      </c>
      <c r="C318" s="12" t="s">
        <v>2958</v>
      </c>
      <c r="D318" s="16" t="s">
        <v>2959</v>
      </c>
      <c r="E318" s="16">
        <v>21815</v>
      </c>
      <c r="F318" s="16" t="s">
        <v>207</v>
      </c>
    </row>
    <row r="319" spans="1:6">
      <c r="A319" s="16">
        <v>10430201</v>
      </c>
      <c r="B319" s="14">
        <v>2.5785610000000001</v>
      </c>
      <c r="C319" s="12" t="s">
        <v>2891</v>
      </c>
      <c r="D319" s="16" t="s">
        <v>2892</v>
      </c>
      <c r="E319" s="16">
        <v>17886</v>
      </c>
      <c r="F319" s="16" t="s">
        <v>2893</v>
      </c>
    </row>
    <row r="320" spans="1:6">
      <c r="A320" s="16">
        <v>10491613</v>
      </c>
      <c r="B320" s="14">
        <v>2.5768806999999998</v>
      </c>
      <c r="C320" s="12" t="s">
        <v>1523</v>
      </c>
      <c r="D320" s="16" t="s">
        <v>1524</v>
      </c>
      <c r="E320" s="16">
        <v>229227</v>
      </c>
      <c r="F320" s="16"/>
    </row>
    <row r="321" spans="1:6">
      <c r="A321" s="16">
        <v>10392449</v>
      </c>
      <c r="B321" s="14">
        <v>2.5760787000000001</v>
      </c>
      <c r="C321" s="12" t="s">
        <v>977</v>
      </c>
      <c r="D321" s="16" t="s">
        <v>978</v>
      </c>
      <c r="E321" s="16">
        <v>52639</v>
      </c>
      <c r="F321" s="16" t="s">
        <v>979</v>
      </c>
    </row>
    <row r="322" spans="1:6">
      <c r="A322" s="16">
        <v>10585545</v>
      </c>
      <c r="B322" s="14">
        <v>2.57586</v>
      </c>
      <c r="C322" s="12" t="s">
        <v>442</v>
      </c>
      <c r="D322" s="16" t="s">
        <v>4098</v>
      </c>
      <c r="E322" s="16">
        <v>26611</v>
      </c>
      <c r="F322" s="16" t="s">
        <v>443</v>
      </c>
    </row>
    <row r="323" spans="1:6">
      <c r="A323" s="16">
        <v>10552824</v>
      </c>
      <c r="B323" s="14">
        <v>2.5748953999999999</v>
      </c>
      <c r="C323" s="12" t="s">
        <v>378</v>
      </c>
      <c r="D323" s="16" t="s">
        <v>3846</v>
      </c>
      <c r="E323" s="16">
        <v>20130</v>
      </c>
      <c r="F323" s="16" t="s">
        <v>379</v>
      </c>
    </row>
    <row r="324" spans="1:6" ht="24">
      <c r="A324" s="16">
        <v>10523670</v>
      </c>
      <c r="B324" s="14">
        <v>2.5692750000000002</v>
      </c>
      <c r="C324" s="12" t="s">
        <v>3757</v>
      </c>
      <c r="D324" s="16" t="s">
        <v>3758</v>
      </c>
      <c r="E324" s="16">
        <v>17355</v>
      </c>
      <c r="F324" s="16" t="s">
        <v>3759</v>
      </c>
    </row>
    <row r="325" spans="1:6">
      <c r="A325" s="16">
        <v>10552311</v>
      </c>
      <c r="B325" s="14">
        <v>2.5691738000000002</v>
      </c>
      <c r="C325" s="12" t="s">
        <v>3990</v>
      </c>
      <c r="D325" s="16" t="s">
        <v>3991</v>
      </c>
      <c r="E325" s="16">
        <v>100045562</v>
      </c>
      <c r="F325" s="16" t="s">
        <v>3992</v>
      </c>
    </row>
    <row r="326" spans="1:6">
      <c r="A326" s="16">
        <v>10584317</v>
      </c>
      <c r="B326" s="14">
        <v>2.5644092999999999</v>
      </c>
      <c r="C326" s="12" t="s">
        <v>1981</v>
      </c>
      <c r="D326" s="16" t="s">
        <v>1982</v>
      </c>
      <c r="E326" s="16">
        <v>69524</v>
      </c>
      <c r="F326" s="16" t="s">
        <v>1983</v>
      </c>
    </row>
    <row r="327" spans="1:6">
      <c r="A327" s="16">
        <v>10505779</v>
      </c>
      <c r="B327" s="14">
        <v>2.5637588999999998</v>
      </c>
      <c r="C327" s="12" t="s">
        <v>3430</v>
      </c>
      <c r="D327" s="16" t="s">
        <v>3431</v>
      </c>
      <c r="E327" s="16">
        <v>230379</v>
      </c>
      <c r="F327" s="16" t="s">
        <v>3432</v>
      </c>
    </row>
    <row r="328" spans="1:6">
      <c r="A328" s="16">
        <v>10357239</v>
      </c>
      <c r="B328" s="14">
        <v>2.5632807999999998</v>
      </c>
      <c r="C328" s="12" t="s">
        <v>173</v>
      </c>
      <c r="D328" s="16" t="s">
        <v>747</v>
      </c>
      <c r="E328" s="16">
        <v>170706</v>
      </c>
      <c r="F328" s="16" t="s">
        <v>174</v>
      </c>
    </row>
    <row r="329" spans="1:6">
      <c r="A329" s="16">
        <v>10381082</v>
      </c>
      <c r="B329" s="14">
        <v>2.5602271999999999</v>
      </c>
      <c r="C329" s="12" t="s">
        <v>2515</v>
      </c>
      <c r="D329" s="16" t="s">
        <v>2516</v>
      </c>
      <c r="E329" s="16">
        <v>19401</v>
      </c>
      <c r="F329" s="16" t="s">
        <v>2517</v>
      </c>
    </row>
    <row r="330" spans="1:6">
      <c r="A330" s="16">
        <v>10511069</v>
      </c>
      <c r="B330" s="14">
        <v>2.5568040000000001</v>
      </c>
      <c r="C330" s="12" t="s">
        <v>3653</v>
      </c>
      <c r="D330" s="16" t="s">
        <v>3654</v>
      </c>
      <c r="E330" s="16">
        <v>14688</v>
      </c>
      <c r="F330" s="16" t="s">
        <v>3655</v>
      </c>
    </row>
    <row r="331" spans="1:6">
      <c r="A331" s="16">
        <v>10569319</v>
      </c>
      <c r="B331" s="14">
        <v>2.5537977000000001</v>
      </c>
      <c r="C331" s="12" t="s">
        <v>4137</v>
      </c>
      <c r="D331" s="16" t="s">
        <v>4138</v>
      </c>
      <c r="E331" s="16">
        <v>13033</v>
      </c>
      <c r="F331" s="16" t="s">
        <v>4139</v>
      </c>
    </row>
    <row r="332" spans="1:6">
      <c r="A332" s="16">
        <v>10411229</v>
      </c>
      <c r="B332" s="14">
        <v>2.5523174000000002</v>
      </c>
      <c r="C332" s="12" t="s">
        <v>1214</v>
      </c>
      <c r="D332" s="16" t="s">
        <v>1215</v>
      </c>
      <c r="E332" s="16">
        <v>14062</v>
      </c>
      <c r="F332" s="16" t="s">
        <v>1216</v>
      </c>
    </row>
    <row r="333" spans="1:6">
      <c r="A333" s="16">
        <v>10491609</v>
      </c>
      <c r="B333" s="14">
        <v>2.5520833000000001</v>
      </c>
      <c r="C333" s="12" t="s">
        <v>1523</v>
      </c>
      <c r="D333" s="16" t="s">
        <v>1524</v>
      </c>
      <c r="E333" s="16">
        <v>229227</v>
      </c>
      <c r="F333" s="16"/>
    </row>
    <row r="334" spans="1:6">
      <c r="A334" s="16">
        <v>10376208</v>
      </c>
      <c r="B334" s="14">
        <v>2.5508947000000002</v>
      </c>
      <c r="C334" s="12" t="s">
        <v>2493</v>
      </c>
      <c r="D334" s="16" t="s">
        <v>2494</v>
      </c>
      <c r="E334" s="16">
        <v>14667</v>
      </c>
      <c r="F334" s="16" t="s">
        <v>2495</v>
      </c>
    </row>
    <row r="335" spans="1:6">
      <c r="A335" s="16">
        <v>10477169</v>
      </c>
      <c r="B335" s="14">
        <v>2.5492094000000001</v>
      </c>
      <c r="C335" s="12" t="s">
        <v>894</v>
      </c>
      <c r="D335" s="16" t="s">
        <v>3215</v>
      </c>
      <c r="E335" s="16">
        <v>15901</v>
      </c>
      <c r="F335" s="16" t="s">
        <v>895</v>
      </c>
    </row>
    <row r="336" spans="1:6">
      <c r="A336" s="16">
        <v>10600419</v>
      </c>
      <c r="B336" s="14">
        <v>2.5485332000000001</v>
      </c>
      <c r="C336" s="12" t="s">
        <v>4376</v>
      </c>
      <c r="D336" s="16" t="s">
        <v>4377</v>
      </c>
      <c r="E336" s="16">
        <v>18846</v>
      </c>
      <c r="F336" s="16" t="s">
        <v>4378</v>
      </c>
    </row>
    <row r="337" spans="1:6">
      <c r="A337" s="16">
        <v>10449452</v>
      </c>
      <c r="B337" s="14">
        <v>2.5474853999999998</v>
      </c>
      <c r="C337" s="12" t="s">
        <v>2923</v>
      </c>
      <c r="D337" s="16" t="s">
        <v>2924</v>
      </c>
      <c r="E337" s="16">
        <v>14229</v>
      </c>
      <c r="F337" s="16" t="s">
        <v>2925</v>
      </c>
    </row>
    <row r="338" spans="1:6">
      <c r="A338" s="16">
        <v>10574438</v>
      </c>
      <c r="B338" s="14">
        <v>2.5470679000000001</v>
      </c>
      <c r="C338" s="12" t="s">
        <v>4011</v>
      </c>
      <c r="D338" s="16" t="s">
        <v>4012</v>
      </c>
      <c r="E338" s="16">
        <v>12562</v>
      </c>
      <c r="F338" s="16" t="s">
        <v>4013</v>
      </c>
    </row>
    <row r="339" spans="1:6">
      <c r="A339" s="16">
        <v>10453178</v>
      </c>
      <c r="B339" s="14">
        <v>2.5417445000000001</v>
      </c>
      <c r="C339" s="12" t="s">
        <v>3119</v>
      </c>
      <c r="D339" s="16" t="s">
        <v>3120</v>
      </c>
      <c r="E339" s="16">
        <v>225028</v>
      </c>
      <c r="F339" s="16" t="s">
        <v>3121</v>
      </c>
    </row>
    <row r="340" spans="1:6">
      <c r="A340" s="16">
        <v>10491601</v>
      </c>
      <c r="B340" s="14">
        <v>2.5399535000000002</v>
      </c>
      <c r="C340" s="12" t="s">
        <v>1523</v>
      </c>
      <c r="D340" s="16" t="s">
        <v>1524</v>
      </c>
      <c r="E340" s="16">
        <v>229227</v>
      </c>
      <c r="F340" s="16"/>
    </row>
    <row r="341" spans="1:6">
      <c r="A341" s="16">
        <v>10413059</v>
      </c>
      <c r="B341" s="14">
        <v>2.5345004000000002</v>
      </c>
      <c r="C341" s="12" t="s">
        <v>730</v>
      </c>
      <c r="D341" s="16" t="s">
        <v>1218</v>
      </c>
      <c r="E341" s="16">
        <v>22330</v>
      </c>
      <c r="F341" s="16" t="s">
        <v>731</v>
      </c>
    </row>
    <row r="342" spans="1:6">
      <c r="A342" s="16">
        <v>10487405</v>
      </c>
      <c r="B342" s="14">
        <v>2.5343524999999998</v>
      </c>
      <c r="C342" s="12" t="s">
        <v>3281</v>
      </c>
      <c r="D342" s="16" t="s">
        <v>3282</v>
      </c>
      <c r="E342" s="16">
        <v>192212</v>
      </c>
      <c r="F342" s="16" t="s">
        <v>3423</v>
      </c>
    </row>
    <row r="343" spans="1:6">
      <c r="A343" s="16">
        <v>10361897</v>
      </c>
      <c r="B343" s="14">
        <v>2.5289136999999999</v>
      </c>
      <c r="C343" s="12" t="s">
        <v>43</v>
      </c>
      <c r="D343" s="16" t="s">
        <v>998</v>
      </c>
      <c r="E343" s="16">
        <v>15979</v>
      </c>
      <c r="F343" s="16" t="s">
        <v>44</v>
      </c>
    </row>
    <row r="344" spans="1:6">
      <c r="A344" s="16">
        <v>10510305</v>
      </c>
      <c r="B344" s="14">
        <v>2.5277324000000001</v>
      </c>
      <c r="C344" s="12" t="s">
        <v>1477</v>
      </c>
      <c r="D344" s="16" t="s">
        <v>1478</v>
      </c>
      <c r="E344" s="16">
        <v>56717</v>
      </c>
      <c r="F344" s="16" t="s">
        <v>1479</v>
      </c>
    </row>
    <row r="345" spans="1:6">
      <c r="A345" s="16">
        <v>10408610</v>
      </c>
      <c r="B345" s="14">
        <v>2.5271819999999998</v>
      </c>
      <c r="C345" s="12" t="s">
        <v>11</v>
      </c>
      <c r="D345" s="16" t="s">
        <v>1040</v>
      </c>
      <c r="E345" s="16">
        <v>22151</v>
      </c>
      <c r="F345" s="16" t="s">
        <v>12</v>
      </c>
    </row>
    <row r="346" spans="1:6">
      <c r="A346" s="16">
        <v>10490826</v>
      </c>
      <c r="B346" s="14">
        <v>2.526008</v>
      </c>
      <c r="C346" s="12" t="s">
        <v>1513</v>
      </c>
      <c r="D346" s="16" t="s">
        <v>1514</v>
      </c>
      <c r="E346" s="16">
        <v>229055</v>
      </c>
      <c r="F346" s="16"/>
    </row>
    <row r="347" spans="1:6">
      <c r="A347" s="16">
        <v>10510391</v>
      </c>
      <c r="B347" s="14">
        <v>2.5252926000000002</v>
      </c>
      <c r="C347" s="12" t="s">
        <v>3650</v>
      </c>
      <c r="D347" s="16" t="s">
        <v>3651</v>
      </c>
      <c r="E347" s="16">
        <v>20810</v>
      </c>
      <c r="F347" s="16" t="s">
        <v>3652</v>
      </c>
    </row>
    <row r="348" spans="1:6" ht="24">
      <c r="A348" s="16">
        <v>10491300</v>
      </c>
      <c r="B348" s="14">
        <v>2.5242022999999998</v>
      </c>
      <c r="C348" s="12" t="s">
        <v>766</v>
      </c>
      <c r="D348" s="16" t="s">
        <v>1686</v>
      </c>
      <c r="E348" s="16">
        <v>20482</v>
      </c>
      <c r="F348" s="16" t="s">
        <v>1522</v>
      </c>
    </row>
    <row r="349" spans="1:6">
      <c r="A349" s="16">
        <v>10443332</v>
      </c>
      <c r="B349" s="14">
        <v>2.5236478</v>
      </c>
      <c r="C349" s="12" t="s">
        <v>156</v>
      </c>
      <c r="D349" s="16" t="s">
        <v>1198</v>
      </c>
      <c r="E349" s="16">
        <v>19015</v>
      </c>
      <c r="F349" s="16" t="s">
        <v>157</v>
      </c>
    </row>
    <row r="350" spans="1:6">
      <c r="A350" s="16">
        <v>10509965</v>
      </c>
      <c r="B350" s="14">
        <v>2.507844</v>
      </c>
      <c r="C350" s="12" t="s">
        <v>557</v>
      </c>
      <c r="D350" s="16" t="s">
        <v>1476</v>
      </c>
      <c r="E350" s="16">
        <v>13836</v>
      </c>
      <c r="F350" s="16" t="s">
        <v>558</v>
      </c>
    </row>
    <row r="351" spans="1:6">
      <c r="A351" s="16">
        <v>10605465</v>
      </c>
      <c r="B351" s="14">
        <v>2.5049201999999999</v>
      </c>
      <c r="C351" s="12" t="s">
        <v>4126</v>
      </c>
      <c r="D351" s="16" t="s">
        <v>4127</v>
      </c>
      <c r="E351" s="16">
        <v>19108</v>
      </c>
      <c r="F351" s="16" t="s">
        <v>4128</v>
      </c>
    </row>
    <row r="352" spans="1:6">
      <c r="A352" s="16">
        <v>10441254</v>
      </c>
      <c r="B352" s="14">
        <v>2.5038059000000001</v>
      </c>
      <c r="C352" s="12" t="s">
        <v>2864</v>
      </c>
      <c r="D352" s="16" t="s">
        <v>2865</v>
      </c>
      <c r="E352" s="16">
        <v>50528</v>
      </c>
      <c r="F352" s="16" t="s">
        <v>2866</v>
      </c>
    </row>
    <row r="353" spans="1:6">
      <c r="A353" s="16">
        <v>10413609</v>
      </c>
      <c r="B353" s="14">
        <v>2.4996667000000001</v>
      </c>
      <c r="C353" s="12" t="s">
        <v>2635</v>
      </c>
      <c r="D353" s="16" t="s">
        <v>2636</v>
      </c>
      <c r="E353" s="16">
        <v>66175</v>
      </c>
      <c r="F353" s="16" t="s">
        <v>2637</v>
      </c>
    </row>
    <row r="354" spans="1:6">
      <c r="A354" s="16">
        <v>10523547</v>
      </c>
      <c r="B354" s="14">
        <v>2.4968183000000002</v>
      </c>
      <c r="C354" s="12" t="s">
        <v>3597</v>
      </c>
      <c r="D354" s="16" t="s">
        <v>3755</v>
      </c>
      <c r="E354" s="16">
        <v>231510</v>
      </c>
      <c r="F354" s="16" t="s">
        <v>3756</v>
      </c>
    </row>
    <row r="355" spans="1:6" ht="24">
      <c r="A355" s="16">
        <v>10586039</v>
      </c>
      <c r="B355" s="14">
        <v>2.4966292000000001</v>
      </c>
      <c r="C355" s="12" t="s">
        <v>1988</v>
      </c>
      <c r="D355" s="16" t="s">
        <v>1841</v>
      </c>
      <c r="E355" s="16">
        <v>21887</v>
      </c>
      <c r="F355" s="16" t="s">
        <v>1842</v>
      </c>
    </row>
    <row r="356" spans="1:6">
      <c r="A356" s="16">
        <v>10452000</v>
      </c>
      <c r="B356" s="14">
        <v>2.4933285999999999</v>
      </c>
      <c r="C356" s="12" t="s">
        <v>2949</v>
      </c>
      <c r="D356" s="16" t="s">
        <v>2950</v>
      </c>
      <c r="E356" s="16">
        <v>224897</v>
      </c>
      <c r="F356" s="16" t="s">
        <v>2951</v>
      </c>
    </row>
    <row r="357" spans="1:6" ht="24">
      <c r="A357" s="16">
        <v>10353899</v>
      </c>
      <c r="B357" s="14">
        <v>2.4917717000000001</v>
      </c>
      <c r="C357" s="12" t="s">
        <v>2059</v>
      </c>
      <c r="D357" s="16" t="s">
        <v>2060</v>
      </c>
      <c r="E357" s="16">
        <v>20353</v>
      </c>
      <c r="F357" s="16" t="s">
        <v>2061</v>
      </c>
    </row>
    <row r="358" spans="1:6">
      <c r="A358" s="16">
        <v>10488382</v>
      </c>
      <c r="B358" s="14">
        <v>2.48956</v>
      </c>
      <c r="C358" s="12" t="s">
        <v>3287</v>
      </c>
      <c r="D358" s="16" t="s">
        <v>3288</v>
      </c>
      <c r="E358" s="16">
        <v>17064</v>
      </c>
      <c r="F358" s="16" t="s">
        <v>3289</v>
      </c>
    </row>
    <row r="359" spans="1:6">
      <c r="A359" s="16">
        <v>10431528</v>
      </c>
      <c r="B359" s="14">
        <v>2.4877324000000001</v>
      </c>
      <c r="C359" s="12" t="s">
        <v>2757</v>
      </c>
      <c r="D359" s="16" t="s">
        <v>2758</v>
      </c>
      <c r="E359" s="16">
        <v>105847</v>
      </c>
      <c r="F359" s="16" t="s">
        <v>2759</v>
      </c>
    </row>
    <row r="360" spans="1:6">
      <c r="A360" s="16">
        <v>10582694</v>
      </c>
      <c r="B360" s="14">
        <v>2.4857537999999999</v>
      </c>
      <c r="C360" s="12" t="s">
        <v>4229</v>
      </c>
      <c r="D360" s="16" t="s">
        <v>4230</v>
      </c>
      <c r="E360" s="16">
        <v>69627</v>
      </c>
      <c r="F360" s="16" t="s">
        <v>4231</v>
      </c>
    </row>
    <row r="361" spans="1:6">
      <c r="A361" s="16">
        <v>10605338</v>
      </c>
      <c r="B361" s="14">
        <v>2.4832683000000002</v>
      </c>
      <c r="C361" s="12" t="s">
        <v>2079</v>
      </c>
      <c r="D361" s="16" t="s">
        <v>2080</v>
      </c>
      <c r="E361" s="16">
        <v>14381</v>
      </c>
      <c r="F361" s="16" t="s">
        <v>2081</v>
      </c>
    </row>
    <row r="362" spans="1:6">
      <c r="A362" s="16">
        <v>10466304</v>
      </c>
      <c r="B362" s="14">
        <v>2.4808905000000001</v>
      </c>
      <c r="C362" s="12" t="s">
        <v>3269</v>
      </c>
      <c r="D362" s="16" t="s">
        <v>3270</v>
      </c>
      <c r="E362" s="16">
        <v>207521</v>
      </c>
      <c r="F362" s="16" t="s">
        <v>3271</v>
      </c>
    </row>
    <row r="363" spans="1:6">
      <c r="A363" s="16">
        <v>10391207</v>
      </c>
      <c r="B363" s="14">
        <v>2.4782175999999998</v>
      </c>
      <c r="C363" s="12" t="s">
        <v>2448</v>
      </c>
      <c r="D363" s="16" t="s">
        <v>2587</v>
      </c>
      <c r="E363" s="16">
        <v>80861</v>
      </c>
      <c r="F363" s="16" t="s">
        <v>2588</v>
      </c>
    </row>
    <row r="364" spans="1:6">
      <c r="A364" s="16">
        <v>10466410</v>
      </c>
      <c r="B364" s="14">
        <v>2.4779391</v>
      </c>
      <c r="C364" s="12" t="s">
        <v>1419</v>
      </c>
      <c r="D364" s="16" t="s">
        <v>1420</v>
      </c>
      <c r="E364" s="16">
        <v>107272</v>
      </c>
      <c r="F364" s="16" t="s">
        <v>1421</v>
      </c>
    </row>
    <row r="365" spans="1:6">
      <c r="A365" s="16">
        <v>10470564</v>
      </c>
      <c r="B365" s="14">
        <v>2.4716575000000001</v>
      </c>
      <c r="C365" s="12" t="s">
        <v>294</v>
      </c>
      <c r="D365" s="16" t="s">
        <v>1616</v>
      </c>
      <c r="E365" s="16">
        <v>19730</v>
      </c>
      <c r="F365" s="16" t="s">
        <v>295</v>
      </c>
    </row>
    <row r="366" spans="1:6">
      <c r="A366" s="16">
        <v>10427131</v>
      </c>
      <c r="B366" s="14">
        <v>2.4672105000000002</v>
      </c>
      <c r="C366" s="12" t="s">
        <v>1283</v>
      </c>
      <c r="D366" s="16" t="s">
        <v>1284</v>
      </c>
      <c r="E366" s="16">
        <v>223920</v>
      </c>
      <c r="F366" s="16" t="s">
        <v>1285</v>
      </c>
    </row>
    <row r="367" spans="1:6">
      <c r="A367" s="16">
        <v>10491615</v>
      </c>
      <c r="B367" s="14">
        <v>2.4663591</v>
      </c>
      <c r="C367" s="12" t="s">
        <v>1523</v>
      </c>
      <c r="D367" s="16" t="s">
        <v>1524</v>
      </c>
      <c r="E367" s="16">
        <v>229227</v>
      </c>
      <c r="F367" s="16"/>
    </row>
    <row r="368" spans="1:6">
      <c r="A368" s="16">
        <v>10522248</v>
      </c>
      <c r="B368" s="14">
        <v>2.4647524000000001</v>
      </c>
      <c r="C368" s="12" t="s">
        <v>3585</v>
      </c>
      <c r="D368" s="16" t="s">
        <v>3586</v>
      </c>
      <c r="E368" s="16">
        <v>624662</v>
      </c>
      <c r="F368" s="16" t="s">
        <v>3587</v>
      </c>
    </row>
    <row r="369" spans="1:6" ht="24">
      <c r="A369" s="16">
        <v>10546454</v>
      </c>
      <c r="B369" s="14">
        <v>2.4627957</v>
      </c>
      <c r="C369" s="12" t="s">
        <v>3966</v>
      </c>
      <c r="D369" s="16" t="s">
        <v>3967</v>
      </c>
      <c r="E369" s="16">
        <v>101401</v>
      </c>
      <c r="F369" s="16" t="s">
        <v>3819</v>
      </c>
    </row>
    <row r="370" spans="1:6">
      <c r="A370" s="16">
        <v>10491611</v>
      </c>
      <c r="B370" s="14">
        <v>2.4610262000000001</v>
      </c>
      <c r="C370" s="12" t="s">
        <v>1523</v>
      </c>
      <c r="D370" s="16" t="s">
        <v>1524</v>
      </c>
      <c r="E370" s="16">
        <v>229227</v>
      </c>
      <c r="F370" s="16"/>
    </row>
    <row r="371" spans="1:6">
      <c r="A371" s="16">
        <v>10465246</v>
      </c>
      <c r="B371" s="14">
        <v>2.4556916000000002</v>
      </c>
      <c r="C371" s="12" t="s">
        <v>3104</v>
      </c>
      <c r="D371" s="16" t="s">
        <v>3105</v>
      </c>
      <c r="E371" s="16">
        <v>67457</v>
      </c>
      <c r="F371" s="16" t="s">
        <v>3106</v>
      </c>
    </row>
    <row r="372" spans="1:6">
      <c r="A372" s="16">
        <v>10491625</v>
      </c>
      <c r="B372" s="14">
        <v>2.4551310000000002</v>
      </c>
      <c r="C372" s="12" t="s">
        <v>1523</v>
      </c>
      <c r="D372" s="16" t="s">
        <v>1524</v>
      </c>
      <c r="E372" s="16">
        <v>229227</v>
      </c>
      <c r="F372" s="16"/>
    </row>
    <row r="373" spans="1:6">
      <c r="A373" s="16">
        <v>10517169</v>
      </c>
      <c r="B373" s="14">
        <v>2.4425962000000001</v>
      </c>
      <c r="C373" s="12" t="s">
        <v>3551</v>
      </c>
      <c r="D373" s="16" t="s">
        <v>3552</v>
      </c>
      <c r="E373" s="16">
        <v>73723</v>
      </c>
      <c r="F373" s="16" t="s">
        <v>3553</v>
      </c>
    </row>
    <row r="374" spans="1:6">
      <c r="A374" s="16">
        <v>10519270</v>
      </c>
      <c r="B374" s="14">
        <v>2.4325367999999998</v>
      </c>
      <c r="C374" s="12" t="s">
        <v>1703</v>
      </c>
      <c r="D374" s="16" t="s">
        <v>1704</v>
      </c>
      <c r="E374" s="16">
        <v>11603</v>
      </c>
      <c r="F374" s="16" t="s">
        <v>1539</v>
      </c>
    </row>
    <row r="375" spans="1:6">
      <c r="A375" s="16">
        <v>10367728</v>
      </c>
      <c r="B375" s="14">
        <v>2.4323362999999998</v>
      </c>
      <c r="C375" s="12" t="s">
        <v>2221</v>
      </c>
      <c r="D375" s="16" t="s">
        <v>2222</v>
      </c>
      <c r="E375" s="16">
        <v>68652</v>
      </c>
      <c r="F375" s="16" t="s">
        <v>2223</v>
      </c>
    </row>
    <row r="376" spans="1:6">
      <c r="A376" s="16">
        <v>10384985</v>
      </c>
      <c r="B376" s="14">
        <v>2.4277669999999998</v>
      </c>
      <c r="C376" s="12" t="s">
        <v>315</v>
      </c>
      <c r="D376" s="16" t="s">
        <v>2405</v>
      </c>
      <c r="E376" s="16">
        <v>13650</v>
      </c>
      <c r="F376" s="16" t="s">
        <v>316</v>
      </c>
    </row>
    <row r="377" spans="1:6">
      <c r="A377" s="16">
        <v>10506583</v>
      </c>
      <c r="B377" s="14">
        <v>2.4247787000000001</v>
      </c>
      <c r="C377" s="12" t="s">
        <v>3604</v>
      </c>
      <c r="D377" s="16" t="s">
        <v>3443</v>
      </c>
      <c r="E377" s="16">
        <v>230576</v>
      </c>
      <c r="F377" s="16" t="s">
        <v>3444</v>
      </c>
    </row>
    <row r="378" spans="1:6">
      <c r="A378" s="16">
        <v>10378668</v>
      </c>
      <c r="B378" s="14">
        <v>2.4201290000000002</v>
      </c>
      <c r="C378" s="12" t="s">
        <v>2351</v>
      </c>
      <c r="D378" s="16" t="s">
        <v>2352</v>
      </c>
      <c r="E378" s="16">
        <v>18738</v>
      </c>
      <c r="F378" s="16" t="s">
        <v>2353</v>
      </c>
    </row>
    <row r="379" spans="1:6">
      <c r="A379" s="16">
        <v>10379006</v>
      </c>
      <c r="B379" s="14">
        <v>2.4197172999999998</v>
      </c>
      <c r="C379" s="12" t="s">
        <v>1221</v>
      </c>
      <c r="D379" s="16" t="s">
        <v>1225</v>
      </c>
      <c r="E379" s="16">
        <v>70451</v>
      </c>
      <c r="F379" s="16" t="s">
        <v>1226</v>
      </c>
    </row>
    <row r="380" spans="1:6">
      <c r="A380" s="16">
        <v>10580282</v>
      </c>
      <c r="B380" s="14">
        <v>2.4194322000000001</v>
      </c>
      <c r="C380" s="12" t="s">
        <v>539</v>
      </c>
      <c r="D380" s="16" t="s">
        <v>2110</v>
      </c>
      <c r="E380" s="16">
        <v>16477</v>
      </c>
      <c r="F380" s="16" t="s">
        <v>540</v>
      </c>
    </row>
    <row r="381" spans="1:6">
      <c r="A381" s="16">
        <v>10448307</v>
      </c>
      <c r="B381" s="14">
        <v>2.4151766000000001</v>
      </c>
      <c r="C381" s="12" t="s">
        <v>2911</v>
      </c>
      <c r="D381" s="16" t="s">
        <v>2912</v>
      </c>
      <c r="E381" s="16">
        <v>27279</v>
      </c>
      <c r="F381" s="16" t="s">
        <v>2913</v>
      </c>
    </row>
    <row r="382" spans="1:6">
      <c r="A382" s="16">
        <v>10571567</v>
      </c>
      <c r="B382" s="14">
        <v>2.4129117</v>
      </c>
      <c r="C382" s="12" t="s">
        <v>1787</v>
      </c>
      <c r="D382" s="16" t="s">
        <v>1788</v>
      </c>
      <c r="E382" s="16">
        <v>234214</v>
      </c>
      <c r="F382" s="16" t="s">
        <v>1789</v>
      </c>
    </row>
    <row r="383" spans="1:6">
      <c r="A383" s="16">
        <v>10561868</v>
      </c>
      <c r="B383" s="14">
        <v>2.4127044999999998</v>
      </c>
      <c r="C383" s="12" t="s">
        <v>2041</v>
      </c>
      <c r="D383" s="16" t="s">
        <v>2042</v>
      </c>
      <c r="E383" s="16">
        <v>233064</v>
      </c>
      <c r="F383" s="16"/>
    </row>
    <row r="384" spans="1:6" ht="24">
      <c r="A384" s="16">
        <v>10508707</v>
      </c>
      <c r="B384" s="14">
        <v>2.4125182999999999</v>
      </c>
      <c r="C384" s="12" t="s">
        <v>3456</v>
      </c>
      <c r="D384" s="16" t="s">
        <v>3457</v>
      </c>
      <c r="E384" s="16">
        <v>623230</v>
      </c>
      <c r="F384" s="16" t="s">
        <v>3458</v>
      </c>
    </row>
    <row r="385" spans="1:6" ht="24">
      <c r="A385" s="16">
        <v>10533285</v>
      </c>
      <c r="B385" s="14">
        <v>2.4113677</v>
      </c>
      <c r="C385" s="12" t="s">
        <v>3675</v>
      </c>
      <c r="D385" s="16" t="s">
        <v>3831</v>
      </c>
      <c r="E385" s="16">
        <v>19247</v>
      </c>
      <c r="F385" s="16" t="s">
        <v>3832</v>
      </c>
    </row>
    <row r="386" spans="1:6">
      <c r="A386" s="16">
        <v>10413419</v>
      </c>
      <c r="B386" s="14">
        <v>2.4072032000000001</v>
      </c>
      <c r="C386" s="12" t="s">
        <v>2783</v>
      </c>
      <c r="D386" s="16" t="s">
        <v>2784</v>
      </c>
      <c r="E386" s="16">
        <v>71704</v>
      </c>
      <c r="F386" s="16" t="s">
        <v>2785</v>
      </c>
    </row>
    <row r="387" spans="1:6">
      <c r="A387" s="16">
        <v>10349100</v>
      </c>
      <c r="B387" s="14">
        <v>2.4060286999999998</v>
      </c>
      <c r="C387" s="12" t="s">
        <v>1088</v>
      </c>
      <c r="D387" s="16" t="s">
        <v>1089</v>
      </c>
      <c r="E387" s="16">
        <v>626075</v>
      </c>
      <c r="F387" s="16" t="s">
        <v>1090</v>
      </c>
    </row>
    <row r="388" spans="1:6">
      <c r="A388" s="16">
        <v>10436100</v>
      </c>
      <c r="B388" s="14">
        <v>2.4048090000000002</v>
      </c>
      <c r="C388" s="12" t="s">
        <v>2802</v>
      </c>
      <c r="D388" s="16" t="s">
        <v>2803</v>
      </c>
      <c r="E388" s="16">
        <v>245195</v>
      </c>
      <c r="F388" s="16" t="s">
        <v>2804</v>
      </c>
    </row>
    <row r="389" spans="1:6" ht="24">
      <c r="A389" s="16">
        <v>10534281</v>
      </c>
      <c r="B389" s="14">
        <v>2.4036092999999998</v>
      </c>
      <c r="C389" s="12" t="s">
        <v>1641</v>
      </c>
      <c r="D389" s="16" t="s">
        <v>1642</v>
      </c>
      <c r="E389" s="16">
        <v>269713</v>
      </c>
      <c r="F389" s="16" t="s">
        <v>1643</v>
      </c>
    </row>
    <row r="390" spans="1:6" ht="24">
      <c r="A390" s="16">
        <v>10465772</v>
      </c>
      <c r="B390" s="14">
        <v>2.4035392</v>
      </c>
      <c r="C390" s="12" t="s">
        <v>496</v>
      </c>
      <c r="D390" s="16" t="s">
        <v>3266</v>
      </c>
      <c r="E390" s="16">
        <v>17254</v>
      </c>
      <c r="F390" s="16" t="s">
        <v>497</v>
      </c>
    </row>
    <row r="391" spans="1:6">
      <c r="A391" s="16">
        <v>10533929</v>
      </c>
      <c r="B391" s="14">
        <v>2.4018630000000001</v>
      </c>
      <c r="C391" s="12" t="s">
        <v>3836</v>
      </c>
      <c r="D391" s="16" t="s">
        <v>3680</v>
      </c>
      <c r="E391" s="16">
        <v>20778</v>
      </c>
      <c r="F391" s="16" t="s">
        <v>3838</v>
      </c>
    </row>
    <row r="392" spans="1:6">
      <c r="A392" s="16">
        <v>10428998</v>
      </c>
      <c r="B392" s="14">
        <v>2.3992186000000002</v>
      </c>
      <c r="C392" s="12" t="s">
        <v>896</v>
      </c>
      <c r="D392" s="16" t="s">
        <v>1292</v>
      </c>
      <c r="E392" s="16">
        <v>13196</v>
      </c>
      <c r="F392" s="16" t="s">
        <v>897</v>
      </c>
    </row>
    <row r="393" spans="1:6" ht="24">
      <c r="A393" s="16">
        <v>10393879</v>
      </c>
      <c r="B393" s="14">
        <v>2.3980595999999998</v>
      </c>
      <c r="C393" s="12" t="s">
        <v>2486</v>
      </c>
      <c r="D393" s="16" t="s">
        <v>2623</v>
      </c>
      <c r="E393" s="16">
        <v>17134</v>
      </c>
      <c r="F393" s="16"/>
    </row>
    <row r="394" spans="1:6">
      <c r="A394" s="16">
        <v>10381387</v>
      </c>
      <c r="B394" s="14">
        <v>2.3948025999999998</v>
      </c>
      <c r="C394" s="12" t="s">
        <v>1084</v>
      </c>
      <c r="D394" s="16" t="s">
        <v>1085</v>
      </c>
      <c r="E394" s="16">
        <v>14377</v>
      </c>
      <c r="F394" s="16" t="s">
        <v>1086</v>
      </c>
    </row>
    <row r="395" spans="1:6">
      <c r="A395" s="16">
        <v>10452815</v>
      </c>
      <c r="B395" s="14">
        <v>2.3939159999999999</v>
      </c>
      <c r="C395" s="12" t="s">
        <v>2961</v>
      </c>
      <c r="D395" s="16" t="s">
        <v>2962</v>
      </c>
      <c r="E395" s="16">
        <v>22436</v>
      </c>
      <c r="F395" s="16" t="s">
        <v>3115</v>
      </c>
    </row>
    <row r="396" spans="1:6">
      <c r="A396" s="16">
        <v>10381809</v>
      </c>
      <c r="B396" s="14">
        <v>2.3937870000000001</v>
      </c>
      <c r="C396" s="12" t="s">
        <v>2522</v>
      </c>
      <c r="D396" s="16" t="s">
        <v>2523</v>
      </c>
      <c r="E396" s="16">
        <v>16416</v>
      </c>
      <c r="F396" s="16" t="s">
        <v>2524</v>
      </c>
    </row>
    <row r="397" spans="1:6">
      <c r="A397" s="16">
        <v>10491603</v>
      </c>
      <c r="B397" s="14">
        <v>2.3895852999999998</v>
      </c>
      <c r="C397" s="12" t="s">
        <v>1523</v>
      </c>
      <c r="D397" s="16" t="s">
        <v>1524</v>
      </c>
      <c r="E397" s="16">
        <v>229227</v>
      </c>
      <c r="F397" s="16"/>
    </row>
    <row r="398" spans="1:6" ht="36">
      <c r="A398" s="16">
        <v>10431659</v>
      </c>
      <c r="B398" s="14">
        <v>2.3884932999999999</v>
      </c>
      <c r="C398" s="12" t="s">
        <v>923</v>
      </c>
      <c r="D398" s="16" t="s">
        <v>2763</v>
      </c>
      <c r="E398" s="16">
        <v>16564</v>
      </c>
      <c r="F398" s="16" t="s">
        <v>2766</v>
      </c>
    </row>
    <row r="399" spans="1:6">
      <c r="A399" s="16">
        <v>10397094</v>
      </c>
      <c r="B399" s="14">
        <v>2.3883836000000001</v>
      </c>
      <c r="C399" s="12" t="s">
        <v>50</v>
      </c>
      <c r="D399" s="16" t="s">
        <v>2663</v>
      </c>
      <c r="E399" s="16">
        <v>19164</v>
      </c>
      <c r="F399" s="16" t="s">
        <v>51</v>
      </c>
    </row>
    <row r="400" spans="1:6">
      <c r="A400" s="16">
        <v>10417601</v>
      </c>
      <c r="B400" s="14">
        <v>2.3879488000000002</v>
      </c>
      <c r="C400" s="12" t="s">
        <v>3</v>
      </c>
      <c r="D400" s="16" t="s">
        <v>2004</v>
      </c>
      <c r="E400" s="16">
        <v>19231</v>
      </c>
      <c r="F400" s="16" t="s">
        <v>4</v>
      </c>
    </row>
    <row r="401" spans="1:6">
      <c r="A401" s="16">
        <v>10485081</v>
      </c>
      <c r="B401" s="14">
        <v>2.3871829999999998</v>
      </c>
      <c r="C401" s="12" t="s">
        <v>3407</v>
      </c>
      <c r="D401" s="16" t="s">
        <v>3408</v>
      </c>
      <c r="E401" s="16">
        <v>104418</v>
      </c>
      <c r="F401" s="16" t="s">
        <v>3409</v>
      </c>
    </row>
    <row r="402" spans="1:6">
      <c r="A402" s="16">
        <v>10352756</v>
      </c>
      <c r="B402" s="14">
        <v>2.3858025</v>
      </c>
      <c r="C402" s="12" t="s">
        <v>2195</v>
      </c>
      <c r="D402" s="16" t="s">
        <v>2196</v>
      </c>
      <c r="E402" s="16">
        <v>226856</v>
      </c>
      <c r="F402" s="16" t="s">
        <v>2197</v>
      </c>
    </row>
    <row r="403" spans="1:6" ht="24">
      <c r="A403" s="16">
        <v>10441864</v>
      </c>
      <c r="B403" s="14">
        <v>2.3844949999999998</v>
      </c>
      <c r="C403" s="12" t="s">
        <v>1195</v>
      </c>
      <c r="D403" s="16" t="s">
        <v>1196</v>
      </c>
      <c r="E403" s="16">
        <v>17356</v>
      </c>
      <c r="F403" s="16" t="s">
        <v>1197</v>
      </c>
    </row>
    <row r="404" spans="1:6">
      <c r="A404" s="16">
        <v>10539773</v>
      </c>
      <c r="B404" s="14">
        <v>2.3842888000000002</v>
      </c>
      <c r="C404" s="12" t="s">
        <v>3891</v>
      </c>
      <c r="D404" s="16" t="s">
        <v>3744</v>
      </c>
      <c r="E404" s="16">
        <v>14583</v>
      </c>
      <c r="F404" s="16" t="s">
        <v>3582</v>
      </c>
    </row>
    <row r="405" spans="1:6">
      <c r="A405" s="16">
        <v>10351026</v>
      </c>
      <c r="B405" s="14">
        <v>2.3826413</v>
      </c>
      <c r="C405" s="12" t="s">
        <v>2026</v>
      </c>
      <c r="D405" s="16" t="s">
        <v>2027</v>
      </c>
      <c r="E405" s="16">
        <v>14455</v>
      </c>
      <c r="F405" s="16" t="s">
        <v>2028</v>
      </c>
    </row>
    <row r="406" spans="1:6">
      <c r="A406" s="16">
        <v>10375578</v>
      </c>
      <c r="B406" s="14">
        <v>2.3799380000000001</v>
      </c>
      <c r="C406" s="12" t="s">
        <v>2489</v>
      </c>
      <c r="D406" s="16" t="s">
        <v>2490</v>
      </c>
      <c r="E406" s="16">
        <v>14257</v>
      </c>
      <c r="F406" s="16" t="s">
        <v>2491</v>
      </c>
    </row>
    <row r="407" spans="1:6" ht="24">
      <c r="A407" s="16">
        <v>10476538</v>
      </c>
      <c r="B407" s="14">
        <v>2.3773751000000001</v>
      </c>
      <c r="C407" s="12" t="s">
        <v>3209</v>
      </c>
      <c r="D407" s="16" t="s">
        <v>3210</v>
      </c>
      <c r="E407" s="16">
        <v>228662</v>
      </c>
      <c r="F407" s="16" t="s">
        <v>3355</v>
      </c>
    </row>
    <row r="408" spans="1:6">
      <c r="A408" s="16">
        <v>10468253</v>
      </c>
      <c r="B408" s="14">
        <v>2.3771599999999999</v>
      </c>
      <c r="C408" s="12" t="s">
        <v>3152</v>
      </c>
      <c r="D408" s="16" t="s">
        <v>3439</v>
      </c>
      <c r="E408" s="16">
        <v>76952</v>
      </c>
      <c r="F408" s="16" t="s">
        <v>3440</v>
      </c>
    </row>
    <row r="409" spans="1:6">
      <c r="A409" s="16">
        <v>10603011</v>
      </c>
      <c r="B409" s="14">
        <v>2.3770516000000002</v>
      </c>
      <c r="C409" s="12" t="s">
        <v>431</v>
      </c>
      <c r="D409" s="16" t="s">
        <v>4386</v>
      </c>
      <c r="E409" s="16">
        <v>245688</v>
      </c>
      <c r="F409" s="16" t="s">
        <v>432</v>
      </c>
    </row>
    <row r="410" spans="1:6">
      <c r="A410" s="16">
        <v>10491595</v>
      </c>
      <c r="B410" s="14">
        <v>2.3617520000000001</v>
      </c>
      <c r="C410" s="12"/>
      <c r="D410" s="16"/>
      <c r="E410" s="16"/>
      <c r="F410" s="16"/>
    </row>
    <row r="411" spans="1:6" ht="24">
      <c r="A411" s="16">
        <v>10379013</v>
      </c>
      <c r="B411" s="14">
        <v>2.3606052000000002</v>
      </c>
      <c r="C411" s="12" t="s">
        <v>330</v>
      </c>
      <c r="D411" s="16" t="s">
        <v>2354</v>
      </c>
      <c r="E411" s="16">
        <v>14252</v>
      </c>
      <c r="F411" s="16" t="s">
        <v>2355</v>
      </c>
    </row>
    <row r="412" spans="1:6" ht="24">
      <c r="A412" s="16">
        <v>10515295</v>
      </c>
      <c r="B412" s="14">
        <v>2.3577056000000001</v>
      </c>
      <c r="C412" s="12" t="s">
        <v>689</v>
      </c>
      <c r="D412" s="16" t="s">
        <v>3545</v>
      </c>
      <c r="E412" s="16">
        <v>17776</v>
      </c>
      <c r="F412" s="16" t="s">
        <v>3546</v>
      </c>
    </row>
    <row r="413" spans="1:6">
      <c r="A413" s="16">
        <v>10477006</v>
      </c>
      <c r="B413" s="14">
        <v>2.3515348</v>
      </c>
      <c r="C413" s="12" t="s">
        <v>710</v>
      </c>
      <c r="D413" s="16" t="s">
        <v>3211</v>
      </c>
      <c r="E413" s="16">
        <v>386649</v>
      </c>
      <c r="F413" s="16" t="s">
        <v>711</v>
      </c>
    </row>
    <row r="414" spans="1:6">
      <c r="A414" s="16">
        <v>10491597</v>
      </c>
      <c r="B414" s="14">
        <v>2.3500993000000001</v>
      </c>
      <c r="C414" s="12"/>
      <c r="D414" s="16"/>
      <c r="E414" s="16"/>
      <c r="F414" s="16"/>
    </row>
    <row r="415" spans="1:6">
      <c r="A415" s="16">
        <v>10491629</v>
      </c>
      <c r="B415" s="14">
        <v>2.349291</v>
      </c>
      <c r="C415" s="12" t="s">
        <v>1523</v>
      </c>
      <c r="D415" s="16" t="s">
        <v>1524</v>
      </c>
      <c r="E415" s="16">
        <v>229227</v>
      </c>
      <c r="F415" s="16"/>
    </row>
    <row r="416" spans="1:6" ht="24">
      <c r="A416" s="16">
        <v>10359970</v>
      </c>
      <c r="B416" s="14">
        <v>2.3491464</v>
      </c>
      <c r="C416" s="12" t="s">
        <v>2266</v>
      </c>
      <c r="D416" s="16" t="s">
        <v>2267</v>
      </c>
      <c r="E416" s="16">
        <v>70729</v>
      </c>
      <c r="F416" s="16" t="s">
        <v>2268</v>
      </c>
    </row>
    <row r="417" spans="1:6">
      <c r="A417" s="16">
        <v>10565968</v>
      </c>
      <c r="B417" s="14">
        <v>2.3486359999999999</v>
      </c>
      <c r="C417" s="12" t="s">
        <v>3943</v>
      </c>
      <c r="D417" s="16" t="s">
        <v>3944</v>
      </c>
      <c r="E417" s="16">
        <v>73683</v>
      </c>
      <c r="F417" s="16" t="s">
        <v>3945</v>
      </c>
    </row>
    <row r="418" spans="1:6">
      <c r="A418" s="16">
        <v>10598678</v>
      </c>
      <c r="B418" s="14">
        <v>2.3485130999999999</v>
      </c>
      <c r="C418" s="12" t="s">
        <v>4217</v>
      </c>
      <c r="D418" s="16" t="s">
        <v>4356</v>
      </c>
      <c r="E418" s="16">
        <v>22284</v>
      </c>
      <c r="F418" s="16" t="s">
        <v>4357</v>
      </c>
    </row>
    <row r="419" spans="1:6">
      <c r="A419" s="16">
        <v>10471535</v>
      </c>
      <c r="B419" s="14">
        <v>2.3431481999999999</v>
      </c>
      <c r="C419" s="12" t="s">
        <v>3175</v>
      </c>
      <c r="D419" s="16" t="s">
        <v>3176</v>
      </c>
      <c r="E419" s="16">
        <v>227737</v>
      </c>
      <c r="F419" s="16"/>
    </row>
    <row r="420" spans="1:6" ht="24">
      <c r="A420" s="16">
        <v>10523647</v>
      </c>
      <c r="B420" s="14">
        <v>2.3426409000000001</v>
      </c>
      <c r="C420" s="12" t="s">
        <v>3757</v>
      </c>
      <c r="D420" s="16" t="s">
        <v>3758</v>
      </c>
      <c r="E420" s="16">
        <v>17355</v>
      </c>
      <c r="F420" s="16" t="s">
        <v>3759</v>
      </c>
    </row>
    <row r="421" spans="1:6">
      <c r="A421" s="16">
        <v>10437945</v>
      </c>
      <c r="B421" s="14">
        <v>2.3425071000000002</v>
      </c>
      <c r="C421" s="12" t="s">
        <v>335</v>
      </c>
      <c r="D421" s="16" t="s">
        <v>1314</v>
      </c>
      <c r="E421" s="16">
        <v>17217</v>
      </c>
      <c r="F421" s="16" t="s">
        <v>336</v>
      </c>
    </row>
    <row r="422" spans="1:6">
      <c r="A422" s="16">
        <v>10464754</v>
      </c>
      <c r="B422" s="14">
        <v>2.3423881999999998</v>
      </c>
      <c r="C422" s="12" t="s">
        <v>232</v>
      </c>
      <c r="D422" s="16" t="s">
        <v>3097</v>
      </c>
      <c r="E422" s="16">
        <v>11854</v>
      </c>
      <c r="F422" s="16" t="s">
        <v>233</v>
      </c>
    </row>
    <row r="423" spans="1:6">
      <c r="A423" s="16">
        <v>10447065</v>
      </c>
      <c r="B423" s="14">
        <v>2.3419425</v>
      </c>
      <c r="C423" s="12" t="s">
        <v>1338</v>
      </c>
      <c r="D423" s="16"/>
      <c r="E423" s="16">
        <v>381110</v>
      </c>
      <c r="F423" s="16" t="s">
        <v>1339</v>
      </c>
    </row>
    <row r="424" spans="1:6">
      <c r="A424" s="16">
        <v>10348078</v>
      </c>
      <c r="B424" s="14">
        <v>2.33975</v>
      </c>
      <c r="C424" s="12" t="s">
        <v>3</v>
      </c>
      <c r="D424" s="16" t="s">
        <v>2004</v>
      </c>
      <c r="E424" s="16">
        <v>19231</v>
      </c>
      <c r="F424" s="16" t="s">
        <v>4</v>
      </c>
    </row>
    <row r="425" spans="1:6">
      <c r="A425" s="16">
        <v>10500802</v>
      </c>
      <c r="B425" s="14">
        <v>2.3392548999999998</v>
      </c>
      <c r="C425" s="12" t="s">
        <v>3399</v>
      </c>
      <c r="D425" s="16" t="s">
        <v>3400</v>
      </c>
      <c r="E425" s="16">
        <v>666468</v>
      </c>
      <c r="F425" s="16" t="s">
        <v>3401</v>
      </c>
    </row>
    <row r="426" spans="1:6">
      <c r="A426" s="16">
        <v>10541112</v>
      </c>
      <c r="B426" s="14">
        <v>2.3375992999999999</v>
      </c>
      <c r="C426" s="12" t="s">
        <v>820</v>
      </c>
      <c r="D426" s="16" t="s">
        <v>1953</v>
      </c>
      <c r="E426" s="16">
        <v>98758</v>
      </c>
      <c r="F426" s="16"/>
    </row>
    <row r="427" spans="1:6">
      <c r="A427" s="16">
        <v>10393341</v>
      </c>
      <c r="B427" s="14">
        <v>2.3372858000000001</v>
      </c>
      <c r="C427" s="12" t="s">
        <v>2473</v>
      </c>
      <c r="D427" s="16" t="s">
        <v>2474</v>
      </c>
      <c r="E427" s="16">
        <v>217344</v>
      </c>
      <c r="F427" s="16" t="s">
        <v>2475</v>
      </c>
    </row>
    <row r="428" spans="1:6">
      <c r="A428" s="16">
        <v>10593913</v>
      </c>
      <c r="B428" s="14">
        <v>2.3357391000000001</v>
      </c>
      <c r="C428" s="12">
        <v>41883</v>
      </c>
      <c r="D428" s="16" t="s">
        <v>4174</v>
      </c>
      <c r="E428" s="16">
        <v>74211</v>
      </c>
      <c r="F428" s="16" t="s">
        <v>302</v>
      </c>
    </row>
    <row r="429" spans="1:6">
      <c r="A429" s="16">
        <v>10519012</v>
      </c>
      <c r="B429" s="14">
        <v>2.3304067000000002</v>
      </c>
      <c r="C429" s="12" t="s">
        <v>1700</v>
      </c>
      <c r="D429" s="16" t="s">
        <v>1701</v>
      </c>
      <c r="E429" s="16">
        <v>230972</v>
      </c>
      <c r="F429" s="16" t="s">
        <v>1702</v>
      </c>
    </row>
    <row r="430" spans="1:6">
      <c r="A430" s="16">
        <v>10371379</v>
      </c>
      <c r="B430" s="14">
        <v>2.3301280000000002</v>
      </c>
      <c r="C430" s="12" t="s">
        <v>440</v>
      </c>
      <c r="D430" s="16" t="s">
        <v>870</v>
      </c>
      <c r="E430" s="16">
        <v>77976</v>
      </c>
      <c r="F430" s="16" t="s">
        <v>441</v>
      </c>
    </row>
    <row r="431" spans="1:6" ht="24">
      <c r="A431" s="16">
        <v>10461587</v>
      </c>
      <c r="B431" s="14">
        <v>2.3299859999999999</v>
      </c>
      <c r="C431" s="12" t="s">
        <v>3196</v>
      </c>
      <c r="D431" s="16" t="s">
        <v>3197</v>
      </c>
      <c r="E431" s="16" t="s">
        <v>3198</v>
      </c>
      <c r="F431" s="16" t="s">
        <v>3199</v>
      </c>
    </row>
    <row r="432" spans="1:6">
      <c r="A432" s="16">
        <v>10433887</v>
      </c>
      <c r="B432" s="14">
        <v>2.3298861999999998</v>
      </c>
      <c r="C432" s="12" t="s">
        <v>438</v>
      </c>
      <c r="D432" s="16" t="s">
        <v>1306</v>
      </c>
      <c r="E432" s="16">
        <v>67451</v>
      </c>
      <c r="F432" s="16" t="s">
        <v>439</v>
      </c>
    </row>
    <row r="433" spans="1:6">
      <c r="A433" s="16">
        <v>10487154</v>
      </c>
      <c r="B433" s="14">
        <v>2.3298857000000002</v>
      </c>
      <c r="C433" s="12" t="s">
        <v>3420</v>
      </c>
      <c r="D433" s="16" t="s">
        <v>3421</v>
      </c>
      <c r="E433" s="16">
        <v>70354</v>
      </c>
      <c r="F433" s="16" t="s">
        <v>3275</v>
      </c>
    </row>
    <row r="434" spans="1:6">
      <c r="A434" s="16">
        <v>10381172</v>
      </c>
      <c r="B434" s="14">
        <v>2.3262640999999999</v>
      </c>
      <c r="C434" s="12" t="s">
        <v>581</v>
      </c>
      <c r="D434" s="16" t="s">
        <v>2518</v>
      </c>
      <c r="E434" s="16">
        <v>20850</v>
      </c>
      <c r="F434" s="16" t="s">
        <v>582</v>
      </c>
    </row>
    <row r="435" spans="1:6">
      <c r="A435" s="16">
        <v>10508759</v>
      </c>
      <c r="B435" s="14">
        <v>2.3244307000000002</v>
      </c>
      <c r="C435" s="12" t="s">
        <v>1462</v>
      </c>
      <c r="D435" s="16" t="s">
        <v>1463</v>
      </c>
      <c r="E435" s="16">
        <v>19891</v>
      </c>
      <c r="F435" s="16" t="s">
        <v>1464</v>
      </c>
    </row>
    <row r="436" spans="1:6">
      <c r="A436" s="16">
        <v>10390227</v>
      </c>
      <c r="B436" s="14">
        <v>2.3234056999999999</v>
      </c>
      <c r="C436" s="12" t="s">
        <v>619</v>
      </c>
      <c r="D436" s="16" t="s">
        <v>2444</v>
      </c>
      <c r="E436" s="16">
        <v>268470</v>
      </c>
      <c r="F436" s="16" t="s">
        <v>620</v>
      </c>
    </row>
    <row r="437" spans="1:6">
      <c r="A437" s="16">
        <v>10491621</v>
      </c>
      <c r="B437" s="14">
        <v>2.3225522000000001</v>
      </c>
      <c r="C437" s="12" t="s">
        <v>1523</v>
      </c>
      <c r="D437" s="16" t="s">
        <v>1524</v>
      </c>
      <c r="E437" s="16">
        <v>229227</v>
      </c>
      <c r="F437" s="16"/>
    </row>
    <row r="438" spans="1:6">
      <c r="A438" s="16">
        <v>10416256</v>
      </c>
      <c r="B438" s="14">
        <v>2.3219411000000001</v>
      </c>
      <c r="C438" s="12" t="s">
        <v>2647</v>
      </c>
      <c r="D438" s="16" t="s">
        <v>2648</v>
      </c>
      <c r="E438" s="16">
        <v>57784</v>
      </c>
      <c r="F438" s="16" t="s">
        <v>2649</v>
      </c>
    </row>
    <row r="439" spans="1:6">
      <c r="A439" s="16">
        <v>10408280</v>
      </c>
      <c r="B439" s="14">
        <v>2.3208790000000001</v>
      </c>
      <c r="C439" s="12" t="s">
        <v>1037</v>
      </c>
      <c r="D439" s="16" t="s">
        <v>1038</v>
      </c>
      <c r="E439" s="16">
        <v>68732</v>
      </c>
      <c r="F439" s="16" t="s">
        <v>1039</v>
      </c>
    </row>
    <row r="440" spans="1:6" ht="24">
      <c r="A440" s="16">
        <v>10463599</v>
      </c>
      <c r="B440" s="14">
        <v>2.3137042999999999</v>
      </c>
      <c r="C440" s="12" t="s">
        <v>3226</v>
      </c>
      <c r="D440" s="16" t="s">
        <v>3227</v>
      </c>
      <c r="E440" s="16">
        <v>18034</v>
      </c>
      <c r="F440" s="16" t="s">
        <v>3228</v>
      </c>
    </row>
    <row r="441" spans="1:6">
      <c r="A441" s="16">
        <v>10599192</v>
      </c>
      <c r="B441" s="14">
        <v>2.313542</v>
      </c>
      <c r="C441" s="12" t="s">
        <v>4364</v>
      </c>
      <c r="D441" s="16" t="s">
        <v>4365</v>
      </c>
      <c r="E441" s="16">
        <v>74365</v>
      </c>
      <c r="F441" s="16" t="s">
        <v>4366</v>
      </c>
    </row>
    <row r="442" spans="1:6">
      <c r="A442" s="16">
        <v>10362201</v>
      </c>
      <c r="B442" s="14">
        <v>2.3120847000000002</v>
      </c>
      <c r="C442" s="12" t="s">
        <v>611</v>
      </c>
      <c r="D442" s="16" t="s">
        <v>1154</v>
      </c>
      <c r="E442" s="16">
        <v>14219</v>
      </c>
      <c r="F442" s="16" t="s">
        <v>612</v>
      </c>
    </row>
    <row r="443" spans="1:6">
      <c r="A443" s="16">
        <v>10564849</v>
      </c>
      <c r="B443" s="14">
        <v>2.3105180000000001</v>
      </c>
      <c r="C443" s="12" t="s">
        <v>3929</v>
      </c>
      <c r="D443" s="16" t="s">
        <v>3930</v>
      </c>
      <c r="E443" s="16">
        <v>70420</v>
      </c>
      <c r="F443" s="16" t="s">
        <v>3931</v>
      </c>
    </row>
    <row r="444" spans="1:6">
      <c r="A444" s="16">
        <v>10591668</v>
      </c>
      <c r="B444" s="14">
        <v>2.3104444000000002</v>
      </c>
      <c r="C444" s="12" t="s">
        <v>152</v>
      </c>
      <c r="D444" s="16" t="s">
        <v>1916</v>
      </c>
      <c r="E444" s="16">
        <v>71746</v>
      </c>
      <c r="F444" s="16" t="s">
        <v>153</v>
      </c>
    </row>
    <row r="445" spans="1:6" ht="24">
      <c r="A445" s="16">
        <v>10555681</v>
      </c>
      <c r="B445" s="14">
        <v>2.3087547000000002</v>
      </c>
      <c r="C445" s="12" t="s">
        <v>2022</v>
      </c>
      <c r="D445" s="16" t="s">
        <v>1877</v>
      </c>
      <c r="E445" s="16" t="s">
        <v>3863</v>
      </c>
      <c r="F445" s="16" t="s">
        <v>1878</v>
      </c>
    </row>
    <row r="446" spans="1:6">
      <c r="A446" s="16">
        <v>10464761</v>
      </c>
      <c r="B446" s="14">
        <v>2.3086411999999998</v>
      </c>
      <c r="C446" s="12" t="s">
        <v>3098</v>
      </c>
      <c r="D446" s="16" t="s">
        <v>3099</v>
      </c>
      <c r="E446" s="16">
        <v>171180</v>
      </c>
      <c r="F446" s="16" t="s">
        <v>3100</v>
      </c>
    </row>
    <row r="447" spans="1:6">
      <c r="A447" s="16">
        <v>10521813</v>
      </c>
      <c r="B447" s="14">
        <v>2.3016640000000002</v>
      </c>
      <c r="C447" s="12" t="s">
        <v>710</v>
      </c>
      <c r="D447" s="16" t="s">
        <v>3211</v>
      </c>
      <c r="E447" s="16">
        <v>386649</v>
      </c>
      <c r="F447" s="16" t="s">
        <v>711</v>
      </c>
    </row>
    <row r="448" spans="1:6">
      <c r="A448" s="16">
        <v>10495873</v>
      </c>
      <c r="B448" s="14">
        <v>2.2992880000000002</v>
      </c>
      <c r="C448" s="12" t="s">
        <v>3</v>
      </c>
      <c r="D448" s="16" t="s">
        <v>2004</v>
      </c>
      <c r="E448" s="16">
        <v>19231</v>
      </c>
      <c r="F448" s="16" t="s">
        <v>3491</v>
      </c>
    </row>
    <row r="449" spans="1:6">
      <c r="A449" s="16">
        <v>10349383</v>
      </c>
      <c r="B449" s="14">
        <v>2.2986615000000001</v>
      </c>
      <c r="C449" s="12" t="s">
        <v>2150</v>
      </c>
      <c r="D449" s="16" t="s">
        <v>2151</v>
      </c>
      <c r="E449" s="16">
        <v>74150</v>
      </c>
      <c r="F449" s="16" t="s">
        <v>2152</v>
      </c>
    </row>
    <row r="450" spans="1:6">
      <c r="A450" s="16">
        <v>10553274</v>
      </c>
      <c r="B450" s="14">
        <v>2.2965317000000001</v>
      </c>
      <c r="C450" s="12" t="s">
        <v>3850</v>
      </c>
      <c r="D450" s="16" t="s">
        <v>3851</v>
      </c>
      <c r="E450" s="16">
        <v>20209</v>
      </c>
      <c r="F450" s="16" t="s">
        <v>3852</v>
      </c>
    </row>
    <row r="451" spans="1:6">
      <c r="A451" s="16">
        <v>10602164</v>
      </c>
      <c r="B451" s="14">
        <v>2.2964102999999998</v>
      </c>
      <c r="C451" s="12" t="s">
        <v>431</v>
      </c>
      <c r="D451" s="16" t="s">
        <v>4386</v>
      </c>
      <c r="E451" s="16">
        <v>245688</v>
      </c>
      <c r="F451" s="16"/>
    </row>
    <row r="452" spans="1:6">
      <c r="A452" s="16">
        <v>10407211</v>
      </c>
      <c r="B452" s="14">
        <v>2.2946818000000002</v>
      </c>
      <c r="C452" s="12" t="s">
        <v>2735</v>
      </c>
      <c r="D452" s="16" t="s">
        <v>2736</v>
      </c>
      <c r="E452" s="16">
        <v>19012</v>
      </c>
      <c r="F452" s="16" t="s">
        <v>2737</v>
      </c>
    </row>
    <row r="453" spans="1:6">
      <c r="A453" s="16">
        <v>10580807</v>
      </c>
      <c r="B453" s="14">
        <v>2.2940971999999999</v>
      </c>
      <c r="C453" s="12" t="s">
        <v>4072</v>
      </c>
      <c r="D453" s="16" t="s">
        <v>4211</v>
      </c>
      <c r="E453" s="16">
        <v>16582</v>
      </c>
      <c r="F453" s="16" t="s">
        <v>4212</v>
      </c>
    </row>
    <row r="454" spans="1:6">
      <c r="A454" s="16">
        <v>10545780</v>
      </c>
      <c r="B454" s="14">
        <v>2.2904656000000001</v>
      </c>
      <c r="C454" s="12" t="s">
        <v>3958</v>
      </c>
      <c r="D454" s="16" t="s">
        <v>3959</v>
      </c>
      <c r="E454" s="16">
        <v>75914</v>
      </c>
      <c r="F454" s="16"/>
    </row>
    <row r="455" spans="1:6">
      <c r="A455" s="16">
        <v>10443764</v>
      </c>
      <c r="B455" s="14">
        <v>2.2836759999999998</v>
      </c>
      <c r="C455" s="12" t="s">
        <v>2879</v>
      </c>
      <c r="D455" s="16" t="s">
        <v>2880</v>
      </c>
      <c r="E455" s="16">
        <v>224674</v>
      </c>
      <c r="F455" s="16" t="s">
        <v>2881</v>
      </c>
    </row>
    <row r="456" spans="1:6">
      <c r="A456" s="16">
        <v>10441270</v>
      </c>
      <c r="B456" s="14">
        <v>2.2758790000000002</v>
      </c>
      <c r="C456" s="12" t="s">
        <v>1192</v>
      </c>
      <c r="D456" s="16" t="s">
        <v>1193</v>
      </c>
      <c r="E456" s="16">
        <v>72388</v>
      </c>
      <c r="F456" s="16" t="s">
        <v>1194</v>
      </c>
    </row>
    <row r="457" spans="1:6">
      <c r="A457" s="16">
        <v>10347291</v>
      </c>
      <c r="B457" s="14">
        <v>2.2757212999999998</v>
      </c>
      <c r="C457" s="12" t="s">
        <v>1997</v>
      </c>
      <c r="D457" s="16" t="s">
        <v>1998</v>
      </c>
      <c r="E457" s="16">
        <v>12765</v>
      </c>
      <c r="F457" s="16" t="s">
        <v>1999</v>
      </c>
    </row>
    <row r="458" spans="1:6">
      <c r="A458" s="16">
        <v>10491627</v>
      </c>
      <c r="B458" s="14">
        <v>2.2745129999999998</v>
      </c>
      <c r="C458" s="12" t="s">
        <v>1523</v>
      </c>
      <c r="D458" s="16" t="s">
        <v>1524</v>
      </c>
      <c r="E458" s="16">
        <v>229227</v>
      </c>
      <c r="F458" s="16"/>
    </row>
    <row r="459" spans="1:6">
      <c r="A459" s="16">
        <v>10370721</v>
      </c>
      <c r="B459" s="14">
        <v>2.2715730000000001</v>
      </c>
      <c r="C459" s="12" t="s">
        <v>2417</v>
      </c>
      <c r="D459" s="16" t="s">
        <v>2418</v>
      </c>
      <c r="E459" s="16">
        <v>216161</v>
      </c>
      <c r="F459" s="16" t="s">
        <v>2419</v>
      </c>
    </row>
    <row r="460" spans="1:6">
      <c r="A460" s="16">
        <v>10541644</v>
      </c>
      <c r="B460" s="14">
        <v>2.2640861999999999</v>
      </c>
      <c r="C460" s="12" t="s">
        <v>3920</v>
      </c>
      <c r="D460" s="16" t="s">
        <v>3921</v>
      </c>
      <c r="E460" s="16">
        <v>93671</v>
      </c>
      <c r="F460" s="16" t="s">
        <v>3922</v>
      </c>
    </row>
    <row r="461" spans="1:6">
      <c r="A461" s="16">
        <v>10564818</v>
      </c>
      <c r="B461" s="14">
        <v>2.2628371999999999</v>
      </c>
      <c r="C461" s="12" t="s">
        <v>1899</v>
      </c>
      <c r="D461" s="16" t="s">
        <v>1900</v>
      </c>
      <c r="E461" s="16">
        <v>16790</v>
      </c>
      <c r="F461" s="16" t="s">
        <v>1901</v>
      </c>
    </row>
    <row r="462" spans="1:6">
      <c r="A462" s="16">
        <v>10491619</v>
      </c>
      <c r="B462" s="14">
        <v>2.2621508000000001</v>
      </c>
      <c r="C462" s="12" t="s">
        <v>1523</v>
      </c>
      <c r="D462" s="16" t="s">
        <v>1524</v>
      </c>
      <c r="E462" s="16">
        <v>229227</v>
      </c>
      <c r="F462" s="16"/>
    </row>
    <row r="463" spans="1:6">
      <c r="A463" s="16">
        <v>10472097</v>
      </c>
      <c r="B463" s="14">
        <v>2.2591492999999998</v>
      </c>
      <c r="C463" s="12" t="s">
        <v>3177</v>
      </c>
      <c r="D463" s="16" t="s">
        <v>3178</v>
      </c>
      <c r="E463" s="16">
        <v>71409</v>
      </c>
      <c r="F463" s="16" t="s">
        <v>3179</v>
      </c>
    </row>
    <row r="464" spans="1:6">
      <c r="A464" s="16">
        <v>10580183</v>
      </c>
      <c r="B464" s="14">
        <v>2.2563686000000001</v>
      </c>
      <c r="C464" s="12" t="s">
        <v>4048</v>
      </c>
      <c r="D464" s="16" t="s">
        <v>4049</v>
      </c>
      <c r="E464" s="16">
        <v>15936</v>
      </c>
      <c r="F464" s="16" t="s">
        <v>4050</v>
      </c>
    </row>
    <row r="465" spans="1:6">
      <c r="A465" s="16">
        <v>10519857</v>
      </c>
      <c r="B465" s="14">
        <v>2.2550477999999998</v>
      </c>
      <c r="C465" s="12" t="s">
        <v>3728</v>
      </c>
      <c r="D465" s="16" t="s">
        <v>3729</v>
      </c>
      <c r="E465" s="16">
        <v>15234</v>
      </c>
      <c r="F465" s="16" t="s">
        <v>3730</v>
      </c>
    </row>
    <row r="466" spans="1:6" ht="24">
      <c r="A466" s="16">
        <v>10545271</v>
      </c>
      <c r="B466" s="14">
        <v>2.2537514999999999</v>
      </c>
      <c r="C466" s="12" t="s">
        <v>3949</v>
      </c>
      <c r="D466" s="16" t="s">
        <v>3950</v>
      </c>
      <c r="E466" s="16">
        <v>232078</v>
      </c>
      <c r="F466" s="16" t="s">
        <v>3951</v>
      </c>
    </row>
    <row r="467" spans="1:6">
      <c r="A467" s="16">
        <v>10364249</v>
      </c>
      <c r="B467" s="14">
        <v>2.2508911999999999</v>
      </c>
      <c r="C467" s="12"/>
      <c r="D467" s="16"/>
      <c r="E467" s="16"/>
      <c r="F467" s="16"/>
    </row>
    <row r="468" spans="1:6">
      <c r="A468" s="16">
        <v>10578623</v>
      </c>
      <c r="B468" s="14">
        <v>2.2479505999999998</v>
      </c>
      <c r="C468" s="12" t="s">
        <v>1961</v>
      </c>
      <c r="D468" s="16" t="s">
        <v>1962</v>
      </c>
      <c r="E468" s="16">
        <v>52357</v>
      </c>
      <c r="F468" s="16" t="s">
        <v>1963</v>
      </c>
    </row>
    <row r="469" spans="1:6" ht="36">
      <c r="A469" s="16">
        <v>10395780</v>
      </c>
      <c r="B469" s="14">
        <v>2.2463362</v>
      </c>
      <c r="C469" s="12" t="s">
        <v>2504</v>
      </c>
      <c r="D469" s="16" t="s">
        <v>2505</v>
      </c>
      <c r="E469" s="16" t="s">
        <v>2506</v>
      </c>
      <c r="F469" s="16"/>
    </row>
    <row r="470" spans="1:6">
      <c r="A470" s="16">
        <v>10607587</v>
      </c>
      <c r="B470" s="14">
        <v>2.2448049000000001</v>
      </c>
      <c r="C470" s="12" t="s">
        <v>4281</v>
      </c>
      <c r="D470" s="16" t="s">
        <v>4335</v>
      </c>
      <c r="E470" s="16">
        <v>18597</v>
      </c>
      <c r="F470" s="16" t="s">
        <v>4336</v>
      </c>
    </row>
    <row r="471" spans="1:6" ht="36">
      <c r="A471" s="16">
        <v>10395770</v>
      </c>
      <c r="B471" s="14">
        <v>2.2415576000000001</v>
      </c>
      <c r="C471" s="12" t="s">
        <v>2504</v>
      </c>
      <c r="D471" s="16" t="s">
        <v>2505</v>
      </c>
      <c r="E471" s="16" t="s">
        <v>2506</v>
      </c>
      <c r="F471" s="16"/>
    </row>
    <row r="472" spans="1:6" ht="24">
      <c r="A472" s="16">
        <v>10440534</v>
      </c>
      <c r="B472" s="14">
        <v>2.2409398999999999</v>
      </c>
      <c r="C472" s="12" t="s">
        <v>3013</v>
      </c>
      <c r="D472" s="16" t="s">
        <v>3014</v>
      </c>
      <c r="E472" s="16">
        <v>23794</v>
      </c>
      <c r="F472" s="16" t="s">
        <v>3015</v>
      </c>
    </row>
    <row r="473" spans="1:6">
      <c r="A473" s="16">
        <v>10567297</v>
      </c>
      <c r="B473" s="14">
        <v>2.2406483000000001</v>
      </c>
      <c r="C473" s="12" t="s">
        <v>4123</v>
      </c>
      <c r="D473" s="16" t="s">
        <v>3968</v>
      </c>
      <c r="E473" s="16">
        <v>319622</v>
      </c>
      <c r="F473" s="16" t="s">
        <v>3969</v>
      </c>
    </row>
    <row r="474" spans="1:6" ht="24">
      <c r="A474" s="16">
        <v>10436608</v>
      </c>
      <c r="B474" s="14">
        <v>2.2404071999999999</v>
      </c>
      <c r="C474" s="12" t="s">
        <v>922</v>
      </c>
      <c r="D474" s="16" t="s">
        <v>2811</v>
      </c>
      <c r="E474" s="16">
        <v>13052</v>
      </c>
      <c r="F474" s="16" t="s">
        <v>2963</v>
      </c>
    </row>
    <row r="475" spans="1:6">
      <c r="A475" s="16">
        <v>10594447</v>
      </c>
      <c r="B475" s="14">
        <v>2.2400397999999999</v>
      </c>
      <c r="C475" s="12" t="s">
        <v>844</v>
      </c>
      <c r="D475" s="16" t="s">
        <v>4178</v>
      </c>
      <c r="E475" s="16">
        <v>26395</v>
      </c>
      <c r="F475" s="16" t="s">
        <v>845</v>
      </c>
    </row>
    <row r="476" spans="1:6">
      <c r="A476" s="16">
        <v>10416657</v>
      </c>
      <c r="B476" s="14">
        <v>2.2363129000000002</v>
      </c>
      <c r="C476" s="12" t="s">
        <v>549</v>
      </c>
      <c r="D476" s="16" t="s">
        <v>1366</v>
      </c>
      <c r="E476" s="16">
        <v>13709</v>
      </c>
      <c r="F476" s="16" t="s">
        <v>550</v>
      </c>
    </row>
    <row r="477" spans="1:6">
      <c r="A477" s="16">
        <v>10514466</v>
      </c>
      <c r="B477" s="14">
        <v>2.2284427</v>
      </c>
      <c r="C477" s="12" t="s">
        <v>1671</v>
      </c>
      <c r="D477" s="16"/>
      <c r="E477" s="16">
        <v>16476</v>
      </c>
      <c r="F477" s="16" t="s">
        <v>1672</v>
      </c>
    </row>
    <row r="478" spans="1:6" ht="24">
      <c r="A478" s="16">
        <v>10361509</v>
      </c>
      <c r="B478" s="14">
        <v>2.2283596999999999</v>
      </c>
      <c r="C478" s="12" t="s">
        <v>2139</v>
      </c>
      <c r="D478" s="16" t="s">
        <v>2140</v>
      </c>
      <c r="E478" s="16">
        <v>64009</v>
      </c>
      <c r="F478" s="16" t="s">
        <v>2141</v>
      </c>
    </row>
    <row r="479" spans="1:6">
      <c r="A479" s="16">
        <v>10465916</v>
      </c>
      <c r="B479" s="14">
        <v>2.2282177999999999</v>
      </c>
      <c r="C479" s="12" t="s">
        <v>3267</v>
      </c>
      <c r="D479" s="16" t="s">
        <v>3268</v>
      </c>
      <c r="E479" s="16">
        <v>225908</v>
      </c>
      <c r="F479" s="16"/>
    </row>
    <row r="480" spans="1:6">
      <c r="A480" s="16">
        <v>10599174</v>
      </c>
      <c r="B480" s="14">
        <v>2.2277026000000002</v>
      </c>
      <c r="C480" s="12" t="s">
        <v>4361</v>
      </c>
      <c r="D480" s="16" t="s">
        <v>4362</v>
      </c>
      <c r="E480" s="16">
        <v>16164</v>
      </c>
      <c r="F480" s="16" t="s">
        <v>4363</v>
      </c>
    </row>
    <row r="481" spans="1:6">
      <c r="A481" s="16">
        <v>10548030</v>
      </c>
      <c r="B481" s="14">
        <v>2.2266075999999999</v>
      </c>
      <c r="C481" s="12" t="s">
        <v>3824</v>
      </c>
      <c r="D481" s="16" t="s">
        <v>3825</v>
      </c>
      <c r="E481" s="16">
        <v>12527</v>
      </c>
      <c r="F481" s="16" t="s">
        <v>3826</v>
      </c>
    </row>
    <row r="482" spans="1:6">
      <c r="A482" s="16">
        <v>10532085</v>
      </c>
      <c r="B482" s="14">
        <v>2.2225779999999999</v>
      </c>
      <c r="C482" s="12" t="s">
        <v>1770</v>
      </c>
      <c r="D482" s="16" t="s">
        <v>1630</v>
      </c>
      <c r="E482" s="16">
        <v>21814</v>
      </c>
      <c r="F482" s="16" t="s">
        <v>1631</v>
      </c>
    </row>
    <row r="483" spans="1:6">
      <c r="A483" s="16">
        <v>10460317</v>
      </c>
      <c r="B483" s="14">
        <v>2.2184927000000001</v>
      </c>
      <c r="C483" s="12" t="s">
        <v>3036</v>
      </c>
      <c r="D483" s="16" t="s">
        <v>3037</v>
      </c>
      <c r="E483" s="16">
        <v>18739</v>
      </c>
      <c r="F483" s="16" t="s">
        <v>3038</v>
      </c>
    </row>
    <row r="484" spans="1:6" ht="24">
      <c r="A484" s="16">
        <v>10416155</v>
      </c>
      <c r="B484" s="14">
        <v>2.2182681999999998</v>
      </c>
      <c r="C484" s="12" t="s">
        <v>767</v>
      </c>
      <c r="D484" s="16" t="s">
        <v>2645</v>
      </c>
      <c r="E484" s="16">
        <v>105440</v>
      </c>
      <c r="F484" s="16" t="s">
        <v>2646</v>
      </c>
    </row>
    <row r="485" spans="1:6" ht="24">
      <c r="A485" s="16">
        <v>10392221</v>
      </c>
      <c r="B485" s="14">
        <v>2.2177088</v>
      </c>
      <c r="C485" s="12" t="s">
        <v>2589</v>
      </c>
      <c r="D485" s="16" t="s">
        <v>2590</v>
      </c>
      <c r="E485" s="16">
        <v>18613</v>
      </c>
      <c r="F485" s="16" t="s">
        <v>2591</v>
      </c>
    </row>
    <row r="486" spans="1:6">
      <c r="A486" s="16">
        <v>10382435</v>
      </c>
      <c r="B486" s="14">
        <v>2.2159977</v>
      </c>
      <c r="C486" s="12" t="s">
        <v>721</v>
      </c>
      <c r="D486" s="16" t="s">
        <v>2525</v>
      </c>
      <c r="E486" s="16">
        <v>70355</v>
      </c>
      <c r="F486" s="16" t="s">
        <v>2526</v>
      </c>
    </row>
    <row r="487" spans="1:6" ht="24">
      <c r="A487" s="16">
        <v>10570144</v>
      </c>
      <c r="B487" s="14">
        <v>2.2144789999999999</v>
      </c>
      <c r="C487" s="12" t="s">
        <v>3986</v>
      </c>
      <c r="D487" s="16" t="s">
        <v>3987</v>
      </c>
      <c r="E487" s="16">
        <v>54126</v>
      </c>
      <c r="F487" s="16" t="s">
        <v>4154</v>
      </c>
    </row>
    <row r="488" spans="1:6">
      <c r="A488" s="16">
        <v>10345752</v>
      </c>
      <c r="B488" s="14">
        <v>2.2125626</v>
      </c>
      <c r="C488" s="12" t="s">
        <v>2123</v>
      </c>
      <c r="D488" s="16" t="s">
        <v>2124</v>
      </c>
      <c r="E488" s="16">
        <v>16178</v>
      </c>
      <c r="F488" s="16" t="s">
        <v>2125</v>
      </c>
    </row>
    <row r="489" spans="1:6">
      <c r="A489" s="16">
        <v>10539990</v>
      </c>
      <c r="B489" s="14">
        <v>2.2070894000000001</v>
      </c>
      <c r="C489" s="12" t="s">
        <v>1801</v>
      </c>
      <c r="D489" s="16" t="s">
        <v>1802</v>
      </c>
      <c r="E489" s="16">
        <v>243537</v>
      </c>
      <c r="F489" s="16" t="s">
        <v>1803</v>
      </c>
    </row>
    <row r="490" spans="1:6">
      <c r="A490" s="16">
        <v>10557326</v>
      </c>
      <c r="B490" s="14">
        <v>2.2061492999999999</v>
      </c>
      <c r="C490" s="12" t="s">
        <v>4034</v>
      </c>
      <c r="D490" s="16" t="s">
        <v>4035</v>
      </c>
      <c r="E490" s="16">
        <v>16190</v>
      </c>
      <c r="F490" s="16" t="s">
        <v>4036</v>
      </c>
    </row>
    <row r="491" spans="1:6" ht="24">
      <c r="A491" s="16">
        <v>10481092</v>
      </c>
      <c r="B491" s="14">
        <v>2.2058582000000002</v>
      </c>
      <c r="C491" s="12" t="s">
        <v>1492</v>
      </c>
      <c r="D491" s="16" t="s">
        <v>1493</v>
      </c>
      <c r="E491" s="16">
        <v>67512</v>
      </c>
      <c r="F491" s="16" t="s">
        <v>1494</v>
      </c>
    </row>
    <row r="492" spans="1:6">
      <c r="A492" s="16">
        <v>10569437</v>
      </c>
      <c r="B492" s="14">
        <v>2.2025315999999999</v>
      </c>
      <c r="C492" s="12" t="s">
        <v>1775</v>
      </c>
      <c r="D492" s="16" t="s">
        <v>1776</v>
      </c>
      <c r="E492" s="16">
        <v>22113</v>
      </c>
      <c r="F492" s="16" t="s">
        <v>1777</v>
      </c>
    </row>
    <row r="493" spans="1:6">
      <c r="A493" s="16">
        <v>10360227</v>
      </c>
      <c r="B493" s="14">
        <v>2.2000202999999998</v>
      </c>
      <c r="C493" s="12" t="s">
        <v>2272</v>
      </c>
      <c r="D493" s="16" t="s">
        <v>2273</v>
      </c>
      <c r="E493" s="16">
        <v>18611</v>
      </c>
      <c r="F493" s="16" t="s">
        <v>222</v>
      </c>
    </row>
    <row r="494" spans="1:6">
      <c r="A494" s="16">
        <v>10448748</v>
      </c>
      <c r="B494" s="14">
        <v>2.1997871</v>
      </c>
      <c r="C494" s="12" t="s">
        <v>2916</v>
      </c>
      <c r="D494" s="16" t="s">
        <v>2917</v>
      </c>
      <c r="E494" s="16">
        <v>26426</v>
      </c>
      <c r="F494" s="16" t="s">
        <v>2918</v>
      </c>
    </row>
    <row r="495" spans="1:6">
      <c r="A495" s="16">
        <v>10421309</v>
      </c>
      <c r="B495" s="14">
        <v>2.1961702999999999</v>
      </c>
      <c r="C495" s="12" t="s">
        <v>78</v>
      </c>
      <c r="D495" s="16" t="s">
        <v>2678</v>
      </c>
      <c r="E495" s="16">
        <v>213053</v>
      </c>
      <c r="F495" s="16" t="s">
        <v>79</v>
      </c>
    </row>
    <row r="496" spans="1:6">
      <c r="A496" s="16">
        <v>10586781</v>
      </c>
      <c r="B496" s="14">
        <v>2.1917691000000001</v>
      </c>
      <c r="C496" s="12" t="s">
        <v>1849</v>
      </c>
      <c r="D496" s="16" t="s">
        <v>1850</v>
      </c>
      <c r="E496" s="16">
        <v>71602</v>
      </c>
      <c r="F496" s="16" t="s">
        <v>1851</v>
      </c>
    </row>
    <row r="497" spans="1:6">
      <c r="A497" s="16">
        <v>10394778</v>
      </c>
      <c r="B497" s="14">
        <v>2.1916224999999998</v>
      </c>
      <c r="C497" s="12" t="s">
        <v>2501</v>
      </c>
      <c r="D497" s="16" t="s">
        <v>2502</v>
      </c>
      <c r="E497" s="16">
        <v>53602</v>
      </c>
      <c r="F497" s="16" t="s">
        <v>2503</v>
      </c>
    </row>
    <row r="498" spans="1:6">
      <c r="A498" s="16">
        <v>10363962</v>
      </c>
      <c r="B498" s="14">
        <v>2.190232</v>
      </c>
      <c r="C498" s="12" t="s">
        <v>2335</v>
      </c>
      <c r="D498" s="16" t="s">
        <v>2336</v>
      </c>
      <c r="E498" s="16">
        <v>14687</v>
      </c>
      <c r="F498" s="16" t="s">
        <v>2337</v>
      </c>
    </row>
    <row r="499" spans="1:6">
      <c r="A499" s="16">
        <v>10516551</v>
      </c>
      <c r="B499" s="14">
        <v>2.1832516000000002</v>
      </c>
      <c r="C499" s="12" t="s">
        <v>645</v>
      </c>
      <c r="D499" s="16" t="s">
        <v>1676</v>
      </c>
      <c r="E499" s="16">
        <v>74648</v>
      </c>
      <c r="F499" s="16" t="s">
        <v>646</v>
      </c>
    </row>
    <row r="500" spans="1:6">
      <c r="A500" s="16">
        <v>10555174</v>
      </c>
      <c r="B500" s="14">
        <v>2.1822762</v>
      </c>
      <c r="C500" s="12" t="s">
        <v>1874</v>
      </c>
      <c r="D500" s="16" t="s">
        <v>2019</v>
      </c>
      <c r="E500" s="16">
        <v>434215</v>
      </c>
      <c r="F500" s="16" t="s">
        <v>2020</v>
      </c>
    </row>
    <row r="501" spans="1:6">
      <c r="A501" s="16">
        <v>10491617</v>
      </c>
      <c r="B501" s="14">
        <v>2.1809880000000001</v>
      </c>
      <c r="C501" s="12" t="s">
        <v>1523</v>
      </c>
      <c r="D501" s="16" t="s">
        <v>1524</v>
      </c>
      <c r="E501" s="16">
        <v>229227</v>
      </c>
      <c r="F501" s="16"/>
    </row>
    <row r="502" spans="1:6">
      <c r="A502" s="16">
        <v>10373588</v>
      </c>
      <c r="B502" s="14">
        <v>2.1792156999999999</v>
      </c>
      <c r="C502" s="12" t="s">
        <v>877</v>
      </c>
      <c r="D502" s="16" t="s">
        <v>878</v>
      </c>
      <c r="E502" s="16">
        <v>19682</v>
      </c>
      <c r="F502" s="16" t="s">
        <v>879</v>
      </c>
    </row>
    <row r="503" spans="1:6">
      <c r="A503" s="16">
        <v>10514668</v>
      </c>
      <c r="B503" s="14">
        <v>2.1781573000000001</v>
      </c>
      <c r="C503" s="12" t="s">
        <v>3690</v>
      </c>
      <c r="D503" s="16" t="s">
        <v>3691</v>
      </c>
      <c r="E503" s="16">
        <v>16451</v>
      </c>
      <c r="F503" s="16" t="s">
        <v>3692</v>
      </c>
    </row>
    <row r="504" spans="1:6">
      <c r="A504" s="16">
        <v>10357261</v>
      </c>
      <c r="B504" s="14">
        <v>2.1756090000000001</v>
      </c>
      <c r="C504" s="12" t="s">
        <v>2095</v>
      </c>
      <c r="D504" s="16" t="s">
        <v>2096</v>
      </c>
      <c r="E504" s="16">
        <v>17167</v>
      </c>
      <c r="F504" s="16" t="s">
        <v>2097</v>
      </c>
    </row>
    <row r="505" spans="1:6">
      <c r="A505" s="16">
        <v>10482500</v>
      </c>
      <c r="B505" s="14">
        <v>2.1749065000000001</v>
      </c>
      <c r="C505" s="12" t="s">
        <v>1498</v>
      </c>
      <c r="D505" s="16" t="s">
        <v>1499</v>
      </c>
      <c r="E505" s="16">
        <v>74194</v>
      </c>
      <c r="F505" s="16" t="s">
        <v>1500</v>
      </c>
    </row>
    <row r="506" spans="1:6">
      <c r="A506" s="16">
        <v>10504817</v>
      </c>
      <c r="B506" s="14">
        <v>2.1716454000000001</v>
      </c>
      <c r="C506" s="12" t="s">
        <v>171</v>
      </c>
      <c r="D506" s="16" t="s">
        <v>1604</v>
      </c>
      <c r="E506" s="16">
        <v>21812</v>
      </c>
      <c r="F506" s="16" t="s">
        <v>172</v>
      </c>
    </row>
    <row r="507" spans="1:6">
      <c r="A507" s="16">
        <v>10488797</v>
      </c>
      <c r="B507" s="14">
        <v>2.1713247</v>
      </c>
      <c r="C507" s="12" t="s">
        <v>3293</v>
      </c>
      <c r="D507" s="16" t="s">
        <v>3294</v>
      </c>
      <c r="E507" s="16">
        <v>59038</v>
      </c>
      <c r="F507" s="16" t="s">
        <v>3295</v>
      </c>
    </row>
    <row r="508" spans="1:6">
      <c r="A508" s="16">
        <v>10373542</v>
      </c>
      <c r="B508" s="14">
        <v>2.1696512999999999</v>
      </c>
      <c r="C508" s="12" t="s">
        <v>386</v>
      </c>
      <c r="D508" s="16" t="s">
        <v>2466</v>
      </c>
      <c r="E508" s="16">
        <v>13139</v>
      </c>
      <c r="F508" s="16" t="s">
        <v>387</v>
      </c>
    </row>
    <row r="509" spans="1:6">
      <c r="A509" s="16">
        <v>10440953</v>
      </c>
      <c r="B509" s="14">
        <v>2.1696084</v>
      </c>
      <c r="C509" s="12" t="s">
        <v>1189</v>
      </c>
      <c r="D509" s="16" t="s">
        <v>1190</v>
      </c>
      <c r="E509" s="16">
        <v>60364</v>
      </c>
      <c r="F509" s="16" t="s">
        <v>1191</v>
      </c>
    </row>
    <row r="510" spans="1:6">
      <c r="A510" s="16">
        <v>10544186</v>
      </c>
      <c r="B510" s="14">
        <v>2.1677344000000001</v>
      </c>
      <c r="C510" s="12" t="s">
        <v>3794</v>
      </c>
      <c r="D510" s="16" t="s">
        <v>3795</v>
      </c>
      <c r="E510" s="16">
        <v>54484</v>
      </c>
      <c r="F510" s="16" t="s">
        <v>3796</v>
      </c>
    </row>
    <row r="511" spans="1:6">
      <c r="A511" s="16">
        <v>10570556</v>
      </c>
      <c r="B511" s="14">
        <v>2.1668262</v>
      </c>
      <c r="C511" s="12" t="s">
        <v>4155</v>
      </c>
      <c r="D511" s="16" t="s">
        <v>4156</v>
      </c>
      <c r="E511" s="16">
        <v>244329</v>
      </c>
      <c r="F511" s="16" t="s">
        <v>4157</v>
      </c>
    </row>
    <row r="512" spans="1:6" ht="24">
      <c r="A512" s="16">
        <v>10395805</v>
      </c>
      <c r="B512" s="14">
        <v>2.1660707000000001</v>
      </c>
      <c r="C512" s="12" t="s">
        <v>2507</v>
      </c>
      <c r="D512" s="16" t="s">
        <v>2508</v>
      </c>
      <c r="E512" s="16" t="s">
        <v>2509</v>
      </c>
      <c r="F512" s="16"/>
    </row>
    <row r="513" spans="1:6">
      <c r="A513" s="16">
        <v>10604630</v>
      </c>
      <c r="B513" s="14">
        <v>2.1625253999999998</v>
      </c>
      <c r="C513" s="12" t="s">
        <v>4259</v>
      </c>
      <c r="D513" s="16" t="s">
        <v>4411</v>
      </c>
      <c r="E513" s="16">
        <v>70380</v>
      </c>
      <c r="F513" s="16" t="s">
        <v>4412</v>
      </c>
    </row>
    <row r="514" spans="1:6">
      <c r="A514" s="16">
        <v>10428157</v>
      </c>
      <c r="B514" s="14">
        <v>2.1564776999999999</v>
      </c>
      <c r="C514" s="12" t="s">
        <v>2730</v>
      </c>
      <c r="D514" s="16" t="s">
        <v>2731</v>
      </c>
      <c r="E514" s="16">
        <v>30945</v>
      </c>
      <c r="F514" s="16" t="s">
        <v>2732</v>
      </c>
    </row>
    <row r="515" spans="1:6">
      <c r="A515" s="16">
        <v>10393836</v>
      </c>
      <c r="B515" s="14">
        <v>2.1559262000000001</v>
      </c>
      <c r="C515" s="12" t="s">
        <v>570</v>
      </c>
      <c r="D515" s="16" t="s">
        <v>2484</v>
      </c>
      <c r="E515" s="16">
        <v>192662</v>
      </c>
      <c r="F515" s="16" t="s">
        <v>571</v>
      </c>
    </row>
    <row r="516" spans="1:6">
      <c r="A516" s="16">
        <v>10368806</v>
      </c>
      <c r="B516" s="14">
        <v>2.1546395</v>
      </c>
      <c r="C516" s="12" t="s">
        <v>2374</v>
      </c>
      <c r="D516" s="16" t="s">
        <v>2375</v>
      </c>
      <c r="E516" s="16">
        <v>20598</v>
      </c>
      <c r="F516" s="16" t="s">
        <v>2376</v>
      </c>
    </row>
    <row r="517" spans="1:6">
      <c r="A517" s="16">
        <v>10376534</v>
      </c>
      <c r="B517" s="14">
        <v>2.1523911999999998</v>
      </c>
      <c r="C517" s="12" t="s">
        <v>2496</v>
      </c>
      <c r="D517" s="16"/>
      <c r="E517" s="16">
        <v>26936</v>
      </c>
      <c r="F517" s="16" t="s">
        <v>2497</v>
      </c>
    </row>
    <row r="518" spans="1:6">
      <c r="A518" s="16">
        <v>10590438</v>
      </c>
      <c r="B518" s="14">
        <v>2.1493367999999999</v>
      </c>
      <c r="C518" s="12" t="s">
        <v>4288</v>
      </c>
      <c r="D518" s="16" t="s">
        <v>4289</v>
      </c>
      <c r="E518" s="16">
        <v>245050</v>
      </c>
      <c r="F518" s="16" t="s">
        <v>4290</v>
      </c>
    </row>
    <row r="519" spans="1:6">
      <c r="A519" s="16">
        <v>10419038</v>
      </c>
      <c r="B519" s="14">
        <v>2.149292</v>
      </c>
      <c r="C519" s="12" t="s">
        <v>2814</v>
      </c>
      <c r="D519" s="16" t="s">
        <v>2815</v>
      </c>
      <c r="E519" s="16">
        <v>66092</v>
      </c>
      <c r="F519" s="16" t="s">
        <v>2816</v>
      </c>
    </row>
    <row r="520" spans="1:6">
      <c r="A520" s="16">
        <v>10364056</v>
      </c>
      <c r="B520" s="14">
        <v>2.1471555000000002</v>
      </c>
      <c r="C520" s="12" t="s">
        <v>2338</v>
      </c>
      <c r="D520" s="16" t="s">
        <v>2339</v>
      </c>
      <c r="E520" s="16">
        <v>14598</v>
      </c>
      <c r="F520" s="16" t="s">
        <v>2340</v>
      </c>
    </row>
    <row r="521" spans="1:6">
      <c r="A521" s="16">
        <v>10576386</v>
      </c>
      <c r="B521" s="14">
        <v>2.1466615</v>
      </c>
      <c r="C521" s="12" t="s">
        <v>4189</v>
      </c>
      <c r="D521" s="16" t="s">
        <v>4190</v>
      </c>
      <c r="E521" s="16">
        <v>69581</v>
      </c>
      <c r="F521" s="16" t="s">
        <v>4191</v>
      </c>
    </row>
    <row r="522" spans="1:6">
      <c r="A522" s="16">
        <v>10461251</v>
      </c>
      <c r="B522" s="14">
        <v>2.1429873000000002</v>
      </c>
      <c r="C522" s="12" t="s">
        <v>1382</v>
      </c>
      <c r="D522" s="16" t="s">
        <v>1529</v>
      </c>
      <c r="E522" s="16">
        <v>68852</v>
      </c>
      <c r="F522" s="16" t="s">
        <v>1530</v>
      </c>
    </row>
    <row r="523" spans="1:6">
      <c r="A523" s="16">
        <v>10597648</v>
      </c>
      <c r="B523" s="14">
        <v>2.1379507000000002</v>
      </c>
      <c r="C523" s="12" t="s">
        <v>4210</v>
      </c>
      <c r="D523" s="16" t="s">
        <v>4349</v>
      </c>
      <c r="E523" s="16">
        <v>17874</v>
      </c>
      <c r="F523" s="16" t="s">
        <v>4350</v>
      </c>
    </row>
    <row r="524" spans="1:6">
      <c r="A524" s="16">
        <v>10491607</v>
      </c>
      <c r="B524" s="14">
        <v>2.1343990000000002</v>
      </c>
      <c r="C524" s="12" t="s">
        <v>1523</v>
      </c>
      <c r="D524" s="16" t="s">
        <v>1524</v>
      </c>
      <c r="E524" s="16">
        <v>229227</v>
      </c>
      <c r="F524" s="16"/>
    </row>
    <row r="525" spans="1:6">
      <c r="A525" s="16">
        <v>10389339</v>
      </c>
      <c r="B525" s="14">
        <v>2.1335025000000001</v>
      </c>
      <c r="C525" s="12" t="s">
        <v>967</v>
      </c>
      <c r="D525" s="16" t="s">
        <v>968</v>
      </c>
      <c r="E525" s="16">
        <v>237898</v>
      </c>
      <c r="F525" s="16" t="s">
        <v>969</v>
      </c>
    </row>
    <row r="526" spans="1:6">
      <c r="A526" s="16">
        <v>10372682</v>
      </c>
      <c r="B526" s="14">
        <v>2.1298678</v>
      </c>
      <c r="C526" s="12" t="s">
        <v>2294</v>
      </c>
      <c r="D526" s="16" t="s">
        <v>2295</v>
      </c>
      <c r="E526" s="16">
        <v>215436</v>
      </c>
      <c r="F526" s="16" t="s">
        <v>2449</v>
      </c>
    </row>
    <row r="527" spans="1:6">
      <c r="A527" s="16">
        <v>10574276</v>
      </c>
      <c r="B527" s="14">
        <v>2.1295755000000001</v>
      </c>
      <c r="C527" s="12" t="s">
        <v>4005</v>
      </c>
      <c r="D527" s="16" t="s">
        <v>4006</v>
      </c>
      <c r="E527" s="16">
        <v>54672</v>
      </c>
      <c r="F527" s="16" t="s">
        <v>4007</v>
      </c>
    </row>
    <row r="528" spans="1:6">
      <c r="A528" s="16">
        <v>10519105</v>
      </c>
      <c r="B528" s="14">
        <v>2.1287153000000001</v>
      </c>
      <c r="C528" s="12" t="s">
        <v>3725</v>
      </c>
      <c r="D528" s="16" t="s">
        <v>3726</v>
      </c>
      <c r="E528" s="16">
        <v>20481</v>
      </c>
      <c r="F528" s="16" t="s">
        <v>3727</v>
      </c>
    </row>
    <row r="529" spans="1:6" ht="24">
      <c r="A529" s="16">
        <v>10591739</v>
      </c>
      <c r="B529" s="14">
        <v>2.1285090000000002</v>
      </c>
      <c r="C529" s="12" t="s">
        <v>96</v>
      </c>
      <c r="D529" s="16" t="s">
        <v>1917</v>
      </c>
      <c r="E529" s="16">
        <v>11433</v>
      </c>
      <c r="F529" s="16" t="s">
        <v>1918</v>
      </c>
    </row>
    <row r="530" spans="1:6">
      <c r="A530" s="16">
        <v>10353420</v>
      </c>
      <c r="B530" s="14">
        <v>2.124854</v>
      </c>
      <c r="C530" s="12" t="s">
        <v>2201</v>
      </c>
      <c r="D530" s="16" t="s">
        <v>2057</v>
      </c>
      <c r="E530" s="16">
        <v>17215</v>
      </c>
      <c r="F530" s="16" t="s">
        <v>2058</v>
      </c>
    </row>
    <row r="531" spans="1:6">
      <c r="A531" s="16">
        <v>10509163</v>
      </c>
      <c r="B531" s="14">
        <v>2.1227960000000001</v>
      </c>
      <c r="C531" s="12" t="s">
        <v>97</v>
      </c>
      <c r="D531" s="16" t="s">
        <v>1466</v>
      </c>
      <c r="E531" s="16">
        <v>15903</v>
      </c>
      <c r="F531" s="16" t="s">
        <v>98</v>
      </c>
    </row>
    <row r="532" spans="1:6">
      <c r="A532" s="16">
        <v>10506569</v>
      </c>
      <c r="B532" s="14">
        <v>2.121775</v>
      </c>
      <c r="C532" s="12" t="s">
        <v>3602</v>
      </c>
      <c r="D532" s="16" t="s">
        <v>3603</v>
      </c>
      <c r="E532" s="16">
        <v>329908</v>
      </c>
      <c r="F532" s="16"/>
    </row>
    <row r="533" spans="1:6">
      <c r="A533" s="16">
        <v>10456501</v>
      </c>
      <c r="B533" s="14">
        <v>2.1208990000000001</v>
      </c>
      <c r="C533" s="12" t="s">
        <v>1363</v>
      </c>
      <c r="D533" s="16" t="s">
        <v>1367</v>
      </c>
      <c r="E533" s="16">
        <v>67897</v>
      </c>
      <c r="F533" s="16" t="s">
        <v>1368</v>
      </c>
    </row>
    <row r="534" spans="1:6">
      <c r="A534" s="16">
        <v>10435305</v>
      </c>
      <c r="B534" s="14">
        <v>2.1202588000000002</v>
      </c>
      <c r="C534" s="12" t="s">
        <v>287</v>
      </c>
      <c r="D534" s="16" t="s">
        <v>1451</v>
      </c>
      <c r="E534" s="16">
        <v>16419</v>
      </c>
      <c r="F534" s="16" t="s">
        <v>288</v>
      </c>
    </row>
    <row r="535" spans="1:6">
      <c r="A535" s="16">
        <v>10599976</v>
      </c>
      <c r="B535" s="14">
        <v>2.1198912000000001</v>
      </c>
      <c r="C535" s="12" t="s">
        <v>4370</v>
      </c>
      <c r="D535" s="16" t="s">
        <v>4371</v>
      </c>
      <c r="E535" s="16">
        <v>17772</v>
      </c>
      <c r="F535" s="16" t="s">
        <v>4372</v>
      </c>
    </row>
    <row r="536" spans="1:6">
      <c r="A536" s="16">
        <v>10592342</v>
      </c>
      <c r="B536" s="14">
        <v>2.1196079999999999</v>
      </c>
      <c r="C536" s="12" t="s">
        <v>75</v>
      </c>
      <c r="D536" s="16" t="s">
        <v>4293</v>
      </c>
      <c r="E536" s="16">
        <v>21376</v>
      </c>
      <c r="F536" s="16" t="s">
        <v>76</v>
      </c>
    </row>
    <row r="537" spans="1:6">
      <c r="A537" s="16">
        <v>10351769</v>
      </c>
      <c r="B537" s="14">
        <v>2.1167745999999998</v>
      </c>
      <c r="C537" s="12" t="s">
        <v>609</v>
      </c>
      <c r="D537" s="16" t="s">
        <v>2194</v>
      </c>
      <c r="E537" s="16">
        <v>140559</v>
      </c>
      <c r="F537" s="16" t="s">
        <v>610</v>
      </c>
    </row>
    <row r="538" spans="1:6">
      <c r="A538" s="16">
        <v>10351206</v>
      </c>
      <c r="B538" s="14">
        <v>2.1122953999999998</v>
      </c>
      <c r="C538" s="12" t="s">
        <v>2032</v>
      </c>
      <c r="D538" s="16" t="s">
        <v>2033</v>
      </c>
      <c r="E538" s="16">
        <v>20344</v>
      </c>
      <c r="F538" s="16" t="s">
        <v>2034</v>
      </c>
    </row>
    <row r="539" spans="1:6">
      <c r="A539" s="16">
        <v>10602090</v>
      </c>
      <c r="B539" s="14">
        <v>2.1090722</v>
      </c>
      <c r="C539" s="12" t="s">
        <v>3399</v>
      </c>
      <c r="D539" s="16" t="s">
        <v>3400</v>
      </c>
      <c r="E539" s="16">
        <v>666468</v>
      </c>
      <c r="F539" s="16" t="s">
        <v>3401</v>
      </c>
    </row>
    <row r="540" spans="1:6">
      <c r="A540" s="16">
        <v>10522009</v>
      </c>
      <c r="B540" s="14">
        <v>2.1070755000000001</v>
      </c>
      <c r="C540" s="12" t="s">
        <v>3743</v>
      </c>
      <c r="D540" s="16" t="s">
        <v>3579</v>
      </c>
      <c r="E540" s="16" t="s">
        <v>3580</v>
      </c>
      <c r="F540" s="16" t="s">
        <v>564</v>
      </c>
    </row>
    <row r="541" spans="1:6">
      <c r="A541" s="16">
        <v>10555027</v>
      </c>
      <c r="B541" s="14">
        <v>2.1057953999999999</v>
      </c>
      <c r="C541" s="12" t="s">
        <v>185</v>
      </c>
      <c r="D541" s="16" t="s">
        <v>1873</v>
      </c>
      <c r="E541" s="16">
        <v>14389</v>
      </c>
      <c r="F541" s="16" t="s">
        <v>186</v>
      </c>
    </row>
    <row r="542" spans="1:6">
      <c r="A542" s="16">
        <v>10426065</v>
      </c>
      <c r="B542" s="14">
        <v>2.1049937999999999</v>
      </c>
      <c r="C542" s="12" t="s">
        <v>1277</v>
      </c>
      <c r="D542" s="16" t="s">
        <v>1278</v>
      </c>
      <c r="E542" s="16">
        <v>223754</v>
      </c>
      <c r="F542" s="16" t="s">
        <v>1279</v>
      </c>
    </row>
    <row r="543" spans="1:6">
      <c r="A543" s="16">
        <v>10531437</v>
      </c>
      <c r="B543" s="14">
        <v>2.102303</v>
      </c>
      <c r="C543" s="12" t="s">
        <v>3809</v>
      </c>
      <c r="D543" s="16" t="s">
        <v>3810</v>
      </c>
      <c r="E543" s="16">
        <v>12492</v>
      </c>
      <c r="F543" s="16" t="s">
        <v>3811</v>
      </c>
    </row>
    <row r="544" spans="1:6">
      <c r="A544" s="16">
        <v>10409345</v>
      </c>
      <c r="B544" s="14">
        <v>2.1016442999999998</v>
      </c>
      <c r="C544" s="12" t="s">
        <v>1208</v>
      </c>
      <c r="D544" s="16" t="s">
        <v>1209</v>
      </c>
      <c r="E544" s="16">
        <v>74325</v>
      </c>
      <c r="F544" s="16" t="s">
        <v>1210</v>
      </c>
    </row>
    <row r="545" spans="1:6">
      <c r="A545" s="16">
        <v>10516982</v>
      </c>
      <c r="B545" s="14">
        <v>2.1015245999999999</v>
      </c>
      <c r="C545" s="12" t="s">
        <v>3547</v>
      </c>
      <c r="D545" s="16" t="s">
        <v>3548</v>
      </c>
      <c r="E545" s="16">
        <v>100226</v>
      </c>
      <c r="F545" s="16" t="s">
        <v>3549</v>
      </c>
    </row>
    <row r="546" spans="1:6">
      <c r="A546" s="16">
        <v>10471525</v>
      </c>
      <c r="B546" s="14">
        <v>2.1014463999999999</v>
      </c>
      <c r="C546" s="12" t="s">
        <v>1458</v>
      </c>
      <c r="D546" s="16" t="s">
        <v>1459</v>
      </c>
      <c r="E546" s="16">
        <v>329384</v>
      </c>
      <c r="F546" s="16" t="s">
        <v>1460</v>
      </c>
    </row>
    <row r="547" spans="1:6">
      <c r="A547" s="16">
        <v>10501143</v>
      </c>
      <c r="B547" s="14">
        <v>2.1010563000000002</v>
      </c>
      <c r="C547" s="12" t="s">
        <v>3557</v>
      </c>
      <c r="D547" s="16" t="s">
        <v>3558</v>
      </c>
      <c r="E547" s="16">
        <v>229709</v>
      </c>
      <c r="F547" s="16" t="s">
        <v>3559</v>
      </c>
    </row>
    <row r="548" spans="1:6" ht="24">
      <c r="A548" s="16">
        <v>10413185</v>
      </c>
      <c r="B548" s="14">
        <v>2.1003810000000001</v>
      </c>
      <c r="C548" s="12" t="s">
        <v>2779</v>
      </c>
      <c r="D548" s="16" t="s">
        <v>2780</v>
      </c>
      <c r="E548" s="16" t="s">
        <v>2781</v>
      </c>
      <c r="F548" s="16" t="s">
        <v>317</v>
      </c>
    </row>
    <row r="549" spans="1:6" ht="24">
      <c r="A549" s="16">
        <v>10382797</v>
      </c>
      <c r="B549" s="14">
        <v>2.0989355999999999</v>
      </c>
      <c r="C549" s="12" t="s">
        <v>2527</v>
      </c>
      <c r="D549" s="16" t="s">
        <v>2528</v>
      </c>
      <c r="E549" s="16" t="s">
        <v>2529</v>
      </c>
      <c r="F549" s="16" t="s">
        <v>2530</v>
      </c>
    </row>
    <row r="550" spans="1:6">
      <c r="A550" s="16">
        <v>10602062</v>
      </c>
      <c r="B550" s="14">
        <v>2.0969489000000001</v>
      </c>
      <c r="C550" s="12" t="s">
        <v>354</v>
      </c>
      <c r="D550" s="16" t="s">
        <v>4385</v>
      </c>
      <c r="E550" s="16">
        <v>19139</v>
      </c>
      <c r="F550" s="16" t="s">
        <v>355</v>
      </c>
    </row>
    <row r="551" spans="1:6">
      <c r="A551" s="16">
        <v>10517301</v>
      </c>
      <c r="B551" s="14">
        <v>2.0950202999999998</v>
      </c>
      <c r="C551" s="12" t="s">
        <v>243</v>
      </c>
      <c r="D551" s="16" t="s">
        <v>3554</v>
      </c>
      <c r="E551" s="16">
        <v>100017</v>
      </c>
      <c r="F551" s="16" t="s">
        <v>244</v>
      </c>
    </row>
    <row r="552" spans="1:6">
      <c r="A552" s="16">
        <v>10536818</v>
      </c>
      <c r="B552" s="14">
        <v>2.0944872000000001</v>
      </c>
      <c r="C552" s="12" t="s">
        <v>913</v>
      </c>
      <c r="D552" s="16" t="s">
        <v>3717</v>
      </c>
      <c r="E552" s="16">
        <v>12321</v>
      </c>
      <c r="F552" s="16" t="s">
        <v>3718</v>
      </c>
    </row>
    <row r="553" spans="1:6" ht="24">
      <c r="A553" s="16">
        <v>10372716</v>
      </c>
      <c r="B553" s="14">
        <v>2.0943203000000001</v>
      </c>
      <c r="C553" s="12" t="s">
        <v>2450</v>
      </c>
      <c r="D553" s="16" t="s">
        <v>2451</v>
      </c>
      <c r="E553" s="16" t="s">
        <v>2452</v>
      </c>
      <c r="F553" s="16" t="s">
        <v>2453</v>
      </c>
    </row>
    <row r="554" spans="1:6">
      <c r="A554" s="16">
        <v>10422164</v>
      </c>
      <c r="B554" s="14">
        <v>2.0938021999999998</v>
      </c>
      <c r="C554" s="12" t="s">
        <v>2688</v>
      </c>
      <c r="D554" s="16" t="s">
        <v>2689</v>
      </c>
      <c r="E554" s="16">
        <v>13618</v>
      </c>
      <c r="F554" s="16" t="s">
        <v>2690</v>
      </c>
    </row>
    <row r="555" spans="1:6">
      <c r="A555" s="16">
        <v>10566050</v>
      </c>
      <c r="B555" s="14">
        <v>2.0925273999999998</v>
      </c>
      <c r="C555" s="12" t="s">
        <v>3946</v>
      </c>
      <c r="D555" s="16" t="s">
        <v>4109</v>
      </c>
      <c r="E555" s="16">
        <v>16068</v>
      </c>
      <c r="F555" s="16" t="s">
        <v>4110</v>
      </c>
    </row>
    <row r="556" spans="1:6">
      <c r="A556" s="16">
        <v>10402249</v>
      </c>
      <c r="B556" s="14">
        <v>2.0901353</v>
      </c>
      <c r="C556" s="12" t="s">
        <v>2538</v>
      </c>
      <c r="D556" s="16" t="s">
        <v>2539</v>
      </c>
      <c r="E556" s="16">
        <v>110616</v>
      </c>
      <c r="F556" s="16" t="s">
        <v>2540</v>
      </c>
    </row>
    <row r="557" spans="1:6">
      <c r="A557" s="16">
        <v>10493177</v>
      </c>
      <c r="B557" s="14">
        <v>2.0887568000000001</v>
      </c>
      <c r="C557" s="12" t="s">
        <v>591</v>
      </c>
      <c r="D557" s="16" t="s">
        <v>3325</v>
      </c>
      <c r="E557" s="16">
        <v>17261</v>
      </c>
      <c r="F557" s="16" t="s">
        <v>592</v>
      </c>
    </row>
    <row r="558" spans="1:6">
      <c r="A558" s="16">
        <v>10562251</v>
      </c>
      <c r="B558" s="14">
        <v>2.0878773000000002</v>
      </c>
      <c r="C558" s="12" t="s">
        <v>3912</v>
      </c>
      <c r="D558" s="16" t="s">
        <v>3913</v>
      </c>
      <c r="E558" s="16">
        <v>20266</v>
      </c>
      <c r="F558" s="16" t="s">
        <v>4076</v>
      </c>
    </row>
    <row r="559" spans="1:6">
      <c r="A559" s="16">
        <v>10545751</v>
      </c>
      <c r="B559" s="14">
        <v>2.0837083000000001</v>
      </c>
      <c r="C559" s="12" t="s">
        <v>3955</v>
      </c>
      <c r="D559" s="16" t="s">
        <v>3956</v>
      </c>
      <c r="E559" s="16">
        <v>21766</v>
      </c>
      <c r="F559" s="16" t="s">
        <v>3957</v>
      </c>
    </row>
    <row r="560" spans="1:6">
      <c r="A560" s="16">
        <v>10531100</v>
      </c>
      <c r="B560" s="14">
        <v>2.0806030999999998</v>
      </c>
      <c r="C560" s="12" t="s">
        <v>1764</v>
      </c>
      <c r="D560" s="16" t="s">
        <v>1765</v>
      </c>
      <c r="E560" s="16">
        <v>53315</v>
      </c>
      <c r="F560" s="16" t="s">
        <v>1766</v>
      </c>
    </row>
    <row r="561" spans="1:6">
      <c r="A561" s="16">
        <v>10455259</v>
      </c>
      <c r="B561" s="14">
        <v>2.0787390000000001</v>
      </c>
      <c r="C561" s="12" t="s">
        <v>1358</v>
      </c>
      <c r="D561" s="16" t="s">
        <v>1359</v>
      </c>
      <c r="E561" s="16">
        <v>71302</v>
      </c>
      <c r="F561" s="16" t="s">
        <v>1360</v>
      </c>
    </row>
    <row r="562" spans="1:6">
      <c r="A562" s="16">
        <v>10420439</v>
      </c>
      <c r="B562" s="14">
        <v>2.0783687</v>
      </c>
      <c r="C562" s="12" t="s">
        <v>797</v>
      </c>
      <c r="D562" s="16" t="s">
        <v>2830</v>
      </c>
      <c r="E562" s="16">
        <v>75965</v>
      </c>
      <c r="F562" s="16" t="s">
        <v>798</v>
      </c>
    </row>
    <row r="563" spans="1:6">
      <c r="A563" s="16">
        <v>10351509</v>
      </c>
      <c r="B563" s="14">
        <v>2.0770683000000001</v>
      </c>
      <c r="C563" s="12" t="s">
        <v>2187</v>
      </c>
      <c r="D563" s="16" t="s">
        <v>2047</v>
      </c>
      <c r="E563" s="16">
        <v>246256</v>
      </c>
      <c r="F563" s="16" t="s">
        <v>2327</v>
      </c>
    </row>
    <row r="564" spans="1:6" ht="24">
      <c r="A564" s="16">
        <v>10461369</v>
      </c>
      <c r="B564" s="14">
        <v>2.0764355999999999</v>
      </c>
      <c r="C564" s="12" t="s">
        <v>1531</v>
      </c>
      <c r="D564" s="16" t="s">
        <v>1532</v>
      </c>
      <c r="E564" s="16">
        <v>66395</v>
      </c>
      <c r="F564" s="16" t="s">
        <v>1533</v>
      </c>
    </row>
    <row r="565" spans="1:6">
      <c r="A565" s="16">
        <v>10374236</v>
      </c>
      <c r="B565" s="14">
        <v>2.0734300000000001</v>
      </c>
      <c r="C565" s="12" t="s">
        <v>2314</v>
      </c>
      <c r="D565" s="16" t="s">
        <v>2315</v>
      </c>
      <c r="E565" s="16">
        <v>22271</v>
      </c>
      <c r="F565" s="16" t="s">
        <v>2317</v>
      </c>
    </row>
    <row r="566" spans="1:6">
      <c r="A566" s="16">
        <v>10531484</v>
      </c>
      <c r="B566" s="14">
        <v>2.0675180000000002</v>
      </c>
      <c r="C566" s="12" t="s">
        <v>3812</v>
      </c>
      <c r="D566" s="16" t="s">
        <v>3813</v>
      </c>
      <c r="E566" s="16">
        <v>78088</v>
      </c>
      <c r="F566" s="16" t="s">
        <v>3814</v>
      </c>
    </row>
    <row r="567" spans="1:6">
      <c r="A567" s="16">
        <v>10410656</v>
      </c>
      <c r="B567" s="14">
        <v>2.066389</v>
      </c>
      <c r="C567" s="12" t="s">
        <v>2764</v>
      </c>
      <c r="D567" s="16" t="s">
        <v>2765</v>
      </c>
      <c r="E567" s="16">
        <v>12380</v>
      </c>
      <c r="F567" s="16" t="s">
        <v>2609</v>
      </c>
    </row>
    <row r="568" spans="1:6" ht="24">
      <c r="A568" s="16">
        <v>10425066</v>
      </c>
      <c r="B568" s="14">
        <v>2.0656538000000002</v>
      </c>
      <c r="C568" s="12" t="s">
        <v>2699</v>
      </c>
      <c r="D568" s="16" t="s">
        <v>2853</v>
      </c>
      <c r="E568" s="16">
        <v>12983</v>
      </c>
      <c r="F568" s="16" t="s">
        <v>2854</v>
      </c>
    </row>
    <row r="569" spans="1:6">
      <c r="A569" s="16">
        <v>10386551</v>
      </c>
      <c r="B569" s="14">
        <v>2.0652301</v>
      </c>
      <c r="C569" s="12" t="s">
        <v>2554</v>
      </c>
      <c r="D569" s="16" t="s">
        <v>2555</v>
      </c>
      <c r="E569" s="16">
        <v>14248</v>
      </c>
      <c r="F569" s="16" t="s">
        <v>216</v>
      </c>
    </row>
    <row r="570" spans="1:6" ht="36">
      <c r="A570" s="16">
        <v>10465651</v>
      </c>
      <c r="B570" s="14">
        <v>2.0648643999999998</v>
      </c>
      <c r="C570" s="12" t="s">
        <v>3113</v>
      </c>
      <c r="D570" s="16" t="s">
        <v>3114</v>
      </c>
      <c r="E570" s="16">
        <v>13728</v>
      </c>
      <c r="F570" s="16" t="s">
        <v>3257</v>
      </c>
    </row>
    <row r="571" spans="1:6">
      <c r="A571" s="16">
        <v>10550906</v>
      </c>
      <c r="B571" s="14">
        <v>2.0645049000000002</v>
      </c>
      <c r="C571" s="12" t="s">
        <v>1710</v>
      </c>
      <c r="D571" s="16" t="s">
        <v>1711</v>
      </c>
      <c r="E571" s="16">
        <v>18793</v>
      </c>
      <c r="F571" s="16" t="s">
        <v>1712</v>
      </c>
    </row>
    <row r="572" spans="1:6">
      <c r="A572" s="16">
        <v>10382625</v>
      </c>
      <c r="B572" s="14">
        <v>2.064038</v>
      </c>
      <c r="C572" s="12" t="s">
        <v>1104</v>
      </c>
      <c r="D572" s="16" t="s">
        <v>1105</v>
      </c>
      <c r="E572" s="16">
        <v>217325</v>
      </c>
      <c r="F572" s="16" t="s">
        <v>955</v>
      </c>
    </row>
    <row r="573" spans="1:6">
      <c r="A573" s="16">
        <v>10544171</v>
      </c>
      <c r="B573" s="14">
        <v>2.0617342000000001</v>
      </c>
      <c r="C573" s="12" t="s">
        <v>3791</v>
      </c>
      <c r="D573" s="16" t="s">
        <v>3792</v>
      </c>
      <c r="E573" s="16">
        <v>72144</v>
      </c>
      <c r="F573" s="16" t="s">
        <v>3793</v>
      </c>
    </row>
    <row r="574" spans="1:6" ht="24">
      <c r="A574" s="16">
        <v>10545458</v>
      </c>
      <c r="B574" s="14">
        <v>2.0613188999999998</v>
      </c>
      <c r="C574" s="12" t="s">
        <v>1823</v>
      </c>
      <c r="D574" s="16" t="s">
        <v>1824</v>
      </c>
      <c r="E574" s="16">
        <v>21415</v>
      </c>
      <c r="F574" s="16" t="s">
        <v>1825</v>
      </c>
    </row>
    <row r="575" spans="1:6">
      <c r="A575" s="16">
        <v>10406817</v>
      </c>
      <c r="B575" s="14">
        <v>2.0611733999999999</v>
      </c>
      <c r="C575" s="12" t="s">
        <v>368</v>
      </c>
      <c r="D575" s="16" t="s">
        <v>1036</v>
      </c>
      <c r="E575" s="16">
        <v>13803</v>
      </c>
      <c r="F575" s="16" t="s">
        <v>369</v>
      </c>
    </row>
    <row r="576" spans="1:6">
      <c r="A576" s="16">
        <v>10600688</v>
      </c>
      <c r="B576" s="14">
        <v>2.059177</v>
      </c>
      <c r="C576" s="12" t="s">
        <v>1936</v>
      </c>
      <c r="D576" s="16" t="s">
        <v>2074</v>
      </c>
      <c r="E576" s="16">
        <v>66724</v>
      </c>
      <c r="F576" s="16" t="s">
        <v>2075</v>
      </c>
    </row>
    <row r="577" spans="1:6">
      <c r="A577" s="16">
        <v>10501063</v>
      </c>
      <c r="B577" s="14">
        <v>2.0550334000000001</v>
      </c>
      <c r="C577" s="12" t="s">
        <v>3402</v>
      </c>
      <c r="D577" s="16" t="s">
        <v>3403</v>
      </c>
      <c r="E577" s="16">
        <v>12508</v>
      </c>
      <c r="F577" s="16" t="s">
        <v>3556</v>
      </c>
    </row>
    <row r="578" spans="1:6">
      <c r="A578" s="16">
        <v>10408629</v>
      </c>
      <c r="B578" s="14">
        <v>2.0548782000000001</v>
      </c>
      <c r="C578" s="12" t="s">
        <v>2752</v>
      </c>
      <c r="D578" s="16" t="s">
        <v>2753</v>
      </c>
      <c r="E578" s="16">
        <v>66895</v>
      </c>
      <c r="F578" s="16" t="s">
        <v>2754</v>
      </c>
    </row>
    <row r="579" spans="1:6">
      <c r="A579" s="16">
        <v>10574033</v>
      </c>
      <c r="B579" s="14">
        <v>2.0543401000000001</v>
      </c>
      <c r="C579" s="12" t="s">
        <v>4002</v>
      </c>
      <c r="D579" s="16" t="s">
        <v>4003</v>
      </c>
      <c r="E579" s="16">
        <v>71805</v>
      </c>
      <c r="F579" s="16" t="s">
        <v>4004</v>
      </c>
    </row>
    <row r="580" spans="1:6" ht="24">
      <c r="A580" s="16">
        <v>10382462</v>
      </c>
      <c r="B580" s="14">
        <v>2.0519402000000002</v>
      </c>
      <c r="C580" s="12" t="s">
        <v>1101</v>
      </c>
      <c r="D580" s="16" t="s">
        <v>1102</v>
      </c>
      <c r="E580" s="16">
        <v>26941</v>
      </c>
      <c r="F580" s="16" t="s">
        <v>1103</v>
      </c>
    </row>
    <row r="581" spans="1:6">
      <c r="A581" s="16">
        <v>10477061</v>
      </c>
      <c r="B581" s="14">
        <v>2.047148</v>
      </c>
      <c r="C581" s="12" t="s">
        <v>3212</v>
      </c>
      <c r="D581" s="16" t="s">
        <v>3213</v>
      </c>
      <c r="E581" s="16">
        <v>76650</v>
      </c>
      <c r="F581" s="16" t="s">
        <v>3214</v>
      </c>
    </row>
    <row r="582" spans="1:6">
      <c r="A582" s="16">
        <v>10462973</v>
      </c>
      <c r="B582" s="14">
        <v>2.0467021000000001</v>
      </c>
      <c r="C582" s="12" t="s">
        <v>3072</v>
      </c>
      <c r="D582" s="16" t="s">
        <v>3073</v>
      </c>
      <c r="E582" s="16">
        <v>15201</v>
      </c>
      <c r="F582" s="16" t="s">
        <v>3074</v>
      </c>
    </row>
    <row r="583" spans="1:6">
      <c r="A583" s="16">
        <v>10380773</v>
      </c>
      <c r="B583" s="14">
        <v>2.0423507999999999</v>
      </c>
      <c r="C583" s="12" t="s">
        <v>1076</v>
      </c>
      <c r="D583" s="16" t="s">
        <v>1077</v>
      </c>
      <c r="E583" s="16">
        <v>58996</v>
      </c>
      <c r="F583" s="16" t="s">
        <v>1078</v>
      </c>
    </row>
    <row r="584" spans="1:6">
      <c r="A584" s="16">
        <v>10406757</v>
      </c>
      <c r="B584" s="14">
        <v>2.0423404999999999</v>
      </c>
      <c r="C584" s="12" t="s">
        <v>1033</v>
      </c>
      <c r="D584" s="16" t="s">
        <v>1034</v>
      </c>
      <c r="E584" s="16">
        <v>68018</v>
      </c>
      <c r="F584" s="16" t="s">
        <v>1035</v>
      </c>
    </row>
    <row r="585" spans="1:6">
      <c r="A585" s="16">
        <v>10372082</v>
      </c>
      <c r="B585" s="14">
        <v>2.0399745</v>
      </c>
      <c r="C585" s="12" t="s">
        <v>789</v>
      </c>
      <c r="D585" s="16" t="s">
        <v>2287</v>
      </c>
      <c r="E585" s="16">
        <v>71207</v>
      </c>
      <c r="F585" s="16" t="s">
        <v>790</v>
      </c>
    </row>
    <row r="586" spans="1:6">
      <c r="A586" s="16">
        <v>10375515</v>
      </c>
      <c r="B586" s="14">
        <v>2.0382965</v>
      </c>
      <c r="C586" s="12" t="s">
        <v>2331</v>
      </c>
      <c r="D586" s="16" t="s">
        <v>2332</v>
      </c>
      <c r="E586" s="16" t="s">
        <v>2487</v>
      </c>
      <c r="F586" s="16" t="s">
        <v>2488</v>
      </c>
    </row>
    <row r="587" spans="1:6">
      <c r="A587" s="16">
        <v>10374464</v>
      </c>
      <c r="B587" s="14">
        <v>2.0361984</v>
      </c>
      <c r="C587" s="12" t="s">
        <v>146</v>
      </c>
      <c r="D587" s="16" t="s">
        <v>2321</v>
      </c>
      <c r="E587" s="16">
        <v>114716</v>
      </c>
      <c r="F587" s="16"/>
    </row>
    <row r="588" spans="1:6">
      <c r="A588" s="16">
        <v>10363265</v>
      </c>
      <c r="B588" s="14">
        <v>2.0346088</v>
      </c>
      <c r="C588" s="12" t="s">
        <v>924</v>
      </c>
      <c r="D588" s="16" t="s">
        <v>2167</v>
      </c>
      <c r="E588" s="16">
        <v>110829</v>
      </c>
      <c r="F588" s="16" t="s">
        <v>676</v>
      </c>
    </row>
    <row r="589" spans="1:6">
      <c r="A589" s="16">
        <v>10582658</v>
      </c>
      <c r="B589" s="14">
        <v>2.0327706000000001</v>
      </c>
      <c r="C589" s="12" t="s">
        <v>2119</v>
      </c>
      <c r="D589" s="16" t="s">
        <v>1976</v>
      </c>
      <c r="E589" s="16">
        <v>11606</v>
      </c>
      <c r="F589" s="16" t="s">
        <v>1977</v>
      </c>
    </row>
    <row r="590" spans="1:6">
      <c r="A590" s="16">
        <v>10392642</v>
      </c>
      <c r="B590" s="14">
        <v>2.0325327</v>
      </c>
      <c r="C590" s="12" t="s">
        <v>2600</v>
      </c>
      <c r="D590" s="16" t="s">
        <v>2468</v>
      </c>
      <c r="E590" s="16">
        <v>217265</v>
      </c>
      <c r="F590" s="16" t="s">
        <v>2469</v>
      </c>
    </row>
    <row r="591" spans="1:6">
      <c r="A591" s="16">
        <v>10499062</v>
      </c>
      <c r="B591" s="14">
        <v>2.0318619999999998</v>
      </c>
      <c r="C591" s="12" t="s">
        <v>1571</v>
      </c>
      <c r="D591" s="16" t="s">
        <v>1572</v>
      </c>
      <c r="E591" s="16">
        <v>229474</v>
      </c>
      <c r="F591" s="16" t="s">
        <v>1573</v>
      </c>
    </row>
    <row r="592" spans="1:6">
      <c r="A592" s="16">
        <v>10604248</v>
      </c>
      <c r="B592" s="14">
        <v>2.0298647999999999</v>
      </c>
      <c r="C592" s="12" t="s">
        <v>4256</v>
      </c>
      <c r="D592" s="16" t="s">
        <v>4257</v>
      </c>
      <c r="E592" s="16">
        <v>331401</v>
      </c>
      <c r="F592" s="16" t="s">
        <v>4258</v>
      </c>
    </row>
    <row r="593" spans="1:6" ht="24">
      <c r="A593" s="16">
        <v>10477970</v>
      </c>
      <c r="B593" s="14">
        <v>2.0275435000000002</v>
      </c>
      <c r="C593" s="12" t="s">
        <v>784</v>
      </c>
      <c r="D593" s="16" t="s">
        <v>1483</v>
      </c>
      <c r="E593" s="16">
        <v>20779</v>
      </c>
      <c r="F593" s="16" t="s">
        <v>1484</v>
      </c>
    </row>
    <row r="594" spans="1:6">
      <c r="A594" s="16">
        <v>10541803</v>
      </c>
      <c r="B594" s="14">
        <v>2.0247939000000001</v>
      </c>
      <c r="C594" s="12" t="s">
        <v>3924</v>
      </c>
      <c r="D594" s="16" t="s">
        <v>3779</v>
      </c>
      <c r="E594" s="16">
        <v>107932</v>
      </c>
      <c r="F594" s="16" t="s">
        <v>3780</v>
      </c>
    </row>
    <row r="595" spans="1:6" ht="24">
      <c r="A595" s="16">
        <v>10363070</v>
      </c>
      <c r="B595" s="14">
        <v>2.0243408999999999</v>
      </c>
      <c r="C595" s="12" t="s">
        <v>2312</v>
      </c>
      <c r="D595" s="16" t="s">
        <v>2164</v>
      </c>
      <c r="E595" s="16" t="s">
        <v>2165</v>
      </c>
      <c r="F595" s="16" t="s">
        <v>2166</v>
      </c>
    </row>
    <row r="596" spans="1:6">
      <c r="A596" s="16">
        <v>10518570</v>
      </c>
      <c r="B596" s="14">
        <v>2.0222003000000002</v>
      </c>
      <c r="C596" s="12" t="s">
        <v>3555</v>
      </c>
      <c r="D596" s="16" t="s">
        <v>3720</v>
      </c>
      <c r="E596" s="16">
        <v>110208</v>
      </c>
      <c r="F596" s="16" t="s">
        <v>3721</v>
      </c>
    </row>
    <row r="597" spans="1:6" ht="24">
      <c r="A597" s="16">
        <v>10499394</v>
      </c>
      <c r="B597" s="14">
        <v>2.0209022000000001</v>
      </c>
      <c r="C597" s="12" t="s">
        <v>3536</v>
      </c>
      <c r="D597" s="16" t="s">
        <v>3382</v>
      </c>
      <c r="E597" s="16">
        <v>16905</v>
      </c>
      <c r="F597" s="16" t="s">
        <v>3383</v>
      </c>
    </row>
    <row r="598" spans="1:6">
      <c r="A598" s="16">
        <v>10506500</v>
      </c>
      <c r="B598" s="14">
        <v>2.0196855</v>
      </c>
      <c r="C598" s="12" t="s">
        <v>3602</v>
      </c>
      <c r="D598" s="16" t="s">
        <v>3603</v>
      </c>
      <c r="E598" s="16">
        <v>329908</v>
      </c>
      <c r="F598" s="16"/>
    </row>
    <row r="599" spans="1:6">
      <c r="A599" s="16">
        <v>10513381</v>
      </c>
      <c r="B599" s="14">
        <v>2.0171454</v>
      </c>
      <c r="C599" s="12" t="s">
        <v>327</v>
      </c>
      <c r="D599" s="16" t="s">
        <v>3679</v>
      </c>
      <c r="E599" s="16">
        <v>230257</v>
      </c>
      <c r="F599" s="16" t="s">
        <v>3523</v>
      </c>
    </row>
    <row r="600" spans="1:6">
      <c r="A600" s="16">
        <v>10351140</v>
      </c>
      <c r="B600" s="14">
        <v>2.0162995000000001</v>
      </c>
      <c r="C600" s="12" t="s">
        <v>2029</v>
      </c>
      <c r="D600" s="16" t="s">
        <v>2030</v>
      </c>
      <c r="E600" s="16">
        <v>16579</v>
      </c>
      <c r="F600" s="16" t="s">
        <v>2031</v>
      </c>
    </row>
    <row r="601" spans="1:6">
      <c r="A601" s="16">
        <v>10357579</v>
      </c>
      <c r="B601" s="14">
        <v>2.0131776000000001</v>
      </c>
      <c r="C601" s="12" t="s">
        <v>2098</v>
      </c>
      <c r="D601" s="16" t="s">
        <v>2099</v>
      </c>
      <c r="E601" s="16">
        <v>17164</v>
      </c>
      <c r="F601" s="16" t="s">
        <v>2100</v>
      </c>
    </row>
    <row r="602" spans="1:6" ht="48">
      <c r="A602" s="16">
        <v>10346843</v>
      </c>
      <c r="B602" s="14">
        <v>2.0130813000000001</v>
      </c>
      <c r="C602" s="12" t="s">
        <v>66</v>
      </c>
      <c r="D602" s="16" t="s">
        <v>1995</v>
      </c>
      <c r="E602" s="16">
        <v>18187</v>
      </c>
      <c r="F602" s="16" t="s">
        <v>1996</v>
      </c>
    </row>
    <row r="603" spans="1:6" ht="24">
      <c r="A603" s="16">
        <v>10393881</v>
      </c>
      <c r="B603" s="14">
        <v>2.0125365</v>
      </c>
      <c r="C603" s="12" t="s">
        <v>2624</v>
      </c>
      <c r="D603" s="16" t="s">
        <v>2625</v>
      </c>
      <c r="E603" s="16" t="s">
        <v>2626</v>
      </c>
      <c r="F603" s="16" t="s">
        <v>2627</v>
      </c>
    </row>
    <row r="604" spans="1:6">
      <c r="A604" s="16">
        <v>10521863</v>
      </c>
      <c r="B604" s="14">
        <v>2.0118703999999998</v>
      </c>
      <c r="C604" s="12" t="s">
        <v>3740</v>
      </c>
      <c r="D604" s="16" t="s">
        <v>3741</v>
      </c>
      <c r="E604" s="16">
        <v>52206</v>
      </c>
      <c r="F604" s="16" t="s">
        <v>3742</v>
      </c>
    </row>
    <row r="605" spans="1:6">
      <c r="A605" s="16">
        <v>10437483</v>
      </c>
      <c r="B605" s="14">
        <v>2.0104861000000001</v>
      </c>
      <c r="C605" s="12" t="s">
        <v>2974</v>
      </c>
      <c r="D605" s="16" t="s">
        <v>2975</v>
      </c>
      <c r="E605" s="16">
        <v>66049</v>
      </c>
      <c r="F605" s="16" t="s">
        <v>2976</v>
      </c>
    </row>
    <row r="606" spans="1:6">
      <c r="A606" s="16">
        <v>10509947</v>
      </c>
      <c r="B606" s="14">
        <v>2.0083356000000001</v>
      </c>
      <c r="C606" s="12" t="s">
        <v>1473</v>
      </c>
      <c r="D606" s="16" t="s">
        <v>1474</v>
      </c>
      <c r="E606" s="16">
        <v>213649</v>
      </c>
      <c r="F606" s="16" t="s">
        <v>1475</v>
      </c>
    </row>
    <row r="607" spans="1:6" ht="24">
      <c r="A607" s="16">
        <v>10592023</v>
      </c>
      <c r="B607" s="14">
        <v>2.0065656000000001</v>
      </c>
      <c r="C607" s="12" t="s">
        <v>796</v>
      </c>
      <c r="D607" s="16" t="s">
        <v>4291</v>
      </c>
      <c r="E607" s="16">
        <v>11804</v>
      </c>
      <c r="F607" s="16" t="s">
        <v>4292</v>
      </c>
    </row>
    <row r="608" spans="1:6" ht="24">
      <c r="A608" s="16">
        <v>10540795</v>
      </c>
      <c r="B608" s="14">
        <v>2.0026872</v>
      </c>
      <c r="C608" s="12" t="s">
        <v>1807</v>
      </c>
      <c r="D608" s="16" t="s">
        <v>1808</v>
      </c>
      <c r="E608" s="16">
        <v>108960</v>
      </c>
      <c r="F608" s="16" t="s">
        <v>1809</v>
      </c>
    </row>
    <row r="609" spans="1:6">
      <c r="A609" s="16">
        <v>10460787</v>
      </c>
      <c r="B609" s="14">
        <v>2.0022690000000001</v>
      </c>
      <c r="C609" s="12" t="s">
        <v>1379</v>
      </c>
      <c r="D609" s="16" t="s">
        <v>1380</v>
      </c>
      <c r="E609" s="16">
        <v>329015</v>
      </c>
      <c r="F609" s="16" t="s">
        <v>21</v>
      </c>
    </row>
    <row r="610" spans="1:6">
      <c r="A610" s="16">
        <v>10405741</v>
      </c>
      <c r="B610" s="14">
        <v>2.0010897999999999</v>
      </c>
      <c r="C610" s="12" t="s">
        <v>2582</v>
      </c>
      <c r="D610" s="16" t="s">
        <v>1089</v>
      </c>
      <c r="E610" s="16">
        <v>100044367</v>
      </c>
      <c r="F610" s="16" t="s">
        <v>2583</v>
      </c>
    </row>
    <row r="611" spans="1:6">
      <c r="A611" s="16">
        <v>10517336</v>
      </c>
      <c r="B611" s="14">
        <v>2.0004719999999998</v>
      </c>
      <c r="C611" s="12" t="s">
        <v>615</v>
      </c>
      <c r="D611" s="16" t="s">
        <v>1693</v>
      </c>
      <c r="E611" s="16">
        <v>29876</v>
      </c>
      <c r="F611" s="16" t="s">
        <v>616</v>
      </c>
    </row>
    <row r="612" spans="1:6">
      <c r="A612" s="16">
        <v>10525195</v>
      </c>
      <c r="B612" s="14">
        <v>-2.0002675000000001</v>
      </c>
      <c r="C612" s="12" t="s">
        <v>3610</v>
      </c>
      <c r="D612" s="16"/>
      <c r="E612" s="16">
        <v>269700</v>
      </c>
      <c r="F612" s="16"/>
    </row>
    <row r="613" spans="1:6">
      <c r="A613" s="16">
        <v>10417167</v>
      </c>
      <c r="B613" s="14">
        <v>-2.0089318999999999</v>
      </c>
      <c r="C613" s="12" t="s">
        <v>124</v>
      </c>
      <c r="D613" s="16" t="s">
        <v>1231</v>
      </c>
      <c r="E613" s="16">
        <v>69634</v>
      </c>
      <c r="F613" s="16" t="s">
        <v>125</v>
      </c>
    </row>
    <row r="614" spans="1:6">
      <c r="A614" s="16">
        <v>10554938</v>
      </c>
      <c r="B614" s="14">
        <v>-2.0099209999999998</v>
      </c>
      <c r="C614" s="12" t="s">
        <v>1870</v>
      </c>
      <c r="D614" s="16" t="s">
        <v>1871</v>
      </c>
      <c r="E614" s="16">
        <v>75985</v>
      </c>
      <c r="F614" s="16" t="s">
        <v>1872</v>
      </c>
    </row>
    <row r="615" spans="1:6">
      <c r="A615" s="16">
        <v>10526630</v>
      </c>
      <c r="B615" s="14">
        <v>-2.0116296</v>
      </c>
      <c r="C615" s="12" t="s">
        <v>1734</v>
      </c>
      <c r="D615" s="16" t="s">
        <v>1735</v>
      </c>
      <c r="E615" s="16">
        <v>50765</v>
      </c>
      <c r="F615" s="16" t="s">
        <v>1736</v>
      </c>
    </row>
    <row r="616" spans="1:6">
      <c r="A616" s="16">
        <v>10489253</v>
      </c>
      <c r="B616" s="14">
        <v>-2.0123668000000001</v>
      </c>
      <c r="C616" s="12" t="s">
        <v>3300</v>
      </c>
      <c r="D616" s="16" t="s">
        <v>3436</v>
      </c>
      <c r="E616" s="16">
        <v>320799</v>
      </c>
      <c r="F616" s="16" t="s">
        <v>3437</v>
      </c>
    </row>
    <row r="617" spans="1:6" ht="24">
      <c r="A617" s="16">
        <v>10363455</v>
      </c>
      <c r="B617" s="14">
        <v>-2.0127785</v>
      </c>
      <c r="C617" s="12" t="s">
        <v>2316</v>
      </c>
      <c r="D617" s="16" t="s">
        <v>2169</v>
      </c>
      <c r="E617" s="16">
        <v>13180</v>
      </c>
      <c r="F617" s="16" t="s">
        <v>2170</v>
      </c>
    </row>
    <row r="618" spans="1:6">
      <c r="A618" s="16">
        <v>10514520</v>
      </c>
      <c r="B618" s="14">
        <v>-2.0139255999999999</v>
      </c>
      <c r="C618" s="12" t="s">
        <v>3687</v>
      </c>
      <c r="D618" s="16" t="s">
        <v>3688</v>
      </c>
      <c r="E618" s="16">
        <v>74519</v>
      </c>
      <c r="F618" s="16" t="s">
        <v>3689</v>
      </c>
    </row>
    <row r="619" spans="1:6">
      <c r="A619" s="16">
        <v>10451559</v>
      </c>
      <c r="B619" s="14">
        <v>-2.0143811999999999</v>
      </c>
      <c r="C619" s="12" t="s">
        <v>2944</v>
      </c>
      <c r="D619" s="16" t="s">
        <v>2945</v>
      </c>
      <c r="E619" s="16">
        <v>75462</v>
      </c>
      <c r="F619" s="16"/>
    </row>
    <row r="620" spans="1:6">
      <c r="A620" s="16">
        <v>10501734</v>
      </c>
      <c r="B620" s="14">
        <v>-2.0217041999999998</v>
      </c>
      <c r="C620" s="12" t="s">
        <v>1590</v>
      </c>
      <c r="D620" s="16" t="s">
        <v>1591</v>
      </c>
      <c r="E620" s="16">
        <v>114301</v>
      </c>
      <c r="F620" s="16" t="s">
        <v>1592</v>
      </c>
    </row>
    <row r="621" spans="1:6">
      <c r="A621" s="16">
        <v>10436983</v>
      </c>
      <c r="B621" s="14">
        <v>-2.0242</v>
      </c>
      <c r="C621" s="12" t="s">
        <v>2968</v>
      </c>
      <c r="D621" s="16" t="s">
        <v>2969</v>
      </c>
      <c r="E621" s="16">
        <v>70028</v>
      </c>
      <c r="F621" s="16" t="s">
        <v>2970</v>
      </c>
    </row>
    <row r="622" spans="1:6">
      <c r="A622" s="16">
        <v>10435345</v>
      </c>
      <c r="B622" s="14">
        <v>-2.0242502999999998</v>
      </c>
      <c r="C622" s="12" t="s">
        <v>2789</v>
      </c>
      <c r="D622" s="16" t="s">
        <v>2790</v>
      </c>
      <c r="E622" s="16">
        <v>107589</v>
      </c>
      <c r="F622" s="16" t="s">
        <v>2791</v>
      </c>
    </row>
    <row r="623" spans="1:6">
      <c r="A623" s="16">
        <v>10532828</v>
      </c>
      <c r="B623" s="14">
        <v>-2.0253255000000001</v>
      </c>
      <c r="C623" s="12" t="s">
        <v>3672</v>
      </c>
      <c r="D623" s="16" t="s">
        <v>3673</v>
      </c>
      <c r="E623" s="16">
        <v>77697</v>
      </c>
      <c r="F623" s="16" t="s">
        <v>3674</v>
      </c>
    </row>
    <row r="624" spans="1:6" ht="24">
      <c r="A624" s="16">
        <v>10452257</v>
      </c>
      <c r="B624" s="14">
        <v>-2.0309862999999999</v>
      </c>
      <c r="C624" s="12" t="s">
        <v>2952</v>
      </c>
      <c r="D624" s="16" t="s">
        <v>2953</v>
      </c>
      <c r="E624" s="16">
        <v>66972</v>
      </c>
      <c r="F624" s="16" t="s">
        <v>2954</v>
      </c>
    </row>
    <row r="625" spans="1:6">
      <c r="A625" s="16">
        <v>10355278</v>
      </c>
      <c r="B625" s="14">
        <v>-2.0322347000000001</v>
      </c>
      <c r="C625" s="12" t="s">
        <v>2227</v>
      </c>
      <c r="D625" s="16" t="s">
        <v>2228</v>
      </c>
      <c r="E625" s="16">
        <v>13869</v>
      </c>
      <c r="F625" s="16" t="s">
        <v>2229</v>
      </c>
    </row>
    <row r="626" spans="1:6">
      <c r="A626" s="16">
        <v>10471555</v>
      </c>
      <c r="B626" s="14">
        <v>-2.0328325999999999</v>
      </c>
      <c r="C626" s="12" t="s">
        <v>1461</v>
      </c>
      <c r="D626" s="16" t="s">
        <v>1315</v>
      </c>
      <c r="E626" s="16">
        <v>26360</v>
      </c>
      <c r="F626" s="16" t="s">
        <v>1316</v>
      </c>
    </row>
    <row r="627" spans="1:6" ht="24">
      <c r="A627" s="16">
        <v>10480842</v>
      </c>
      <c r="B627" s="14">
        <v>-2.0348098000000001</v>
      </c>
      <c r="C627" s="12" t="s">
        <v>3234</v>
      </c>
      <c r="D627" s="16" t="s">
        <v>3235</v>
      </c>
      <c r="E627" s="16">
        <v>51875</v>
      </c>
      <c r="F627" s="16" t="s">
        <v>3236</v>
      </c>
    </row>
    <row r="628" spans="1:6">
      <c r="A628" s="16">
        <v>10427323</v>
      </c>
      <c r="B628" s="14">
        <v>-2.0354896</v>
      </c>
      <c r="C628" s="12" t="s">
        <v>2724</v>
      </c>
      <c r="D628" s="16" t="s">
        <v>2725</v>
      </c>
      <c r="E628" s="16">
        <v>56447</v>
      </c>
      <c r="F628" s="16" t="s">
        <v>2726</v>
      </c>
    </row>
    <row r="629" spans="1:6">
      <c r="A629" s="16">
        <v>10363498</v>
      </c>
      <c r="B629" s="14">
        <v>-2.0359590000000001</v>
      </c>
      <c r="C629" s="12" t="s">
        <v>2171</v>
      </c>
      <c r="D629" s="16" t="s">
        <v>2172</v>
      </c>
      <c r="E629" s="16">
        <v>67895</v>
      </c>
      <c r="F629" s="16" t="s">
        <v>2173</v>
      </c>
    </row>
    <row r="630" spans="1:6">
      <c r="A630" s="16">
        <v>10404731</v>
      </c>
      <c r="B630" s="14">
        <v>-2.0435180000000002</v>
      </c>
      <c r="C630" s="12" t="s">
        <v>2579</v>
      </c>
      <c r="D630" s="16" t="s">
        <v>2580</v>
      </c>
      <c r="E630" s="16">
        <v>66154</v>
      </c>
      <c r="F630" s="16" t="s">
        <v>2581</v>
      </c>
    </row>
    <row r="631" spans="1:6" ht="36">
      <c r="A631" s="16">
        <v>10591482</v>
      </c>
      <c r="B631" s="14">
        <v>-2.0483820000000001</v>
      </c>
      <c r="C631" s="12" t="s">
        <v>815</v>
      </c>
      <c r="D631" s="16" t="s">
        <v>2017</v>
      </c>
      <c r="E631" s="16">
        <v>50868</v>
      </c>
      <c r="F631" s="16" t="s">
        <v>2018</v>
      </c>
    </row>
    <row r="632" spans="1:6">
      <c r="A632" s="16">
        <v>10357003</v>
      </c>
      <c r="B632" s="14">
        <v>-2.0488045000000001</v>
      </c>
      <c r="C632" s="12" t="s">
        <v>2237</v>
      </c>
      <c r="D632" s="16" t="s">
        <v>2238</v>
      </c>
      <c r="E632" s="16">
        <v>320311</v>
      </c>
      <c r="F632" s="16" t="s">
        <v>2239</v>
      </c>
    </row>
    <row r="633" spans="1:6">
      <c r="A633" s="16">
        <v>10465604</v>
      </c>
      <c r="B633" s="14">
        <v>-2.0507599999999999</v>
      </c>
      <c r="C633" s="12" t="s">
        <v>3110</v>
      </c>
      <c r="D633" s="16" t="s">
        <v>3111</v>
      </c>
      <c r="E633" s="16">
        <v>20867</v>
      </c>
      <c r="F633" s="16" t="s">
        <v>3112</v>
      </c>
    </row>
    <row r="634" spans="1:6">
      <c r="A634" s="16">
        <v>10420899</v>
      </c>
      <c r="B634" s="14">
        <v>-2.0510467999999999</v>
      </c>
      <c r="C634" s="12" t="s">
        <v>1242</v>
      </c>
      <c r="D634" s="16" t="s">
        <v>1243</v>
      </c>
      <c r="E634" s="16">
        <v>268756</v>
      </c>
      <c r="F634" s="16" t="s">
        <v>1244</v>
      </c>
    </row>
    <row r="635" spans="1:6">
      <c r="A635" s="16">
        <v>10436967</v>
      </c>
      <c r="B635" s="14">
        <v>-2.0514218999999998</v>
      </c>
      <c r="C635" s="12" t="s">
        <v>2965</v>
      </c>
      <c r="D635" s="16" t="s">
        <v>2966</v>
      </c>
      <c r="E635" s="16">
        <v>12408</v>
      </c>
      <c r="F635" s="16" t="s">
        <v>2967</v>
      </c>
    </row>
    <row r="636" spans="1:6" ht="36">
      <c r="A636" s="16">
        <v>10529671</v>
      </c>
      <c r="B636" s="14">
        <v>-2.0563606999999999</v>
      </c>
      <c r="C636" s="12" t="s">
        <v>3624</v>
      </c>
      <c r="D636" s="16" t="s">
        <v>3625</v>
      </c>
      <c r="E636" s="16">
        <v>117591</v>
      </c>
      <c r="F636" s="16" t="s">
        <v>3626</v>
      </c>
    </row>
    <row r="637" spans="1:6">
      <c r="A637" s="16">
        <v>10444841</v>
      </c>
      <c r="B637" s="14">
        <v>-2.0565316999999999</v>
      </c>
      <c r="C637" s="12" t="s">
        <v>3041</v>
      </c>
      <c r="D637" s="16" t="s">
        <v>3042</v>
      </c>
      <c r="E637" s="16">
        <v>15007</v>
      </c>
      <c r="F637" s="16" t="s">
        <v>3043</v>
      </c>
    </row>
    <row r="638" spans="1:6" ht="24">
      <c r="A638" s="16">
        <v>10436830</v>
      </c>
      <c r="B638" s="14">
        <v>-2.0570008999999998</v>
      </c>
      <c r="C638" s="12" t="s">
        <v>1452</v>
      </c>
      <c r="D638" s="16" t="s">
        <v>1453</v>
      </c>
      <c r="E638" s="16">
        <v>15976</v>
      </c>
      <c r="F638" s="16" t="s">
        <v>1454</v>
      </c>
    </row>
    <row r="639" spans="1:6">
      <c r="A639" s="16">
        <v>10422013</v>
      </c>
      <c r="B639" s="14">
        <v>-2.060867</v>
      </c>
      <c r="C639" s="12" t="s">
        <v>2685</v>
      </c>
      <c r="D639" s="16" t="s">
        <v>2686</v>
      </c>
      <c r="E639" s="16">
        <v>16597</v>
      </c>
      <c r="F639" s="16" t="s">
        <v>2687</v>
      </c>
    </row>
    <row r="640" spans="1:6">
      <c r="A640" s="16">
        <v>10499372</v>
      </c>
      <c r="B640" s="14">
        <v>-2.0663114</v>
      </c>
      <c r="C640" s="12" t="s">
        <v>3533</v>
      </c>
      <c r="D640" s="16" t="s">
        <v>3534</v>
      </c>
      <c r="E640" s="16">
        <v>229517</v>
      </c>
      <c r="F640" s="16" t="s">
        <v>3535</v>
      </c>
    </row>
    <row r="641" spans="1:6">
      <c r="A641" s="16">
        <v>10434845</v>
      </c>
      <c r="B641" s="14">
        <v>-2.0678673000000001</v>
      </c>
      <c r="C641" s="12" t="s">
        <v>2933</v>
      </c>
      <c r="D641" s="16" t="s">
        <v>2934</v>
      </c>
      <c r="E641" s="16">
        <v>16180</v>
      </c>
      <c r="F641" s="16" t="s">
        <v>2935</v>
      </c>
    </row>
    <row r="642" spans="1:6">
      <c r="A642" s="16">
        <v>10501699</v>
      </c>
      <c r="B642" s="14">
        <v>-2.0724490000000002</v>
      </c>
      <c r="C642" s="12" t="s">
        <v>3560</v>
      </c>
      <c r="D642" s="16" t="s">
        <v>3561</v>
      </c>
      <c r="E642" s="16">
        <v>77559</v>
      </c>
      <c r="F642" s="16" t="s">
        <v>3562</v>
      </c>
    </row>
    <row r="643" spans="1:6">
      <c r="A643" s="16">
        <v>10423548</v>
      </c>
      <c r="B643" s="14">
        <v>-2.0733225000000002</v>
      </c>
      <c r="C643" s="12" t="s">
        <v>1114</v>
      </c>
      <c r="D643" s="16" t="s">
        <v>1115</v>
      </c>
      <c r="E643" s="16">
        <v>15529</v>
      </c>
      <c r="F643" s="16" t="s">
        <v>1116</v>
      </c>
    </row>
    <row r="644" spans="1:6">
      <c r="A644" s="16">
        <v>10556528</v>
      </c>
      <c r="B644" s="14">
        <v>-2.0737214000000002</v>
      </c>
      <c r="C644" s="12" t="s">
        <v>3865</v>
      </c>
      <c r="D644" s="16" t="s">
        <v>3866</v>
      </c>
      <c r="E644" s="16">
        <v>18576</v>
      </c>
      <c r="F644" s="16" t="s">
        <v>3867</v>
      </c>
    </row>
    <row r="645" spans="1:6">
      <c r="A645" s="16">
        <v>10425834</v>
      </c>
      <c r="B645" s="14">
        <v>-2.0774816999999999</v>
      </c>
      <c r="C645" s="12" t="s">
        <v>1128</v>
      </c>
      <c r="D645" s="16" t="s">
        <v>1129</v>
      </c>
      <c r="E645" s="16">
        <v>68653</v>
      </c>
      <c r="F645" s="16" t="s">
        <v>1130</v>
      </c>
    </row>
    <row r="646" spans="1:6">
      <c r="A646" s="16">
        <v>10592719</v>
      </c>
      <c r="B646" s="14">
        <v>-2.0818748</v>
      </c>
      <c r="C646" s="12" t="s">
        <v>1920</v>
      </c>
      <c r="D646" s="16" t="s">
        <v>1921</v>
      </c>
      <c r="E646" s="16">
        <v>102644</v>
      </c>
      <c r="F646" s="16" t="s">
        <v>1922</v>
      </c>
    </row>
    <row r="647" spans="1:6">
      <c r="A647" s="16">
        <v>10594855</v>
      </c>
      <c r="B647" s="14">
        <v>-2.0837110999999999</v>
      </c>
      <c r="C647" s="12" t="s">
        <v>4182</v>
      </c>
      <c r="D647" s="16" t="s">
        <v>4183</v>
      </c>
      <c r="E647" s="16">
        <v>68178</v>
      </c>
      <c r="F647" s="16" t="s">
        <v>4184</v>
      </c>
    </row>
    <row r="648" spans="1:6">
      <c r="A648" s="16">
        <v>10503650</v>
      </c>
      <c r="B648" s="14">
        <v>-2.0838326999999999</v>
      </c>
      <c r="C648" s="12" t="s">
        <v>3569</v>
      </c>
      <c r="D648" s="16" t="s">
        <v>3570</v>
      </c>
      <c r="E648" s="16">
        <v>384001</v>
      </c>
      <c r="F648" s="16" t="s">
        <v>3571</v>
      </c>
    </row>
    <row r="649" spans="1:6">
      <c r="A649" s="16">
        <v>10365136</v>
      </c>
      <c r="B649" s="14">
        <v>-2.0840602000000001</v>
      </c>
      <c r="C649" s="12" t="s">
        <v>2204</v>
      </c>
      <c r="D649" s="16" t="s">
        <v>2205</v>
      </c>
      <c r="E649" s="16">
        <v>14797</v>
      </c>
      <c r="F649" s="16" t="s">
        <v>2206</v>
      </c>
    </row>
    <row r="650" spans="1:6">
      <c r="A650" s="16">
        <v>10507479</v>
      </c>
      <c r="B650" s="14">
        <v>-2.0847441999999998</v>
      </c>
      <c r="C650" s="12" t="s">
        <v>3613</v>
      </c>
      <c r="D650" s="16" t="s">
        <v>3614</v>
      </c>
      <c r="E650" s="16">
        <v>68777</v>
      </c>
      <c r="F650" s="16" t="s">
        <v>3615</v>
      </c>
    </row>
    <row r="651" spans="1:6">
      <c r="A651" s="16">
        <v>10458251</v>
      </c>
      <c r="B651" s="14">
        <v>-2.0857534000000002</v>
      </c>
      <c r="C651" s="12" t="s">
        <v>3007</v>
      </c>
      <c r="D651" s="16" t="s">
        <v>3008</v>
      </c>
      <c r="E651" s="16">
        <v>81500</v>
      </c>
      <c r="F651" s="16" t="s">
        <v>3009</v>
      </c>
    </row>
    <row r="652" spans="1:6">
      <c r="A652" s="16">
        <v>10441642</v>
      </c>
      <c r="B652" s="14">
        <v>-2.0868099</v>
      </c>
      <c r="C652" s="12" t="s">
        <v>1157</v>
      </c>
      <c r="D652" s="16" t="s">
        <v>1158</v>
      </c>
      <c r="E652" s="16">
        <v>55951</v>
      </c>
      <c r="F652" s="16" t="s">
        <v>1159</v>
      </c>
    </row>
    <row r="653" spans="1:6">
      <c r="A653" s="16">
        <v>10572813</v>
      </c>
      <c r="B653" s="14">
        <v>-2.089064</v>
      </c>
      <c r="C653" s="12" t="s">
        <v>3441</v>
      </c>
      <c r="D653" s="16" t="s">
        <v>3442</v>
      </c>
      <c r="E653" s="16">
        <v>66477</v>
      </c>
      <c r="F653" s="16"/>
    </row>
    <row r="654" spans="1:6">
      <c r="A654" s="16">
        <v>10352947</v>
      </c>
      <c r="B654" s="14">
        <v>-2.0893896000000001</v>
      </c>
      <c r="C654" s="12" t="s">
        <v>2198</v>
      </c>
      <c r="D654" s="16" t="s">
        <v>2199</v>
      </c>
      <c r="E654" s="16">
        <v>27395</v>
      </c>
      <c r="F654" s="16" t="s">
        <v>2200</v>
      </c>
    </row>
    <row r="655" spans="1:6">
      <c r="A655" s="16">
        <v>10498775</v>
      </c>
      <c r="B655" s="14">
        <v>-2.0897576999999998</v>
      </c>
      <c r="C655" s="12" t="s">
        <v>3519</v>
      </c>
      <c r="D655" s="16" t="s">
        <v>3520</v>
      </c>
      <c r="E655" s="16">
        <v>73124</v>
      </c>
      <c r="F655" s="16" t="s">
        <v>3521</v>
      </c>
    </row>
    <row r="656" spans="1:6">
      <c r="A656" s="16">
        <v>10414211</v>
      </c>
      <c r="B656" s="14">
        <v>-2.0900006000000002</v>
      </c>
      <c r="C656" s="12" t="s">
        <v>2641</v>
      </c>
      <c r="D656" s="16" t="s">
        <v>2642</v>
      </c>
      <c r="E656" s="16">
        <v>17194</v>
      </c>
      <c r="F656" s="16" t="s">
        <v>2643</v>
      </c>
    </row>
    <row r="657" spans="1:6">
      <c r="A657" s="16">
        <v>10481962</v>
      </c>
      <c r="B657" s="14">
        <v>-2.0901855999999999</v>
      </c>
      <c r="C657" s="12" t="s">
        <v>3243</v>
      </c>
      <c r="D657" s="16" t="s">
        <v>3244</v>
      </c>
      <c r="E657" s="16">
        <v>15139</v>
      </c>
      <c r="F657" s="16" t="s">
        <v>3245</v>
      </c>
    </row>
    <row r="658" spans="1:6">
      <c r="A658" s="16">
        <v>10430319</v>
      </c>
      <c r="B658" s="14">
        <v>-2.0915276999999999</v>
      </c>
      <c r="C658" s="12" t="s">
        <v>1303</v>
      </c>
      <c r="D658" s="16" t="s">
        <v>1440</v>
      </c>
      <c r="E658" s="16">
        <v>22117</v>
      </c>
      <c r="F658" s="16" t="s">
        <v>1441</v>
      </c>
    </row>
    <row r="659" spans="1:6">
      <c r="A659" s="16">
        <v>10429641</v>
      </c>
      <c r="B659" s="14">
        <v>-2.0915526999999998</v>
      </c>
      <c r="C659" s="12" t="s">
        <v>1293</v>
      </c>
      <c r="D659" s="16" t="s">
        <v>1436</v>
      </c>
      <c r="E659" s="16">
        <v>223646</v>
      </c>
      <c r="F659" s="16" t="s">
        <v>1437</v>
      </c>
    </row>
    <row r="660" spans="1:6">
      <c r="A660" s="16">
        <v>10437765</v>
      </c>
      <c r="B660" s="14">
        <v>-2.0944180000000001</v>
      </c>
      <c r="C660" s="12" t="s">
        <v>2978</v>
      </c>
      <c r="D660" s="16" t="s">
        <v>2979</v>
      </c>
      <c r="E660" s="16">
        <v>223978</v>
      </c>
      <c r="F660" s="16" t="s">
        <v>2980</v>
      </c>
    </row>
    <row r="661" spans="1:6" ht="24">
      <c r="A661" s="16">
        <v>10371796</v>
      </c>
      <c r="B661" s="14">
        <v>-2.1006681999999999</v>
      </c>
      <c r="C661" s="12" t="s">
        <v>2279</v>
      </c>
      <c r="D661" s="16" t="s">
        <v>2280</v>
      </c>
      <c r="E661" s="16">
        <v>216227</v>
      </c>
      <c r="F661" s="16" t="s">
        <v>2281</v>
      </c>
    </row>
    <row r="662" spans="1:6">
      <c r="A662" s="16">
        <v>10379184</v>
      </c>
      <c r="B662" s="14">
        <v>-2.1009872000000001</v>
      </c>
      <c r="C662" s="12" t="s">
        <v>2362</v>
      </c>
      <c r="D662" s="16" t="s">
        <v>2363</v>
      </c>
      <c r="E662" s="16">
        <v>52466</v>
      </c>
      <c r="F662" s="16" t="s">
        <v>668</v>
      </c>
    </row>
    <row r="663" spans="1:6">
      <c r="A663" s="16">
        <v>10431915</v>
      </c>
      <c r="B663" s="14">
        <v>-2.1015334000000001</v>
      </c>
      <c r="C663" s="12" t="s">
        <v>905</v>
      </c>
      <c r="D663" s="16" t="s">
        <v>1305</v>
      </c>
      <c r="E663" s="16">
        <v>69354</v>
      </c>
      <c r="F663" s="16" t="s">
        <v>906</v>
      </c>
    </row>
    <row r="664" spans="1:6">
      <c r="A664" s="16">
        <v>10514779</v>
      </c>
      <c r="B664" s="14">
        <v>-2.1020631999999999</v>
      </c>
      <c r="C664" s="12" t="s">
        <v>3693</v>
      </c>
      <c r="D664" s="16" t="s">
        <v>3537</v>
      </c>
      <c r="E664" s="16">
        <v>108079</v>
      </c>
      <c r="F664" s="16" t="s">
        <v>3538</v>
      </c>
    </row>
    <row r="665" spans="1:6">
      <c r="A665" s="16">
        <v>10514956</v>
      </c>
      <c r="B665" s="14">
        <v>-2.1099122000000001</v>
      </c>
      <c r="C665" s="12" t="s">
        <v>3542</v>
      </c>
      <c r="D665" s="16" t="s">
        <v>3543</v>
      </c>
      <c r="E665" s="16">
        <v>20280</v>
      </c>
      <c r="F665" s="16" t="s">
        <v>3544</v>
      </c>
    </row>
    <row r="666" spans="1:6" ht="24">
      <c r="A666" s="16">
        <v>10362379</v>
      </c>
      <c r="B666" s="14">
        <v>-2.1115115000000002</v>
      </c>
      <c r="C666" s="12" t="s">
        <v>2303</v>
      </c>
      <c r="D666" s="16" t="s">
        <v>2304</v>
      </c>
      <c r="E666" s="16">
        <v>52665</v>
      </c>
      <c r="F666" s="16" t="s">
        <v>2305</v>
      </c>
    </row>
    <row r="667" spans="1:6">
      <c r="A667" s="16">
        <v>10416800</v>
      </c>
      <c r="B667" s="14">
        <v>-2.1115602999999998</v>
      </c>
      <c r="C667" s="12" t="s">
        <v>2650</v>
      </c>
      <c r="D667" s="16" t="s">
        <v>2651</v>
      </c>
      <c r="E667" s="16">
        <v>380928</v>
      </c>
      <c r="F667" s="16" t="s">
        <v>2652</v>
      </c>
    </row>
    <row r="668" spans="1:6" ht="24">
      <c r="A668" s="16">
        <v>10381474</v>
      </c>
      <c r="B668" s="14">
        <v>-2.1116703000000001</v>
      </c>
      <c r="C668" s="12" t="s">
        <v>1087</v>
      </c>
      <c r="D668" s="16" t="s">
        <v>1092</v>
      </c>
      <c r="E668" s="16" t="s">
        <v>2520</v>
      </c>
      <c r="F668" s="16" t="s">
        <v>1093</v>
      </c>
    </row>
    <row r="669" spans="1:6">
      <c r="A669" s="16">
        <v>10351414</v>
      </c>
      <c r="B669" s="14">
        <v>-2.126649</v>
      </c>
      <c r="C669" s="12" t="s">
        <v>2184</v>
      </c>
      <c r="D669" s="16" t="s">
        <v>2185</v>
      </c>
      <c r="E669" s="16">
        <v>56752</v>
      </c>
      <c r="F669" s="16" t="s">
        <v>2186</v>
      </c>
    </row>
    <row r="670" spans="1:6">
      <c r="A670" s="16">
        <v>10553935</v>
      </c>
      <c r="B670" s="14">
        <v>-2.1272980000000001</v>
      </c>
      <c r="C670" s="12" t="s">
        <v>1867</v>
      </c>
      <c r="D670" s="16" t="s">
        <v>1868</v>
      </c>
      <c r="E670" s="16" t="s">
        <v>3856</v>
      </c>
      <c r="F670" s="16" t="s">
        <v>1869</v>
      </c>
    </row>
    <row r="671" spans="1:6">
      <c r="A671" s="16">
        <v>10535273</v>
      </c>
      <c r="B671" s="14">
        <v>-2.1278731999999998</v>
      </c>
      <c r="C671" s="12" t="s">
        <v>1644</v>
      </c>
      <c r="D671" s="16" t="s">
        <v>1645</v>
      </c>
      <c r="E671" s="16">
        <v>14673</v>
      </c>
      <c r="F671" s="16" t="s">
        <v>1646</v>
      </c>
    </row>
    <row r="672" spans="1:6">
      <c r="A672" s="16">
        <v>10455954</v>
      </c>
      <c r="B672" s="14">
        <v>-2.1355577000000001</v>
      </c>
      <c r="C672" s="12" t="s">
        <v>1361</v>
      </c>
      <c r="D672" s="16"/>
      <c r="E672" s="16">
        <v>240327</v>
      </c>
      <c r="F672" s="16" t="s">
        <v>1362</v>
      </c>
    </row>
    <row r="673" spans="1:6">
      <c r="A673" s="16">
        <v>10541034</v>
      </c>
      <c r="B673" s="14">
        <v>-2.1381483000000001</v>
      </c>
      <c r="C673" s="12" t="s">
        <v>3751</v>
      </c>
      <c r="D673" s="16" t="s">
        <v>3752</v>
      </c>
      <c r="E673" s="16">
        <v>67492</v>
      </c>
      <c r="F673" s="16" t="s">
        <v>3753</v>
      </c>
    </row>
    <row r="674" spans="1:6">
      <c r="A674" s="16">
        <v>10371830</v>
      </c>
      <c r="B674" s="14">
        <v>-2.1382325</v>
      </c>
      <c r="C674" s="12" t="s">
        <v>2282</v>
      </c>
      <c r="D674" s="16" t="s">
        <v>2283</v>
      </c>
      <c r="E674" s="16">
        <v>67019</v>
      </c>
      <c r="F674" s="16" t="s">
        <v>2284</v>
      </c>
    </row>
    <row r="675" spans="1:6">
      <c r="A675" s="16">
        <v>10514791</v>
      </c>
      <c r="B675" s="14">
        <v>-2.1388029999999998</v>
      </c>
      <c r="C675" s="12" t="s">
        <v>3539</v>
      </c>
      <c r="D675" s="16" t="s">
        <v>3540</v>
      </c>
      <c r="E675" s="16">
        <v>100102</v>
      </c>
      <c r="F675" s="16" t="s">
        <v>3541</v>
      </c>
    </row>
    <row r="676" spans="1:6">
      <c r="A676" s="16">
        <v>10566281</v>
      </c>
      <c r="B676" s="14">
        <v>-2.1389513</v>
      </c>
      <c r="C676" s="12" t="s">
        <v>4115</v>
      </c>
      <c r="D676" s="16" t="s">
        <v>4116</v>
      </c>
      <c r="E676" s="16">
        <v>67713</v>
      </c>
      <c r="F676" s="16"/>
    </row>
    <row r="677" spans="1:6" ht="24">
      <c r="A677" s="16">
        <v>10577604</v>
      </c>
      <c r="B677" s="14">
        <v>-2.1410944000000001</v>
      </c>
      <c r="C677" s="12" t="s">
        <v>4195</v>
      </c>
      <c r="D677" s="16" t="s">
        <v>4196</v>
      </c>
      <c r="E677" s="16">
        <v>102247</v>
      </c>
      <c r="F677" s="16" t="s">
        <v>4197</v>
      </c>
    </row>
    <row r="678" spans="1:6">
      <c r="A678" s="16">
        <v>10359826</v>
      </c>
      <c r="B678" s="14">
        <v>-2.1425002000000002</v>
      </c>
      <c r="C678" s="12" t="s">
        <v>719</v>
      </c>
      <c r="D678" s="16" t="s">
        <v>2265</v>
      </c>
      <c r="E678" s="16">
        <v>66594</v>
      </c>
      <c r="F678" s="16" t="s">
        <v>720</v>
      </c>
    </row>
    <row r="679" spans="1:6">
      <c r="A679" s="16">
        <v>10527213</v>
      </c>
      <c r="B679" s="14">
        <v>-2.1425573999999998</v>
      </c>
      <c r="C679" s="12" t="s">
        <v>3777</v>
      </c>
      <c r="D679" s="16" t="s">
        <v>3778</v>
      </c>
      <c r="E679" s="16">
        <v>231871</v>
      </c>
      <c r="F679" s="16" t="s">
        <v>3619</v>
      </c>
    </row>
    <row r="680" spans="1:6">
      <c r="A680" s="16">
        <v>10509014</v>
      </c>
      <c r="B680" s="14">
        <v>-2.1434142999999999</v>
      </c>
      <c r="C680" s="12" t="s">
        <v>3469</v>
      </c>
      <c r="D680" s="16" t="s">
        <v>3470</v>
      </c>
      <c r="E680" s="16">
        <v>27981</v>
      </c>
      <c r="F680" s="16"/>
    </row>
    <row r="681" spans="1:6">
      <c r="A681" s="16">
        <v>10607475</v>
      </c>
      <c r="B681" s="14">
        <v>-2.1462857999999998</v>
      </c>
      <c r="C681" s="12" t="s">
        <v>4278</v>
      </c>
      <c r="D681" s="16" t="s">
        <v>4279</v>
      </c>
      <c r="E681" s="16">
        <v>53381</v>
      </c>
      <c r="F681" s="16" t="s">
        <v>4280</v>
      </c>
    </row>
    <row r="682" spans="1:6">
      <c r="A682" s="16">
        <v>10447891</v>
      </c>
      <c r="B682" s="14">
        <v>-2.1486952000000001</v>
      </c>
      <c r="C682" s="12" t="s">
        <v>2908</v>
      </c>
      <c r="D682" s="16" t="s">
        <v>2909</v>
      </c>
      <c r="E682" s="16">
        <v>110460</v>
      </c>
      <c r="F682" s="16" t="s">
        <v>2910</v>
      </c>
    </row>
    <row r="683" spans="1:6">
      <c r="A683" s="16">
        <v>10459210</v>
      </c>
      <c r="B683" s="14">
        <v>-2.150398</v>
      </c>
      <c r="C683" s="12" t="s">
        <v>3019</v>
      </c>
      <c r="D683" s="16" t="s">
        <v>3020</v>
      </c>
      <c r="E683" s="16">
        <v>328967</v>
      </c>
      <c r="F683" s="16" t="s">
        <v>3021</v>
      </c>
    </row>
    <row r="684" spans="1:6">
      <c r="A684" s="16">
        <v>10508992</v>
      </c>
      <c r="B684" s="14">
        <v>-2.1519694</v>
      </c>
      <c r="C684" s="12" t="s">
        <v>283</v>
      </c>
      <c r="D684" s="16" t="s">
        <v>3468</v>
      </c>
      <c r="E684" s="16">
        <v>71904</v>
      </c>
      <c r="F684" s="16" t="s">
        <v>2</v>
      </c>
    </row>
    <row r="685" spans="1:6">
      <c r="A685" s="16">
        <v>10425601</v>
      </c>
      <c r="B685" s="14">
        <v>-2.1553996</v>
      </c>
      <c r="C685" s="12" t="s">
        <v>2861</v>
      </c>
      <c r="D685" s="16" t="s">
        <v>2710</v>
      </c>
      <c r="E685" s="16">
        <v>21685</v>
      </c>
      <c r="F685" s="16" t="s">
        <v>2711</v>
      </c>
    </row>
    <row r="686" spans="1:6">
      <c r="A686" s="16">
        <v>10598638</v>
      </c>
      <c r="B686" s="14">
        <v>-2.1578127999999999</v>
      </c>
      <c r="C686" s="12" t="s">
        <v>261</v>
      </c>
      <c r="D686" s="16" t="s">
        <v>4216</v>
      </c>
      <c r="E686" s="16">
        <v>68041</v>
      </c>
      <c r="F686" s="16" t="s">
        <v>262</v>
      </c>
    </row>
    <row r="687" spans="1:6">
      <c r="A687" s="16">
        <v>10496748</v>
      </c>
      <c r="B687" s="14">
        <v>-2.1597027999999998</v>
      </c>
      <c r="C687" s="12" t="s">
        <v>3357</v>
      </c>
      <c r="D687" s="16" t="s">
        <v>3358</v>
      </c>
      <c r="E687" s="16">
        <v>214804</v>
      </c>
      <c r="F687" s="16"/>
    </row>
    <row r="688" spans="1:6">
      <c r="A688" s="16">
        <v>10512308</v>
      </c>
      <c r="B688" s="14">
        <v>-2.1605262999999999</v>
      </c>
      <c r="C688" s="12" t="s">
        <v>3510</v>
      </c>
      <c r="D688" s="16" t="s">
        <v>3511</v>
      </c>
      <c r="E688" s="16">
        <v>18391</v>
      </c>
      <c r="F688" s="16" t="s">
        <v>3512</v>
      </c>
    </row>
    <row r="689" spans="1:6">
      <c r="A689" s="16">
        <v>10417273</v>
      </c>
      <c r="B689" s="14">
        <v>-2.1610494</v>
      </c>
      <c r="C689" s="12" t="s">
        <v>1232</v>
      </c>
      <c r="D689" s="16" t="s">
        <v>1233</v>
      </c>
      <c r="E689" s="16">
        <v>13885</v>
      </c>
      <c r="F689" s="16"/>
    </row>
    <row r="690" spans="1:6" ht="24">
      <c r="A690" s="16">
        <v>10463670</v>
      </c>
      <c r="B690" s="14">
        <v>-2.1628837999999999</v>
      </c>
      <c r="C690" s="12" t="s">
        <v>3232</v>
      </c>
      <c r="D690" s="16" t="s">
        <v>3092</v>
      </c>
      <c r="E690" s="16" t="s">
        <v>3093</v>
      </c>
      <c r="F690" s="16" t="s">
        <v>3094</v>
      </c>
    </row>
    <row r="691" spans="1:6">
      <c r="A691" s="16">
        <v>10535174</v>
      </c>
      <c r="B691" s="14">
        <v>-2.1654279999999999</v>
      </c>
      <c r="C691" s="12" t="s">
        <v>3845</v>
      </c>
      <c r="D691" s="16" t="s">
        <v>3694</v>
      </c>
      <c r="E691" s="16">
        <v>231832</v>
      </c>
      <c r="F691" s="16" t="s">
        <v>3695</v>
      </c>
    </row>
    <row r="692" spans="1:6">
      <c r="A692" s="16">
        <v>10442904</v>
      </c>
      <c r="B692" s="14">
        <v>-2.1671223999999998</v>
      </c>
      <c r="C692" s="12" t="s">
        <v>274</v>
      </c>
      <c r="D692" s="16" t="s">
        <v>2875</v>
      </c>
      <c r="E692" s="16">
        <v>72106</v>
      </c>
      <c r="F692" s="16" t="s">
        <v>280</v>
      </c>
    </row>
    <row r="693" spans="1:6">
      <c r="A693" s="16">
        <v>10367691</v>
      </c>
      <c r="B693" s="14">
        <v>-2.1673200000000001</v>
      </c>
      <c r="C693" s="12" t="s">
        <v>861</v>
      </c>
      <c r="D693" s="16" t="s">
        <v>862</v>
      </c>
      <c r="E693" s="16">
        <v>70337</v>
      </c>
      <c r="F693" s="16" t="s">
        <v>863</v>
      </c>
    </row>
    <row r="694" spans="1:6">
      <c r="A694" s="16">
        <v>10521461</v>
      </c>
      <c r="B694" s="14">
        <v>-2.1700987999999999</v>
      </c>
      <c r="C694" s="12" t="s">
        <v>3734</v>
      </c>
      <c r="D694" s="16" t="s">
        <v>3735</v>
      </c>
      <c r="E694" s="16">
        <v>17713</v>
      </c>
      <c r="F694" s="16" t="s">
        <v>3736</v>
      </c>
    </row>
    <row r="695" spans="1:6">
      <c r="A695" s="16">
        <v>10541389</v>
      </c>
      <c r="B695" s="14">
        <v>-2.1703722000000001</v>
      </c>
      <c r="C695" s="12" t="s">
        <v>3911</v>
      </c>
      <c r="D695" s="16"/>
      <c r="E695" s="16">
        <v>640530</v>
      </c>
      <c r="F695" s="16" t="s">
        <v>3760</v>
      </c>
    </row>
    <row r="696" spans="1:6">
      <c r="A696" s="16">
        <v>10553913</v>
      </c>
      <c r="B696" s="14">
        <v>-2.1707852000000001</v>
      </c>
      <c r="C696" s="12" t="s">
        <v>3853</v>
      </c>
      <c r="D696" s="16" t="s">
        <v>3854</v>
      </c>
      <c r="E696" s="16">
        <v>73724</v>
      </c>
      <c r="F696" s="16" t="s">
        <v>3855</v>
      </c>
    </row>
    <row r="697" spans="1:6">
      <c r="A697" s="16">
        <v>10417734</v>
      </c>
      <c r="B697" s="14">
        <v>-2.1733294000000001</v>
      </c>
      <c r="C697" s="12" t="s">
        <v>2653</v>
      </c>
      <c r="D697" s="16" t="s">
        <v>2654</v>
      </c>
      <c r="E697" s="16">
        <v>353187</v>
      </c>
      <c r="F697" s="16" t="s">
        <v>2655</v>
      </c>
    </row>
    <row r="698" spans="1:6">
      <c r="A698" s="16">
        <v>10521709</v>
      </c>
      <c r="B698" s="14">
        <v>-2.1747841999999999</v>
      </c>
      <c r="C698" s="12" t="s">
        <v>3737</v>
      </c>
      <c r="D698" s="16" t="s">
        <v>3738</v>
      </c>
      <c r="E698" s="16">
        <v>66988</v>
      </c>
      <c r="F698" s="16" t="s">
        <v>3739</v>
      </c>
    </row>
    <row r="699" spans="1:6">
      <c r="A699" s="16">
        <v>10456248</v>
      </c>
      <c r="B699" s="14">
        <v>-2.1758845</v>
      </c>
      <c r="C699" s="12" t="s">
        <v>183</v>
      </c>
      <c r="D699" s="16" t="s">
        <v>2989</v>
      </c>
      <c r="E699" s="16">
        <v>225631</v>
      </c>
      <c r="F699" s="16" t="s">
        <v>184</v>
      </c>
    </row>
    <row r="700" spans="1:6">
      <c r="A700" s="16">
        <v>10376196</v>
      </c>
      <c r="B700" s="14">
        <v>-2.1856097999999999</v>
      </c>
      <c r="C700" s="12" t="s">
        <v>31</v>
      </c>
      <c r="D700" s="16" t="s">
        <v>2492</v>
      </c>
      <c r="E700" s="16">
        <v>15254</v>
      </c>
      <c r="F700" s="16" t="s">
        <v>32</v>
      </c>
    </row>
    <row r="701" spans="1:6">
      <c r="A701" s="16">
        <v>10468287</v>
      </c>
      <c r="B701" s="14">
        <v>-2.1875057</v>
      </c>
      <c r="C701" s="12" t="s">
        <v>3441</v>
      </c>
      <c r="D701" s="16" t="s">
        <v>3442</v>
      </c>
      <c r="E701" s="16">
        <v>66477</v>
      </c>
      <c r="F701" s="16" t="s">
        <v>3306</v>
      </c>
    </row>
    <row r="702" spans="1:6">
      <c r="A702" s="16">
        <v>10445558</v>
      </c>
      <c r="B702" s="14">
        <v>-2.197295</v>
      </c>
      <c r="C702" s="12" t="s">
        <v>3050</v>
      </c>
      <c r="D702" s="16"/>
      <c r="E702" s="16">
        <v>381101</v>
      </c>
      <c r="F702" s="16" t="s">
        <v>3051</v>
      </c>
    </row>
    <row r="703" spans="1:6">
      <c r="A703" s="16">
        <v>10348000</v>
      </c>
      <c r="B703" s="14">
        <v>-2.1975842000000001</v>
      </c>
      <c r="C703" s="12" t="s">
        <v>2002</v>
      </c>
      <c r="D703" s="16" t="s">
        <v>2003</v>
      </c>
      <c r="E703" s="16">
        <v>72792</v>
      </c>
      <c r="F703" s="16"/>
    </row>
    <row r="704" spans="1:6">
      <c r="A704" s="16">
        <v>10386775</v>
      </c>
      <c r="B704" s="14">
        <v>-2.1983893000000001</v>
      </c>
      <c r="C704" s="12" t="s">
        <v>62</v>
      </c>
      <c r="D704" s="16" t="s">
        <v>963</v>
      </c>
      <c r="E704" s="16">
        <v>212627</v>
      </c>
      <c r="F704" s="16" t="s">
        <v>63</v>
      </c>
    </row>
    <row r="705" spans="1:6">
      <c r="A705" s="16">
        <v>10554693</v>
      </c>
      <c r="B705" s="14">
        <v>-2.1986430000000001</v>
      </c>
      <c r="C705" s="12" t="s">
        <v>3860</v>
      </c>
      <c r="D705" s="16" t="s">
        <v>3861</v>
      </c>
      <c r="E705" s="16">
        <v>170460</v>
      </c>
      <c r="F705" s="16" t="s">
        <v>3862</v>
      </c>
    </row>
    <row r="706" spans="1:6" ht="24">
      <c r="A706" s="16">
        <v>10552252</v>
      </c>
      <c r="B706" s="14">
        <v>-2.201171</v>
      </c>
      <c r="C706" s="12" t="s">
        <v>4143</v>
      </c>
      <c r="D706" s="16" t="s">
        <v>4144</v>
      </c>
      <c r="E706" s="16">
        <v>72244</v>
      </c>
      <c r="F706" s="16" t="s">
        <v>3989</v>
      </c>
    </row>
    <row r="707" spans="1:6">
      <c r="A707" s="16">
        <v>10603833</v>
      </c>
      <c r="B707" s="14">
        <v>-2.2013595000000001</v>
      </c>
      <c r="C707" s="12" t="s">
        <v>3441</v>
      </c>
      <c r="D707" s="16" t="s">
        <v>3442</v>
      </c>
      <c r="E707" s="16">
        <v>66477</v>
      </c>
      <c r="F707" s="16"/>
    </row>
    <row r="708" spans="1:6" ht="24">
      <c r="A708" s="16">
        <v>10426894</v>
      </c>
      <c r="B708" s="14">
        <v>-2.201368</v>
      </c>
      <c r="C708" s="12" t="s">
        <v>2719</v>
      </c>
      <c r="D708" s="16" t="s">
        <v>2720</v>
      </c>
      <c r="E708" s="16" t="s">
        <v>2721</v>
      </c>
      <c r="F708" s="16" t="s">
        <v>2722</v>
      </c>
    </row>
    <row r="709" spans="1:6">
      <c r="A709" s="16">
        <v>10437852</v>
      </c>
      <c r="B709" s="14">
        <v>-2.2016591999999999</v>
      </c>
      <c r="C709" s="12" t="s">
        <v>2981</v>
      </c>
      <c r="D709" s="16" t="s">
        <v>2982</v>
      </c>
      <c r="E709" s="16">
        <v>223989</v>
      </c>
      <c r="F709" s="16" t="s">
        <v>2983</v>
      </c>
    </row>
    <row r="710" spans="1:6" ht="24">
      <c r="A710" s="16">
        <v>10373950</v>
      </c>
      <c r="B710" s="14">
        <v>-2.2066590000000001</v>
      </c>
      <c r="C710" s="12" t="s">
        <v>1052</v>
      </c>
      <c r="D710" s="16" t="s">
        <v>1053</v>
      </c>
      <c r="E710" s="16">
        <v>18082</v>
      </c>
      <c r="F710" s="16" t="s">
        <v>1054</v>
      </c>
    </row>
    <row r="711" spans="1:6" ht="24">
      <c r="A711" s="16">
        <v>10580233</v>
      </c>
      <c r="B711" s="14">
        <v>-2.2070603000000002</v>
      </c>
      <c r="C711" s="12" t="s">
        <v>898</v>
      </c>
      <c r="D711" s="16" t="s">
        <v>4051</v>
      </c>
      <c r="E711" s="16">
        <v>270076</v>
      </c>
      <c r="F711" s="16" t="s">
        <v>4052</v>
      </c>
    </row>
    <row r="712" spans="1:6">
      <c r="A712" s="16">
        <v>10583732</v>
      </c>
      <c r="B712" s="14">
        <v>-2.2145047</v>
      </c>
      <c r="C712" s="12" t="s">
        <v>1978</v>
      </c>
      <c r="D712" s="16" t="s">
        <v>1979</v>
      </c>
      <c r="E712" s="16">
        <v>16835</v>
      </c>
      <c r="F712" s="16" t="s">
        <v>1980</v>
      </c>
    </row>
    <row r="713" spans="1:6">
      <c r="A713" s="16">
        <v>10584580</v>
      </c>
      <c r="B713" s="14">
        <v>-2.2201027999999998</v>
      </c>
      <c r="C713" s="12"/>
      <c r="D713" s="16"/>
      <c r="E713" s="16"/>
      <c r="F713" s="16"/>
    </row>
    <row r="714" spans="1:6">
      <c r="A714" s="16">
        <v>10475532</v>
      </c>
      <c r="B714" s="14">
        <v>-2.2235274</v>
      </c>
      <c r="C714" s="12" t="s">
        <v>3206</v>
      </c>
      <c r="D714" s="16" t="s">
        <v>3207</v>
      </c>
      <c r="E714" s="16">
        <v>59010</v>
      </c>
      <c r="F714" s="16" t="s">
        <v>3208</v>
      </c>
    </row>
    <row r="715" spans="1:6" ht="36">
      <c r="A715" s="16">
        <v>10469720</v>
      </c>
      <c r="B715" s="14">
        <v>-2.2278025000000001</v>
      </c>
      <c r="C715" s="12" t="s">
        <v>30</v>
      </c>
      <c r="D715" s="16" t="s">
        <v>3309</v>
      </c>
      <c r="E715" s="16">
        <v>74159</v>
      </c>
      <c r="F715" s="16" t="s">
        <v>3310</v>
      </c>
    </row>
    <row r="716" spans="1:6">
      <c r="A716" s="16">
        <v>10588505</v>
      </c>
      <c r="B716" s="14">
        <v>-2.2286750999999998</v>
      </c>
      <c r="C716" s="12" t="s">
        <v>2011</v>
      </c>
      <c r="D716" s="16" t="s">
        <v>2012</v>
      </c>
      <c r="E716" s="16">
        <v>76491</v>
      </c>
      <c r="F716" s="16" t="s">
        <v>2013</v>
      </c>
    </row>
    <row r="717" spans="1:6">
      <c r="A717" s="16">
        <v>10408616</v>
      </c>
      <c r="B717" s="14">
        <v>-2.2297137</v>
      </c>
      <c r="C717" s="12" t="s">
        <v>2750</v>
      </c>
      <c r="D717" s="16" t="s">
        <v>2751</v>
      </c>
      <c r="E717" s="16">
        <v>73102</v>
      </c>
      <c r="F717" s="16" t="s">
        <v>590</v>
      </c>
    </row>
    <row r="718" spans="1:6">
      <c r="A718" s="16">
        <v>10459421</v>
      </c>
      <c r="B718" s="14">
        <v>-2.2298331</v>
      </c>
      <c r="C718" s="12" t="s">
        <v>193</v>
      </c>
      <c r="D718" s="16" t="s">
        <v>1519</v>
      </c>
      <c r="E718" s="16">
        <v>54670</v>
      </c>
      <c r="F718" s="16" t="s">
        <v>194</v>
      </c>
    </row>
    <row r="719" spans="1:6">
      <c r="A719" s="16">
        <v>10594501</v>
      </c>
      <c r="B719" s="14">
        <v>-2.2318159999999998</v>
      </c>
      <c r="C719" s="12" t="s">
        <v>4179</v>
      </c>
      <c r="D719" s="16" t="s">
        <v>4180</v>
      </c>
      <c r="E719" s="16">
        <v>57874</v>
      </c>
      <c r="F719" s="16" t="s">
        <v>4181</v>
      </c>
    </row>
    <row r="720" spans="1:6">
      <c r="A720" s="16">
        <v>10350425</v>
      </c>
      <c r="B720" s="14">
        <v>-2.2336062999999999</v>
      </c>
      <c r="C720" s="12" t="s">
        <v>945</v>
      </c>
      <c r="D720" s="16" t="s">
        <v>946</v>
      </c>
      <c r="E720" s="16">
        <v>14060</v>
      </c>
      <c r="F720" s="16" t="s">
        <v>947</v>
      </c>
    </row>
    <row r="721" spans="1:6" ht="24">
      <c r="A721" s="16">
        <v>10546056</v>
      </c>
      <c r="B721" s="14">
        <v>-2.2337932999999999</v>
      </c>
      <c r="C721" s="12" t="s">
        <v>1826</v>
      </c>
      <c r="D721" s="16" t="s">
        <v>1827</v>
      </c>
      <c r="E721" s="16">
        <v>69834</v>
      </c>
      <c r="F721" s="16" t="s">
        <v>1828</v>
      </c>
    </row>
    <row r="722" spans="1:6">
      <c r="A722" s="16">
        <v>10461038</v>
      </c>
      <c r="B722" s="14">
        <v>-2.243452</v>
      </c>
      <c r="C722" s="12" t="s">
        <v>3190</v>
      </c>
      <c r="D722" s="16" t="s">
        <v>3191</v>
      </c>
      <c r="E722" s="16">
        <v>107227</v>
      </c>
      <c r="F722" s="16" t="s">
        <v>3192</v>
      </c>
    </row>
    <row r="723" spans="1:6">
      <c r="A723" s="16">
        <v>10587077</v>
      </c>
      <c r="B723" s="14">
        <v>-2.2444654000000002</v>
      </c>
      <c r="C723" s="12" t="s">
        <v>1852</v>
      </c>
      <c r="D723" s="16" t="s">
        <v>1853</v>
      </c>
      <c r="E723" s="16">
        <v>15379</v>
      </c>
      <c r="F723" s="16"/>
    </row>
    <row r="724" spans="1:6">
      <c r="A724" s="16">
        <v>10542302</v>
      </c>
      <c r="B724" s="14">
        <v>-2.2456903000000001</v>
      </c>
      <c r="C724" s="12" t="s">
        <v>1816</v>
      </c>
      <c r="D724" s="16" t="s">
        <v>1817</v>
      </c>
      <c r="E724" s="16">
        <v>232430</v>
      </c>
      <c r="F724" s="16" t="s">
        <v>1818</v>
      </c>
    </row>
    <row r="725" spans="1:6">
      <c r="A725" s="16">
        <v>10380116</v>
      </c>
      <c r="B725" s="14">
        <v>-2.2458830000000001</v>
      </c>
      <c r="C725" s="12" t="s">
        <v>2364</v>
      </c>
      <c r="D725" s="16" t="s">
        <v>2365</v>
      </c>
      <c r="E725" s="16">
        <v>207742</v>
      </c>
      <c r="F725" s="16" t="s">
        <v>2366</v>
      </c>
    </row>
    <row r="726" spans="1:6" ht="24">
      <c r="A726" s="16">
        <v>10463430</v>
      </c>
      <c r="B726" s="14">
        <v>-2.2523645999999999</v>
      </c>
      <c r="C726" s="12" t="s">
        <v>414</v>
      </c>
      <c r="D726" s="16" t="s">
        <v>3225</v>
      </c>
      <c r="E726" s="16">
        <v>26456</v>
      </c>
      <c r="F726" s="16" t="s">
        <v>415</v>
      </c>
    </row>
    <row r="727" spans="1:6">
      <c r="A727" s="16">
        <v>10352548</v>
      </c>
      <c r="B727" s="14">
        <v>-2.2604818</v>
      </c>
      <c r="C727" s="12" t="s">
        <v>736</v>
      </c>
      <c r="D727" s="16" t="s">
        <v>737</v>
      </c>
      <c r="E727" s="16">
        <v>226781</v>
      </c>
      <c r="F727" s="16" t="s">
        <v>738</v>
      </c>
    </row>
    <row r="728" spans="1:6">
      <c r="A728" s="16">
        <v>10379034</v>
      </c>
      <c r="B728" s="14">
        <v>-2.2632349</v>
      </c>
      <c r="C728" s="12" t="s">
        <v>2356</v>
      </c>
      <c r="D728" s="16" t="s">
        <v>2357</v>
      </c>
      <c r="E728" s="16">
        <v>68385</v>
      </c>
      <c r="F728" s="16" t="s">
        <v>2358</v>
      </c>
    </row>
    <row r="729" spans="1:6" ht="24">
      <c r="A729" s="16">
        <v>10602372</v>
      </c>
      <c r="B729" s="14">
        <v>-2.2645635999999998</v>
      </c>
      <c r="C729" s="12" t="s">
        <v>4387</v>
      </c>
      <c r="D729" s="16" t="s">
        <v>4239</v>
      </c>
      <c r="E729" s="16">
        <v>11656</v>
      </c>
      <c r="F729" s="16" t="s">
        <v>4240</v>
      </c>
    </row>
    <row r="730" spans="1:6">
      <c r="A730" s="16">
        <v>10479099</v>
      </c>
      <c r="B730" s="14">
        <v>-2.2646190000000002</v>
      </c>
      <c r="C730" s="12" t="s">
        <v>3369</v>
      </c>
      <c r="D730" s="16" t="s">
        <v>3372</v>
      </c>
      <c r="E730" s="16">
        <v>228961</v>
      </c>
      <c r="F730" s="16" t="s">
        <v>3373</v>
      </c>
    </row>
    <row r="731" spans="1:6">
      <c r="A731" s="16">
        <v>10374453</v>
      </c>
      <c r="B731" s="14">
        <v>-2.2698212</v>
      </c>
      <c r="C731" s="12" t="s">
        <v>948</v>
      </c>
      <c r="D731" s="16" t="s">
        <v>949</v>
      </c>
      <c r="E731" s="16">
        <v>14645</v>
      </c>
      <c r="F731" s="16"/>
    </row>
    <row r="732" spans="1:6">
      <c r="A732" s="16">
        <v>10507347</v>
      </c>
      <c r="B732" s="14">
        <v>-2.2706559999999998</v>
      </c>
      <c r="C732" s="12" t="s">
        <v>54</v>
      </c>
      <c r="D732" s="16" t="s">
        <v>1629</v>
      </c>
      <c r="E732" s="16">
        <v>230661</v>
      </c>
      <c r="F732" s="16" t="s">
        <v>55</v>
      </c>
    </row>
    <row r="733" spans="1:6">
      <c r="A733" s="16">
        <v>10371616</v>
      </c>
      <c r="B733" s="14">
        <v>-2.2765659999999999</v>
      </c>
      <c r="C733" s="12" t="s">
        <v>2426</v>
      </c>
      <c r="D733" s="16" t="s">
        <v>2427</v>
      </c>
      <c r="E733" s="16">
        <v>212862</v>
      </c>
      <c r="F733" s="16" t="s">
        <v>2428</v>
      </c>
    </row>
    <row r="734" spans="1:6">
      <c r="A734" s="16">
        <v>10370833</v>
      </c>
      <c r="B734" s="14">
        <v>-2.2795258</v>
      </c>
      <c r="C734" s="12" t="s">
        <v>719</v>
      </c>
      <c r="D734" s="16" t="s">
        <v>2265</v>
      </c>
      <c r="E734" s="16">
        <v>66594</v>
      </c>
      <c r="F734" s="16" t="s">
        <v>720</v>
      </c>
    </row>
    <row r="735" spans="1:6" ht="24">
      <c r="A735" s="16">
        <v>10461782</v>
      </c>
      <c r="B735" s="14">
        <v>-2.2798107000000001</v>
      </c>
      <c r="C735" s="12" t="s">
        <v>3203</v>
      </c>
      <c r="D735" s="16" t="s">
        <v>3064</v>
      </c>
      <c r="E735" s="16" t="s">
        <v>3065</v>
      </c>
      <c r="F735" s="16" t="s">
        <v>3066</v>
      </c>
    </row>
    <row r="736" spans="1:6" ht="24">
      <c r="A736" s="16">
        <v>10568997</v>
      </c>
      <c r="B736" s="14">
        <v>-2.2819142000000001</v>
      </c>
      <c r="C736" s="12" t="s">
        <v>3970</v>
      </c>
      <c r="D736" s="16" t="s">
        <v>3971</v>
      </c>
      <c r="E736" s="16">
        <v>64384</v>
      </c>
      <c r="F736" s="16" t="s">
        <v>3972</v>
      </c>
    </row>
    <row r="737" spans="1:6">
      <c r="A737" s="16">
        <v>10405236</v>
      </c>
      <c r="B737" s="14">
        <v>-2.2836094</v>
      </c>
      <c r="C737" s="12" t="s">
        <v>1183</v>
      </c>
      <c r="D737" s="16" t="s">
        <v>1184</v>
      </c>
      <c r="E737" s="16">
        <v>14057</v>
      </c>
      <c r="F737" s="16" t="s">
        <v>1185</v>
      </c>
    </row>
    <row r="738" spans="1:6">
      <c r="A738" s="16">
        <v>10547386</v>
      </c>
      <c r="B738" s="14">
        <v>-2.2941234000000001</v>
      </c>
      <c r="C738" s="12" t="s">
        <v>3818</v>
      </c>
      <c r="D738" s="16" t="s">
        <v>3666</v>
      </c>
      <c r="E738" s="16">
        <v>68465</v>
      </c>
      <c r="F738" s="16" t="s">
        <v>3667</v>
      </c>
    </row>
    <row r="739" spans="1:6" ht="24">
      <c r="A739" s="16">
        <v>10357249</v>
      </c>
      <c r="B739" s="14">
        <v>-2.2952933</v>
      </c>
      <c r="C739" s="12" t="s">
        <v>2241</v>
      </c>
      <c r="D739" s="16" t="s">
        <v>2092</v>
      </c>
      <c r="E739" s="16" t="s">
        <v>2248</v>
      </c>
      <c r="F739" s="16" t="s">
        <v>2094</v>
      </c>
    </row>
    <row r="740" spans="1:6" ht="24">
      <c r="A740" s="16">
        <v>10383564</v>
      </c>
      <c r="B740" s="14">
        <v>-2.2961898000000001</v>
      </c>
      <c r="C740" s="12" t="s">
        <v>2397</v>
      </c>
      <c r="D740" s="16" t="s">
        <v>2398</v>
      </c>
      <c r="E740" s="16">
        <v>63828</v>
      </c>
      <c r="F740" s="16" t="s">
        <v>2399</v>
      </c>
    </row>
    <row r="741" spans="1:6">
      <c r="A741" s="16">
        <v>10393926</v>
      </c>
      <c r="B741" s="14">
        <v>-2.2962332000000001</v>
      </c>
      <c r="C741" s="12" t="s">
        <v>2628</v>
      </c>
      <c r="D741" s="16" t="s">
        <v>2629</v>
      </c>
      <c r="E741" s="16">
        <v>67880</v>
      </c>
      <c r="F741" s="16" t="s">
        <v>2630</v>
      </c>
    </row>
    <row r="742" spans="1:6" ht="24">
      <c r="A742" s="16">
        <v>10346298</v>
      </c>
      <c r="B742" s="14">
        <v>-2.2964973</v>
      </c>
      <c r="C742" s="12" t="s">
        <v>2126</v>
      </c>
      <c r="D742" s="16" t="s">
        <v>2127</v>
      </c>
      <c r="E742" s="16">
        <v>67876</v>
      </c>
      <c r="F742" s="16" t="s">
        <v>2128</v>
      </c>
    </row>
    <row r="743" spans="1:6">
      <c r="A743" s="16">
        <v>10502375</v>
      </c>
      <c r="B743" s="14">
        <v>-2.2977183000000001</v>
      </c>
      <c r="C743" s="12" t="s">
        <v>1593</v>
      </c>
      <c r="D743" s="16" t="s">
        <v>1594</v>
      </c>
      <c r="E743" s="16">
        <v>17777</v>
      </c>
      <c r="F743" s="16" t="s">
        <v>1595</v>
      </c>
    </row>
    <row r="744" spans="1:6" ht="24">
      <c r="A744" s="16">
        <v>10361620</v>
      </c>
      <c r="B744" s="14">
        <v>-2.3017938</v>
      </c>
      <c r="C744" s="12" t="s">
        <v>2142</v>
      </c>
      <c r="D744" s="16" t="s">
        <v>2143</v>
      </c>
      <c r="E744" s="16" t="s">
        <v>2144</v>
      </c>
      <c r="F744" s="16" t="s">
        <v>2145</v>
      </c>
    </row>
    <row r="745" spans="1:6">
      <c r="A745" s="16">
        <v>10605370</v>
      </c>
      <c r="B745" s="14">
        <v>-2.3019772000000001</v>
      </c>
      <c r="C745" s="12" t="s">
        <v>4266</v>
      </c>
      <c r="D745" s="16" t="s">
        <v>4124</v>
      </c>
      <c r="E745" s="16">
        <v>17524</v>
      </c>
      <c r="F745" s="16" t="s">
        <v>4125</v>
      </c>
    </row>
    <row r="746" spans="1:6">
      <c r="A746" s="16">
        <v>10569168</v>
      </c>
      <c r="B746" s="14">
        <v>-2.3021699999999998</v>
      </c>
      <c r="C746" s="12" t="s">
        <v>4134</v>
      </c>
      <c r="D746" s="16" t="s">
        <v>4135</v>
      </c>
      <c r="E746" s="16">
        <v>68267</v>
      </c>
      <c r="F746" s="16" t="s">
        <v>4136</v>
      </c>
    </row>
    <row r="747" spans="1:6">
      <c r="A747" s="16">
        <v>10533403</v>
      </c>
      <c r="B747" s="14">
        <v>-2.3025519999999999</v>
      </c>
      <c r="C747" s="12" t="s">
        <v>3833</v>
      </c>
      <c r="D747" s="16" t="s">
        <v>3834</v>
      </c>
      <c r="E747" s="16">
        <v>13048</v>
      </c>
      <c r="F747" s="16" t="s">
        <v>3835</v>
      </c>
    </row>
    <row r="748" spans="1:6">
      <c r="A748" s="16">
        <v>10446777</v>
      </c>
      <c r="B748" s="14">
        <v>-2.3100513999999999</v>
      </c>
      <c r="C748" s="12" t="s">
        <v>3055</v>
      </c>
      <c r="D748" s="16" t="s">
        <v>3056</v>
      </c>
      <c r="E748" s="16">
        <v>57440</v>
      </c>
      <c r="F748" s="16" t="s">
        <v>3057</v>
      </c>
    </row>
    <row r="749" spans="1:6">
      <c r="A749" s="16">
        <v>10590149</v>
      </c>
      <c r="B749" s="14">
        <v>-2.3107220000000002</v>
      </c>
      <c r="C749" s="12" t="s">
        <v>2014</v>
      </c>
      <c r="D749" s="16" t="s">
        <v>2015</v>
      </c>
      <c r="E749" s="16">
        <v>102448</v>
      </c>
      <c r="F749" s="16" t="s">
        <v>2016</v>
      </c>
    </row>
    <row r="750" spans="1:6">
      <c r="A750" s="16">
        <v>10524555</v>
      </c>
      <c r="B750" s="14">
        <v>-2.3108618000000001</v>
      </c>
      <c r="C750" s="12" t="s">
        <v>3765</v>
      </c>
      <c r="D750" s="16" t="s">
        <v>3605</v>
      </c>
      <c r="E750" s="16">
        <v>17855</v>
      </c>
      <c r="F750" s="16" t="s">
        <v>3606</v>
      </c>
    </row>
    <row r="751" spans="1:6">
      <c r="A751" s="16">
        <v>10469289</v>
      </c>
      <c r="B751" s="14">
        <v>-2.3110963999999998</v>
      </c>
      <c r="C751" s="12" t="s">
        <v>3307</v>
      </c>
      <c r="D751" s="16" t="s">
        <v>3446</v>
      </c>
      <c r="E751" s="16">
        <v>16169</v>
      </c>
      <c r="F751" s="16" t="s">
        <v>3308</v>
      </c>
    </row>
    <row r="752" spans="1:6">
      <c r="A752" s="16">
        <v>10496251</v>
      </c>
      <c r="B752" s="14">
        <v>-2.3113736999999999</v>
      </c>
      <c r="C752" s="12" t="s">
        <v>3492</v>
      </c>
      <c r="D752" s="16" t="s">
        <v>3493</v>
      </c>
      <c r="E752" s="16">
        <v>69772</v>
      </c>
      <c r="F752" s="16" t="s">
        <v>3494</v>
      </c>
    </row>
    <row r="753" spans="1:6">
      <c r="A753" s="16">
        <v>10399691</v>
      </c>
      <c r="B753" s="14">
        <v>-2.3116949</v>
      </c>
      <c r="C753" s="12" t="s">
        <v>465</v>
      </c>
      <c r="D753" s="16" t="s">
        <v>2674</v>
      </c>
      <c r="E753" s="16">
        <v>15902</v>
      </c>
      <c r="F753" s="16" t="s">
        <v>466</v>
      </c>
    </row>
    <row r="754" spans="1:6">
      <c r="A754" s="16">
        <v>10582069</v>
      </c>
      <c r="B754" s="14">
        <v>-2.3129119999999999</v>
      </c>
      <c r="C754" s="12" t="s">
        <v>1972</v>
      </c>
      <c r="D754" s="16" t="s">
        <v>1973</v>
      </c>
      <c r="E754" s="16">
        <v>74032</v>
      </c>
      <c r="F754" s="16"/>
    </row>
    <row r="755" spans="1:6" ht="24">
      <c r="A755" s="16">
        <v>10457644</v>
      </c>
      <c r="B755" s="14">
        <v>-2.3160371999999998</v>
      </c>
      <c r="C755" s="12" t="s">
        <v>2992</v>
      </c>
      <c r="D755" s="16" t="s">
        <v>2993</v>
      </c>
      <c r="E755" s="16" t="s">
        <v>2994</v>
      </c>
      <c r="F755" s="16" t="s">
        <v>2995</v>
      </c>
    </row>
    <row r="756" spans="1:6">
      <c r="A756" s="16">
        <v>10397189</v>
      </c>
      <c r="B756" s="14">
        <v>-2.3174891</v>
      </c>
      <c r="C756" s="12" t="s">
        <v>2665</v>
      </c>
      <c r="D756" s="16" t="s">
        <v>2666</v>
      </c>
      <c r="E756" s="16">
        <v>77219</v>
      </c>
      <c r="F756" s="16" t="s">
        <v>2667</v>
      </c>
    </row>
    <row r="757" spans="1:6">
      <c r="A757" s="16">
        <v>10389719</v>
      </c>
      <c r="B757" s="14">
        <v>-2.3189278</v>
      </c>
      <c r="C757" s="12" t="s">
        <v>2437</v>
      </c>
      <c r="D757" s="16" t="s">
        <v>2438</v>
      </c>
      <c r="E757" s="16">
        <v>74617</v>
      </c>
      <c r="F757" s="16" t="s">
        <v>2439</v>
      </c>
    </row>
    <row r="758" spans="1:6">
      <c r="A758" s="16">
        <v>10392464</v>
      </c>
      <c r="B758" s="14">
        <v>-2.3273877999999999</v>
      </c>
      <c r="C758" s="12" t="s">
        <v>347</v>
      </c>
      <c r="D758" s="16"/>
      <c r="E758" s="16">
        <v>208659</v>
      </c>
      <c r="F758" s="16"/>
    </row>
    <row r="759" spans="1:6">
      <c r="A759" s="16">
        <v>10492306</v>
      </c>
      <c r="B759" s="14">
        <v>-2.3286045</v>
      </c>
      <c r="C759" s="12" t="s">
        <v>3316</v>
      </c>
      <c r="D759" s="16" t="s">
        <v>3317</v>
      </c>
      <c r="E759" s="16">
        <v>84112</v>
      </c>
      <c r="F759" s="16" t="s">
        <v>3318</v>
      </c>
    </row>
    <row r="760" spans="1:6">
      <c r="A760" s="16">
        <v>10529979</v>
      </c>
      <c r="B760" s="14">
        <v>-2.3336166999999999</v>
      </c>
      <c r="C760" s="12" t="s">
        <v>3633</v>
      </c>
      <c r="D760" s="16" t="s">
        <v>3634</v>
      </c>
      <c r="E760" s="16">
        <v>19017</v>
      </c>
      <c r="F760" s="16" t="s">
        <v>3635</v>
      </c>
    </row>
    <row r="761" spans="1:6">
      <c r="A761" s="16">
        <v>10551287</v>
      </c>
      <c r="B761" s="14">
        <v>-2.3372850000000001</v>
      </c>
      <c r="C761" s="12" t="s">
        <v>1722</v>
      </c>
      <c r="D761" s="16" t="s">
        <v>1862</v>
      </c>
      <c r="E761" s="16">
        <v>13085</v>
      </c>
      <c r="F761" s="16" t="s">
        <v>1863</v>
      </c>
    </row>
    <row r="762" spans="1:6">
      <c r="A762" s="16">
        <v>10433702</v>
      </c>
      <c r="B762" s="14">
        <v>-2.3376410000000001</v>
      </c>
      <c r="C762" s="12" t="s">
        <v>2921</v>
      </c>
      <c r="D762" s="16" t="s">
        <v>2774</v>
      </c>
      <c r="E762" s="16">
        <v>93734</v>
      </c>
      <c r="F762" s="16" t="s">
        <v>2775</v>
      </c>
    </row>
    <row r="763" spans="1:6">
      <c r="A763" s="16">
        <v>10509137</v>
      </c>
      <c r="B763" s="14">
        <v>-2.339801</v>
      </c>
      <c r="C763" s="12" t="s">
        <v>534</v>
      </c>
      <c r="D763" s="16" t="s">
        <v>1465</v>
      </c>
      <c r="E763" s="16">
        <v>15356</v>
      </c>
      <c r="F763" s="16" t="s">
        <v>256</v>
      </c>
    </row>
    <row r="764" spans="1:6" ht="36">
      <c r="A764" s="16">
        <v>10396610</v>
      </c>
      <c r="B764" s="14">
        <v>-2.3401274999999999</v>
      </c>
      <c r="C764" s="12" t="s">
        <v>2513</v>
      </c>
      <c r="D764" s="16" t="s">
        <v>2658</v>
      </c>
      <c r="E764" s="16">
        <v>108156</v>
      </c>
      <c r="F764" s="16" t="s">
        <v>2659</v>
      </c>
    </row>
    <row r="765" spans="1:6">
      <c r="A765" s="16">
        <v>10445251</v>
      </c>
      <c r="B765" s="14">
        <v>-2.3474941</v>
      </c>
      <c r="C765" s="12" t="s">
        <v>3047</v>
      </c>
      <c r="D765" s="16" t="s">
        <v>3048</v>
      </c>
      <c r="E765" s="16">
        <v>77596</v>
      </c>
      <c r="F765" s="16" t="s">
        <v>3049</v>
      </c>
    </row>
    <row r="766" spans="1:6">
      <c r="A766" s="16">
        <v>10459089</v>
      </c>
      <c r="B766" s="14">
        <v>-2.3492239000000001</v>
      </c>
      <c r="C766" s="12" t="s">
        <v>3164</v>
      </c>
      <c r="D766" s="16" t="s">
        <v>3017</v>
      </c>
      <c r="E766" s="16">
        <v>15531</v>
      </c>
      <c r="F766" s="16" t="s">
        <v>3018</v>
      </c>
    </row>
    <row r="767" spans="1:6">
      <c r="A767" s="16">
        <v>10420957</v>
      </c>
      <c r="B767" s="14">
        <v>-2.3509498</v>
      </c>
      <c r="C767" s="12" t="s">
        <v>56</v>
      </c>
      <c r="D767" s="16" t="s">
        <v>1245</v>
      </c>
      <c r="E767" s="16">
        <v>19229</v>
      </c>
      <c r="F767" s="16" t="s">
        <v>57</v>
      </c>
    </row>
    <row r="768" spans="1:6">
      <c r="A768" s="16">
        <v>10593332</v>
      </c>
      <c r="B768" s="14">
        <v>-2.3537775999999999</v>
      </c>
      <c r="C768" s="12" t="s">
        <v>4306</v>
      </c>
      <c r="D768" s="16" t="s">
        <v>4166</v>
      </c>
      <c r="E768" s="16">
        <v>170752</v>
      </c>
      <c r="F768" s="16" t="s">
        <v>4167</v>
      </c>
    </row>
    <row r="769" spans="1:6">
      <c r="A769" s="16">
        <v>10454105</v>
      </c>
      <c r="B769" s="14">
        <v>-2.3544056000000002</v>
      </c>
      <c r="C769" s="12" t="s">
        <v>3127</v>
      </c>
      <c r="D769" s="16" t="s">
        <v>3128</v>
      </c>
      <c r="E769" s="16">
        <v>211924</v>
      </c>
      <c r="F769" s="16" t="s">
        <v>3129</v>
      </c>
    </row>
    <row r="770" spans="1:6">
      <c r="A770" s="16">
        <v>10408331</v>
      </c>
      <c r="B770" s="14">
        <v>-2.3547729999999998</v>
      </c>
      <c r="C770" s="12" t="s">
        <v>2744</v>
      </c>
      <c r="D770" s="16" t="s">
        <v>2745</v>
      </c>
      <c r="E770" s="16">
        <v>66834</v>
      </c>
      <c r="F770" s="16" t="s">
        <v>2746</v>
      </c>
    </row>
    <row r="771" spans="1:6">
      <c r="A771" s="16">
        <v>10512251</v>
      </c>
      <c r="B771" s="14">
        <v>-2.3600159999999999</v>
      </c>
      <c r="C771" s="12" t="s">
        <v>3508</v>
      </c>
      <c r="D771" s="16"/>
      <c r="E771" s="16">
        <v>329828</v>
      </c>
      <c r="F771" s="16" t="s">
        <v>3509</v>
      </c>
    </row>
    <row r="772" spans="1:6" ht="36">
      <c r="A772" s="16">
        <v>10606689</v>
      </c>
      <c r="B772" s="14">
        <v>-2.3611740000000001</v>
      </c>
      <c r="C772" s="12" t="s">
        <v>2146</v>
      </c>
      <c r="D772" s="16" t="s">
        <v>2296</v>
      </c>
      <c r="E772" s="16" t="s">
        <v>2297</v>
      </c>
      <c r="F772" s="16" t="s">
        <v>2298</v>
      </c>
    </row>
    <row r="773" spans="1:6">
      <c r="A773" s="16">
        <v>10495625</v>
      </c>
      <c r="B773" s="14">
        <v>-2.3682523</v>
      </c>
      <c r="C773" s="12" t="s">
        <v>1401</v>
      </c>
      <c r="D773" s="16" t="s">
        <v>1402</v>
      </c>
      <c r="E773" s="16">
        <v>99586</v>
      </c>
      <c r="F773" s="16" t="s">
        <v>1403</v>
      </c>
    </row>
    <row r="774" spans="1:6">
      <c r="A774" s="16">
        <v>10483163</v>
      </c>
      <c r="B774" s="14">
        <v>-2.3690332999999999</v>
      </c>
      <c r="C774" s="12" t="s">
        <v>1504</v>
      </c>
      <c r="D774" s="16" t="s">
        <v>1505</v>
      </c>
      <c r="E774" s="16">
        <v>50915</v>
      </c>
      <c r="F774" s="16" t="s">
        <v>1663</v>
      </c>
    </row>
    <row r="775" spans="1:6">
      <c r="A775" s="16">
        <v>10433219</v>
      </c>
      <c r="B775" s="14">
        <v>-2.3696747</v>
      </c>
      <c r="C775" s="12" t="s">
        <v>763</v>
      </c>
      <c r="D775" s="16" t="s">
        <v>2920</v>
      </c>
      <c r="E775" s="16">
        <v>74763</v>
      </c>
      <c r="F775" s="16" t="s">
        <v>764</v>
      </c>
    </row>
    <row r="776" spans="1:6">
      <c r="A776" s="16">
        <v>10351304</v>
      </c>
      <c r="B776" s="14">
        <v>-2.3713822000000002</v>
      </c>
      <c r="C776" s="12" t="s">
        <v>2036</v>
      </c>
      <c r="D776" s="16" t="s">
        <v>2037</v>
      </c>
      <c r="E776" s="16">
        <v>70456</v>
      </c>
      <c r="F776" s="16" t="s">
        <v>2038</v>
      </c>
    </row>
    <row r="777" spans="1:6">
      <c r="A777" s="16">
        <v>10436500</v>
      </c>
      <c r="B777" s="14">
        <v>-2.3719573</v>
      </c>
      <c r="C777" s="12" t="s">
        <v>2808</v>
      </c>
      <c r="D777" s="16" t="s">
        <v>2809</v>
      </c>
      <c r="E777" s="16">
        <v>74185</v>
      </c>
      <c r="F777" s="16" t="s">
        <v>2810</v>
      </c>
    </row>
    <row r="778" spans="1:6">
      <c r="A778" s="16">
        <v>10492341</v>
      </c>
      <c r="B778" s="14">
        <v>-2.3730685999999999</v>
      </c>
      <c r="C778" s="12" t="s">
        <v>3319</v>
      </c>
      <c r="D778" s="16" t="s">
        <v>3320</v>
      </c>
      <c r="E778" s="16">
        <v>622434</v>
      </c>
      <c r="F778" s="16" t="s">
        <v>3321</v>
      </c>
    </row>
    <row r="779" spans="1:6" ht="24">
      <c r="A779" s="16">
        <v>10543031</v>
      </c>
      <c r="B779" s="14">
        <v>-2.3738627000000001</v>
      </c>
      <c r="C779" s="12" t="s">
        <v>708</v>
      </c>
      <c r="D779" s="16" t="s">
        <v>1819</v>
      </c>
      <c r="E779" s="16">
        <v>50799</v>
      </c>
      <c r="F779" s="16" t="s">
        <v>709</v>
      </c>
    </row>
    <row r="780" spans="1:6">
      <c r="A780" s="16">
        <v>10572949</v>
      </c>
      <c r="B780" s="14">
        <v>-2.3746626000000002</v>
      </c>
      <c r="C780" s="12" t="s">
        <v>3998</v>
      </c>
      <c r="D780" s="16" t="s">
        <v>3999</v>
      </c>
      <c r="E780" s="16">
        <v>110784</v>
      </c>
      <c r="F780" s="16" t="s">
        <v>4000</v>
      </c>
    </row>
    <row r="781" spans="1:6">
      <c r="A781" s="16">
        <v>10603746</v>
      </c>
      <c r="B781" s="14">
        <v>-2.3750713000000001</v>
      </c>
      <c r="C781" s="12" t="s">
        <v>4253</v>
      </c>
      <c r="D781" s="16" t="s">
        <v>4254</v>
      </c>
      <c r="E781" s="16">
        <v>109731</v>
      </c>
      <c r="F781" s="16" t="s">
        <v>4255</v>
      </c>
    </row>
    <row r="782" spans="1:6" ht="24">
      <c r="A782" s="16">
        <v>10435963</v>
      </c>
      <c r="B782" s="14">
        <v>-2.3776255000000002</v>
      </c>
      <c r="C782" s="12" t="s">
        <v>2798</v>
      </c>
      <c r="D782" s="16" t="s">
        <v>2799</v>
      </c>
      <c r="E782" s="16" t="s">
        <v>2800</v>
      </c>
      <c r="F782" s="16" t="s">
        <v>2801</v>
      </c>
    </row>
    <row r="783" spans="1:6">
      <c r="A783" s="16">
        <v>10539653</v>
      </c>
      <c r="B783" s="14">
        <v>-2.3784711000000001</v>
      </c>
      <c r="C783" s="12" t="s">
        <v>3888</v>
      </c>
      <c r="D783" s="16" t="s">
        <v>3889</v>
      </c>
      <c r="E783" s="16">
        <v>69786</v>
      </c>
      <c r="F783" s="16" t="s">
        <v>3890</v>
      </c>
    </row>
    <row r="784" spans="1:6">
      <c r="A784" s="16">
        <v>10585417</v>
      </c>
      <c r="B784" s="14">
        <v>-2.3808927999999998</v>
      </c>
      <c r="C784" s="12" t="s">
        <v>4092</v>
      </c>
      <c r="D784" s="16" t="s">
        <v>4093</v>
      </c>
      <c r="E784" s="16">
        <v>67834</v>
      </c>
      <c r="F784" s="16" t="s">
        <v>4094</v>
      </c>
    </row>
    <row r="785" spans="1:6">
      <c r="A785" s="16">
        <v>10467206</v>
      </c>
      <c r="B785" s="14">
        <v>-2.3834064000000001</v>
      </c>
      <c r="C785" s="12" t="s">
        <v>695</v>
      </c>
      <c r="D785" s="16" t="s">
        <v>3139</v>
      </c>
      <c r="E785" s="16">
        <v>53412</v>
      </c>
      <c r="F785" s="16" t="s">
        <v>696</v>
      </c>
    </row>
    <row r="786" spans="1:6">
      <c r="A786" s="16">
        <v>10498827</v>
      </c>
      <c r="B786" s="14">
        <v>-2.3847147999999998</v>
      </c>
      <c r="C786" s="12" t="s">
        <v>3522</v>
      </c>
      <c r="D786" s="16" t="s">
        <v>3529</v>
      </c>
      <c r="E786" s="16">
        <v>329679</v>
      </c>
      <c r="F786" s="16"/>
    </row>
    <row r="787" spans="1:6">
      <c r="A787" s="16">
        <v>10537318</v>
      </c>
      <c r="B787" s="14">
        <v>-2.3848367000000001</v>
      </c>
      <c r="C787" s="12" t="s">
        <v>3872</v>
      </c>
      <c r="D787" s="16" t="s">
        <v>3873</v>
      </c>
      <c r="E787" s="16">
        <v>21848</v>
      </c>
      <c r="F787" s="16" t="s">
        <v>3874</v>
      </c>
    </row>
    <row r="788" spans="1:6">
      <c r="A788" s="16">
        <v>10592926</v>
      </c>
      <c r="B788" s="14">
        <v>-2.3864770000000002</v>
      </c>
      <c r="C788" s="12" t="s">
        <v>4297</v>
      </c>
      <c r="D788" s="16" t="s">
        <v>4298</v>
      </c>
      <c r="E788" s="16">
        <v>71687</v>
      </c>
      <c r="F788" s="16" t="s">
        <v>4299</v>
      </c>
    </row>
    <row r="789" spans="1:6">
      <c r="A789" s="16">
        <v>10510687</v>
      </c>
      <c r="B789" s="14">
        <v>-2.3887350000000001</v>
      </c>
      <c r="C789" s="12" t="s">
        <v>1480</v>
      </c>
      <c r="D789" s="16" t="s">
        <v>1481</v>
      </c>
      <c r="E789" s="16">
        <v>70025</v>
      </c>
      <c r="F789" s="16" t="s">
        <v>1482</v>
      </c>
    </row>
    <row r="790" spans="1:6">
      <c r="A790" s="16">
        <v>10370000</v>
      </c>
      <c r="B790" s="14">
        <v>-2.3906752999999998</v>
      </c>
      <c r="C790" s="12" t="s">
        <v>2242</v>
      </c>
      <c r="D790" s="16" t="s">
        <v>2243</v>
      </c>
      <c r="E790" s="16">
        <v>14871</v>
      </c>
      <c r="F790" s="16" t="s">
        <v>2244</v>
      </c>
    </row>
    <row r="791" spans="1:6">
      <c r="A791" s="16">
        <v>10459481</v>
      </c>
      <c r="B791" s="14">
        <v>-2.3918626000000001</v>
      </c>
      <c r="C791" s="12" t="s">
        <v>3025</v>
      </c>
      <c r="D791" s="16" t="s">
        <v>3026</v>
      </c>
      <c r="E791" s="16">
        <v>70361</v>
      </c>
      <c r="F791" s="16" t="s">
        <v>3027</v>
      </c>
    </row>
    <row r="792" spans="1:6">
      <c r="A792" s="16">
        <v>10602592</v>
      </c>
      <c r="B792" s="14">
        <v>-2.3941324000000002</v>
      </c>
      <c r="C792" s="12" t="s">
        <v>4244</v>
      </c>
      <c r="D792" s="16" t="s">
        <v>4245</v>
      </c>
      <c r="E792" s="16">
        <v>15108</v>
      </c>
      <c r="F792" s="16" t="s">
        <v>4246</v>
      </c>
    </row>
    <row r="793" spans="1:6">
      <c r="A793" s="16">
        <v>10397507</v>
      </c>
      <c r="B793" s="14">
        <v>-2.3961399000000001</v>
      </c>
      <c r="C793" s="12" t="s">
        <v>1139</v>
      </c>
      <c r="D793" s="16" t="s">
        <v>1140</v>
      </c>
      <c r="E793" s="16">
        <v>14874</v>
      </c>
      <c r="F793" s="16" t="s">
        <v>1141</v>
      </c>
    </row>
    <row r="794" spans="1:6">
      <c r="A794" s="16">
        <v>10401667</v>
      </c>
      <c r="B794" s="14">
        <v>-2.3982665999999999</v>
      </c>
      <c r="C794" s="12" t="s">
        <v>2536</v>
      </c>
      <c r="D794" s="16" t="s">
        <v>2537</v>
      </c>
      <c r="E794" s="16">
        <v>58520</v>
      </c>
      <c r="F794" s="16"/>
    </row>
    <row r="795" spans="1:6">
      <c r="A795" s="16">
        <v>10354979</v>
      </c>
      <c r="B795" s="14">
        <v>-2.4048452</v>
      </c>
      <c r="C795" s="12" t="s">
        <v>2070</v>
      </c>
      <c r="D795" s="16" t="s">
        <v>2071</v>
      </c>
      <c r="E795" s="16">
        <v>74018</v>
      </c>
      <c r="F795" s="16" t="s">
        <v>2072</v>
      </c>
    </row>
    <row r="796" spans="1:6">
      <c r="A796" s="16">
        <v>10503643</v>
      </c>
      <c r="B796" s="14">
        <v>-2.4050397999999999</v>
      </c>
      <c r="C796" s="12" t="s">
        <v>1752</v>
      </c>
      <c r="D796" s="16" t="s">
        <v>1602</v>
      </c>
      <c r="E796" s="16">
        <v>68493</v>
      </c>
      <c r="F796" s="16" t="s">
        <v>1603</v>
      </c>
    </row>
    <row r="797" spans="1:6" ht="24">
      <c r="A797" s="16">
        <v>10541683</v>
      </c>
      <c r="B797" s="14">
        <v>-2.4053650000000002</v>
      </c>
      <c r="C797" s="12" t="s">
        <v>1957</v>
      </c>
      <c r="D797" s="16" t="s">
        <v>1814</v>
      </c>
      <c r="E797" s="16" t="s">
        <v>3923</v>
      </c>
      <c r="F797" s="16" t="s">
        <v>1815</v>
      </c>
    </row>
    <row r="798" spans="1:6">
      <c r="A798" s="16">
        <v>10526120</v>
      </c>
      <c r="B798" s="14">
        <v>-2.4072203999999999</v>
      </c>
      <c r="C798" s="12" t="s">
        <v>168</v>
      </c>
      <c r="D798" s="16" t="s">
        <v>3773</v>
      </c>
      <c r="E798" s="16">
        <v>22021</v>
      </c>
      <c r="F798" s="16" t="s">
        <v>169</v>
      </c>
    </row>
    <row r="799" spans="1:6">
      <c r="A799" s="16">
        <v>10512807</v>
      </c>
      <c r="B799" s="14">
        <v>-2.4075570000000002</v>
      </c>
      <c r="C799" s="12" t="s">
        <v>3676</v>
      </c>
      <c r="D799" s="16" t="s">
        <v>3677</v>
      </c>
      <c r="E799" s="16">
        <v>242425</v>
      </c>
      <c r="F799" s="16" t="s">
        <v>3678</v>
      </c>
    </row>
    <row r="800" spans="1:6" ht="36">
      <c r="A800" s="16">
        <v>10505261</v>
      </c>
      <c r="B800" s="14">
        <v>-2.4090223000000002</v>
      </c>
      <c r="C800" s="12" t="s">
        <v>3578</v>
      </c>
      <c r="D800" s="16" t="s">
        <v>3422</v>
      </c>
      <c r="E800" s="16" t="s">
        <v>3425</v>
      </c>
      <c r="F800" s="16" t="s">
        <v>3426</v>
      </c>
    </row>
    <row r="801" spans="1:6">
      <c r="A801" s="16">
        <v>10481654</v>
      </c>
      <c r="B801" s="14">
        <v>-2.4106966999999999</v>
      </c>
      <c r="C801" s="12" t="s">
        <v>3240</v>
      </c>
      <c r="D801" s="16" t="s">
        <v>3241</v>
      </c>
      <c r="E801" s="16">
        <v>14287</v>
      </c>
      <c r="F801" s="16" t="s">
        <v>3242</v>
      </c>
    </row>
    <row r="802" spans="1:6">
      <c r="A802" s="16">
        <v>10535904</v>
      </c>
      <c r="B802" s="14">
        <v>-2.4131836999999998</v>
      </c>
      <c r="C802" s="12" t="s">
        <v>3708</v>
      </c>
      <c r="D802" s="16" t="s">
        <v>3709</v>
      </c>
      <c r="E802" s="16">
        <v>15505</v>
      </c>
      <c r="F802" s="16" t="s">
        <v>3710</v>
      </c>
    </row>
    <row r="803" spans="1:6">
      <c r="A803" s="16">
        <v>10367045</v>
      </c>
      <c r="B803" s="14">
        <v>-2.4183245000000002</v>
      </c>
      <c r="C803" s="12" t="s">
        <v>2216</v>
      </c>
      <c r="D803" s="16" t="s">
        <v>2217</v>
      </c>
      <c r="E803" s="16">
        <v>19683</v>
      </c>
      <c r="F803" s="16" t="s">
        <v>2218</v>
      </c>
    </row>
    <row r="804" spans="1:6">
      <c r="A804" s="16">
        <v>10574641</v>
      </c>
      <c r="B804" s="14">
        <v>-2.4184399000000001</v>
      </c>
      <c r="C804" s="12" t="s">
        <v>4021</v>
      </c>
      <c r="D804" s="16" t="s">
        <v>4022</v>
      </c>
      <c r="E804" s="16">
        <v>234678</v>
      </c>
      <c r="F804" s="16" t="s">
        <v>4023</v>
      </c>
    </row>
    <row r="805" spans="1:6">
      <c r="A805" s="16">
        <v>10365658</v>
      </c>
      <c r="B805" s="14">
        <v>-2.4256631999999998</v>
      </c>
      <c r="C805" s="12" t="s">
        <v>1020</v>
      </c>
      <c r="D805" s="16" t="s">
        <v>1021</v>
      </c>
      <c r="E805" s="16">
        <v>75089</v>
      </c>
      <c r="F805" s="16" t="s">
        <v>1022</v>
      </c>
    </row>
    <row r="806" spans="1:6" ht="24">
      <c r="A806" s="16">
        <v>10463343</v>
      </c>
      <c r="B806" s="14">
        <v>-2.4372677999999999</v>
      </c>
      <c r="C806" s="12" t="s">
        <v>3371</v>
      </c>
      <c r="D806" s="16"/>
      <c r="E806" s="16">
        <v>100038628</v>
      </c>
      <c r="F806" s="16"/>
    </row>
    <row r="807" spans="1:6">
      <c r="A807" s="16">
        <v>10593483</v>
      </c>
      <c r="B807" s="14">
        <v>-2.4423313000000002</v>
      </c>
      <c r="C807" s="12" t="s">
        <v>4168</v>
      </c>
      <c r="D807" s="16" t="s">
        <v>4169</v>
      </c>
      <c r="E807" s="16">
        <v>14148</v>
      </c>
      <c r="F807" s="16" t="s">
        <v>4170</v>
      </c>
    </row>
    <row r="808" spans="1:6" ht="36">
      <c r="A808" s="16">
        <v>10361760</v>
      </c>
      <c r="B808" s="14">
        <v>-2.4454920000000002</v>
      </c>
      <c r="C808" s="12" t="s">
        <v>2146</v>
      </c>
      <c r="D808" s="16" t="s">
        <v>2296</v>
      </c>
      <c r="E808" s="16" t="s">
        <v>2297</v>
      </c>
      <c r="F808" s="16" t="s">
        <v>2298</v>
      </c>
    </row>
    <row r="809" spans="1:6">
      <c r="A809" s="16">
        <v>10423556</v>
      </c>
      <c r="B809" s="14">
        <v>-2.447244</v>
      </c>
      <c r="C809" s="12" t="s">
        <v>1117</v>
      </c>
      <c r="D809" s="16" t="s">
        <v>1118</v>
      </c>
      <c r="E809" s="16">
        <v>54381</v>
      </c>
      <c r="F809" s="16" t="s">
        <v>1119</v>
      </c>
    </row>
    <row r="810" spans="1:6">
      <c r="A810" s="16">
        <v>10562905</v>
      </c>
      <c r="B810" s="14">
        <v>-2.4484686999999998</v>
      </c>
      <c r="C810" s="12" t="s">
        <v>4077</v>
      </c>
      <c r="D810" s="16" t="s">
        <v>4078</v>
      </c>
      <c r="E810" s="16">
        <v>107503</v>
      </c>
      <c r="F810" s="16" t="s">
        <v>4079</v>
      </c>
    </row>
    <row r="811" spans="1:6">
      <c r="A811" s="16">
        <v>10379190</v>
      </c>
      <c r="B811" s="14">
        <v>-2.4530063000000002</v>
      </c>
      <c r="C811" s="12" t="s">
        <v>1227</v>
      </c>
      <c r="D811" s="16" t="s">
        <v>1228</v>
      </c>
      <c r="E811" s="16">
        <v>22370</v>
      </c>
      <c r="F811" s="16" t="s">
        <v>1229</v>
      </c>
    </row>
    <row r="812" spans="1:6">
      <c r="A812" s="16">
        <v>10399801</v>
      </c>
      <c r="B812" s="14">
        <v>-2.4578060000000002</v>
      </c>
      <c r="C812" s="12" t="s">
        <v>2675</v>
      </c>
      <c r="D812" s="16" t="s">
        <v>2676</v>
      </c>
      <c r="E812" s="16">
        <v>268534</v>
      </c>
      <c r="F812" s="16" t="s">
        <v>2531</v>
      </c>
    </row>
    <row r="813" spans="1:6">
      <c r="A813" s="16">
        <v>10529957</v>
      </c>
      <c r="B813" s="14">
        <v>-2.4625216000000001</v>
      </c>
      <c r="C813" s="12" t="s">
        <v>1753</v>
      </c>
      <c r="D813" s="16" t="s">
        <v>1897</v>
      </c>
      <c r="E813" s="16">
        <v>70693</v>
      </c>
      <c r="F813" s="16"/>
    </row>
    <row r="814" spans="1:6">
      <c r="A814" s="16">
        <v>10393177</v>
      </c>
      <c r="B814" s="14">
        <v>-2.4670804</v>
      </c>
      <c r="C814" s="12" t="s">
        <v>2470</v>
      </c>
      <c r="D814" s="16" t="s">
        <v>2471</v>
      </c>
      <c r="E814" s="16">
        <v>11430</v>
      </c>
      <c r="F814" s="16" t="s">
        <v>2472</v>
      </c>
    </row>
    <row r="815" spans="1:6">
      <c r="A815" s="16">
        <v>10472162</v>
      </c>
      <c r="B815" s="14">
        <v>-2.4680023000000002</v>
      </c>
      <c r="C815" s="12" t="s">
        <v>3180</v>
      </c>
      <c r="D815" s="16" t="s">
        <v>3181</v>
      </c>
      <c r="E815" s="16">
        <v>14571</v>
      </c>
      <c r="F815" s="16" t="s">
        <v>3182</v>
      </c>
    </row>
    <row r="816" spans="1:6">
      <c r="A816" s="16">
        <v>10495243</v>
      </c>
      <c r="B816" s="14">
        <v>-2.4680792999999999</v>
      </c>
      <c r="C816" s="12" t="s">
        <v>3482</v>
      </c>
      <c r="D816" s="16" t="s">
        <v>3483</v>
      </c>
      <c r="E816" s="16">
        <v>14866</v>
      </c>
      <c r="F816" s="16" t="s">
        <v>3484</v>
      </c>
    </row>
    <row r="817" spans="1:6" ht="24">
      <c r="A817" s="16">
        <v>10557782</v>
      </c>
      <c r="B817" s="14">
        <v>-2.4694185000000002</v>
      </c>
      <c r="C817" s="12" t="s">
        <v>4037</v>
      </c>
      <c r="D817" s="16" t="s">
        <v>4038</v>
      </c>
      <c r="E817" s="16">
        <v>101502</v>
      </c>
      <c r="F817" s="16" t="s">
        <v>4039</v>
      </c>
    </row>
    <row r="818" spans="1:6">
      <c r="A818" s="16">
        <v>10400143</v>
      </c>
      <c r="B818" s="14">
        <v>-2.4725785</v>
      </c>
      <c r="C818" s="12" t="s">
        <v>303</v>
      </c>
      <c r="D818" s="16" t="s">
        <v>2532</v>
      </c>
      <c r="E818" s="16">
        <v>217517</v>
      </c>
      <c r="F818" s="16" t="s">
        <v>304</v>
      </c>
    </row>
    <row r="819" spans="1:6">
      <c r="A819" s="16">
        <v>10350753</v>
      </c>
      <c r="B819" s="14">
        <v>-2.4729182999999999</v>
      </c>
      <c r="C819" s="12" t="s">
        <v>948</v>
      </c>
      <c r="D819" s="16" t="s">
        <v>949</v>
      </c>
      <c r="E819" s="16">
        <v>14645</v>
      </c>
      <c r="F819" s="16" t="s">
        <v>950</v>
      </c>
    </row>
    <row r="820" spans="1:6">
      <c r="A820" s="16">
        <v>10435769</v>
      </c>
      <c r="B820" s="14">
        <v>-2.4921316999999998</v>
      </c>
      <c r="C820" s="12" t="s">
        <v>2795</v>
      </c>
      <c r="D820" s="16" t="s">
        <v>2796</v>
      </c>
      <c r="E820" s="16">
        <v>56490</v>
      </c>
      <c r="F820" s="16" t="s">
        <v>2797</v>
      </c>
    </row>
    <row r="821" spans="1:6" ht="24">
      <c r="A821" s="16">
        <v>10587695</v>
      </c>
      <c r="B821" s="14">
        <v>-2.4942513000000002</v>
      </c>
      <c r="C821" s="12" t="s">
        <v>1855</v>
      </c>
      <c r="D821" s="16" t="s">
        <v>1856</v>
      </c>
      <c r="E821" s="16" t="s">
        <v>4150</v>
      </c>
      <c r="F821" s="16" t="s">
        <v>1857</v>
      </c>
    </row>
    <row r="822" spans="1:6">
      <c r="A822" s="16">
        <v>10354868</v>
      </c>
      <c r="B822" s="14">
        <v>-2.4995126999999999</v>
      </c>
      <c r="C822" s="12" t="s">
        <v>2067</v>
      </c>
      <c r="D822" s="16" t="s">
        <v>2068</v>
      </c>
      <c r="E822" s="16">
        <v>213056</v>
      </c>
      <c r="F822" s="16" t="s">
        <v>2069</v>
      </c>
    </row>
    <row r="823" spans="1:6">
      <c r="A823" s="16">
        <v>10383532</v>
      </c>
      <c r="B823" s="14">
        <v>-2.5007622</v>
      </c>
      <c r="C823" s="12" t="s">
        <v>2394</v>
      </c>
      <c r="D823" s="16" t="s">
        <v>2395</v>
      </c>
      <c r="E823" s="16">
        <v>67608</v>
      </c>
      <c r="F823" s="16" t="s">
        <v>2396</v>
      </c>
    </row>
    <row r="824" spans="1:6">
      <c r="A824" s="16">
        <v>10411532</v>
      </c>
      <c r="B824" s="14">
        <v>-2.5015611999999998</v>
      </c>
      <c r="C824" s="12" t="s">
        <v>150</v>
      </c>
      <c r="D824" s="16" t="s">
        <v>2613</v>
      </c>
      <c r="E824" s="16">
        <v>78038</v>
      </c>
      <c r="F824" s="16" t="s">
        <v>151</v>
      </c>
    </row>
    <row r="825" spans="1:6">
      <c r="A825" s="16">
        <v>10574488</v>
      </c>
      <c r="B825" s="14">
        <v>-2.5019092999999999</v>
      </c>
      <c r="C825" s="12" t="s">
        <v>4014</v>
      </c>
      <c r="D825" s="16" t="s">
        <v>4015</v>
      </c>
      <c r="E825" s="16">
        <v>382051</v>
      </c>
      <c r="F825" s="16" t="s">
        <v>4016</v>
      </c>
    </row>
    <row r="826" spans="1:6">
      <c r="A826" s="16">
        <v>10526356</v>
      </c>
      <c r="B826" s="14">
        <v>-2.5039113</v>
      </c>
      <c r="C826" s="12" t="s">
        <v>1728</v>
      </c>
      <c r="D826" s="16" t="s">
        <v>1729</v>
      </c>
      <c r="E826" s="16">
        <v>215160</v>
      </c>
      <c r="F826" s="16" t="s">
        <v>1730</v>
      </c>
    </row>
    <row r="827" spans="1:6">
      <c r="A827" s="16">
        <v>10351259</v>
      </c>
      <c r="B827" s="14">
        <v>-2.5077565000000002</v>
      </c>
      <c r="C827" s="12" t="s">
        <v>350</v>
      </c>
      <c r="D827" s="16" t="s">
        <v>2035</v>
      </c>
      <c r="E827" s="16">
        <v>116914</v>
      </c>
      <c r="F827" s="16" t="s">
        <v>351</v>
      </c>
    </row>
    <row r="828" spans="1:6">
      <c r="A828" s="16">
        <v>10498710</v>
      </c>
      <c r="B828" s="14">
        <v>-2.5081658</v>
      </c>
      <c r="C828" s="12" t="s">
        <v>1565</v>
      </c>
      <c r="D828" s="16" t="s">
        <v>1566</v>
      </c>
      <c r="E828" s="16">
        <v>12038</v>
      </c>
      <c r="F828" s="16" t="s">
        <v>1567</v>
      </c>
    </row>
    <row r="829" spans="1:6">
      <c r="A829" s="16">
        <v>10540075</v>
      </c>
      <c r="B829" s="14">
        <v>-2.5085633000000001</v>
      </c>
      <c r="C829" s="12" t="s">
        <v>3748</v>
      </c>
      <c r="D829" s="16" t="s">
        <v>3749</v>
      </c>
      <c r="E829" s="16">
        <v>232232</v>
      </c>
      <c r="F829" s="16" t="s">
        <v>3750</v>
      </c>
    </row>
    <row r="830" spans="1:6">
      <c r="A830" s="16">
        <v>10526363</v>
      </c>
      <c r="B830" s="14">
        <v>-2.5139680000000002</v>
      </c>
      <c r="C830" s="12" t="s">
        <v>1731</v>
      </c>
      <c r="D830" s="16" t="s">
        <v>1732</v>
      </c>
      <c r="E830" s="16">
        <v>18984</v>
      </c>
      <c r="F830" s="16" t="s">
        <v>1733</v>
      </c>
    </row>
    <row r="831" spans="1:6" ht="24">
      <c r="A831" s="16">
        <v>10562211</v>
      </c>
      <c r="B831" s="14">
        <v>-2.5155869000000002</v>
      </c>
      <c r="C831" s="12" t="s">
        <v>1896</v>
      </c>
      <c r="D831" s="16" t="s">
        <v>2046</v>
      </c>
      <c r="E831" s="16">
        <v>56188</v>
      </c>
      <c r="F831" s="16" t="s">
        <v>1898</v>
      </c>
    </row>
    <row r="832" spans="1:6" ht="24">
      <c r="A832" s="16">
        <v>10595630</v>
      </c>
      <c r="B832" s="14">
        <v>-2.5221279999999999</v>
      </c>
      <c r="C832" s="12" t="s">
        <v>1855</v>
      </c>
      <c r="D832" s="16" t="s">
        <v>1856</v>
      </c>
      <c r="E832" s="16" t="s">
        <v>4150</v>
      </c>
      <c r="F832" s="16" t="s">
        <v>1857</v>
      </c>
    </row>
    <row r="833" spans="1:6">
      <c r="A833" s="16">
        <v>10580624</v>
      </c>
      <c r="B833" s="14">
        <v>-2.5221895999999999</v>
      </c>
      <c r="C833" s="12" t="s">
        <v>4204</v>
      </c>
      <c r="D833" s="16" t="s">
        <v>4205</v>
      </c>
      <c r="E833" s="16">
        <v>13884</v>
      </c>
      <c r="F833" s="16" t="s">
        <v>4064</v>
      </c>
    </row>
    <row r="834" spans="1:6">
      <c r="A834" s="16">
        <v>10461526</v>
      </c>
      <c r="B834" s="14">
        <v>-2.5244944</v>
      </c>
      <c r="C834" s="12" t="s">
        <v>3194</v>
      </c>
      <c r="D834" s="16" t="s">
        <v>3195</v>
      </c>
      <c r="E834" s="16">
        <v>71768</v>
      </c>
      <c r="F834" s="16"/>
    </row>
    <row r="835" spans="1:6" ht="24">
      <c r="A835" s="16">
        <v>10493382</v>
      </c>
      <c r="B835" s="14">
        <v>-2.5264375000000001</v>
      </c>
      <c r="C835" s="12" t="s">
        <v>1528</v>
      </c>
      <c r="D835" s="16" t="s">
        <v>1687</v>
      </c>
      <c r="E835" s="16">
        <v>18770</v>
      </c>
      <c r="F835" s="16" t="s">
        <v>1688</v>
      </c>
    </row>
    <row r="836" spans="1:6">
      <c r="A836" s="16">
        <v>10535938</v>
      </c>
      <c r="B836" s="14">
        <v>-2.5291356999999999</v>
      </c>
      <c r="C836" s="12" t="s">
        <v>3711</v>
      </c>
      <c r="D836" s="16" t="s">
        <v>3712</v>
      </c>
      <c r="E836" s="16">
        <v>100637</v>
      </c>
      <c r="F836" s="16" t="s">
        <v>3713</v>
      </c>
    </row>
    <row r="837" spans="1:6">
      <c r="A837" s="16">
        <v>10460423</v>
      </c>
      <c r="B837" s="14">
        <v>-2.5325012</v>
      </c>
      <c r="C837" s="12" t="s">
        <v>24</v>
      </c>
      <c r="D837" s="16" t="s">
        <v>1378</v>
      </c>
      <c r="E837" s="16">
        <v>20743</v>
      </c>
      <c r="F837" s="16" t="s">
        <v>25</v>
      </c>
    </row>
    <row r="838" spans="1:6">
      <c r="A838" s="16">
        <v>10582477</v>
      </c>
      <c r="B838" s="14">
        <v>-2.5374172000000002</v>
      </c>
      <c r="C838" s="12" t="s">
        <v>4226</v>
      </c>
      <c r="D838" s="16" t="s">
        <v>4227</v>
      </c>
      <c r="E838" s="16">
        <v>78779</v>
      </c>
      <c r="F838" s="16" t="s">
        <v>4228</v>
      </c>
    </row>
    <row r="839" spans="1:6" ht="36">
      <c r="A839" s="16">
        <v>10418198</v>
      </c>
      <c r="B839" s="14">
        <v>-2.5376265</v>
      </c>
      <c r="C839" s="12" t="s">
        <v>1375</v>
      </c>
      <c r="D839" s="16" t="s">
        <v>1376</v>
      </c>
      <c r="E839" s="16" t="s">
        <v>2656</v>
      </c>
      <c r="F839" s="16"/>
    </row>
    <row r="840" spans="1:6">
      <c r="A840" s="16">
        <v>10435789</v>
      </c>
      <c r="B840" s="14">
        <v>-2.5384416999999999</v>
      </c>
      <c r="C840" s="12" t="s">
        <v>2795</v>
      </c>
      <c r="D840" s="16" t="s">
        <v>2796</v>
      </c>
      <c r="E840" s="16">
        <v>56490</v>
      </c>
      <c r="F840" s="16"/>
    </row>
    <row r="841" spans="1:6" ht="24">
      <c r="A841" s="16">
        <v>10369102</v>
      </c>
      <c r="B841" s="14">
        <v>-2.5422025000000001</v>
      </c>
      <c r="C841" s="12" t="s">
        <v>2377</v>
      </c>
      <c r="D841" s="16"/>
      <c r="E841" s="16">
        <v>100038725</v>
      </c>
      <c r="F841" s="16"/>
    </row>
    <row r="842" spans="1:6">
      <c r="A842" s="16">
        <v>10605571</v>
      </c>
      <c r="B842" s="14">
        <v>-2.5432312000000001</v>
      </c>
      <c r="C842" s="12" t="s">
        <v>4129</v>
      </c>
      <c r="D842" s="16" t="s">
        <v>4130</v>
      </c>
      <c r="E842" s="16">
        <v>14933</v>
      </c>
      <c r="F842" s="16" t="s">
        <v>4131</v>
      </c>
    </row>
    <row r="843" spans="1:6" ht="36">
      <c r="A843" s="16">
        <v>10418210</v>
      </c>
      <c r="B843" s="14">
        <v>-2.5457957000000002</v>
      </c>
      <c r="C843" s="12" t="s">
        <v>1375</v>
      </c>
      <c r="D843" s="16" t="s">
        <v>1376</v>
      </c>
      <c r="E843" s="16" t="s">
        <v>2656</v>
      </c>
      <c r="F843" s="16"/>
    </row>
    <row r="844" spans="1:6">
      <c r="A844" s="16">
        <v>10408335</v>
      </c>
      <c r="B844" s="14">
        <v>-2.5472188</v>
      </c>
      <c r="C844" s="12" t="s">
        <v>2747</v>
      </c>
      <c r="D844" s="16" t="s">
        <v>2748</v>
      </c>
      <c r="E844" s="16">
        <v>214579</v>
      </c>
      <c r="F844" s="16" t="s">
        <v>2749</v>
      </c>
    </row>
    <row r="845" spans="1:6">
      <c r="A845" s="16">
        <v>10511501</v>
      </c>
      <c r="B845" s="14">
        <v>-2.5488776999999998</v>
      </c>
      <c r="C845" s="12" t="s">
        <v>3663</v>
      </c>
      <c r="D845" s="16" t="s">
        <v>3498</v>
      </c>
      <c r="E845" s="16">
        <v>76947</v>
      </c>
      <c r="F845" s="16" t="s">
        <v>3499</v>
      </c>
    </row>
    <row r="846" spans="1:6">
      <c r="A846" s="16">
        <v>10572271</v>
      </c>
      <c r="B846" s="14">
        <v>-2.5499193999999998</v>
      </c>
      <c r="C846" s="12" t="s">
        <v>1937</v>
      </c>
      <c r="D846" s="16" t="s">
        <v>1938</v>
      </c>
      <c r="E846" s="16">
        <v>107770</v>
      </c>
      <c r="F846" s="16" t="s">
        <v>1939</v>
      </c>
    </row>
    <row r="847" spans="1:6" ht="24">
      <c r="A847" s="16">
        <v>10404132</v>
      </c>
      <c r="B847" s="14">
        <v>-2.5522391999999998</v>
      </c>
      <c r="C847" s="12" t="s">
        <v>2573</v>
      </c>
      <c r="D847" s="16" t="s">
        <v>2574</v>
      </c>
      <c r="E847" s="16">
        <v>12763</v>
      </c>
      <c r="F847" s="16" t="s">
        <v>2575</v>
      </c>
    </row>
    <row r="848" spans="1:6">
      <c r="A848" s="16">
        <v>10495549</v>
      </c>
      <c r="B848" s="14">
        <v>-2.5531187000000002</v>
      </c>
      <c r="C848" s="12" t="s">
        <v>255</v>
      </c>
      <c r="D848" s="16" t="s">
        <v>1400</v>
      </c>
      <c r="E848" s="16">
        <v>13171</v>
      </c>
      <c r="F848" s="16" t="s">
        <v>77</v>
      </c>
    </row>
    <row r="849" spans="1:6">
      <c r="A849" s="16">
        <v>10505623</v>
      </c>
      <c r="B849" s="14">
        <v>-2.5553699000000001</v>
      </c>
      <c r="C849" s="12" t="s">
        <v>1611</v>
      </c>
      <c r="D849" s="16" t="s">
        <v>1618</v>
      </c>
      <c r="E849" s="16">
        <v>52829</v>
      </c>
      <c r="F849" s="16"/>
    </row>
    <row r="850" spans="1:6">
      <c r="A850" s="16">
        <v>10539702</v>
      </c>
      <c r="B850" s="14">
        <v>-2.5598003999999999</v>
      </c>
      <c r="C850" s="12" t="s">
        <v>1799</v>
      </c>
      <c r="D850" s="16" t="s">
        <v>1800</v>
      </c>
      <c r="E850" s="16">
        <v>66488</v>
      </c>
      <c r="F850" s="16"/>
    </row>
    <row r="851" spans="1:6">
      <c r="A851" s="16">
        <v>10496438</v>
      </c>
      <c r="B851" s="14">
        <v>-2.5656251999999999</v>
      </c>
      <c r="C851" s="12" t="s">
        <v>41</v>
      </c>
      <c r="D851" s="16" t="s">
        <v>1410</v>
      </c>
      <c r="E851" s="16">
        <v>11522</v>
      </c>
      <c r="F851" s="16" t="s">
        <v>42</v>
      </c>
    </row>
    <row r="852" spans="1:6">
      <c r="A852" s="16">
        <v>10485597</v>
      </c>
      <c r="B852" s="14">
        <v>-2.5704734</v>
      </c>
      <c r="C852" s="12" t="s">
        <v>585</v>
      </c>
      <c r="D852" s="16" t="s">
        <v>3413</v>
      </c>
      <c r="E852" s="16">
        <v>211896</v>
      </c>
      <c r="F852" s="16" t="s">
        <v>586</v>
      </c>
    </row>
    <row r="853" spans="1:6" ht="24">
      <c r="A853" s="16">
        <v>10370413</v>
      </c>
      <c r="B853" s="14">
        <v>-2.5709339999999998</v>
      </c>
      <c r="C853" s="12" t="s">
        <v>2254</v>
      </c>
      <c r="D853" s="16" t="s">
        <v>2261</v>
      </c>
      <c r="E853" s="16" t="s">
        <v>2262</v>
      </c>
      <c r="F853" s="16" t="s">
        <v>2413</v>
      </c>
    </row>
    <row r="854" spans="1:6">
      <c r="A854" s="16">
        <v>10548194</v>
      </c>
      <c r="B854" s="14">
        <v>-2.5716247999999999</v>
      </c>
      <c r="C854" s="12" t="s">
        <v>1831</v>
      </c>
      <c r="D854" s="16" t="s">
        <v>1832</v>
      </c>
      <c r="E854" s="16">
        <v>14228</v>
      </c>
      <c r="F854" s="16" t="s">
        <v>1833</v>
      </c>
    </row>
    <row r="855" spans="1:6" ht="36">
      <c r="A855" s="16">
        <v>10418185</v>
      </c>
      <c r="B855" s="14">
        <v>-2.5716896</v>
      </c>
      <c r="C855" s="12" t="s">
        <v>1375</v>
      </c>
      <c r="D855" s="16" t="s">
        <v>1376</v>
      </c>
      <c r="E855" s="16" t="s">
        <v>2656</v>
      </c>
      <c r="F855" s="16"/>
    </row>
    <row r="856" spans="1:6">
      <c r="A856" s="16">
        <v>10428012</v>
      </c>
      <c r="B856" s="14">
        <v>-2.5747049999999998</v>
      </c>
      <c r="C856" s="12" t="s">
        <v>2727</v>
      </c>
      <c r="D856" s="16" t="s">
        <v>2728</v>
      </c>
      <c r="E856" s="16">
        <v>252967</v>
      </c>
      <c r="F856" s="16" t="s">
        <v>2729</v>
      </c>
    </row>
    <row r="857" spans="1:6">
      <c r="A857" s="16">
        <v>10513869</v>
      </c>
      <c r="B857" s="14">
        <v>-2.5753021</v>
      </c>
      <c r="C857" s="12" t="s">
        <v>1812</v>
      </c>
      <c r="D857" s="16" t="s">
        <v>1813</v>
      </c>
      <c r="E857" s="16">
        <v>230316</v>
      </c>
      <c r="F857" s="16" t="s">
        <v>1670</v>
      </c>
    </row>
    <row r="858" spans="1:6">
      <c r="A858" s="16">
        <v>10531544</v>
      </c>
      <c r="B858" s="14">
        <v>-2.5753879999999998</v>
      </c>
      <c r="C858" s="12" t="s">
        <v>3815</v>
      </c>
      <c r="D858" s="16" t="s">
        <v>3816</v>
      </c>
      <c r="E858" s="16">
        <v>231474</v>
      </c>
      <c r="F858" s="16" t="s">
        <v>3817</v>
      </c>
    </row>
    <row r="859" spans="1:6">
      <c r="A859" s="16">
        <v>10545001</v>
      </c>
      <c r="B859" s="14">
        <v>-2.5804659999999999</v>
      </c>
      <c r="C859" s="12" t="s">
        <v>1970</v>
      </c>
      <c r="D859" s="16" t="s">
        <v>1971</v>
      </c>
      <c r="E859" s="16">
        <v>243382</v>
      </c>
      <c r="F859" s="16" t="s">
        <v>1821</v>
      </c>
    </row>
    <row r="860" spans="1:6">
      <c r="A860" s="16">
        <v>10438899</v>
      </c>
      <c r="B860" s="14">
        <v>-2.5949292000000002</v>
      </c>
      <c r="C860" s="12" t="s">
        <v>2984</v>
      </c>
      <c r="D860" s="16" t="s">
        <v>2985</v>
      </c>
      <c r="E860" s="16">
        <v>71756</v>
      </c>
      <c r="F860" s="16" t="s">
        <v>2986</v>
      </c>
    </row>
    <row r="861" spans="1:6">
      <c r="A861" s="16">
        <v>10511665</v>
      </c>
      <c r="B861" s="14">
        <v>-2.5976772000000001</v>
      </c>
      <c r="C861" s="12" t="s">
        <v>3500</v>
      </c>
      <c r="D861" s="16" t="s">
        <v>3503</v>
      </c>
      <c r="E861" s="16">
        <v>69352</v>
      </c>
      <c r="F861" s="16" t="s">
        <v>3504</v>
      </c>
    </row>
    <row r="862" spans="1:6">
      <c r="A862" s="16">
        <v>10479938</v>
      </c>
      <c r="B862" s="14">
        <v>-2.6010534999999999</v>
      </c>
      <c r="C862" s="12" t="s">
        <v>3377</v>
      </c>
      <c r="D862" s="16" t="s">
        <v>3378</v>
      </c>
      <c r="E862" s="16">
        <v>67856</v>
      </c>
      <c r="F862" s="16" t="s">
        <v>3379</v>
      </c>
    </row>
    <row r="863" spans="1:6">
      <c r="A863" s="16">
        <v>10459262</v>
      </c>
      <c r="B863" s="14">
        <v>-2.6114158999999999</v>
      </c>
      <c r="C863" s="12" t="s">
        <v>3022</v>
      </c>
      <c r="D863" s="16" t="s">
        <v>3023</v>
      </c>
      <c r="E863" s="16">
        <v>319713</v>
      </c>
      <c r="F863" s="16" t="s">
        <v>3024</v>
      </c>
    </row>
    <row r="864" spans="1:6">
      <c r="A864" s="16">
        <v>10350864</v>
      </c>
      <c r="B864" s="14">
        <v>-2.6143165000000002</v>
      </c>
      <c r="C864" s="12" t="s">
        <v>2168</v>
      </c>
      <c r="D864" s="16" t="s">
        <v>2024</v>
      </c>
      <c r="E864" s="16">
        <v>89867</v>
      </c>
      <c r="F864" s="16" t="s">
        <v>2025</v>
      </c>
    </row>
    <row r="865" spans="1:6" ht="24">
      <c r="A865" s="16">
        <v>10569113</v>
      </c>
      <c r="B865" s="14">
        <v>-2.6347174999999998</v>
      </c>
      <c r="C865" s="12" t="s">
        <v>3976</v>
      </c>
      <c r="D865" s="16" t="s">
        <v>3977</v>
      </c>
      <c r="E865" s="16">
        <v>72040</v>
      </c>
      <c r="F865" s="16" t="s">
        <v>4133</v>
      </c>
    </row>
    <row r="866" spans="1:6">
      <c r="A866" s="16">
        <v>10503966</v>
      </c>
      <c r="B866" s="14">
        <v>-2.6369565000000001</v>
      </c>
      <c r="C866" s="12" t="s">
        <v>3572</v>
      </c>
      <c r="D866" s="16" t="s">
        <v>3573</v>
      </c>
      <c r="E866" s="16">
        <v>11428</v>
      </c>
      <c r="F866" s="16" t="s">
        <v>3574</v>
      </c>
    </row>
    <row r="867" spans="1:6">
      <c r="A867" s="16">
        <v>10418171</v>
      </c>
      <c r="B867" s="14">
        <v>-2.6401211999999998</v>
      </c>
      <c r="C867" s="12" t="s">
        <v>1235</v>
      </c>
      <c r="D867" s="16" t="s">
        <v>1236</v>
      </c>
      <c r="E867" s="16">
        <v>71918</v>
      </c>
      <c r="F867" s="16" t="s">
        <v>1237</v>
      </c>
    </row>
    <row r="868" spans="1:6">
      <c r="A868" s="16">
        <v>10571657</v>
      </c>
      <c r="B868" s="14">
        <v>-2.6448489999999998</v>
      </c>
      <c r="C868" s="12" t="s">
        <v>4162</v>
      </c>
      <c r="D868" s="16" t="s">
        <v>4163</v>
      </c>
      <c r="E868" s="16">
        <v>14081</v>
      </c>
      <c r="F868" s="16" t="s">
        <v>4164</v>
      </c>
    </row>
    <row r="869" spans="1:6">
      <c r="A869" s="16">
        <v>10467784</v>
      </c>
      <c r="B869" s="14">
        <v>-2.6496841999999998</v>
      </c>
      <c r="C869" s="12" t="s">
        <v>3302</v>
      </c>
      <c r="D869" s="16" t="s">
        <v>3303</v>
      </c>
      <c r="E869" s="16">
        <v>74580</v>
      </c>
      <c r="F869" s="16" t="s">
        <v>3304</v>
      </c>
    </row>
    <row r="870" spans="1:6">
      <c r="A870" s="16">
        <v>10457686</v>
      </c>
      <c r="B870" s="14">
        <v>-2.6497576</v>
      </c>
      <c r="C870" s="12" t="s">
        <v>2996</v>
      </c>
      <c r="D870" s="16" t="s">
        <v>2997</v>
      </c>
      <c r="E870" s="16">
        <v>13506</v>
      </c>
      <c r="F870" s="16" t="s">
        <v>2998</v>
      </c>
    </row>
    <row r="871" spans="1:6">
      <c r="A871" s="16">
        <v>10556828</v>
      </c>
      <c r="B871" s="14">
        <v>-2.6552153000000001</v>
      </c>
      <c r="C871" s="12" t="s">
        <v>4031</v>
      </c>
      <c r="D871" s="16" t="s">
        <v>4032</v>
      </c>
      <c r="E871" s="16">
        <v>72074</v>
      </c>
      <c r="F871" s="16" t="s">
        <v>4033</v>
      </c>
    </row>
    <row r="872" spans="1:6">
      <c r="A872" s="16">
        <v>10364038</v>
      </c>
      <c r="B872" s="14">
        <v>-2.6560385000000002</v>
      </c>
      <c r="C872" s="12" t="s">
        <v>1161</v>
      </c>
      <c r="D872" s="16" t="s">
        <v>1009</v>
      </c>
      <c r="E872" s="16">
        <v>103149</v>
      </c>
      <c r="F872" s="16" t="s">
        <v>1010</v>
      </c>
    </row>
    <row r="873" spans="1:6">
      <c r="A873" s="16">
        <v>10522060</v>
      </c>
      <c r="B873" s="14">
        <v>-2.6575636999999999</v>
      </c>
      <c r="C873" s="12" t="s">
        <v>1550</v>
      </c>
      <c r="D873" s="16" t="s">
        <v>1551</v>
      </c>
      <c r="E873" s="16">
        <v>68303</v>
      </c>
      <c r="F873" s="16" t="s">
        <v>1552</v>
      </c>
    </row>
    <row r="874" spans="1:6">
      <c r="A874" s="16">
        <v>10393851</v>
      </c>
      <c r="B874" s="14">
        <v>-2.6650328999999999</v>
      </c>
      <c r="C874" s="12" t="s">
        <v>933</v>
      </c>
      <c r="D874" s="16" t="s">
        <v>2485</v>
      </c>
      <c r="E874" s="16">
        <v>68671</v>
      </c>
      <c r="F874" s="16" t="s">
        <v>934</v>
      </c>
    </row>
    <row r="875" spans="1:6">
      <c r="A875" s="16">
        <v>10419288</v>
      </c>
      <c r="B875" s="14">
        <v>-2.6715616999999998</v>
      </c>
      <c r="C875" s="12" t="s">
        <v>2820</v>
      </c>
      <c r="D875" s="16" t="s">
        <v>2821</v>
      </c>
      <c r="E875" s="16">
        <v>14528</v>
      </c>
      <c r="F875" s="16" t="s">
        <v>2822</v>
      </c>
    </row>
    <row r="876" spans="1:6">
      <c r="A876" s="16">
        <v>10552140</v>
      </c>
      <c r="B876" s="14">
        <v>-2.6721620000000001</v>
      </c>
      <c r="C876" s="12" t="s">
        <v>1864</v>
      </c>
      <c r="D876" s="16" t="s">
        <v>1865</v>
      </c>
      <c r="E876" s="16">
        <v>12606</v>
      </c>
      <c r="F876" s="16" t="s">
        <v>1866</v>
      </c>
    </row>
    <row r="877" spans="1:6">
      <c r="A877" s="16">
        <v>10422512</v>
      </c>
      <c r="B877" s="14">
        <v>-2.672218</v>
      </c>
      <c r="C877" s="12" t="s">
        <v>2691</v>
      </c>
      <c r="D877" s="16"/>
      <c r="E877" s="16">
        <v>223267</v>
      </c>
      <c r="F877" s="16"/>
    </row>
    <row r="878" spans="1:6">
      <c r="A878" s="16">
        <v>10542200</v>
      </c>
      <c r="B878" s="14">
        <v>-2.6742946999999999</v>
      </c>
      <c r="C878" s="12" t="s">
        <v>144</v>
      </c>
      <c r="D878" s="16" t="s">
        <v>3787</v>
      </c>
      <c r="E878" s="16">
        <v>57436</v>
      </c>
      <c r="F878" s="16" t="s">
        <v>145</v>
      </c>
    </row>
    <row r="879" spans="1:6">
      <c r="A879" s="16">
        <v>10474915</v>
      </c>
      <c r="B879" s="14">
        <v>-2.6747087999999999</v>
      </c>
      <c r="C879" s="12" t="s">
        <v>3346</v>
      </c>
      <c r="D879" s="16" t="s">
        <v>3347</v>
      </c>
      <c r="E879" s="16">
        <v>320415</v>
      </c>
      <c r="F879" s="16" t="s">
        <v>3348</v>
      </c>
    </row>
    <row r="880" spans="1:6">
      <c r="A880" s="16">
        <v>10386683</v>
      </c>
      <c r="B880" s="14">
        <v>-2.6766182999999999</v>
      </c>
      <c r="C880" s="12" t="s">
        <v>2560</v>
      </c>
      <c r="D880" s="16" t="s">
        <v>2561</v>
      </c>
      <c r="E880" s="16">
        <v>67473</v>
      </c>
      <c r="F880" s="16" t="s">
        <v>2562</v>
      </c>
    </row>
    <row r="881" spans="1:6">
      <c r="A881" s="16">
        <v>10448495</v>
      </c>
      <c r="B881" s="14">
        <v>-2.6817104999999999</v>
      </c>
      <c r="C881" s="12" t="s">
        <v>2914</v>
      </c>
      <c r="D881" s="16" t="s">
        <v>2915</v>
      </c>
      <c r="E881" s="16">
        <v>72016</v>
      </c>
      <c r="F881" s="16"/>
    </row>
    <row r="882" spans="1:6">
      <c r="A882" s="16">
        <v>10467319</v>
      </c>
      <c r="B882" s="14">
        <v>-2.6824460000000001</v>
      </c>
      <c r="C882" s="12" t="s">
        <v>507</v>
      </c>
      <c r="D882" s="16" t="s">
        <v>3140</v>
      </c>
      <c r="E882" s="16">
        <v>19662</v>
      </c>
      <c r="F882" s="16" t="s">
        <v>508</v>
      </c>
    </row>
    <row r="883" spans="1:6">
      <c r="A883" s="16">
        <v>10452404</v>
      </c>
      <c r="B883" s="14">
        <v>-2.6851473000000001</v>
      </c>
      <c r="C883" s="12" t="s">
        <v>2955</v>
      </c>
      <c r="D883" s="16" t="s">
        <v>2956</v>
      </c>
      <c r="E883" s="16">
        <v>67993</v>
      </c>
      <c r="F883" s="16" t="s">
        <v>2957</v>
      </c>
    </row>
    <row r="884" spans="1:6" ht="24">
      <c r="A884" s="16">
        <v>10449644</v>
      </c>
      <c r="B884" s="14">
        <v>-2.6885571000000001</v>
      </c>
      <c r="C884" s="12" t="s">
        <v>395</v>
      </c>
      <c r="D884" s="16" t="s">
        <v>2926</v>
      </c>
      <c r="E884" s="16">
        <v>109801</v>
      </c>
      <c r="F884" s="16" t="s">
        <v>2927</v>
      </c>
    </row>
    <row r="885" spans="1:6">
      <c r="A885" s="16">
        <v>10474836</v>
      </c>
      <c r="B885" s="14">
        <v>-2.6961689999999998</v>
      </c>
      <c r="C885" s="12" t="s">
        <v>3343</v>
      </c>
      <c r="D885" s="16" t="s">
        <v>3344</v>
      </c>
      <c r="E885" s="16">
        <v>56357</v>
      </c>
      <c r="F885" s="16" t="s">
        <v>3345</v>
      </c>
    </row>
    <row r="886" spans="1:6" ht="24">
      <c r="A886" s="16">
        <v>10346303</v>
      </c>
      <c r="B886" s="14">
        <v>-2.6978889000000001</v>
      </c>
      <c r="C886" s="12" t="s">
        <v>2129</v>
      </c>
      <c r="D886" s="16" t="s">
        <v>1989</v>
      </c>
      <c r="E886" s="16" t="s">
        <v>1990</v>
      </c>
      <c r="F886" s="16" t="s">
        <v>1991</v>
      </c>
    </row>
    <row r="887" spans="1:6">
      <c r="A887" s="16">
        <v>10379489</v>
      </c>
      <c r="B887" s="14">
        <v>-2.698531</v>
      </c>
      <c r="C887" s="12" t="s">
        <v>697</v>
      </c>
      <c r="D887" s="16" t="s">
        <v>1230</v>
      </c>
      <c r="E887" s="16">
        <v>103743</v>
      </c>
      <c r="F887" s="16" t="s">
        <v>698</v>
      </c>
    </row>
    <row r="888" spans="1:6">
      <c r="A888" s="16">
        <v>10534120</v>
      </c>
      <c r="B888" s="14">
        <v>-2.7028370000000002</v>
      </c>
      <c r="C888" s="12" t="s">
        <v>3839</v>
      </c>
      <c r="D888" s="16" t="s">
        <v>3681</v>
      </c>
      <c r="E888" s="16">
        <v>109900</v>
      </c>
      <c r="F888" s="16" t="s">
        <v>3682</v>
      </c>
    </row>
    <row r="889" spans="1:6">
      <c r="A889" s="16">
        <v>10471154</v>
      </c>
      <c r="B889" s="14">
        <v>-2.7075369999999999</v>
      </c>
      <c r="C889" s="12" t="s">
        <v>2174</v>
      </c>
      <c r="D889" s="16" t="s">
        <v>2175</v>
      </c>
      <c r="E889" s="16" t="s">
        <v>2176</v>
      </c>
      <c r="F889" s="16" t="s">
        <v>2177</v>
      </c>
    </row>
    <row r="890" spans="1:6">
      <c r="A890" s="16">
        <v>10539119</v>
      </c>
      <c r="B890" s="14">
        <v>-2.7091875000000001</v>
      </c>
      <c r="C890" s="12" t="s">
        <v>3885</v>
      </c>
      <c r="D890" s="16" t="s">
        <v>3886</v>
      </c>
      <c r="E890" s="16">
        <v>56316</v>
      </c>
      <c r="F890" s="16" t="s">
        <v>3887</v>
      </c>
    </row>
    <row r="891" spans="1:6">
      <c r="A891" s="16">
        <v>10384378</v>
      </c>
      <c r="B891" s="14">
        <v>-2.7136065999999999</v>
      </c>
      <c r="C891" s="12" t="s">
        <v>396</v>
      </c>
      <c r="D891" s="16" t="s">
        <v>959</v>
      </c>
      <c r="E891" s="16">
        <v>13195</v>
      </c>
      <c r="F891" s="16" t="s">
        <v>397</v>
      </c>
    </row>
    <row r="892" spans="1:6" ht="36">
      <c r="A892" s="16">
        <v>10370021</v>
      </c>
      <c r="B892" s="14">
        <v>-2.7155974000000001</v>
      </c>
      <c r="C892" s="12" t="s">
        <v>2391</v>
      </c>
      <c r="D892" s="16" t="s">
        <v>2249</v>
      </c>
      <c r="E892" s="16" t="s">
        <v>2250</v>
      </c>
      <c r="F892" s="16" t="s">
        <v>2251</v>
      </c>
    </row>
    <row r="893" spans="1:6">
      <c r="A893" s="16">
        <v>10483046</v>
      </c>
      <c r="B893" s="14">
        <v>-2.7198760000000002</v>
      </c>
      <c r="C893" s="12" t="s">
        <v>1501</v>
      </c>
      <c r="D893" s="16" t="s">
        <v>1502</v>
      </c>
      <c r="E893" s="16">
        <v>13482</v>
      </c>
      <c r="F893" s="16" t="s">
        <v>1503</v>
      </c>
    </row>
    <row r="894" spans="1:6" ht="24">
      <c r="A894" s="16">
        <v>10491915</v>
      </c>
      <c r="B894" s="14">
        <v>-2.7218155999999998</v>
      </c>
      <c r="C894" s="12" t="s">
        <v>3312</v>
      </c>
      <c r="D894" s="16" t="s">
        <v>3313</v>
      </c>
      <c r="E894" s="16" t="s">
        <v>3314</v>
      </c>
      <c r="F894" s="16" t="s">
        <v>3315</v>
      </c>
    </row>
    <row r="895" spans="1:6">
      <c r="A895" s="16">
        <v>10558673</v>
      </c>
      <c r="B895" s="14">
        <v>-2.7241759999999999</v>
      </c>
      <c r="C895" s="12" t="s">
        <v>4040</v>
      </c>
      <c r="D895" s="16" t="s">
        <v>3894</v>
      </c>
      <c r="E895" s="16">
        <v>13106</v>
      </c>
      <c r="F895" s="16" t="s">
        <v>3892</v>
      </c>
    </row>
    <row r="896" spans="1:6">
      <c r="A896" s="16">
        <v>10588691</v>
      </c>
      <c r="B896" s="14">
        <v>-2.7311747</v>
      </c>
      <c r="C896" s="12" t="s">
        <v>583</v>
      </c>
      <c r="D896" s="16" t="s">
        <v>4151</v>
      </c>
      <c r="E896" s="16">
        <v>15586</v>
      </c>
      <c r="F896" s="16" t="s">
        <v>584</v>
      </c>
    </row>
    <row r="897" spans="1:6">
      <c r="A897" s="16">
        <v>10424113</v>
      </c>
      <c r="B897" s="14">
        <v>-2.7351272</v>
      </c>
      <c r="C897" s="12" t="s">
        <v>1120</v>
      </c>
      <c r="D897" s="16" t="s">
        <v>1121</v>
      </c>
      <c r="E897" s="16">
        <v>105853</v>
      </c>
      <c r="F897" s="16" t="s">
        <v>1122</v>
      </c>
    </row>
    <row r="898" spans="1:6">
      <c r="A898" s="16">
        <v>10523095</v>
      </c>
      <c r="B898" s="14">
        <v>-2.7370597999999999</v>
      </c>
      <c r="C898" s="12" t="s">
        <v>3588</v>
      </c>
      <c r="D898" s="16" t="s">
        <v>3589</v>
      </c>
      <c r="E898" s="16">
        <v>280662</v>
      </c>
      <c r="F898" s="16" t="s">
        <v>3590</v>
      </c>
    </row>
    <row r="899" spans="1:6" ht="24">
      <c r="A899" s="16">
        <v>10347748</v>
      </c>
      <c r="B899" s="14">
        <v>-2.7382919999999999</v>
      </c>
      <c r="C899" s="12" t="s">
        <v>1071</v>
      </c>
      <c r="D899" s="16" t="s">
        <v>925</v>
      </c>
      <c r="E899" s="16" t="s">
        <v>2000</v>
      </c>
      <c r="F899" s="16" t="s">
        <v>926</v>
      </c>
    </row>
    <row r="900" spans="1:6">
      <c r="A900" s="16">
        <v>10467410</v>
      </c>
      <c r="B900" s="14">
        <v>-2.738515</v>
      </c>
      <c r="C900" s="12" t="s">
        <v>1601</v>
      </c>
      <c r="D900" s="16" t="s">
        <v>1445</v>
      </c>
      <c r="E900" s="16">
        <v>226105</v>
      </c>
      <c r="F900" s="16" t="s">
        <v>1446</v>
      </c>
    </row>
    <row r="901" spans="1:6">
      <c r="A901" s="16">
        <v>10349648</v>
      </c>
      <c r="B901" s="14">
        <v>-2.7407856000000002</v>
      </c>
      <c r="C901" s="12" t="s">
        <v>942</v>
      </c>
      <c r="D901" s="16" t="s">
        <v>943</v>
      </c>
      <c r="E901" s="16">
        <v>13034</v>
      </c>
      <c r="F901" s="16" t="s">
        <v>944</v>
      </c>
    </row>
    <row r="902" spans="1:6">
      <c r="A902" s="16">
        <v>10409265</v>
      </c>
      <c r="B902" s="14">
        <v>-2.7408068000000001</v>
      </c>
      <c r="C902" s="12" t="s">
        <v>1051</v>
      </c>
      <c r="D902" s="16" t="s">
        <v>1206</v>
      </c>
      <c r="E902" s="16">
        <v>11992</v>
      </c>
      <c r="F902" s="16" t="s">
        <v>1207</v>
      </c>
    </row>
    <row r="903" spans="1:6">
      <c r="A903" s="16">
        <v>10533085</v>
      </c>
      <c r="B903" s="14">
        <v>-2.7453371999999998</v>
      </c>
      <c r="C903" s="12" t="s">
        <v>527</v>
      </c>
      <c r="D903" s="16" t="s">
        <v>2302</v>
      </c>
      <c r="E903" s="16">
        <v>23980</v>
      </c>
      <c r="F903" s="16" t="s">
        <v>528</v>
      </c>
    </row>
    <row r="904" spans="1:6">
      <c r="A904" s="16">
        <v>10513604</v>
      </c>
      <c r="B904" s="14">
        <v>-2.7494158999999998</v>
      </c>
      <c r="C904" s="12" t="s">
        <v>3524</v>
      </c>
      <c r="D904" s="16" t="s">
        <v>3525</v>
      </c>
      <c r="E904" s="16">
        <v>72748</v>
      </c>
      <c r="F904" s="16" t="s">
        <v>3526</v>
      </c>
    </row>
    <row r="905" spans="1:6">
      <c r="A905" s="16">
        <v>10554081</v>
      </c>
      <c r="B905" s="14">
        <v>-2.7536025</v>
      </c>
      <c r="C905" s="12" t="s">
        <v>3857</v>
      </c>
      <c r="D905" s="16" t="s">
        <v>3858</v>
      </c>
      <c r="E905" s="16">
        <v>67009</v>
      </c>
      <c r="F905" s="16" t="s">
        <v>3859</v>
      </c>
    </row>
    <row r="906" spans="1:6">
      <c r="A906" s="16">
        <v>10425211</v>
      </c>
      <c r="B906" s="14">
        <v>-2.7547727000000002</v>
      </c>
      <c r="C906" s="12" t="s">
        <v>2858</v>
      </c>
      <c r="D906" s="16" t="s">
        <v>2859</v>
      </c>
      <c r="E906" s="16">
        <v>26912</v>
      </c>
      <c r="F906" s="16" t="s">
        <v>2860</v>
      </c>
    </row>
    <row r="907" spans="1:6">
      <c r="A907" s="16">
        <v>10371176</v>
      </c>
      <c r="B907" s="14">
        <v>-2.7553904</v>
      </c>
      <c r="C907" s="12" t="s">
        <v>2423</v>
      </c>
      <c r="D907" s="16" t="s">
        <v>2424</v>
      </c>
      <c r="E907" s="16">
        <v>18029</v>
      </c>
      <c r="F907" s="16" t="s">
        <v>2425</v>
      </c>
    </row>
    <row r="908" spans="1:6">
      <c r="A908" s="16">
        <v>10357516</v>
      </c>
      <c r="B908" s="14">
        <v>-2.7561019999999998</v>
      </c>
      <c r="C908" s="12" t="s">
        <v>748</v>
      </c>
      <c r="D908" s="16" t="s">
        <v>749</v>
      </c>
      <c r="E908" s="16">
        <v>12269</v>
      </c>
      <c r="F908" s="16" t="s">
        <v>750</v>
      </c>
    </row>
    <row r="909" spans="1:6">
      <c r="A909" s="16">
        <v>10409021</v>
      </c>
      <c r="B909" s="14">
        <v>-2.7563857999999999</v>
      </c>
      <c r="C909" s="12" t="s">
        <v>1048</v>
      </c>
      <c r="D909" s="16" t="s">
        <v>1049</v>
      </c>
      <c r="E909" s="16">
        <v>22017</v>
      </c>
      <c r="F909" s="16" t="s">
        <v>1050</v>
      </c>
    </row>
    <row r="910" spans="1:6" ht="36">
      <c r="A910" s="16">
        <v>10494114</v>
      </c>
      <c r="B910" s="14">
        <v>-2.7584504999999999</v>
      </c>
      <c r="C910" s="12" t="s">
        <v>1690</v>
      </c>
      <c r="D910" s="16" t="s">
        <v>1534</v>
      </c>
      <c r="E910" s="16" t="s">
        <v>3332</v>
      </c>
      <c r="F910" s="16" t="s">
        <v>413</v>
      </c>
    </row>
    <row r="911" spans="1:6">
      <c r="A911" s="16">
        <v>10386652</v>
      </c>
      <c r="B911" s="14">
        <v>-2.7709937</v>
      </c>
      <c r="C911" s="12" t="s">
        <v>2557</v>
      </c>
      <c r="D911" s="16" t="s">
        <v>2558</v>
      </c>
      <c r="E911" s="16">
        <v>11671</v>
      </c>
      <c r="F911" s="16" t="s">
        <v>2559</v>
      </c>
    </row>
    <row r="912" spans="1:6" ht="24">
      <c r="A912" s="16">
        <v>10473494</v>
      </c>
      <c r="B912" s="14">
        <v>-2.7730731999999998</v>
      </c>
      <c r="C912" s="12" t="s">
        <v>3336</v>
      </c>
      <c r="D912" s="16" t="s">
        <v>3337</v>
      </c>
      <c r="E912" s="16" t="s">
        <v>3338</v>
      </c>
      <c r="F912" s="16" t="s">
        <v>3339</v>
      </c>
    </row>
    <row r="913" spans="1:6">
      <c r="A913" s="16">
        <v>10367059</v>
      </c>
      <c r="B913" s="14">
        <v>-2.7741232</v>
      </c>
      <c r="C913" s="12" t="s">
        <v>2219</v>
      </c>
      <c r="D913" s="16"/>
      <c r="E913" s="16">
        <v>216454</v>
      </c>
      <c r="F913" s="16" t="s">
        <v>2220</v>
      </c>
    </row>
    <row r="914" spans="1:6">
      <c r="A914" s="16">
        <v>10479852</v>
      </c>
      <c r="B914" s="14">
        <v>-2.7785790000000001</v>
      </c>
      <c r="C914" s="12" t="s">
        <v>3374</v>
      </c>
      <c r="D914" s="16" t="s">
        <v>3375</v>
      </c>
      <c r="E914" s="16">
        <v>227541</v>
      </c>
      <c r="F914" s="16" t="s">
        <v>3376</v>
      </c>
    </row>
    <row r="915" spans="1:6" ht="36">
      <c r="A915" s="16">
        <v>10590972</v>
      </c>
      <c r="B915" s="14">
        <v>-2.7875000000000001</v>
      </c>
      <c r="C915" s="12" t="s">
        <v>2391</v>
      </c>
      <c r="D915" s="16" t="s">
        <v>2249</v>
      </c>
      <c r="E915" s="16" t="s">
        <v>2250</v>
      </c>
      <c r="F915" s="16" t="s">
        <v>4057</v>
      </c>
    </row>
    <row r="916" spans="1:6">
      <c r="A916" s="16">
        <v>10363541</v>
      </c>
      <c r="B916" s="14">
        <v>-2.7889550000000001</v>
      </c>
      <c r="C916" s="12" t="s">
        <v>2174</v>
      </c>
      <c r="D916" s="16" t="s">
        <v>2175</v>
      </c>
      <c r="E916" s="16" t="s">
        <v>2176</v>
      </c>
      <c r="F916" s="16" t="s">
        <v>2177</v>
      </c>
    </row>
    <row r="917" spans="1:6">
      <c r="A917" s="16">
        <v>10591653</v>
      </c>
      <c r="B917" s="14">
        <v>-2.7891707000000001</v>
      </c>
      <c r="C917" s="12" t="s">
        <v>2056</v>
      </c>
      <c r="D917" s="16" t="s">
        <v>1914</v>
      </c>
      <c r="E917" s="16">
        <v>235043</v>
      </c>
      <c r="F917" s="16" t="s">
        <v>1915</v>
      </c>
    </row>
    <row r="918" spans="1:6">
      <c r="A918" s="16">
        <v>10393431</v>
      </c>
      <c r="B918" s="14">
        <v>-2.7893455</v>
      </c>
      <c r="C918" s="12" t="s">
        <v>2479</v>
      </c>
      <c r="D918" s="16" t="s">
        <v>2480</v>
      </c>
      <c r="E918" s="16">
        <v>21877</v>
      </c>
      <c r="F918" s="16" t="s">
        <v>2481</v>
      </c>
    </row>
    <row r="919" spans="1:6">
      <c r="A919" s="16">
        <v>10533612</v>
      </c>
      <c r="B919" s="14">
        <v>-2.7897427000000001</v>
      </c>
      <c r="C919" s="12" t="s">
        <v>1638</v>
      </c>
      <c r="D919" s="16" t="s">
        <v>1639</v>
      </c>
      <c r="E919" s="16">
        <v>15445</v>
      </c>
      <c r="F919" s="16" t="s">
        <v>1640</v>
      </c>
    </row>
    <row r="920" spans="1:6">
      <c r="A920" s="16">
        <v>10576391</v>
      </c>
      <c r="B920" s="14">
        <v>-2.7902271999999999</v>
      </c>
      <c r="C920" s="12" t="s">
        <v>2090</v>
      </c>
      <c r="D920" s="16" t="s">
        <v>2091</v>
      </c>
      <c r="E920" s="16">
        <v>19341</v>
      </c>
      <c r="F920" s="16" t="s">
        <v>1958</v>
      </c>
    </row>
    <row r="921" spans="1:6">
      <c r="A921" s="16">
        <v>10406581</v>
      </c>
      <c r="B921" s="14">
        <v>-2.7913754000000002</v>
      </c>
      <c r="C921" s="12" t="s">
        <v>2585</v>
      </c>
      <c r="D921" s="16" t="s">
        <v>2586</v>
      </c>
      <c r="E921" s="16">
        <v>13361</v>
      </c>
      <c r="F921" s="16" t="s">
        <v>2734</v>
      </c>
    </row>
    <row r="922" spans="1:6">
      <c r="A922" s="16">
        <v>10355456</v>
      </c>
      <c r="B922" s="14">
        <v>-2.8038921000000001</v>
      </c>
      <c r="C922" s="12" t="s">
        <v>523</v>
      </c>
      <c r="D922" s="16" t="s">
        <v>2230</v>
      </c>
      <c r="E922" s="16">
        <v>381269</v>
      </c>
      <c r="F922" s="16" t="s">
        <v>524</v>
      </c>
    </row>
    <row r="923" spans="1:6">
      <c r="A923" s="16">
        <v>10471675</v>
      </c>
      <c r="B923" s="14">
        <v>-2.806073</v>
      </c>
      <c r="C923" s="12" t="s">
        <v>395</v>
      </c>
      <c r="D923" s="16" t="s">
        <v>2926</v>
      </c>
      <c r="E923" s="16">
        <v>109801</v>
      </c>
      <c r="F923" s="16"/>
    </row>
    <row r="924" spans="1:6">
      <c r="A924" s="16">
        <v>10462507</v>
      </c>
      <c r="B924" s="14">
        <v>-2.8280668000000002</v>
      </c>
      <c r="C924" s="12" t="s">
        <v>1258</v>
      </c>
      <c r="D924" s="16" t="s">
        <v>1259</v>
      </c>
      <c r="E924" s="16">
        <v>23972</v>
      </c>
      <c r="F924" s="16" t="s">
        <v>1260</v>
      </c>
    </row>
    <row r="925" spans="1:6" ht="36">
      <c r="A925" s="16">
        <v>10561806</v>
      </c>
      <c r="B925" s="14">
        <v>-2.8343600000000002</v>
      </c>
      <c r="C925" s="12" t="s">
        <v>2391</v>
      </c>
      <c r="D925" s="16" t="s">
        <v>2249</v>
      </c>
      <c r="E925" s="16" t="s">
        <v>2250</v>
      </c>
      <c r="F925" s="16" t="s">
        <v>4057</v>
      </c>
    </row>
    <row r="926" spans="1:6">
      <c r="A926" s="16">
        <v>10396936</v>
      </c>
      <c r="B926" s="14">
        <v>-2.8363206000000001</v>
      </c>
      <c r="C926" s="12" t="s">
        <v>2660</v>
      </c>
      <c r="D926" s="16" t="s">
        <v>2661</v>
      </c>
      <c r="E926" s="16">
        <v>64075</v>
      </c>
      <c r="F926" s="16" t="s">
        <v>2662</v>
      </c>
    </row>
    <row r="927" spans="1:6">
      <c r="A927" s="16">
        <v>10466659</v>
      </c>
      <c r="B927" s="14">
        <v>-2.8365958</v>
      </c>
      <c r="C927" s="12" t="s">
        <v>3272</v>
      </c>
      <c r="D927" s="16" t="s">
        <v>3273</v>
      </c>
      <c r="E927" s="16">
        <v>14544</v>
      </c>
      <c r="F927" s="16" t="s">
        <v>3274</v>
      </c>
    </row>
    <row r="928" spans="1:6">
      <c r="A928" s="16">
        <v>10424686</v>
      </c>
      <c r="B928" s="14">
        <v>-2.8409064000000002</v>
      </c>
      <c r="C928" s="12" t="s">
        <v>1126</v>
      </c>
      <c r="D928" s="16"/>
      <c r="E928" s="16">
        <v>223631</v>
      </c>
      <c r="F928" s="16"/>
    </row>
    <row r="929" spans="1:6">
      <c r="A929" s="16">
        <v>10501229</v>
      </c>
      <c r="B929" s="14">
        <v>-2.8540545000000002</v>
      </c>
      <c r="C929" s="12" t="s">
        <v>1583</v>
      </c>
      <c r="D929" s="16" t="s">
        <v>1585</v>
      </c>
      <c r="E929" s="16">
        <v>14862</v>
      </c>
      <c r="F929" s="16" t="s">
        <v>1586</v>
      </c>
    </row>
    <row r="930" spans="1:6">
      <c r="A930" s="16">
        <v>10582310</v>
      </c>
      <c r="B930" s="14">
        <v>-2.8603394</v>
      </c>
      <c r="C930" s="12" t="s">
        <v>4223</v>
      </c>
      <c r="D930" s="16" t="s">
        <v>4224</v>
      </c>
      <c r="E930" s="16">
        <v>192156</v>
      </c>
      <c r="F930" s="16" t="s">
        <v>4225</v>
      </c>
    </row>
    <row r="931" spans="1:6">
      <c r="A931" s="16">
        <v>10593219</v>
      </c>
      <c r="B931" s="14">
        <v>-2.8610106000000002</v>
      </c>
      <c r="C931" s="12" t="s">
        <v>4303</v>
      </c>
      <c r="D931" s="16" t="s">
        <v>4304</v>
      </c>
      <c r="E931" s="16">
        <v>18113</v>
      </c>
      <c r="F931" s="16" t="s">
        <v>4305</v>
      </c>
    </row>
    <row r="932" spans="1:6">
      <c r="A932" s="16">
        <v>10462922</v>
      </c>
      <c r="B932" s="14">
        <v>-2.8629292999999998</v>
      </c>
      <c r="C932" s="12" t="s">
        <v>1264</v>
      </c>
      <c r="D932" s="16" t="s">
        <v>1265</v>
      </c>
      <c r="E932" s="16">
        <v>74055</v>
      </c>
      <c r="F932" s="16" t="s">
        <v>1266</v>
      </c>
    </row>
    <row r="933" spans="1:6">
      <c r="A933" s="16">
        <v>10508887</v>
      </c>
      <c r="B933" s="14">
        <v>-2.8809640000000001</v>
      </c>
      <c r="C933" s="12" t="s">
        <v>3462</v>
      </c>
      <c r="D933" s="16" t="s">
        <v>3463</v>
      </c>
      <c r="E933" s="16">
        <v>23957</v>
      </c>
      <c r="F933" s="16" t="s">
        <v>3464</v>
      </c>
    </row>
    <row r="934" spans="1:6">
      <c r="A934" s="16">
        <v>10424349</v>
      </c>
      <c r="B934" s="14">
        <v>-2.8812323000000002</v>
      </c>
      <c r="C934" s="12" t="s">
        <v>1123</v>
      </c>
      <c r="D934" s="16" t="s">
        <v>1124</v>
      </c>
      <c r="E934" s="16">
        <v>20775</v>
      </c>
      <c r="F934" s="16" t="s">
        <v>1125</v>
      </c>
    </row>
    <row r="935" spans="1:6">
      <c r="A935" s="16">
        <v>10449940</v>
      </c>
      <c r="B935" s="14">
        <v>-2.8857624999999998</v>
      </c>
      <c r="C935" s="12" t="s">
        <v>3085</v>
      </c>
      <c r="D935" s="16" t="s">
        <v>3086</v>
      </c>
      <c r="E935" s="16">
        <v>64385</v>
      </c>
      <c r="F935" s="16" t="s">
        <v>3087</v>
      </c>
    </row>
    <row r="936" spans="1:6" ht="24">
      <c r="A936" s="16">
        <v>10360046</v>
      </c>
      <c r="B936" s="14">
        <v>-2.885891</v>
      </c>
      <c r="C936" s="12" t="s">
        <v>576</v>
      </c>
      <c r="D936" s="16" t="s">
        <v>982</v>
      </c>
      <c r="E936" s="16">
        <v>66052</v>
      </c>
      <c r="F936" s="16" t="s">
        <v>577</v>
      </c>
    </row>
    <row r="937" spans="1:6">
      <c r="A937" s="16">
        <v>10575867</v>
      </c>
      <c r="B937" s="14">
        <v>-2.8873107</v>
      </c>
      <c r="C937" s="12" t="s">
        <v>2087</v>
      </c>
      <c r="D937" s="16" t="s">
        <v>2088</v>
      </c>
      <c r="E937" s="16">
        <v>56690</v>
      </c>
      <c r="F937" s="16" t="s">
        <v>2089</v>
      </c>
    </row>
    <row r="938" spans="1:6">
      <c r="A938" s="16">
        <v>10394914</v>
      </c>
      <c r="B938" s="14">
        <v>-2.8881041999999999</v>
      </c>
      <c r="C938" s="12" t="s">
        <v>1133</v>
      </c>
      <c r="D938" s="16" t="s">
        <v>1134</v>
      </c>
      <c r="E938" s="16">
        <v>67732</v>
      </c>
      <c r="F938" s="16" t="s">
        <v>1135</v>
      </c>
    </row>
    <row r="939" spans="1:6">
      <c r="A939" s="16">
        <v>10504375</v>
      </c>
      <c r="B939" s="14">
        <v>-2.8920720000000002</v>
      </c>
      <c r="C939" s="12" t="s">
        <v>3575</v>
      </c>
      <c r="D939" s="16" t="s">
        <v>3576</v>
      </c>
      <c r="E939" s="16">
        <v>230103</v>
      </c>
      <c r="F939" s="16" t="s">
        <v>3577</v>
      </c>
    </row>
    <row r="940" spans="1:6">
      <c r="A940" s="16">
        <v>10362359</v>
      </c>
      <c r="B940" s="14">
        <v>-2.8939485999999999</v>
      </c>
      <c r="C940" s="12" t="s">
        <v>527</v>
      </c>
      <c r="D940" s="16" t="s">
        <v>2302</v>
      </c>
      <c r="E940" s="16">
        <v>23980</v>
      </c>
      <c r="F940" s="16" t="s">
        <v>528</v>
      </c>
    </row>
    <row r="941" spans="1:6" ht="24">
      <c r="A941" s="16">
        <v>10400483</v>
      </c>
      <c r="B941" s="14">
        <v>-2.9005089000000002</v>
      </c>
      <c r="C941" s="12" t="s">
        <v>2533</v>
      </c>
      <c r="D941" s="16" t="s">
        <v>2534</v>
      </c>
      <c r="E941" s="16">
        <v>217593</v>
      </c>
      <c r="F941" s="16" t="s">
        <v>2535</v>
      </c>
    </row>
    <row r="942" spans="1:6" ht="24">
      <c r="A942" s="16">
        <v>10604799</v>
      </c>
      <c r="B942" s="14">
        <v>-2.9110808000000001</v>
      </c>
      <c r="C942" s="12" t="s">
        <v>4269</v>
      </c>
      <c r="D942" s="16" t="s">
        <v>4270</v>
      </c>
      <c r="E942" s="16">
        <v>320940</v>
      </c>
      <c r="F942" s="16" t="s">
        <v>4265</v>
      </c>
    </row>
    <row r="943" spans="1:6" ht="24">
      <c r="A943" s="16">
        <v>10455588</v>
      </c>
      <c r="B943" s="14">
        <v>-2.9131230000000001</v>
      </c>
      <c r="C943" s="12" t="s">
        <v>2129</v>
      </c>
      <c r="D943" s="16" t="s">
        <v>1989</v>
      </c>
      <c r="E943" s="16" t="s">
        <v>1990</v>
      </c>
      <c r="F943" s="16" t="s">
        <v>2988</v>
      </c>
    </row>
    <row r="944" spans="1:6">
      <c r="A944" s="16">
        <v>10558596</v>
      </c>
      <c r="B944" s="14">
        <v>-2.9179327000000002</v>
      </c>
      <c r="C944" s="12" t="s">
        <v>2055</v>
      </c>
      <c r="D944" s="16" t="s">
        <v>2259</v>
      </c>
      <c r="E944" s="16">
        <v>212503</v>
      </c>
      <c r="F944" s="16" t="s">
        <v>2260</v>
      </c>
    </row>
    <row r="945" spans="1:6">
      <c r="A945" s="16">
        <v>10381096</v>
      </c>
      <c r="B945" s="14">
        <v>-2.9184815999999998</v>
      </c>
      <c r="C945" s="12" t="s">
        <v>1080</v>
      </c>
      <c r="D945" s="16" t="s">
        <v>1081</v>
      </c>
      <c r="E945" s="16">
        <v>16010</v>
      </c>
      <c r="F945" s="16" t="s">
        <v>1083</v>
      </c>
    </row>
    <row r="946" spans="1:6">
      <c r="A946" s="16">
        <v>10462484</v>
      </c>
      <c r="B946" s="14">
        <v>-2.9197229999999998</v>
      </c>
      <c r="C946" s="12" t="s">
        <v>1255</v>
      </c>
      <c r="D946" s="16" t="s">
        <v>1256</v>
      </c>
      <c r="E946" s="16">
        <v>69865</v>
      </c>
      <c r="F946" s="16" t="s">
        <v>1257</v>
      </c>
    </row>
    <row r="947" spans="1:6">
      <c r="A947" s="16">
        <v>10453026</v>
      </c>
      <c r="B947" s="14">
        <v>-2.9235674999999999</v>
      </c>
      <c r="C947" s="12" t="s">
        <v>3116</v>
      </c>
      <c r="D947" s="16" t="s">
        <v>3117</v>
      </c>
      <c r="E947" s="16">
        <v>75292</v>
      </c>
      <c r="F947" s="16" t="s">
        <v>3118</v>
      </c>
    </row>
    <row r="948" spans="1:6">
      <c r="A948" s="16">
        <v>10384956</v>
      </c>
      <c r="B948" s="14">
        <v>-2.9241128000000001</v>
      </c>
      <c r="C948" s="12" t="s">
        <v>2402</v>
      </c>
      <c r="D948" s="16" t="s">
        <v>2403</v>
      </c>
      <c r="E948" s="16">
        <v>68044</v>
      </c>
      <c r="F948" s="16" t="s">
        <v>2404</v>
      </c>
    </row>
    <row r="949" spans="1:6">
      <c r="A949" s="16">
        <v>10605938</v>
      </c>
      <c r="B949" s="14">
        <v>-2.9328162999999998</v>
      </c>
      <c r="C949" s="12" t="s">
        <v>4132</v>
      </c>
      <c r="D949" s="16" t="s">
        <v>4273</v>
      </c>
      <c r="E949" s="16">
        <v>57385</v>
      </c>
      <c r="F949" s="16" t="s">
        <v>4274</v>
      </c>
    </row>
    <row r="950" spans="1:6">
      <c r="A950" s="16">
        <v>10535776</v>
      </c>
      <c r="B950" s="14">
        <v>-2.9357212000000001</v>
      </c>
      <c r="C950" s="12" t="s">
        <v>3702</v>
      </c>
      <c r="D950" s="16" t="s">
        <v>3703</v>
      </c>
      <c r="E950" s="16">
        <v>231903</v>
      </c>
      <c r="F950" s="16" t="s">
        <v>3704</v>
      </c>
    </row>
    <row r="951" spans="1:6">
      <c r="A951" s="16">
        <v>10385455</v>
      </c>
      <c r="B951" s="14">
        <v>-2.9430467999999999</v>
      </c>
      <c r="C951" s="12" t="s">
        <v>2406</v>
      </c>
      <c r="D951" s="16" t="s">
        <v>2407</v>
      </c>
      <c r="E951" s="16">
        <v>171284</v>
      </c>
      <c r="F951" s="16" t="s">
        <v>2408</v>
      </c>
    </row>
    <row r="952" spans="1:6" ht="36">
      <c r="A952" s="16">
        <v>10587339</v>
      </c>
      <c r="B952" s="14">
        <v>-2.9443934</v>
      </c>
      <c r="C952" s="12" t="s">
        <v>4146</v>
      </c>
      <c r="D952" s="16" t="s">
        <v>4147</v>
      </c>
      <c r="E952" s="16" t="s">
        <v>4148</v>
      </c>
      <c r="F952" s="16" t="s">
        <v>4149</v>
      </c>
    </row>
    <row r="953" spans="1:6">
      <c r="A953" s="16">
        <v>10356084</v>
      </c>
      <c r="B953" s="14">
        <v>-2.9454033000000002</v>
      </c>
      <c r="C953" s="12" t="s">
        <v>2234</v>
      </c>
      <c r="D953" s="16" t="s">
        <v>2235</v>
      </c>
      <c r="E953" s="16">
        <v>16367</v>
      </c>
      <c r="F953" s="16" t="s">
        <v>2236</v>
      </c>
    </row>
    <row r="954" spans="1:6">
      <c r="A954" s="16">
        <v>10387316</v>
      </c>
      <c r="B954" s="14">
        <v>-2.9488159999999999</v>
      </c>
      <c r="C954" s="12" t="s">
        <v>2563</v>
      </c>
      <c r="D954" s="16" t="s">
        <v>2564</v>
      </c>
      <c r="E954" s="16">
        <v>216848</v>
      </c>
      <c r="F954" s="16" t="s">
        <v>2565</v>
      </c>
    </row>
    <row r="955" spans="1:6" ht="24">
      <c r="A955" s="16">
        <v>10349932</v>
      </c>
      <c r="B955" s="14">
        <v>-2.9565608999999999</v>
      </c>
      <c r="C955" s="12" t="s">
        <v>2156</v>
      </c>
      <c r="D955" s="16" t="s">
        <v>2157</v>
      </c>
      <c r="E955" s="16" t="s">
        <v>2158</v>
      </c>
      <c r="F955" s="16" t="s">
        <v>289</v>
      </c>
    </row>
    <row r="956" spans="1:6">
      <c r="A956" s="16">
        <v>10496023</v>
      </c>
      <c r="B956" s="14">
        <v>-2.9580690000000001</v>
      </c>
      <c r="C956" s="12" t="s">
        <v>1404</v>
      </c>
      <c r="D956" s="16" t="s">
        <v>1405</v>
      </c>
      <c r="E956" s="16">
        <v>12368</v>
      </c>
      <c r="F956" s="16" t="s">
        <v>1406</v>
      </c>
    </row>
    <row r="957" spans="1:6">
      <c r="A957" s="16">
        <v>10361023</v>
      </c>
      <c r="B957" s="14">
        <v>-2.9593370000000001</v>
      </c>
      <c r="C957" s="12" t="s">
        <v>992</v>
      </c>
      <c r="D957" s="16" t="s">
        <v>993</v>
      </c>
      <c r="E957" s="16">
        <v>19130</v>
      </c>
      <c r="F957" s="16" t="s">
        <v>994</v>
      </c>
    </row>
    <row r="958" spans="1:6">
      <c r="A958" s="16">
        <v>10556076</v>
      </c>
      <c r="B958" s="14">
        <v>-2.9599500000000001</v>
      </c>
      <c r="C958" s="12" t="s">
        <v>1879</v>
      </c>
      <c r="D958" s="16" t="s">
        <v>1880</v>
      </c>
      <c r="E958" s="16">
        <v>244198</v>
      </c>
      <c r="F958" s="16" t="s">
        <v>1881</v>
      </c>
    </row>
    <row r="959" spans="1:6">
      <c r="A959" s="16">
        <v>10384145</v>
      </c>
      <c r="B959" s="14">
        <v>-2.9612937000000001</v>
      </c>
      <c r="C959" s="12" t="s">
        <v>2400</v>
      </c>
      <c r="D959" s="16" t="s">
        <v>2401</v>
      </c>
      <c r="E959" s="16">
        <v>77605</v>
      </c>
      <c r="F959" s="16"/>
    </row>
    <row r="960" spans="1:6">
      <c r="A960" s="16">
        <v>10587799</v>
      </c>
      <c r="B960" s="14">
        <v>-2.9631799999999999</v>
      </c>
      <c r="C960" s="12" t="s">
        <v>1858</v>
      </c>
      <c r="D960" s="16" t="s">
        <v>1859</v>
      </c>
      <c r="E960" s="16">
        <v>18828</v>
      </c>
      <c r="F960" s="16" t="s">
        <v>1860</v>
      </c>
    </row>
    <row r="961" spans="1:6">
      <c r="A961" s="16">
        <v>10603485</v>
      </c>
      <c r="B961" s="14">
        <v>-2.9704074999999999</v>
      </c>
      <c r="C961" s="12" t="s">
        <v>4250</v>
      </c>
      <c r="D961" s="16" t="s">
        <v>4251</v>
      </c>
      <c r="E961" s="16">
        <v>13595</v>
      </c>
      <c r="F961" s="16" t="s">
        <v>4252</v>
      </c>
    </row>
    <row r="962" spans="1:6">
      <c r="A962" s="16">
        <v>10404376</v>
      </c>
      <c r="B962" s="14">
        <v>-2.9740731999999999</v>
      </c>
      <c r="C962" s="12" t="s">
        <v>1175</v>
      </c>
      <c r="D962" s="16" t="s">
        <v>1176</v>
      </c>
      <c r="E962" s="16">
        <v>11607</v>
      </c>
      <c r="F962" s="16" t="s">
        <v>1177</v>
      </c>
    </row>
    <row r="963" spans="1:6" ht="36">
      <c r="A963" s="16">
        <v>10483786</v>
      </c>
      <c r="B963" s="14">
        <v>-2.9820042</v>
      </c>
      <c r="C963" s="12" t="s">
        <v>3256</v>
      </c>
      <c r="D963" s="16" t="s">
        <v>3404</v>
      </c>
      <c r="E963" s="16" t="s">
        <v>3405</v>
      </c>
      <c r="F963" s="16" t="s">
        <v>3406</v>
      </c>
    </row>
    <row r="964" spans="1:6">
      <c r="A964" s="16">
        <v>10344924</v>
      </c>
      <c r="B964" s="14">
        <v>-2.9835079000000002</v>
      </c>
      <c r="C964" s="12" t="s">
        <v>2052</v>
      </c>
      <c r="D964" s="16" t="s">
        <v>2053</v>
      </c>
      <c r="E964" s="16">
        <v>381246</v>
      </c>
      <c r="F964" s="16" t="s">
        <v>2054</v>
      </c>
    </row>
    <row r="965" spans="1:6">
      <c r="A965" s="16">
        <v>10363622</v>
      </c>
      <c r="B965" s="14">
        <v>-2.9845294999999998</v>
      </c>
      <c r="C965" s="12" t="s">
        <v>2178</v>
      </c>
      <c r="D965" s="16" t="s">
        <v>2181</v>
      </c>
      <c r="E965" s="16">
        <v>67307</v>
      </c>
      <c r="F965" s="16" t="s">
        <v>2182</v>
      </c>
    </row>
    <row r="966" spans="1:6">
      <c r="A966" s="16">
        <v>10477644</v>
      </c>
      <c r="B966" s="14">
        <v>-2.9861157</v>
      </c>
      <c r="C966" s="12" t="s">
        <v>3216</v>
      </c>
      <c r="D966" s="16" t="s">
        <v>3217</v>
      </c>
      <c r="E966" s="16">
        <v>68728</v>
      </c>
      <c r="F966" s="16" t="s">
        <v>3218</v>
      </c>
    </row>
    <row r="967" spans="1:6">
      <c r="A967" s="16">
        <v>10359582</v>
      </c>
      <c r="B967" s="14">
        <v>-2.9928016999999998</v>
      </c>
      <c r="C967" s="12" t="s">
        <v>2108</v>
      </c>
      <c r="D967" s="16" t="s">
        <v>2255</v>
      </c>
      <c r="E967" s="16">
        <v>55990</v>
      </c>
      <c r="F967" s="16" t="s">
        <v>2256</v>
      </c>
    </row>
    <row r="968" spans="1:6">
      <c r="A968" s="16">
        <v>10496475</v>
      </c>
      <c r="B968" s="14">
        <v>-2.993233</v>
      </c>
      <c r="C968" s="12" t="s">
        <v>3495</v>
      </c>
      <c r="D968" s="16" t="s">
        <v>3496</v>
      </c>
      <c r="E968" s="16">
        <v>11532</v>
      </c>
      <c r="F968" s="16" t="s">
        <v>3497</v>
      </c>
    </row>
    <row r="969" spans="1:6">
      <c r="A969" s="16">
        <v>10355464</v>
      </c>
      <c r="B969" s="14">
        <v>-2.9973125</v>
      </c>
      <c r="C969" s="12" t="s">
        <v>2231</v>
      </c>
      <c r="D969" s="16" t="s">
        <v>2232</v>
      </c>
      <c r="E969" s="16">
        <v>111175</v>
      </c>
      <c r="F969" s="16" t="s">
        <v>2233</v>
      </c>
    </row>
    <row r="970" spans="1:6">
      <c r="A970" s="16">
        <v>10419578</v>
      </c>
      <c r="B970" s="14">
        <v>-3.0007497999999999</v>
      </c>
      <c r="C970" s="12" t="s">
        <v>1386</v>
      </c>
      <c r="D970" s="16" t="s">
        <v>1387</v>
      </c>
      <c r="E970" s="16">
        <v>29811</v>
      </c>
      <c r="F970" s="16" t="s">
        <v>1238</v>
      </c>
    </row>
    <row r="971" spans="1:6">
      <c r="A971" s="16">
        <v>10466439</v>
      </c>
      <c r="B971" s="14">
        <v>-3.0008897999999999</v>
      </c>
      <c r="C971" s="12" t="s">
        <v>527</v>
      </c>
      <c r="D971" s="16" t="s">
        <v>2302</v>
      </c>
      <c r="E971" s="16">
        <v>23980</v>
      </c>
      <c r="F971" s="16" t="s">
        <v>528</v>
      </c>
    </row>
    <row r="972" spans="1:6">
      <c r="A972" s="16">
        <v>10496605</v>
      </c>
      <c r="B972" s="14">
        <v>-3.0064115999999999</v>
      </c>
      <c r="C972" s="12" t="s">
        <v>3353</v>
      </c>
      <c r="D972" s="16" t="s">
        <v>3354</v>
      </c>
      <c r="E972" s="16">
        <v>229905</v>
      </c>
      <c r="F972" s="16" t="s">
        <v>3501</v>
      </c>
    </row>
    <row r="973" spans="1:6">
      <c r="A973" s="16">
        <v>10464825</v>
      </c>
      <c r="B973" s="14">
        <v>-3.0111313000000002</v>
      </c>
      <c r="C973" s="12" t="s">
        <v>3101</v>
      </c>
      <c r="D973" s="16" t="s">
        <v>3102</v>
      </c>
      <c r="E973" s="16">
        <v>12460</v>
      </c>
      <c r="F973" s="16" t="s">
        <v>3103</v>
      </c>
    </row>
    <row r="974" spans="1:6" ht="24">
      <c r="A974" s="16">
        <v>10513957</v>
      </c>
      <c r="B974" s="14">
        <v>-3.0119579999999999</v>
      </c>
      <c r="C974" s="12" t="s">
        <v>3528</v>
      </c>
      <c r="D974" s="16" t="s">
        <v>3684</v>
      </c>
      <c r="E974" s="16">
        <v>19266</v>
      </c>
      <c r="F974" s="16" t="s">
        <v>3685</v>
      </c>
    </row>
    <row r="975" spans="1:6">
      <c r="A975" s="16">
        <v>10532339</v>
      </c>
      <c r="B975" s="14">
        <v>-3.0178346999999999</v>
      </c>
      <c r="C975" s="12" t="s">
        <v>35</v>
      </c>
      <c r="D975" s="16" t="s">
        <v>3670</v>
      </c>
      <c r="E975" s="16">
        <v>19301</v>
      </c>
      <c r="F975" s="16" t="s">
        <v>211</v>
      </c>
    </row>
    <row r="976" spans="1:6">
      <c r="A976" s="16">
        <v>10392484</v>
      </c>
      <c r="B976" s="14">
        <v>-3.0272570000000001</v>
      </c>
      <c r="C976" s="12" t="s">
        <v>2594</v>
      </c>
      <c r="D976" s="16" t="s">
        <v>2595</v>
      </c>
      <c r="E976" s="16">
        <v>27404</v>
      </c>
      <c r="F976" s="16" t="s">
        <v>2596</v>
      </c>
    </row>
    <row r="977" spans="1:6" ht="36">
      <c r="A977" s="16">
        <v>10559233</v>
      </c>
      <c r="B977" s="14">
        <v>-3.0285479999999998</v>
      </c>
      <c r="C977" s="12" t="s">
        <v>3256</v>
      </c>
      <c r="D977" s="16" t="s">
        <v>3404</v>
      </c>
      <c r="E977" s="16" t="s">
        <v>3405</v>
      </c>
      <c r="F977" s="16" t="s">
        <v>3406</v>
      </c>
    </row>
    <row r="978" spans="1:6" ht="24">
      <c r="A978" s="16">
        <v>10458731</v>
      </c>
      <c r="B978" s="14">
        <v>-3.0342920000000002</v>
      </c>
      <c r="C978" s="12" t="s">
        <v>3161</v>
      </c>
      <c r="D978" s="16" t="s">
        <v>3162</v>
      </c>
      <c r="E978" s="16">
        <v>328949</v>
      </c>
      <c r="F978" s="16" t="s">
        <v>3163</v>
      </c>
    </row>
    <row r="979" spans="1:6">
      <c r="A979" s="16">
        <v>10348558</v>
      </c>
      <c r="B979" s="14">
        <v>-3.0360532</v>
      </c>
      <c r="C979" s="12" t="s">
        <v>928</v>
      </c>
      <c r="D979" s="16" t="s">
        <v>929</v>
      </c>
      <c r="E979" s="16">
        <v>50880</v>
      </c>
      <c r="F979" s="16" t="s">
        <v>930</v>
      </c>
    </row>
    <row r="980" spans="1:6">
      <c r="A980" s="16">
        <v>10530615</v>
      </c>
      <c r="B980" s="14">
        <v>-3.0521210000000001</v>
      </c>
      <c r="C980" s="12" t="s">
        <v>3638</v>
      </c>
      <c r="D980" s="16" t="s">
        <v>3639</v>
      </c>
      <c r="E980" s="16">
        <v>433904</v>
      </c>
      <c r="F980" s="16" t="s">
        <v>3640</v>
      </c>
    </row>
    <row r="981" spans="1:6">
      <c r="A981" s="16">
        <v>10435626</v>
      </c>
      <c r="B981" s="14">
        <v>-3.0556130000000001</v>
      </c>
      <c r="C981" s="12" t="s">
        <v>2792</v>
      </c>
      <c r="D981" s="16" t="s">
        <v>2793</v>
      </c>
      <c r="E981" s="16">
        <v>15233</v>
      </c>
      <c r="F981" s="16" t="s">
        <v>2794</v>
      </c>
    </row>
    <row r="982" spans="1:6">
      <c r="A982" s="16">
        <v>10502081</v>
      </c>
      <c r="B982" s="14">
        <v>-3.0580696999999999</v>
      </c>
      <c r="C982" s="12" t="s">
        <v>3566</v>
      </c>
      <c r="D982" s="16" t="s">
        <v>3567</v>
      </c>
      <c r="E982" s="16">
        <v>13809</v>
      </c>
      <c r="F982" s="16" t="s">
        <v>3568</v>
      </c>
    </row>
    <row r="983" spans="1:6">
      <c r="A983" s="16">
        <v>10551207</v>
      </c>
      <c r="B983" s="14">
        <v>-3.0603189999999998</v>
      </c>
      <c r="C983" s="12"/>
      <c r="D983" s="16"/>
      <c r="E983" s="16"/>
      <c r="F983" s="16"/>
    </row>
    <row r="984" spans="1:6">
      <c r="A984" s="16">
        <v>10526712</v>
      </c>
      <c r="B984" s="14">
        <v>-3.0640263999999999</v>
      </c>
      <c r="C984" s="12" t="s">
        <v>1737</v>
      </c>
      <c r="D984" s="16" t="s">
        <v>1738</v>
      </c>
      <c r="E984" s="16">
        <v>12007</v>
      </c>
      <c r="F984" s="16" t="s">
        <v>1739</v>
      </c>
    </row>
    <row r="985" spans="1:6">
      <c r="A985" s="16">
        <v>10377751</v>
      </c>
      <c r="B985" s="14">
        <v>-3.0650963999999998</v>
      </c>
      <c r="C985" s="12" t="s">
        <v>1060</v>
      </c>
      <c r="D985" s="16" t="s">
        <v>1061</v>
      </c>
      <c r="E985" s="16">
        <v>11889</v>
      </c>
      <c r="F985" s="16" t="s">
        <v>1062</v>
      </c>
    </row>
    <row r="986" spans="1:6">
      <c r="A986" s="16">
        <v>10466976</v>
      </c>
      <c r="B986" s="14">
        <v>-3.0762830000000001</v>
      </c>
      <c r="C986" s="12" t="s">
        <v>1425</v>
      </c>
      <c r="D986" s="16" t="s">
        <v>1426</v>
      </c>
      <c r="E986" s="16">
        <v>104174</v>
      </c>
      <c r="F986" s="16" t="s">
        <v>1427</v>
      </c>
    </row>
    <row r="987" spans="1:6">
      <c r="A987" s="16">
        <v>10345203</v>
      </c>
      <c r="B987" s="14">
        <v>-3.0942143999999998</v>
      </c>
      <c r="C987" s="12" t="s">
        <v>2055</v>
      </c>
      <c r="D987" s="16" t="s">
        <v>2259</v>
      </c>
      <c r="E987" s="16">
        <v>212503</v>
      </c>
      <c r="F987" s="16" t="s">
        <v>2260</v>
      </c>
    </row>
    <row r="988" spans="1:6">
      <c r="A988" s="16">
        <v>10540028</v>
      </c>
      <c r="B988" s="14">
        <v>-3.0949965000000002</v>
      </c>
      <c r="C988" s="12" t="s">
        <v>1804</v>
      </c>
      <c r="D988" s="16" t="s">
        <v>1805</v>
      </c>
      <c r="E988" s="16">
        <v>66277</v>
      </c>
      <c r="F988" s="16" t="s">
        <v>1806</v>
      </c>
    </row>
    <row r="989" spans="1:6">
      <c r="A989" s="16">
        <v>10493548</v>
      </c>
      <c r="B989" s="14">
        <v>-3.1008399999999998</v>
      </c>
      <c r="C989" s="12" t="s">
        <v>3326</v>
      </c>
      <c r="D989" s="16" t="s">
        <v>3327</v>
      </c>
      <c r="E989" s="16">
        <v>68603</v>
      </c>
      <c r="F989" s="16" t="s">
        <v>3328</v>
      </c>
    </row>
    <row r="990" spans="1:6">
      <c r="A990" s="16">
        <v>10366346</v>
      </c>
      <c r="B990" s="14">
        <v>-3.1009570000000002</v>
      </c>
      <c r="C990" s="12" t="s">
        <v>2210</v>
      </c>
      <c r="D990" s="16" t="s">
        <v>2211</v>
      </c>
      <c r="E990" s="16">
        <v>21664</v>
      </c>
      <c r="F990" s="16" t="s">
        <v>2212</v>
      </c>
    </row>
    <row r="991" spans="1:6">
      <c r="A991" s="16">
        <v>10461439</v>
      </c>
      <c r="B991" s="14">
        <v>-3.1050487000000002</v>
      </c>
      <c r="C991" s="12" t="s">
        <v>110</v>
      </c>
      <c r="D991" s="16" t="s">
        <v>1388</v>
      </c>
      <c r="E991" s="16">
        <v>76267</v>
      </c>
      <c r="F991" s="16" t="s">
        <v>111</v>
      </c>
    </row>
    <row r="992" spans="1:6">
      <c r="A992" s="16">
        <v>10511099</v>
      </c>
      <c r="B992" s="14">
        <v>-3.1053375999999999</v>
      </c>
      <c r="C992" s="12" t="s">
        <v>830</v>
      </c>
      <c r="D992" s="16" t="s">
        <v>3656</v>
      </c>
      <c r="E992" s="16">
        <v>320541</v>
      </c>
      <c r="F992" s="16" t="s">
        <v>831</v>
      </c>
    </row>
    <row r="993" spans="1:6">
      <c r="A993" s="16">
        <v>10471912</v>
      </c>
      <c r="B993" s="14">
        <v>-3.1086428000000002</v>
      </c>
      <c r="C993" s="12" t="s">
        <v>1317</v>
      </c>
      <c r="D993" s="16" t="s">
        <v>1318</v>
      </c>
      <c r="E993" s="16">
        <v>70789</v>
      </c>
      <c r="F993" s="16" t="s">
        <v>1319</v>
      </c>
    </row>
    <row r="994" spans="1:6">
      <c r="A994" s="16">
        <v>10358315</v>
      </c>
      <c r="B994" s="14">
        <v>-3.1218371</v>
      </c>
      <c r="C994" s="12" t="s">
        <v>2104</v>
      </c>
      <c r="D994" s="16" t="s">
        <v>2105</v>
      </c>
      <c r="E994" s="16">
        <v>50702</v>
      </c>
      <c r="F994" s="16" t="s">
        <v>2106</v>
      </c>
    </row>
    <row r="995" spans="1:6" ht="24">
      <c r="A995" s="16">
        <v>10539080</v>
      </c>
      <c r="B995" s="14">
        <v>-3.1276237999999998</v>
      </c>
      <c r="C995" s="12" t="s">
        <v>3882</v>
      </c>
      <c r="D995" s="16" t="s">
        <v>3883</v>
      </c>
      <c r="E995" s="16">
        <v>20454</v>
      </c>
      <c r="F995" s="16" t="s">
        <v>3884</v>
      </c>
    </row>
    <row r="996" spans="1:6">
      <c r="A996" s="16">
        <v>10540034</v>
      </c>
      <c r="B996" s="14">
        <v>-3.1300124999999999</v>
      </c>
      <c r="C996" s="12" t="s">
        <v>3583</v>
      </c>
      <c r="D996" s="16" t="s">
        <v>3746</v>
      </c>
      <c r="E996" s="16">
        <v>107747</v>
      </c>
      <c r="F996" s="16" t="s">
        <v>3747</v>
      </c>
    </row>
    <row r="997" spans="1:6" ht="24">
      <c r="A997" s="16">
        <v>10587085</v>
      </c>
      <c r="B997" s="14">
        <v>-3.1301047999999998</v>
      </c>
      <c r="C997" s="12" t="s">
        <v>4104</v>
      </c>
      <c r="D997" s="16"/>
      <c r="E997" s="16">
        <v>235493</v>
      </c>
      <c r="F997" s="16" t="s">
        <v>4105</v>
      </c>
    </row>
    <row r="998" spans="1:6" ht="48">
      <c r="A998" s="16">
        <v>10595148</v>
      </c>
      <c r="B998" s="14">
        <v>-3.1379150999999998</v>
      </c>
      <c r="C998" s="12" t="s">
        <v>4185</v>
      </c>
      <c r="D998" s="16" t="s">
        <v>4326</v>
      </c>
      <c r="E998" s="16" t="s">
        <v>4327</v>
      </c>
      <c r="F998" s="16" t="s">
        <v>4328</v>
      </c>
    </row>
    <row r="999" spans="1:6">
      <c r="A999" s="16">
        <v>10369885</v>
      </c>
      <c r="B999" s="14">
        <v>-3.1455416999999999</v>
      </c>
      <c r="C999" s="12" t="s">
        <v>2382</v>
      </c>
      <c r="D999" s="16" t="s">
        <v>2383</v>
      </c>
      <c r="E999" s="16">
        <v>52637</v>
      </c>
      <c r="F999" s="16" t="s">
        <v>883</v>
      </c>
    </row>
    <row r="1000" spans="1:6">
      <c r="A1000" s="16">
        <v>10418004</v>
      </c>
      <c r="B1000" s="14">
        <v>-3.1476803000000002</v>
      </c>
      <c r="C1000" s="12" t="s">
        <v>1013</v>
      </c>
      <c r="D1000" s="16" t="s">
        <v>1162</v>
      </c>
      <c r="E1000" s="16">
        <v>55946</v>
      </c>
      <c r="F1000" s="16" t="s">
        <v>1234</v>
      </c>
    </row>
    <row r="1001" spans="1:6">
      <c r="A1001" s="16">
        <v>10462918</v>
      </c>
      <c r="B1001" s="14">
        <v>-3.1534848000000002</v>
      </c>
      <c r="C1001" s="12" t="s">
        <v>1261</v>
      </c>
      <c r="D1001" s="16" t="s">
        <v>1262</v>
      </c>
      <c r="E1001" s="16">
        <v>240660</v>
      </c>
      <c r="F1001" s="16" t="s">
        <v>1263</v>
      </c>
    </row>
    <row r="1002" spans="1:6">
      <c r="A1002" s="16">
        <v>10389214</v>
      </c>
      <c r="B1002" s="14">
        <v>-3.1558814000000002</v>
      </c>
      <c r="C1002" s="12" t="s">
        <v>964</v>
      </c>
      <c r="D1002" s="16" t="s">
        <v>965</v>
      </c>
      <c r="E1002" s="16">
        <v>20308</v>
      </c>
      <c r="F1002" s="16" t="s">
        <v>966</v>
      </c>
    </row>
    <row r="1003" spans="1:6" ht="24">
      <c r="A1003" s="16">
        <v>10584634</v>
      </c>
      <c r="B1003" s="14">
        <v>-3.1559675</v>
      </c>
      <c r="C1003" s="12" t="s">
        <v>688</v>
      </c>
      <c r="D1003" s="16" t="s">
        <v>1984</v>
      </c>
      <c r="E1003" s="16">
        <v>53376</v>
      </c>
      <c r="F1003" s="16" t="s">
        <v>1985</v>
      </c>
    </row>
    <row r="1004" spans="1:6">
      <c r="A1004" s="16">
        <v>10426891</v>
      </c>
      <c r="B1004" s="14">
        <v>-3.1578178000000001</v>
      </c>
      <c r="C1004" s="12" t="s">
        <v>2716</v>
      </c>
      <c r="D1004" s="16" t="s">
        <v>2717</v>
      </c>
      <c r="E1004" s="16">
        <v>70152</v>
      </c>
      <c r="F1004" s="16" t="s">
        <v>2718</v>
      </c>
    </row>
    <row r="1005" spans="1:6">
      <c r="A1005" s="16">
        <v>10366707</v>
      </c>
      <c r="B1005" s="14">
        <v>-3.1601229000000002</v>
      </c>
      <c r="C1005" s="12" t="s">
        <v>1027</v>
      </c>
      <c r="D1005" s="16" t="s">
        <v>1028</v>
      </c>
      <c r="E1005" s="16">
        <v>54140</v>
      </c>
      <c r="F1005" s="16" t="s">
        <v>853</v>
      </c>
    </row>
    <row r="1006" spans="1:6">
      <c r="A1006" s="16">
        <v>10506488</v>
      </c>
      <c r="B1006" s="14">
        <v>-3.1605797</v>
      </c>
      <c r="C1006" s="12" t="s">
        <v>1626</v>
      </c>
      <c r="D1006" s="16" t="s">
        <v>1627</v>
      </c>
      <c r="E1006" s="16">
        <v>67916</v>
      </c>
      <c r="F1006" s="16" t="s">
        <v>1628</v>
      </c>
    </row>
    <row r="1007" spans="1:6">
      <c r="A1007" s="16">
        <v>10451818</v>
      </c>
      <c r="B1007" s="14">
        <v>-3.1697489999999999</v>
      </c>
      <c r="C1007" s="12" t="s">
        <v>2946</v>
      </c>
      <c r="D1007" s="16" t="s">
        <v>2947</v>
      </c>
      <c r="E1007" s="16">
        <v>69083</v>
      </c>
      <c r="F1007" s="16" t="s">
        <v>2948</v>
      </c>
    </row>
    <row r="1008" spans="1:6" ht="48">
      <c r="A1008" s="16">
        <v>10467390</v>
      </c>
      <c r="B1008" s="14">
        <v>-3.1702724</v>
      </c>
      <c r="C1008" s="12" t="s">
        <v>1435</v>
      </c>
      <c r="D1008" s="16" t="s">
        <v>1439</v>
      </c>
      <c r="E1008" s="16" t="s">
        <v>3144</v>
      </c>
      <c r="F1008" s="16" t="s">
        <v>1600</v>
      </c>
    </row>
    <row r="1009" spans="1:6">
      <c r="A1009" s="16">
        <v>10441753</v>
      </c>
      <c r="B1009" s="14">
        <v>-3.1712340000000001</v>
      </c>
      <c r="C1009" s="12" t="s">
        <v>2867</v>
      </c>
      <c r="D1009" s="16" t="s">
        <v>2868</v>
      </c>
      <c r="E1009" s="16">
        <v>18815</v>
      </c>
      <c r="F1009" s="16" t="s">
        <v>2869</v>
      </c>
    </row>
    <row r="1010" spans="1:6">
      <c r="A1010" s="16">
        <v>10465342</v>
      </c>
      <c r="B1010" s="14">
        <v>-3.1856529999999998</v>
      </c>
      <c r="C1010" s="12" t="s">
        <v>3107</v>
      </c>
      <c r="D1010" s="16" t="s">
        <v>3108</v>
      </c>
      <c r="E1010" s="16">
        <v>73166</v>
      </c>
      <c r="F1010" s="16" t="s">
        <v>3109</v>
      </c>
    </row>
    <row r="1011" spans="1:6">
      <c r="A1011" s="16">
        <v>10495763</v>
      </c>
      <c r="B1011" s="14">
        <v>-3.2064604999999999</v>
      </c>
      <c r="C1011" s="12" t="s">
        <v>3485</v>
      </c>
      <c r="D1011" s="16" t="s">
        <v>3486</v>
      </c>
      <c r="E1011" s="16">
        <v>14630</v>
      </c>
      <c r="F1011" s="16" t="s">
        <v>3487</v>
      </c>
    </row>
    <row r="1012" spans="1:6">
      <c r="A1012" s="16">
        <v>10539435</v>
      </c>
      <c r="B1012" s="14">
        <v>-3.2098865999999999</v>
      </c>
      <c r="C1012" s="12" t="s">
        <v>1796</v>
      </c>
      <c r="D1012" s="16" t="s">
        <v>1797</v>
      </c>
      <c r="E1012" s="16">
        <v>78653</v>
      </c>
      <c r="F1012" s="16" t="s">
        <v>1798</v>
      </c>
    </row>
    <row r="1013" spans="1:6">
      <c r="A1013" s="16">
        <v>10372324</v>
      </c>
      <c r="B1013" s="14">
        <v>-3.2310989999999999</v>
      </c>
      <c r="C1013" s="12" t="s">
        <v>2291</v>
      </c>
      <c r="D1013" s="16" t="s">
        <v>2292</v>
      </c>
      <c r="E1013" s="16">
        <v>20979</v>
      </c>
      <c r="F1013" s="16" t="s">
        <v>2293</v>
      </c>
    </row>
    <row r="1014" spans="1:6">
      <c r="A1014" s="16">
        <v>10382189</v>
      </c>
      <c r="B1014" s="14">
        <v>-3.2330177</v>
      </c>
      <c r="C1014" s="12" t="s">
        <v>1097</v>
      </c>
      <c r="D1014" s="16" t="s">
        <v>1098</v>
      </c>
      <c r="E1014" s="16">
        <v>11818</v>
      </c>
      <c r="F1014" s="16" t="s">
        <v>1099</v>
      </c>
    </row>
    <row r="1015" spans="1:6">
      <c r="A1015" s="16">
        <v>10509790</v>
      </c>
      <c r="B1015" s="14">
        <v>-3.2417848</v>
      </c>
      <c r="C1015" s="12" t="s">
        <v>1470</v>
      </c>
      <c r="D1015" s="16" t="s">
        <v>1471</v>
      </c>
      <c r="E1015" s="16">
        <v>212647</v>
      </c>
      <c r="F1015" s="16" t="s">
        <v>1472</v>
      </c>
    </row>
    <row r="1016" spans="1:6" ht="24">
      <c r="A1016" s="16">
        <v>10366229</v>
      </c>
      <c r="B1016" s="14">
        <v>-3.2454084999999999</v>
      </c>
      <c r="C1016" s="12" t="s">
        <v>2207</v>
      </c>
      <c r="D1016" s="16" t="s">
        <v>2208</v>
      </c>
      <c r="E1016" s="16">
        <v>108030</v>
      </c>
      <c r="F1016" s="16" t="s">
        <v>2209</v>
      </c>
    </row>
    <row r="1017" spans="1:6">
      <c r="A1017" s="16">
        <v>10368343</v>
      </c>
      <c r="B1017" s="14">
        <v>-3.2495718</v>
      </c>
      <c r="C1017" s="12" t="s">
        <v>864</v>
      </c>
      <c r="D1017" s="16" t="s">
        <v>865</v>
      </c>
      <c r="E1017" s="16">
        <v>11846</v>
      </c>
      <c r="F1017" s="16" t="s">
        <v>866</v>
      </c>
    </row>
    <row r="1018" spans="1:6">
      <c r="A1018" s="16">
        <v>10359689</v>
      </c>
      <c r="B1018" s="14">
        <v>-3.2521224000000002</v>
      </c>
      <c r="C1018" s="12" t="s">
        <v>2258</v>
      </c>
      <c r="D1018" s="16" t="s">
        <v>2263</v>
      </c>
      <c r="E1018" s="16">
        <v>11931</v>
      </c>
      <c r="F1018" s="16" t="s">
        <v>2264</v>
      </c>
    </row>
    <row r="1019" spans="1:6">
      <c r="A1019" s="16">
        <v>10380289</v>
      </c>
      <c r="B1019" s="14">
        <v>-3.2580075000000002</v>
      </c>
      <c r="C1019" s="12" t="s">
        <v>630</v>
      </c>
      <c r="D1019" s="16" t="s">
        <v>1075</v>
      </c>
      <c r="E1019" s="16">
        <v>67468</v>
      </c>
      <c r="F1019" s="16" t="s">
        <v>880</v>
      </c>
    </row>
    <row r="1020" spans="1:6">
      <c r="A1020" s="16">
        <v>10361246</v>
      </c>
      <c r="B1020" s="14">
        <v>-3.2646592000000001</v>
      </c>
      <c r="C1020" s="12" t="s">
        <v>2136</v>
      </c>
      <c r="D1020" s="16" t="s">
        <v>2137</v>
      </c>
      <c r="E1020" s="16">
        <v>14373</v>
      </c>
      <c r="F1020" s="16" t="s">
        <v>2138</v>
      </c>
    </row>
    <row r="1021" spans="1:6" ht="24">
      <c r="A1021" s="16">
        <v>10541333</v>
      </c>
      <c r="B1021" s="14">
        <v>-3.2682427999999999</v>
      </c>
      <c r="C1021" s="12" t="s">
        <v>3908</v>
      </c>
      <c r="D1021" s="16" t="s">
        <v>3909</v>
      </c>
      <c r="E1021" s="16">
        <v>14411</v>
      </c>
      <c r="F1021" s="16" t="s">
        <v>3910</v>
      </c>
    </row>
    <row r="1022" spans="1:6" ht="24">
      <c r="A1022" s="16">
        <v>10351380</v>
      </c>
      <c r="B1022" s="14">
        <v>-3.2694442000000001</v>
      </c>
      <c r="C1022" s="12" t="s">
        <v>2179</v>
      </c>
      <c r="D1022" s="16" t="s">
        <v>2180</v>
      </c>
      <c r="E1022" s="16" t="s">
        <v>2044</v>
      </c>
      <c r="F1022" s="16" t="s">
        <v>2045</v>
      </c>
    </row>
    <row r="1023" spans="1:6">
      <c r="A1023" s="16">
        <v>10522368</v>
      </c>
      <c r="B1023" s="14">
        <v>-3.2850416</v>
      </c>
      <c r="C1023" s="12" t="s">
        <v>1553</v>
      </c>
      <c r="D1023" s="16" t="s">
        <v>1554</v>
      </c>
      <c r="E1023" s="16">
        <v>70701</v>
      </c>
      <c r="F1023" s="16" t="s">
        <v>1555</v>
      </c>
    </row>
    <row r="1024" spans="1:6">
      <c r="A1024" s="16">
        <v>10494085</v>
      </c>
      <c r="B1024" s="14">
        <v>-3.2866786000000001</v>
      </c>
      <c r="C1024" s="12" t="s">
        <v>456</v>
      </c>
      <c r="D1024" s="16" t="s">
        <v>1689</v>
      </c>
      <c r="E1024" s="16">
        <v>20342</v>
      </c>
      <c r="F1024" s="16" t="s">
        <v>457</v>
      </c>
    </row>
    <row r="1025" spans="1:6">
      <c r="A1025" s="16">
        <v>10463224</v>
      </c>
      <c r="B1025" s="14">
        <v>-3.3061400000000001</v>
      </c>
      <c r="C1025" s="12" t="s">
        <v>1267</v>
      </c>
      <c r="D1025" s="16" t="s">
        <v>1268</v>
      </c>
      <c r="E1025" s="16">
        <v>277010</v>
      </c>
      <c r="F1025" s="16"/>
    </row>
    <row r="1026" spans="1:6">
      <c r="A1026" s="16">
        <v>10527920</v>
      </c>
      <c r="B1026" s="14">
        <v>-3.3129013</v>
      </c>
      <c r="C1026" s="12" t="s">
        <v>3621</v>
      </c>
      <c r="D1026" s="16" t="s">
        <v>3622</v>
      </c>
      <c r="E1026" s="16">
        <v>13121</v>
      </c>
      <c r="F1026" s="16" t="s">
        <v>3623</v>
      </c>
    </row>
    <row r="1027" spans="1:6">
      <c r="A1027" s="16">
        <v>10467380</v>
      </c>
      <c r="B1027" s="14">
        <v>-3.3172646000000001</v>
      </c>
      <c r="C1027" s="12" t="s">
        <v>1430</v>
      </c>
      <c r="D1027" s="16" t="s">
        <v>1431</v>
      </c>
      <c r="E1027" s="16">
        <v>545288</v>
      </c>
      <c r="F1027" s="16" t="s">
        <v>1432</v>
      </c>
    </row>
    <row r="1028" spans="1:6">
      <c r="A1028" s="16">
        <v>10501199</v>
      </c>
      <c r="B1028" s="14">
        <v>-3.3279060999999999</v>
      </c>
      <c r="C1028" s="12" t="s">
        <v>1577</v>
      </c>
      <c r="D1028" s="16" t="s">
        <v>1578</v>
      </c>
      <c r="E1028" s="16">
        <v>68312</v>
      </c>
      <c r="F1028" s="16" t="s">
        <v>1579</v>
      </c>
    </row>
    <row r="1029" spans="1:6">
      <c r="A1029" s="16">
        <v>10465895</v>
      </c>
      <c r="B1029" s="14">
        <v>-3.3383080000000001</v>
      </c>
      <c r="C1029" s="12" t="s">
        <v>659</v>
      </c>
      <c r="D1029" s="16" t="s">
        <v>1418</v>
      </c>
      <c r="E1029" s="16">
        <v>56473</v>
      </c>
      <c r="F1029" s="16" t="s">
        <v>660</v>
      </c>
    </row>
    <row r="1030" spans="1:6">
      <c r="A1030" s="16">
        <v>10369989</v>
      </c>
      <c r="B1030" s="14">
        <v>-3.3475063</v>
      </c>
      <c r="C1030" s="12" t="s">
        <v>2384</v>
      </c>
      <c r="D1030" s="16" t="s">
        <v>2385</v>
      </c>
      <c r="E1030" s="16">
        <v>13202</v>
      </c>
      <c r="F1030" s="16" t="s">
        <v>2386</v>
      </c>
    </row>
    <row r="1031" spans="1:6">
      <c r="A1031" s="16">
        <v>10458262</v>
      </c>
      <c r="B1031" s="14">
        <v>-3.3537340000000002</v>
      </c>
      <c r="C1031" s="12" t="s">
        <v>3010</v>
      </c>
      <c r="D1031" s="16" t="s">
        <v>3153</v>
      </c>
      <c r="E1031" s="16">
        <v>20522</v>
      </c>
      <c r="F1031" s="16" t="s">
        <v>3154</v>
      </c>
    </row>
    <row r="1032" spans="1:6" ht="24">
      <c r="A1032" s="16">
        <v>10389261</v>
      </c>
      <c r="B1032" s="14">
        <v>-3.3716778999999999</v>
      </c>
      <c r="C1032" s="12" t="s">
        <v>2432</v>
      </c>
      <c r="D1032" s="16"/>
      <c r="E1032" s="16">
        <v>628813</v>
      </c>
      <c r="F1032" s="16" t="s">
        <v>2433</v>
      </c>
    </row>
    <row r="1033" spans="1:6">
      <c r="A1033" s="16">
        <v>10442606</v>
      </c>
      <c r="B1033" s="14">
        <v>-3.3739243000000001</v>
      </c>
      <c r="C1033" s="12" t="s">
        <v>2870</v>
      </c>
      <c r="D1033" s="16" t="s">
        <v>2871</v>
      </c>
      <c r="E1033" s="16">
        <v>75178</v>
      </c>
      <c r="F1033" s="16"/>
    </row>
    <row r="1034" spans="1:6">
      <c r="A1034" s="16">
        <v>10552672</v>
      </c>
      <c r="B1034" s="14">
        <v>-3.3758628000000002</v>
      </c>
      <c r="C1034" s="12" t="s">
        <v>3993</v>
      </c>
      <c r="D1034" s="16" t="s">
        <v>3994</v>
      </c>
      <c r="E1034" s="16">
        <v>68352</v>
      </c>
      <c r="F1034" s="16" t="s">
        <v>3995</v>
      </c>
    </row>
    <row r="1035" spans="1:6" ht="24">
      <c r="A1035" s="16">
        <v>10506269</v>
      </c>
      <c r="B1035" s="14">
        <v>-3.3851361</v>
      </c>
      <c r="C1035" s="12" t="s">
        <v>1332</v>
      </c>
      <c r="D1035" s="16" t="s">
        <v>1333</v>
      </c>
      <c r="E1035" s="16" t="s">
        <v>3335</v>
      </c>
      <c r="F1035" s="16" t="s">
        <v>13</v>
      </c>
    </row>
    <row r="1036" spans="1:6">
      <c r="A1036" s="16">
        <v>10574598</v>
      </c>
      <c r="B1036" s="14">
        <v>-3.4056120000000001</v>
      </c>
      <c r="C1036" s="12" t="s">
        <v>4017</v>
      </c>
      <c r="D1036" s="16" t="s">
        <v>4018</v>
      </c>
      <c r="E1036" s="16">
        <v>382053</v>
      </c>
      <c r="F1036" s="16"/>
    </row>
    <row r="1037" spans="1:6">
      <c r="A1037" s="16">
        <v>10544417</v>
      </c>
      <c r="B1037" s="14">
        <v>-3.4240271999999998</v>
      </c>
      <c r="C1037" s="12" t="s">
        <v>1967</v>
      </c>
      <c r="D1037" s="16" t="s">
        <v>1968</v>
      </c>
      <c r="E1037" s="16">
        <v>13835</v>
      </c>
      <c r="F1037" s="16" t="s">
        <v>1969</v>
      </c>
    </row>
    <row r="1038" spans="1:6">
      <c r="A1038" s="16">
        <v>10568328</v>
      </c>
      <c r="B1038" s="14">
        <v>-3.4348437999999999</v>
      </c>
      <c r="C1038" s="12" t="s">
        <v>1913</v>
      </c>
      <c r="D1038" s="16" t="s">
        <v>1771</v>
      </c>
      <c r="E1038" s="16">
        <v>27973</v>
      </c>
      <c r="F1038" s="16" t="s">
        <v>1772</v>
      </c>
    </row>
    <row r="1039" spans="1:6">
      <c r="A1039" s="16">
        <v>10565152</v>
      </c>
      <c r="B1039" s="14">
        <v>-3.4379978000000002</v>
      </c>
      <c r="C1039" s="12" t="s">
        <v>3932</v>
      </c>
      <c r="D1039" s="16" t="s">
        <v>3933</v>
      </c>
      <c r="E1039" s="16">
        <v>319890</v>
      </c>
      <c r="F1039" s="16"/>
    </row>
    <row r="1040" spans="1:6">
      <c r="A1040" s="16">
        <v>10420362</v>
      </c>
      <c r="B1040" s="14">
        <v>-3.4424473999999998</v>
      </c>
      <c r="C1040" s="12" t="s">
        <v>2827</v>
      </c>
      <c r="D1040" s="16" t="s">
        <v>2828</v>
      </c>
      <c r="E1040" s="16">
        <v>14619</v>
      </c>
      <c r="F1040" s="16" t="s">
        <v>2829</v>
      </c>
    </row>
    <row r="1041" spans="1:6">
      <c r="A1041" s="16">
        <v>10593198</v>
      </c>
      <c r="B1041" s="14">
        <v>-3.4451382000000002</v>
      </c>
      <c r="C1041" s="12" t="s">
        <v>4300</v>
      </c>
      <c r="D1041" s="16" t="s">
        <v>4301</v>
      </c>
      <c r="E1041" s="16">
        <v>78252</v>
      </c>
      <c r="F1041" s="16" t="s">
        <v>4302</v>
      </c>
    </row>
    <row r="1042" spans="1:6">
      <c r="A1042" s="16">
        <v>10600082</v>
      </c>
      <c r="B1042" s="14">
        <v>-3.4485679</v>
      </c>
      <c r="C1042" s="12" t="s">
        <v>4373</v>
      </c>
      <c r="D1042" s="16" t="s">
        <v>4374</v>
      </c>
      <c r="E1042" s="16">
        <v>18194</v>
      </c>
      <c r="F1042" s="16" t="s">
        <v>4375</v>
      </c>
    </row>
    <row r="1043" spans="1:6">
      <c r="A1043" s="16">
        <v>10559312</v>
      </c>
      <c r="B1043" s="14">
        <v>-3.4541710000000001</v>
      </c>
      <c r="C1043" s="12" t="s">
        <v>3897</v>
      </c>
      <c r="D1043" s="16" t="s">
        <v>3898</v>
      </c>
      <c r="E1043" s="16">
        <v>13360</v>
      </c>
      <c r="F1043" s="16" t="s">
        <v>3899</v>
      </c>
    </row>
    <row r="1044" spans="1:6">
      <c r="A1044" s="16">
        <v>10439547</v>
      </c>
      <c r="B1044" s="14">
        <v>-3.4570215000000002</v>
      </c>
      <c r="C1044" s="12" t="s">
        <v>2835</v>
      </c>
      <c r="D1044" s="16" t="s">
        <v>2836</v>
      </c>
      <c r="E1044" s="16">
        <v>207798</v>
      </c>
      <c r="F1044" s="16" t="s">
        <v>2837</v>
      </c>
    </row>
    <row r="1045" spans="1:6">
      <c r="A1045" s="16">
        <v>10505276</v>
      </c>
      <c r="B1045" s="14">
        <v>-3.4587197000000001</v>
      </c>
      <c r="C1045" s="12" t="s">
        <v>3427</v>
      </c>
      <c r="D1045" s="16" t="s">
        <v>3428</v>
      </c>
      <c r="E1045" s="16">
        <v>20529</v>
      </c>
      <c r="F1045" s="16" t="s">
        <v>3429</v>
      </c>
    </row>
    <row r="1046" spans="1:6">
      <c r="A1046" s="16">
        <v>10475653</v>
      </c>
      <c r="B1046" s="14">
        <v>-3.4801552</v>
      </c>
      <c r="C1046" s="12" t="s">
        <v>1335</v>
      </c>
      <c r="D1046" s="16" t="s">
        <v>1336</v>
      </c>
      <c r="E1046" s="16">
        <v>26458</v>
      </c>
      <c r="F1046" s="16" t="s">
        <v>1337</v>
      </c>
    </row>
    <row r="1047" spans="1:6">
      <c r="A1047" s="16">
        <v>10522819</v>
      </c>
      <c r="B1047" s="14">
        <v>-3.4946283999999999</v>
      </c>
      <c r="C1047" s="12" t="s">
        <v>1556</v>
      </c>
      <c r="D1047" s="16" t="s">
        <v>1557</v>
      </c>
      <c r="E1047" s="16">
        <v>243085</v>
      </c>
      <c r="F1047" s="16" t="s">
        <v>1558</v>
      </c>
    </row>
    <row r="1048" spans="1:6" ht="24">
      <c r="A1048" s="16">
        <v>10355214</v>
      </c>
      <c r="B1048" s="14">
        <v>-3.5059597</v>
      </c>
      <c r="C1048" s="12" t="s">
        <v>2073</v>
      </c>
      <c r="D1048" s="16" t="s">
        <v>2225</v>
      </c>
      <c r="E1048" s="16">
        <v>15926</v>
      </c>
      <c r="F1048" s="16" t="s">
        <v>2226</v>
      </c>
    </row>
    <row r="1049" spans="1:6">
      <c r="A1049" s="16">
        <v>10364194</v>
      </c>
      <c r="B1049" s="14">
        <v>-3.5255662999999999</v>
      </c>
      <c r="C1049" s="12" t="s">
        <v>2344</v>
      </c>
      <c r="D1049" s="16" t="s">
        <v>2345</v>
      </c>
      <c r="E1049" s="16">
        <v>16987</v>
      </c>
      <c r="F1049" s="16" t="s">
        <v>2346</v>
      </c>
    </row>
    <row r="1050" spans="1:6">
      <c r="A1050" s="16">
        <v>10386604</v>
      </c>
      <c r="B1050" s="14">
        <v>-3.5264026999999998</v>
      </c>
      <c r="C1050" s="12" t="s">
        <v>300</v>
      </c>
      <c r="D1050" s="16" t="s">
        <v>2556</v>
      </c>
      <c r="E1050" s="16">
        <v>20425</v>
      </c>
      <c r="F1050" s="16" t="s">
        <v>301</v>
      </c>
    </row>
    <row r="1051" spans="1:6">
      <c r="A1051" s="16">
        <v>10389674</v>
      </c>
      <c r="B1051" s="14">
        <v>-3.5275240000000001</v>
      </c>
      <c r="C1051" s="12" t="s">
        <v>2434</v>
      </c>
      <c r="D1051" s="16" t="s">
        <v>2435</v>
      </c>
      <c r="E1051" s="16">
        <v>68097</v>
      </c>
      <c r="F1051" s="16" t="s">
        <v>2436</v>
      </c>
    </row>
    <row r="1052" spans="1:6">
      <c r="A1052" s="16">
        <v>10434709</v>
      </c>
      <c r="B1052" s="14">
        <v>-3.5282762000000001</v>
      </c>
      <c r="C1052" s="12" t="s">
        <v>1307</v>
      </c>
      <c r="D1052" s="16" t="s">
        <v>1308</v>
      </c>
      <c r="E1052" s="16">
        <v>94175</v>
      </c>
      <c r="F1052" s="16" t="s">
        <v>1450</v>
      </c>
    </row>
    <row r="1053" spans="1:6">
      <c r="A1053" s="16">
        <v>10362138</v>
      </c>
      <c r="B1053" s="14">
        <v>-3.5312483000000001</v>
      </c>
      <c r="C1053" s="12" t="s">
        <v>1151</v>
      </c>
      <c r="D1053" s="16" t="s">
        <v>1152</v>
      </c>
      <c r="E1053" s="16">
        <v>22361</v>
      </c>
      <c r="F1053" s="16" t="s">
        <v>1153</v>
      </c>
    </row>
    <row r="1054" spans="1:6">
      <c r="A1054" s="16">
        <v>10367221</v>
      </c>
      <c r="B1054" s="14">
        <v>-3.5396869999999998</v>
      </c>
      <c r="C1054" s="12" t="s">
        <v>854</v>
      </c>
      <c r="D1054" s="16" t="s">
        <v>855</v>
      </c>
      <c r="E1054" s="16">
        <v>103161</v>
      </c>
      <c r="F1054" s="16" t="s">
        <v>856</v>
      </c>
    </row>
    <row r="1055" spans="1:6">
      <c r="A1055" s="16">
        <v>10497381</v>
      </c>
      <c r="B1055" s="14">
        <v>-3.5408469999999999</v>
      </c>
      <c r="C1055" s="12" t="s">
        <v>3365</v>
      </c>
      <c r="D1055" s="16" t="s">
        <v>3516</v>
      </c>
      <c r="E1055" s="16">
        <v>13123</v>
      </c>
      <c r="F1055" s="16" t="s">
        <v>3517</v>
      </c>
    </row>
    <row r="1056" spans="1:6" ht="24">
      <c r="A1056" s="16">
        <v>10362511</v>
      </c>
      <c r="B1056" s="14">
        <v>-3.5423098</v>
      </c>
      <c r="C1056" s="12" t="s">
        <v>1002</v>
      </c>
      <c r="D1056" s="16" t="s">
        <v>1003</v>
      </c>
      <c r="E1056" s="16">
        <v>667824</v>
      </c>
      <c r="F1056" s="16" t="s">
        <v>1004</v>
      </c>
    </row>
    <row r="1057" spans="1:6">
      <c r="A1057" s="16">
        <v>10371784</v>
      </c>
      <c r="B1057" s="14">
        <v>-3.5509442999999998</v>
      </c>
      <c r="C1057" s="12" t="s">
        <v>2276</v>
      </c>
      <c r="D1057" s="16" t="s">
        <v>2277</v>
      </c>
      <c r="E1057" s="16">
        <v>20186</v>
      </c>
      <c r="F1057" s="16" t="s">
        <v>2278</v>
      </c>
    </row>
    <row r="1058" spans="1:6">
      <c r="A1058" s="16">
        <v>10406564</v>
      </c>
      <c r="B1058" s="14">
        <v>-3.5595880000000002</v>
      </c>
      <c r="C1058" s="12" t="s">
        <v>1030</v>
      </c>
      <c r="D1058" s="16" t="s">
        <v>1031</v>
      </c>
      <c r="E1058" s="16">
        <v>74156</v>
      </c>
      <c r="F1058" s="16" t="s">
        <v>1032</v>
      </c>
    </row>
    <row r="1059" spans="1:6">
      <c r="A1059" s="16">
        <v>10499329</v>
      </c>
      <c r="B1059" s="14">
        <v>-3.5634546</v>
      </c>
      <c r="C1059" s="12" t="s">
        <v>3530</v>
      </c>
      <c r="D1059" s="16" t="s">
        <v>3531</v>
      </c>
      <c r="E1059" s="16">
        <v>58176</v>
      </c>
      <c r="F1059" s="16" t="s">
        <v>3532</v>
      </c>
    </row>
    <row r="1060" spans="1:6">
      <c r="A1060" s="16">
        <v>10523245</v>
      </c>
      <c r="B1060" s="14">
        <v>-3.5635889000000001</v>
      </c>
      <c r="C1060" s="12"/>
      <c r="D1060" s="16"/>
      <c r="E1060" s="16"/>
      <c r="F1060" s="16"/>
    </row>
    <row r="1061" spans="1:6">
      <c r="A1061" s="16">
        <v>10505996</v>
      </c>
      <c r="B1061" s="14">
        <v>-3.5753784</v>
      </c>
      <c r="C1061" s="12" t="s">
        <v>1619</v>
      </c>
      <c r="D1061" s="16" t="s">
        <v>1620</v>
      </c>
      <c r="E1061" s="16">
        <v>75578</v>
      </c>
      <c r="F1061" s="16" t="s">
        <v>1622</v>
      </c>
    </row>
    <row r="1062" spans="1:6">
      <c r="A1062" s="16">
        <v>10531034</v>
      </c>
      <c r="B1062" s="14">
        <v>-3.5837831000000002</v>
      </c>
      <c r="C1062" s="12" t="s">
        <v>1755</v>
      </c>
      <c r="D1062" s="16" t="s">
        <v>1756</v>
      </c>
      <c r="E1062" s="16">
        <v>100727</v>
      </c>
      <c r="F1062" s="16" t="s">
        <v>1757</v>
      </c>
    </row>
    <row r="1063" spans="1:6">
      <c r="A1063" s="16">
        <v>10501222</v>
      </c>
      <c r="B1063" s="14">
        <v>-3.5854628000000002</v>
      </c>
      <c r="C1063" s="12" t="s">
        <v>1745</v>
      </c>
      <c r="D1063" s="16" t="s">
        <v>1581</v>
      </c>
      <c r="E1063" s="16">
        <v>14863</v>
      </c>
      <c r="F1063" s="16" t="s">
        <v>1582</v>
      </c>
    </row>
    <row r="1064" spans="1:6">
      <c r="A1064" s="16">
        <v>10365227</v>
      </c>
      <c r="B1064" s="14">
        <v>-3.5880550000000002</v>
      </c>
      <c r="C1064" s="12" t="s">
        <v>1013</v>
      </c>
      <c r="D1064" s="16" t="s">
        <v>1162</v>
      </c>
      <c r="E1064" s="16">
        <v>55946</v>
      </c>
      <c r="F1064" s="16"/>
    </row>
    <row r="1065" spans="1:6">
      <c r="A1065" s="16">
        <v>10423053</v>
      </c>
      <c r="B1065" s="14">
        <v>-3.6073265000000001</v>
      </c>
      <c r="C1065" s="12" t="s">
        <v>1251</v>
      </c>
      <c r="D1065" s="16" t="s">
        <v>1106</v>
      </c>
      <c r="E1065" s="16">
        <v>268782</v>
      </c>
      <c r="F1065" s="16" t="s">
        <v>1107</v>
      </c>
    </row>
    <row r="1066" spans="1:6" ht="24">
      <c r="A1066" s="16">
        <v>10370259</v>
      </c>
      <c r="B1066" s="14">
        <v>-3.6170646999999998</v>
      </c>
      <c r="C1066" s="12" t="s">
        <v>647</v>
      </c>
      <c r="D1066" s="16" t="s">
        <v>2252</v>
      </c>
      <c r="E1066" s="16">
        <v>12822</v>
      </c>
      <c r="F1066" s="16" t="s">
        <v>2253</v>
      </c>
    </row>
    <row r="1067" spans="1:6">
      <c r="A1067" s="16">
        <v>10518781</v>
      </c>
      <c r="B1067" s="14">
        <v>-3.6263564000000001</v>
      </c>
      <c r="C1067" s="12" t="s">
        <v>3722</v>
      </c>
      <c r="D1067" s="16" t="s">
        <v>3723</v>
      </c>
      <c r="E1067" s="16">
        <v>18628</v>
      </c>
      <c r="F1067" s="16" t="s">
        <v>3724</v>
      </c>
    </row>
    <row r="1068" spans="1:6">
      <c r="A1068" s="16">
        <v>10458033</v>
      </c>
      <c r="B1068" s="14">
        <v>-3.6270281999999998</v>
      </c>
      <c r="C1068" s="12" t="s">
        <v>3002</v>
      </c>
      <c r="D1068" s="16" t="s">
        <v>3003</v>
      </c>
      <c r="E1068" s="16">
        <v>170459</v>
      </c>
      <c r="F1068" s="16" t="s">
        <v>3147</v>
      </c>
    </row>
    <row r="1069" spans="1:6">
      <c r="A1069" s="16">
        <v>10586433</v>
      </c>
      <c r="B1069" s="14">
        <v>-3.6417413000000001</v>
      </c>
      <c r="C1069" s="12" t="s">
        <v>1843</v>
      </c>
      <c r="D1069" s="16" t="s">
        <v>1844</v>
      </c>
      <c r="E1069" s="16">
        <v>71973</v>
      </c>
      <c r="F1069" s="16" t="s">
        <v>1845</v>
      </c>
    </row>
    <row r="1070" spans="1:6">
      <c r="A1070" s="16">
        <v>10360840</v>
      </c>
      <c r="B1070" s="14">
        <v>-3.6466569999999998</v>
      </c>
      <c r="C1070" s="12" t="s">
        <v>989</v>
      </c>
      <c r="D1070" s="16" t="s">
        <v>990</v>
      </c>
      <c r="E1070" s="16">
        <v>66112</v>
      </c>
      <c r="F1070" s="16" t="s">
        <v>991</v>
      </c>
    </row>
    <row r="1071" spans="1:6">
      <c r="A1071" s="16">
        <v>10373197</v>
      </c>
      <c r="B1071" s="14">
        <v>-3.6523696999999999</v>
      </c>
      <c r="C1071" s="12" t="s">
        <v>874</v>
      </c>
      <c r="D1071" s="16" t="s">
        <v>875</v>
      </c>
      <c r="E1071" s="16">
        <v>16325</v>
      </c>
      <c r="F1071" s="16" t="s">
        <v>876</v>
      </c>
    </row>
    <row r="1072" spans="1:6">
      <c r="A1072" s="16">
        <v>10529895</v>
      </c>
      <c r="B1072" s="14">
        <v>-3.6545380000000001</v>
      </c>
      <c r="C1072" s="12" t="s">
        <v>3630</v>
      </c>
      <c r="D1072" s="16" t="s">
        <v>3631</v>
      </c>
      <c r="E1072" s="16">
        <v>110391</v>
      </c>
      <c r="F1072" s="16" t="s">
        <v>3632</v>
      </c>
    </row>
    <row r="1073" spans="1:6">
      <c r="A1073" s="16">
        <v>10352344</v>
      </c>
      <c r="B1073" s="14">
        <v>-3.6685297000000001</v>
      </c>
      <c r="C1073" s="12"/>
      <c r="D1073" s="16"/>
      <c r="E1073" s="16"/>
      <c r="F1073" s="16"/>
    </row>
    <row r="1074" spans="1:6">
      <c r="A1074" s="16">
        <v>10362701</v>
      </c>
      <c r="B1074" s="14">
        <v>-3.6753874</v>
      </c>
      <c r="C1074" s="12" t="s">
        <v>2309</v>
      </c>
      <c r="D1074" s="16" t="s">
        <v>2310</v>
      </c>
      <c r="E1074" s="16">
        <v>70503</v>
      </c>
      <c r="F1074" s="16" t="s">
        <v>2311</v>
      </c>
    </row>
    <row r="1075" spans="1:6">
      <c r="A1075" s="16">
        <v>10593776</v>
      </c>
      <c r="B1075" s="14">
        <v>-3.6766359999999998</v>
      </c>
      <c r="C1075" s="12" t="s">
        <v>1924</v>
      </c>
      <c r="D1075" s="16" t="s">
        <v>1925</v>
      </c>
      <c r="E1075" s="16">
        <v>83961</v>
      </c>
      <c r="F1075" s="16" t="s">
        <v>1926</v>
      </c>
    </row>
    <row r="1076" spans="1:6">
      <c r="A1076" s="16">
        <v>10368289</v>
      </c>
      <c r="B1076" s="14">
        <v>-3.6868303</v>
      </c>
      <c r="C1076" s="12" t="s">
        <v>2224</v>
      </c>
      <c r="D1076" s="16" t="s">
        <v>2369</v>
      </c>
      <c r="E1076" s="16">
        <v>18605</v>
      </c>
      <c r="F1076" s="16" t="s">
        <v>2370</v>
      </c>
    </row>
    <row r="1077" spans="1:6">
      <c r="A1077" s="16">
        <v>10436392</v>
      </c>
      <c r="B1077" s="14">
        <v>-3.6904194000000001</v>
      </c>
      <c r="C1077" s="12" t="s">
        <v>2805</v>
      </c>
      <c r="D1077" s="16" t="s">
        <v>2806</v>
      </c>
      <c r="E1077" s="16">
        <v>12892</v>
      </c>
      <c r="F1077" s="16" t="s">
        <v>2807</v>
      </c>
    </row>
    <row r="1078" spans="1:6">
      <c r="A1078" s="16">
        <v>10571321</v>
      </c>
      <c r="B1078" s="14">
        <v>-3.7064482999999999</v>
      </c>
      <c r="C1078" s="12" t="s">
        <v>4158</v>
      </c>
      <c r="D1078" s="16" t="s">
        <v>4159</v>
      </c>
      <c r="E1078" s="16">
        <v>244416</v>
      </c>
      <c r="F1078" s="16" t="s">
        <v>4160</v>
      </c>
    </row>
    <row r="1079" spans="1:6">
      <c r="A1079" s="16">
        <v>10530201</v>
      </c>
      <c r="B1079" s="14">
        <v>-3.7149619999999999</v>
      </c>
      <c r="C1079" s="12" t="s">
        <v>607</v>
      </c>
      <c r="D1079" s="16" t="s">
        <v>1754</v>
      </c>
      <c r="E1079" s="16">
        <v>22235</v>
      </c>
      <c r="F1079" s="16" t="s">
        <v>608</v>
      </c>
    </row>
    <row r="1080" spans="1:6">
      <c r="A1080" s="16">
        <v>10379736</v>
      </c>
      <c r="B1080" s="14">
        <v>-3.7171569999999998</v>
      </c>
      <c r="C1080" s="12" t="s">
        <v>1072</v>
      </c>
      <c r="D1080" s="16" t="s">
        <v>1073</v>
      </c>
      <c r="E1080" s="16">
        <v>66107</v>
      </c>
      <c r="F1080" s="16" t="s">
        <v>1074</v>
      </c>
    </row>
    <row r="1081" spans="1:6">
      <c r="A1081" s="16">
        <v>10574350</v>
      </c>
      <c r="B1081" s="14">
        <v>-3.7421335999999998</v>
      </c>
      <c r="C1081" s="12" t="s">
        <v>4008</v>
      </c>
      <c r="D1081" s="16" t="s">
        <v>4009</v>
      </c>
      <c r="E1081" s="16">
        <v>17388</v>
      </c>
      <c r="F1081" s="16" t="s">
        <v>4010</v>
      </c>
    </row>
    <row r="1082" spans="1:6">
      <c r="A1082" s="16">
        <v>10531073</v>
      </c>
      <c r="B1082" s="14">
        <v>-3.7514172000000001</v>
      </c>
      <c r="C1082" s="12" t="s">
        <v>1761</v>
      </c>
      <c r="D1082" s="16" t="s">
        <v>1762</v>
      </c>
      <c r="E1082" s="16">
        <v>100559</v>
      </c>
      <c r="F1082" s="16" t="s">
        <v>1763</v>
      </c>
    </row>
    <row r="1083" spans="1:6">
      <c r="A1083" s="16">
        <v>10505998</v>
      </c>
      <c r="B1083" s="14">
        <v>-3.7515432999999998</v>
      </c>
      <c r="C1083" s="12" t="s">
        <v>1619</v>
      </c>
      <c r="D1083" s="16" t="s">
        <v>1620</v>
      </c>
      <c r="E1083" s="16">
        <v>75578</v>
      </c>
      <c r="F1083" s="16" t="s">
        <v>1622</v>
      </c>
    </row>
    <row r="1084" spans="1:6">
      <c r="A1084" s="16">
        <v>10360328</v>
      </c>
      <c r="B1084" s="14">
        <v>-3.7582551999999998</v>
      </c>
      <c r="C1084" s="12" t="s">
        <v>983</v>
      </c>
      <c r="D1084" s="16" t="s">
        <v>984</v>
      </c>
      <c r="E1084" s="16">
        <v>20219</v>
      </c>
      <c r="F1084" s="16" t="s">
        <v>985</v>
      </c>
    </row>
    <row r="1085" spans="1:6">
      <c r="A1085" s="16">
        <v>10370013</v>
      </c>
      <c r="B1085" s="14">
        <v>-3.7747761999999998</v>
      </c>
      <c r="C1085" s="12" t="s">
        <v>2245</v>
      </c>
      <c r="D1085" s="16" t="s">
        <v>2246</v>
      </c>
      <c r="E1085" s="16">
        <v>14872</v>
      </c>
      <c r="F1085" s="16" t="s">
        <v>2247</v>
      </c>
    </row>
    <row r="1086" spans="1:6" ht="24">
      <c r="A1086" s="16">
        <v>10425987</v>
      </c>
      <c r="B1086" s="14">
        <v>-3.7765517000000002</v>
      </c>
      <c r="C1086" s="12" t="s">
        <v>1274</v>
      </c>
      <c r="D1086" s="16" t="s">
        <v>1275</v>
      </c>
      <c r="E1086" s="16">
        <v>19013</v>
      </c>
      <c r="F1086" s="16" t="s">
        <v>1276</v>
      </c>
    </row>
    <row r="1087" spans="1:6">
      <c r="A1087" s="16">
        <v>10363773</v>
      </c>
      <c r="B1087" s="14">
        <v>-3.7868621</v>
      </c>
      <c r="C1087" s="12" t="s">
        <v>1005</v>
      </c>
      <c r="D1087" s="16" t="s">
        <v>1006</v>
      </c>
      <c r="E1087" s="16">
        <v>69288</v>
      </c>
      <c r="F1087" s="16" t="s">
        <v>1007</v>
      </c>
    </row>
    <row r="1088" spans="1:6">
      <c r="A1088" s="16">
        <v>10505994</v>
      </c>
      <c r="B1088" s="14">
        <v>-3.7941031000000001</v>
      </c>
      <c r="C1088" s="12" t="s">
        <v>1619</v>
      </c>
      <c r="D1088" s="16" t="s">
        <v>1620</v>
      </c>
      <c r="E1088" s="16">
        <v>75578</v>
      </c>
      <c r="F1088" s="16" t="s">
        <v>1622</v>
      </c>
    </row>
    <row r="1089" spans="1:6">
      <c r="A1089" s="16">
        <v>10594812</v>
      </c>
      <c r="B1089" s="14">
        <v>-3.8012997999999998</v>
      </c>
      <c r="C1089" s="12" t="s">
        <v>1930</v>
      </c>
      <c r="D1089" s="16" t="s">
        <v>1931</v>
      </c>
      <c r="E1089" s="16">
        <v>15450</v>
      </c>
      <c r="F1089" s="16" t="s">
        <v>1932</v>
      </c>
    </row>
    <row r="1090" spans="1:6">
      <c r="A1090" s="16">
        <v>10359917</v>
      </c>
      <c r="B1090" s="14">
        <v>-3.8079133000000001</v>
      </c>
      <c r="C1090" s="12" t="s">
        <v>760</v>
      </c>
      <c r="D1090" s="16" t="s">
        <v>980</v>
      </c>
      <c r="E1090" s="16">
        <v>15490</v>
      </c>
      <c r="F1090" s="16" t="s">
        <v>981</v>
      </c>
    </row>
    <row r="1091" spans="1:6">
      <c r="A1091" s="16">
        <v>10509204</v>
      </c>
      <c r="B1091" s="14">
        <v>-3.8144450000000001</v>
      </c>
      <c r="C1091" s="12" t="s">
        <v>3474</v>
      </c>
      <c r="D1091" s="16" t="s">
        <v>3642</v>
      </c>
      <c r="E1091" s="16">
        <v>21401</v>
      </c>
      <c r="F1091" s="16" t="s">
        <v>3643</v>
      </c>
    </row>
    <row r="1092" spans="1:6" ht="24">
      <c r="A1092" s="16">
        <v>10427402</v>
      </c>
      <c r="B1092" s="14">
        <v>-3.8182912</v>
      </c>
      <c r="C1092" s="12" t="s">
        <v>1286</v>
      </c>
      <c r="D1092" s="16" t="s">
        <v>1287</v>
      </c>
      <c r="E1092" s="16">
        <v>14600</v>
      </c>
      <c r="F1092" s="16" t="s">
        <v>1288</v>
      </c>
    </row>
    <row r="1093" spans="1:6">
      <c r="A1093" s="16">
        <v>10593591</v>
      </c>
      <c r="B1093" s="14">
        <v>-3.8254332999999998</v>
      </c>
      <c r="C1093" s="12" t="s">
        <v>4171</v>
      </c>
      <c r="D1093" s="16" t="s">
        <v>4172</v>
      </c>
      <c r="E1093" s="16">
        <v>110446</v>
      </c>
      <c r="F1093" s="16" t="s">
        <v>4173</v>
      </c>
    </row>
    <row r="1094" spans="1:6">
      <c r="A1094" s="16">
        <v>10449712</v>
      </c>
      <c r="B1094" s="14">
        <v>-3.8278120000000002</v>
      </c>
      <c r="C1094" s="12" t="s">
        <v>2928</v>
      </c>
      <c r="D1094" s="16" t="s">
        <v>2929</v>
      </c>
      <c r="E1094" s="16">
        <v>12411</v>
      </c>
      <c r="F1094" s="16" t="s">
        <v>3084</v>
      </c>
    </row>
    <row r="1095" spans="1:6">
      <c r="A1095" s="16">
        <v>10574498</v>
      </c>
      <c r="B1095" s="14">
        <v>-3.8395450000000002</v>
      </c>
      <c r="C1095" s="12" t="s">
        <v>1944</v>
      </c>
      <c r="D1095" s="16" t="s">
        <v>1945</v>
      </c>
      <c r="E1095" s="16">
        <v>102022</v>
      </c>
      <c r="F1095" s="16" t="s">
        <v>1946</v>
      </c>
    </row>
    <row r="1096" spans="1:6">
      <c r="A1096" s="16">
        <v>10363629</v>
      </c>
      <c r="B1096" s="14">
        <v>-3.8584898000000001</v>
      </c>
      <c r="C1096" s="12" t="s">
        <v>2183</v>
      </c>
      <c r="D1096" s="16" t="s">
        <v>2333</v>
      </c>
      <c r="E1096" s="16">
        <v>68371</v>
      </c>
      <c r="F1096" s="16" t="s">
        <v>2334</v>
      </c>
    </row>
    <row r="1097" spans="1:6">
      <c r="A1097" s="16">
        <v>10411332</v>
      </c>
      <c r="B1097" s="14">
        <v>-3.8634472</v>
      </c>
      <c r="C1097" s="12" t="s">
        <v>2610</v>
      </c>
      <c r="D1097" s="16" t="s">
        <v>2611</v>
      </c>
      <c r="E1097" s="16">
        <v>15357</v>
      </c>
      <c r="F1097" s="16" t="s">
        <v>2612</v>
      </c>
    </row>
    <row r="1098" spans="1:6">
      <c r="A1098" s="16">
        <v>10402648</v>
      </c>
      <c r="B1098" s="14">
        <v>-3.8708792000000001</v>
      </c>
      <c r="C1098" s="12" t="s">
        <v>1157</v>
      </c>
      <c r="D1098" s="16" t="s">
        <v>1158</v>
      </c>
      <c r="E1098" s="16">
        <v>55951</v>
      </c>
      <c r="F1098" s="16" t="s">
        <v>1159</v>
      </c>
    </row>
    <row r="1099" spans="1:6">
      <c r="A1099" s="16">
        <v>10389894</v>
      </c>
      <c r="B1099" s="14">
        <v>-3.89012</v>
      </c>
      <c r="C1099" s="12" t="s">
        <v>223</v>
      </c>
      <c r="D1099" s="16" t="s">
        <v>2443</v>
      </c>
      <c r="E1099" s="16">
        <v>76408</v>
      </c>
      <c r="F1099" s="16" t="s">
        <v>224</v>
      </c>
    </row>
    <row r="1100" spans="1:6" ht="48">
      <c r="A1100" s="16">
        <v>10587331</v>
      </c>
      <c r="B1100" s="14">
        <v>-3.8962028000000002</v>
      </c>
      <c r="C1100" s="12" t="s">
        <v>4264</v>
      </c>
      <c r="D1100" s="16" t="s">
        <v>4142</v>
      </c>
      <c r="E1100" s="16" t="s">
        <v>4283</v>
      </c>
      <c r="F1100" s="16" t="s">
        <v>4145</v>
      </c>
    </row>
    <row r="1101" spans="1:6">
      <c r="A1101" s="16">
        <v>10408251</v>
      </c>
      <c r="B1101" s="14">
        <v>-3.9039332999999998</v>
      </c>
      <c r="C1101" s="12" t="s">
        <v>2741</v>
      </c>
      <c r="D1101" s="16" t="s">
        <v>2742</v>
      </c>
      <c r="E1101" s="16">
        <v>319848</v>
      </c>
      <c r="F1101" s="16" t="s">
        <v>2743</v>
      </c>
    </row>
    <row r="1102" spans="1:6">
      <c r="A1102" s="16">
        <v>10507520</v>
      </c>
      <c r="B1102" s="14">
        <v>-3.9047613000000001</v>
      </c>
      <c r="C1102" s="12" t="s">
        <v>3616</v>
      </c>
      <c r="D1102" s="16" t="s">
        <v>3617</v>
      </c>
      <c r="E1102" s="16">
        <v>68180</v>
      </c>
      <c r="F1102" s="16" t="s">
        <v>3618</v>
      </c>
    </row>
    <row r="1103" spans="1:6">
      <c r="A1103" s="16">
        <v>10420935</v>
      </c>
      <c r="B1103" s="14">
        <v>-3.9142636999999998</v>
      </c>
      <c r="C1103" s="12" t="s">
        <v>2831</v>
      </c>
      <c r="D1103" s="16" t="s">
        <v>2832</v>
      </c>
      <c r="E1103" s="16">
        <v>13850</v>
      </c>
      <c r="F1103" s="16" t="s">
        <v>2677</v>
      </c>
    </row>
    <row r="1104" spans="1:6">
      <c r="A1104" s="16">
        <v>10501208</v>
      </c>
      <c r="B1104" s="14">
        <v>-3.9270985</v>
      </c>
      <c r="C1104" s="12" t="s">
        <v>1580</v>
      </c>
      <c r="D1104" s="16" t="s">
        <v>1740</v>
      </c>
      <c r="E1104" s="16">
        <v>14867</v>
      </c>
      <c r="F1104" s="16" t="s">
        <v>1741</v>
      </c>
    </row>
    <row r="1105" spans="1:6">
      <c r="A1105" s="16">
        <v>10423030</v>
      </c>
      <c r="B1105" s="14">
        <v>-3.9512054999999999</v>
      </c>
      <c r="C1105" s="12" t="s">
        <v>2696</v>
      </c>
      <c r="D1105" s="16" t="s">
        <v>2697</v>
      </c>
      <c r="E1105" s="16">
        <v>19116</v>
      </c>
      <c r="F1105" s="16" t="s">
        <v>2698</v>
      </c>
    </row>
    <row r="1106" spans="1:6">
      <c r="A1106" s="16">
        <v>10472199</v>
      </c>
      <c r="B1106" s="14">
        <v>-3.9548383</v>
      </c>
      <c r="C1106" s="12" t="s">
        <v>3183</v>
      </c>
      <c r="D1106" s="16" t="s">
        <v>3184</v>
      </c>
      <c r="E1106" s="16">
        <v>76654</v>
      </c>
      <c r="F1106" s="16" t="s">
        <v>3185</v>
      </c>
    </row>
    <row r="1107" spans="1:6">
      <c r="A1107" s="16">
        <v>10587082</v>
      </c>
      <c r="B1107" s="14">
        <v>-3.9594003999999998</v>
      </c>
      <c r="C1107" s="12" t="s">
        <v>1852</v>
      </c>
      <c r="D1107" s="16" t="s">
        <v>1853</v>
      </c>
      <c r="E1107" s="16">
        <v>15379</v>
      </c>
      <c r="F1107" s="16" t="s">
        <v>1854</v>
      </c>
    </row>
    <row r="1108" spans="1:6">
      <c r="A1108" s="16">
        <v>10535841</v>
      </c>
      <c r="B1108" s="14">
        <v>-3.9703504999999999</v>
      </c>
      <c r="C1108" s="12" t="s">
        <v>3705</v>
      </c>
      <c r="D1108" s="16" t="s">
        <v>3706</v>
      </c>
      <c r="E1108" s="16">
        <v>71706</v>
      </c>
      <c r="F1108" s="16" t="s">
        <v>3707</v>
      </c>
    </row>
    <row r="1109" spans="1:6" ht="36">
      <c r="A1109" s="16">
        <v>10458046</v>
      </c>
      <c r="B1109" s="14">
        <v>-3.9745642999999999</v>
      </c>
      <c r="C1109" s="12" t="s">
        <v>3148</v>
      </c>
      <c r="D1109" s="16" t="s">
        <v>3149</v>
      </c>
      <c r="E1109" s="16">
        <v>27528</v>
      </c>
      <c r="F1109" s="16" t="s">
        <v>3006</v>
      </c>
    </row>
    <row r="1110" spans="1:6">
      <c r="A1110" s="16">
        <v>10459772</v>
      </c>
      <c r="B1110" s="14">
        <v>-3.9925636999999998</v>
      </c>
      <c r="C1110" s="12" t="s">
        <v>1520</v>
      </c>
      <c r="D1110" s="16" t="s">
        <v>1521</v>
      </c>
      <c r="E1110" s="16">
        <v>16891</v>
      </c>
      <c r="F1110" s="16" t="s">
        <v>1377</v>
      </c>
    </row>
    <row r="1111" spans="1:6">
      <c r="A1111" s="16">
        <v>10349431</v>
      </c>
      <c r="B1111" s="14">
        <v>-4.0055103000000001</v>
      </c>
      <c r="C1111" s="12" t="s">
        <v>1091</v>
      </c>
      <c r="D1111" s="16" t="s">
        <v>937</v>
      </c>
      <c r="E1111" s="16">
        <v>266645</v>
      </c>
      <c r="F1111" s="16" t="s">
        <v>938</v>
      </c>
    </row>
    <row r="1112" spans="1:6">
      <c r="A1112" s="16">
        <v>10496727</v>
      </c>
      <c r="B1112" s="14">
        <v>-4.0109269999999997</v>
      </c>
      <c r="C1112" s="12" t="s">
        <v>826</v>
      </c>
      <c r="D1112" s="16" t="s">
        <v>3356</v>
      </c>
      <c r="E1112" s="16">
        <v>69219</v>
      </c>
      <c r="F1112" s="16" t="s">
        <v>827</v>
      </c>
    </row>
    <row r="1113" spans="1:6">
      <c r="A1113" s="16">
        <v>10433988</v>
      </c>
      <c r="B1113" s="14">
        <v>-4.013306</v>
      </c>
      <c r="C1113" s="12" t="s">
        <v>2776</v>
      </c>
      <c r="D1113" s="16" t="s">
        <v>2777</v>
      </c>
      <c r="E1113" s="16">
        <v>15160</v>
      </c>
      <c r="F1113" s="16" t="s">
        <v>2778</v>
      </c>
    </row>
    <row r="1114" spans="1:6">
      <c r="A1114" s="16">
        <v>10526277</v>
      </c>
      <c r="B1114" s="14">
        <v>-4.0187496999999999</v>
      </c>
      <c r="C1114" s="12" t="s">
        <v>3774</v>
      </c>
      <c r="D1114" s="16" t="s">
        <v>3775</v>
      </c>
      <c r="E1114" s="16">
        <v>58805</v>
      </c>
      <c r="F1114" s="16" t="s">
        <v>3776</v>
      </c>
    </row>
    <row r="1115" spans="1:6" ht="24">
      <c r="A1115" s="16">
        <v>10412466</v>
      </c>
      <c r="B1115" s="14">
        <v>-4.0438666000000003</v>
      </c>
      <c r="C1115" s="12" t="s">
        <v>2617</v>
      </c>
      <c r="D1115" s="16" t="s">
        <v>2620</v>
      </c>
      <c r="E1115" s="16" t="s">
        <v>2621</v>
      </c>
      <c r="F1115" s="16" t="s">
        <v>2622</v>
      </c>
    </row>
    <row r="1116" spans="1:6">
      <c r="A1116" s="16">
        <v>10354649</v>
      </c>
      <c r="B1116" s="14">
        <v>-4.0581937000000003</v>
      </c>
      <c r="C1116" s="12" t="s">
        <v>2065</v>
      </c>
      <c r="D1116" s="16" t="s">
        <v>2066</v>
      </c>
      <c r="E1116" s="16">
        <v>241062</v>
      </c>
      <c r="F1116" s="16"/>
    </row>
    <row r="1117" spans="1:6">
      <c r="A1117" s="16">
        <v>10362052</v>
      </c>
      <c r="B1117" s="14">
        <v>-4.0642475999999998</v>
      </c>
      <c r="C1117" s="12" t="s">
        <v>999</v>
      </c>
      <c r="D1117" s="16" t="s">
        <v>1149</v>
      </c>
      <c r="E1117" s="16">
        <v>237320</v>
      </c>
      <c r="F1117" s="16" t="s">
        <v>1150</v>
      </c>
    </row>
    <row r="1118" spans="1:6">
      <c r="A1118" s="16">
        <v>10592938</v>
      </c>
      <c r="B1118" s="14">
        <v>-4.0778894000000001</v>
      </c>
      <c r="C1118" s="12" t="s">
        <v>1923</v>
      </c>
      <c r="D1118" s="16"/>
      <c r="E1118" s="16">
        <v>192653</v>
      </c>
      <c r="F1118" s="16"/>
    </row>
    <row r="1119" spans="1:6">
      <c r="A1119" s="16">
        <v>10454514</v>
      </c>
      <c r="B1119" s="14">
        <v>-4.0824889999999998</v>
      </c>
      <c r="C1119" s="12" t="s">
        <v>1355</v>
      </c>
      <c r="D1119" s="16" t="s">
        <v>1356</v>
      </c>
      <c r="E1119" s="16">
        <v>225341</v>
      </c>
      <c r="F1119" s="16" t="s">
        <v>1357</v>
      </c>
    </row>
    <row r="1120" spans="1:6">
      <c r="A1120" s="16">
        <v>10397763</v>
      </c>
      <c r="B1120" s="14">
        <v>-4.1042399999999999</v>
      </c>
      <c r="C1120" s="12" t="s">
        <v>1142</v>
      </c>
      <c r="D1120" s="16" t="s">
        <v>1143</v>
      </c>
      <c r="E1120" s="16">
        <v>217830</v>
      </c>
      <c r="F1120" s="16" t="s">
        <v>1144</v>
      </c>
    </row>
    <row r="1121" spans="1:6">
      <c r="A1121" s="16">
        <v>10531087</v>
      </c>
      <c r="B1121" s="14">
        <v>-4.1122923</v>
      </c>
      <c r="C1121" s="12" t="s">
        <v>3806</v>
      </c>
      <c r="D1121" s="16" t="s">
        <v>3807</v>
      </c>
      <c r="E1121" s="16">
        <v>56362</v>
      </c>
      <c r="F1121" s="16" t="s">
        <v>3808</v>
      </c>
    </row>
    <row r="1122" spans="1:6">
      <c r="A1122" s="16">
        <v>10447786</v>
      </c>
      <c r="B1122" s="14">
        <v>-4.1360907999999998</v>
      </c>
      <c r="C1122" s="12" t="s">
        <v>2905</v>
      </c>
      <c r="D1122" s="16" t="s">
        <v>2906</v>
      </c>
      <c r="E1122" s="16">
        <v>20517</v>
      </c>
      <c r="F1122" s="16" t="s">
        <v>2907</v>
      </c>
    </row>
    <row r="1123" spans="1:6">
      <c r="A1123" s="16">
        <v>10457071</v>
      </c>
      <c r="B1123" s="14">
        <v>-4.1405950000000002</v>
      </c>
      <c r="C1123" s="12" t="s">
        <v>1369</v>
      </c>
      <c r="D1123" s="16" t="s">
        <v>1370</v>
      </c>
      <c r="E1123" s="16">
        <v>109672</v>
      </c>
      <c r="F1123" s="16" t="s">
        <v>1371</v>
      </c>
    </row>
    <row r="1124" spans="1:6">
      <c r="A1124" s="16">
        <v>10596454</v>
      </c>
      <c r="B1124" s="14">
        <v>-4.1425989999999997</v>
      </c>
      <c r="C1124" s="12" t="s">
        <v>4329</v>
      </c>
      <c r="D1124" s="16" t="s">
        <v>4330</v>
      </c>
      <c r="E1124" s="16">
        <v>11655</v>
      </c>
      <c r="F1124" s="16" t="s">
        <v>4331</v>
      </c>
    </row>
    <row r="1125" spans="1:6">
      <c r="A1125" s="16">
        <v>10360053</v>
      </c>
      <c r="B1125" s="14">
        <v>-4.1448964999999998</v>
      </c>
      <c r="C1125" s="12" t="s">
        <v>2269</v>
      </c>
      <c r="D1125" s="16" t="s">
        <v>2270</v>
      </c>
      <c r="E1125" s="16">
        <v>66425</v>
      </c>
      <c r="F1125" s="16" t="s">
        <v>2271</v>
      </c>
    </row>
    <row r="1126" spans="1:6">
      <c r="A1126" s="16">
        <v>10499483</v>
      </c>
      <c r="B1126" s="14">
        <v>-4.1726403000000003</v>
      </c>
      <c r="C1126" s="12" t="s">
        <v>1574</v>
      </c>
      <c r="D1126" s="16" t="s">
        <v>1575</v>
      </c>
      <c r="E1126" s="16">
        <v>110196</v>
      </c>
      <c r="F1126" s="16" t="s">
        <v>1576</v>
      </c>
    </row>
    <row r="1127" spans="1:6">
      <c r="A1127" s="16">
        <v>10372988</v>
      </c>
      <c r="B1127" s="14">
        <v>-4.1756425000000004</v>
      </c>
      <c r="C1127" s="12" t="s">
        <v>871</v>
      </c>
      <c r="D1127" s="16" t="s">
        <v>872</v>
      </c>
      <c r="E1127" s="16">
        <v>20503</v>
      </c>
      <c r="F1127" s="16" t="s">
        <v>873</v>
      </c>
    </row>
    <row r="1128" spans="1:6">
      <c r="A1128" s="16">
        <v>10533401</v>
      </c>
      <c r="B1128" s="14">
        <v>-4.1787169999999998</v>
      </c>
      <c r="C1128" s="12" t="s">
        <v>3833</v>
      </c>
      <c r="D1128" s="16" t="s">
        <v>3834</v>
      </c>
      <c r="E1128" s="16">
        <v>13048</v>
      </c>
      <c r="F1128" s="16"/>
    </row>
    <row r="1129" spans="1:6">
      <c r="A1129" s="16">
        <v>10462473</v>
      </c>
      <c r="B1129" s="14">
        <v>-4.1800030000000001</v>
      </c>
      <c r="C1129" s="12" t="s">
        <v>3069</v>
      </c>
      <c r="D1129" s="16" t="s">
        <v>3070</v>
      </c>
      <c r="E1129" s="16">
        <v>17195</v>
      </c>
      <c r="F1129" s="16" t="s">
        <v>3071</v>
      </c>
    </row>
    <row r="1130" spans="1:6">
      <c r="A1130" s="16">
        <v>10479902</v>
      </c>
      <c r="B1130" s="14">
        <v>-4.1865220000000001</v>
      </c>
      <c r="C1130" s="12" t="s">
        <v>1489</v>
      </c>
      <c r="D1130" s="16" t="s">
        <v>1490</v>
      </c>
      <c r="E1130" s="16">
        <v>209692</v>
      </c>
      <c r="F1130" s="16" t="s">
        <v>1491</v>
      </c>
    </row>
    <row r="1131" spans="1:6" ht="24">
      <c r="A1131" s="16">
        <v>10497296</v>
      </c>
      <c r="B1131" s="14">
        <v>-4.1994042</v>
      </c>
      <c r="C1131" s="12" t="s">
        <v>3359</v>
      </c>
      <c r="D1131" s="16" t="s">
        <v>3360</v>
      </c>
      <c r="E1131" s="16">
        <v>241877</v>
      </c>
      <c r="F1131" s="16" t="s">
        <v>3361</v>
      </c>
    </row>
    <row r="1132" spans="1:6" ht="48">
      <c r="A1132" s="16">
        <v>10587323</v>
      </c>
      <c r="B1132" s="14">
        <v>-4.2019361999999996</v>
      </c>
      <c r="C1132" s="12" t="s">
        <v>4260</v>
      </c>
      <c r="D1132" s="16" t="s">
        <v>4261</v>
      </c>
      <c r="E1132" s="16" t="s">
        <v>4262</v>
      </c>
      <c r="F1132" s="16" t="s">
        <v>4263</v>
      </c>
    </row>
    <row r="1133" spans="1:6">
      <c r="A1133" s="16">
        <v>10478326</v>
      </c>
      <c r="B1133" s="14">
        <v>-4.2432210000000001</v>
      </c>
      <c r="C1133" s="12" t="s">
        <v>3366</v>
      </c>
      <c r="D1133" s="16" t="s">
        <v>3367</v>
      </c>
      <c r="E1133" s="16">
        <v>27219</v>
      </c>
      <c r="F1133" s="16" t="s">
        <v>3368</v>
      </c>
    </row>
    <row r="1134" spans="1:6" ht="24">
      <c r="A1134" s="16">
        <v>10505982</v>
      </c>
      <c r="B1134" s="14">
        <v>-4.2625403000000004</v>
      </c>
      <c r="C1134" s="12" t="s">
        <v>1619</v>
      </c>
      <c r="D1134" s="16" t="s">
        <v>1620</v>
      </c>
      <c r="E1134" s="16">
        <v>75578</v>
      </c>
      <c r="F1134" s="16" t="s">
        <v>1621</v>
      </c>
    </row>
    <row r="1135" spans="1:6">
      <c r="A1135" s="16">
        <v>10364784</v>
      </c>
      <c r="B1135" s="14">
        <v>-4.2637080000000003</v>
      </c>
      <c r="C1135" s="12" t="s">
        <v>505</v>
      </c>
      <c r="D1135" s="16" t="s">
        <v>1012</v>
      </c>
      <c r="E1135" s="16">
        <v>70335</v>
      </c>
      <c r="F1135" s="16" t="s">
        <v>506</v>
      </c>
    </row>
    <row r="1136" spans="1:6">
      <c r="A1136" s="16">
        <v>10500283</v>
      </c>
      <c r="B1136" s="14">
        <v>-4.2669360000000003</v>
      </c>
      <c r="C1136" s="12" t="s">
        <v>3387</v>
      </c>
      <c r="D1136" s="16" t="s">
        <v>3388</v>
      </c>
      <c r="E1136" s="16">
        <v>23831</v>
      </c>
      <c r="F1136" s="16" t="s">
        <v>3389</v>
      </c>
    </row>
    <row r="1137" spans="1:6" ht="24">
      <c r="A1137" s="16">
        <v>10346576</v>
      </c>
      <c r="B1137" s="14">
        <v>-4.2865133000000002</v>
      </c>
      <c r="C1137" s="12" t="s">
        <v>666</v>
      </c>
      <c r="D1137" s="16" t="s">
        <v>817</v>
      </c>
      <c r="E1137" s="16">
        <v>227154</v>
      </c>
      <c r="F1137" s="16" t="s">
        <v>667</v>
      </c>
    </row>
    <row r="1138" spans="1:6">
      <c r="A1138" s="16">
        <v>10446656</v>
      </c>
      <c r="B1138" s="14">
        <v>-4.3031309999999996</v>
      </c>
      <c r="C1138" s="12" t="s">
        <v>492</v>
      </c>
      <c r="D1138" s="16" t="s">
        <v>1202</v>
      </c>
      <c r="E1138" s="16">
        <v>64898</v>
      </c>
      <c r="F1138" s="16" t="s">
        <v>493</v>
      </c>
    </row>
    <row r="1139" spans="1:6">
      <c r="A1139" s="16">
        <v>10492709</v>
      </c>
      <c r="B1139" s="14">
        <v>-4.3155875000000004</v>
      </c>
      <c r="C1139" s="12" t="s">
        <v>3322</v>
      </c>
      <c r="D1139" s="16" t="s">
        <v>3323</v>
      </c>
      <c r="E1139" s="16">
        <v>58170</v>
      </c>
      <c r="F1139" s="16" t="s">
        <v>3324</v>
      </c>
    </row>
    <row r="1140" spans="1:6">
      <c r="A1140" s="16">
        <v>10360684</v>
      </c>
      <c r="B1140" s="14">
        <v>-4.31745</v>
      </c>
      <c r="C1140" s="12" t="s">
        <v>986</v>
      </c>
      <c r="D1140" s="16" t="s">
        <v>987</v>
      </c>
      <c r="E1140" s="16">
        <v>13849</v>
      </c>
      <c r="F1140" s="16" t="s">
        <v>988</v>
      </c>
    </row>
    <row r="1141" spans="1:6">
      <c r="A1141" s="16">
        <v>10485466</v>
      </c>
      <c r="B1141" s="14">
        <v>-4.3399663000000004</v>
      </c>
      <c r="C1141" s="12" t="s">
        <v>1664</v>
      </c>
      <c r="D1141" s="16" t="s">
        <v>1665</v>
      </c>
      <c r="E1141" s="16">
        <v>12359</v>
      </c>
      <c r="F1141" s="16" t="s">
        <v>1666</v>
      </c>
    </row>
    <row r="1142" spans="1:6">
      <c r="A1142" s="16">
        <v>10349580</v>
      </c>
      <c r="B1142" s="14">
        <v>-4.3544770000000002</v>
      </c>
      <c r="C1142" s="12" t="s">
        <v>939</v>
      </c>
      <c r="D1142" s="16" t="s">
        <v>940</v>
      </c>
      <c r="E1142" s="16">
        <v>18703</v>
      </c>
      <c r="F1142" s="16" t="s">
        <v>941</v>
      </c>
    </row>
    <row r="1143" spans="1:6">
      <c r="A1143" s="16">
        <v>10541480</v>
      </c>
      <c r="B1143" s="14">
        <v>-4.3562649999999996</v>
      </c>
      <c r="C1143" s="12" t="s">
        <v>3918</v>
      </c>
      <c r="D1143" s="16" t="s">
        <v>3919</v>
      </c>
      <c r="E1143" s="16">
        <v>17835</v>
      </c>
      <c r="F1143" s="16"/>
    </row>
    <row r="1144" spans="1:6">
      <c r="A1144" s="16">
        <v>10389775</v>
      </c>
      <c r="B1144" s="14">
        <v>-4.3849739999999997</v>
      </c>
      <c r="C1144" s="12" t="s">
        <v>2440</v>
      </c>
      <c r="D1144" s="16" t="s">
        <v>2441</v>
      </c>
      <c r="E1144" s="16">
        <v>18559</v>
      </c>
      <c r="F1144" s="16" t="s">
        <v>2442</v>
      </c>
    </row>
    <row r="1145" spans="1:6">
      <c r="A1145" s="16">
        <v>10525893</v>
      </c>
      <c r="B1145" s="14">
        <v>-4.4139894999999996</v>
      </c>
      <c r="C1145" s="12" t="s">
        <v>3770</v>
      </c>
      <c r="D1145" s="16" t="s">
        <v>3771</v>
      </c>
      <c r="E1145" s="16">
        <v>78894</v>
      </c>
      <c r="F1145" s="16" t="s">
        <v>3772</v>
      </c>
    </row>
    <row r="1146" spans="1:6">
      <c r="A1146" s="16">
        <v>10365830</v>
      </c>
      <c r="B1146" s="14">
        <v>-4.4214169999999999</v>
      </c>
      <c r="C1146" s="12"/>
      <c r="D1146" s="16"/>
      <c r="E1146" s="16"/>
      <c r="F1146" s="16"/>
    </row>
    <row r="1147" spans="1:6">
      <c r="A1147" s="16">
        <v>10531066</v>
      </c>
      <c r="B1147" s="14">
        <v>-4.4368414999999999</v>
      </c>
      <c r="C1147" s="12" t="s">
        <v>3803</v>
      </c>
      <c r="D1147" s="16" t="s">
        <v>3804</v>
      </c>
      <c r="E1147" s="16">
        <v>72094</v>
      </c>
      <c r="F1147" s="16" t="s">
        <v>3805</v>
      </c>
    </row>
    <row r="1148" spans="1:6">
      <c r="A1148" s="16">
        <v>10542156</v>
      </c>
      <c r="B1148" s="14">
        <v>-4.4449395999999997</v>
      </c>
      <c r="C1148" s="12" t="s">
        <v>3784</v>
      </c>
      <c r="D1148" s="16" t="s">
        <v>3785</v>
      </c>
      <c r="E1148" s="16">
        <v>93694</v>
      </c>
      <c r="F1148" s="16" t="s">
        <v>3786</v>
      </c>
    </row>
    <row r="1149" spans="1:6">
      <c r="A1149" s="16">
        <v>10539111</v>
      </c>
      <c r="B1149" s="14">
        <v>-4.4473704999999999</v>
      </c>
      <c r="C1149" s="12" t="s">
        <v>45</v>
      </c>
      <c r="D1149" s="16" t="s">
        <v>1795</v>
      </c>
      <c r="E1149" s="16">
        <v>232086</v>
      </c>
      <c r="F1149" s="16" t="s">
        <v>46</v>
      </c>
    </row>
    <row r="1150" spans="1:6" ht="24">
      <c r="A1150" s="16">
        <v>10361234</v>
      </c>
      <c r="B1150" s="14">
        <v>-4.4571300000000003</v>
      </c>
      <c r="C1150" s="12" t="s">
        <v>2133</v>
      </c>
      <c r="D1150" s="16" t="s">
        <v>2134</v>
      </c>
      <c r="E1150" s="16">
        <v>15483</v>
      </c>
      <c r="F1150" s="16" t="s">
        <v>2135</v>
      </c>
    </row>
    <row r="1151" spans="1:6">
      <c r="A1151" s="16">
        <v>10460263</v>
      </c>
      <c r="B1151" s="14">
        <v>-4.4624410000000001</v>
      </c>
      <c r="C1151" s="12" t="s">
        <v>3033</v>
      </c>
      <c r="D1151" s="16" t="s">
        <v>3034</v>
      </c>
      <c r="E1151" s="16">
        <v>71670</v>
      </c>
      <c r="F1151" s="16" t="s">
        <v>3035</v>
      </c>
    </row>
    <row r="1152" spans="1:6" ht="24">
      <c r="A1152" s="16">
        <v>10422822</v>
      </c>
      <c r="B1152" s="14">
        <v>-4.4806090000000003</v>
      </c>
      <c r="C1152" s="12" t="s">
        <v>714</v>
      </c>
      <c r="D1152" s="16" t="s">
        <v>1249</v>
      </c>
      <c r="E1152" s="16">
        <v>16880</v>
      </c>
      <c r="F1152" s="16" t="s">
        <v>1250</v>
      </c>
    </row>
    <row r="1153" spans="1:6">
      <c r="A1153" s="16">
        <v>10513608</v>
      </c>
      <c r="B1153" s="14">
        <v>-4.4889773999999996</v>
      </c>
      <c r="C1153" s="12" t="s">
        <v>801</v>
      </c>
      <c r="D1153" s="16" t="s">
        <v>3527</v>
      </c>
      <c r="E1153" s="16">
        <v>17025</v>
      </c>
      <c r="F1153" s="16" t="s">
        <v>802</v>
      </c>
    </row>
    <row r="1154" spans="1:6">
      <c r="A1154" s="16">
        <v>10423090</v>
      </c>
      <c r="B1154" s="14">
        <v>-4.4922686000000001</v>
      </c>
      <c r="C1154" s="12" t="s">
        <v>1108</v>
      </c>
      <c r="D1154" s="16" t="s">
        <v>1109</v>
      </c>
      <c r="E1154" s="16">
        <v>17117</v>
      </c>
      <c r="F1154" s="16" t="s">
        <v>1110</v>
      </c>
    </row>
    <row r="1155" spans="1:6" ht="24">
      <c r="A1155" s="16">
        <v>10541448</v>
      </c>
      <c r="B1155" s="14">
        <v>-4.4930224000000001</v>
      </c>
      <c r="C1155" s="12" t="s">
        <v>3766</v>
      </c>
      <c r="D1155" s="16" t="s">
        <v>3915</v>
      </c>
      <c r="E1155" s="16" t="s">
        <v>3916</v>
      </c>
      <c r="F1155" s="16" t="s">
        <v>3917</v>
      </c>
    </row>
    <row r="1156" spans="1:6">
      <c r="A1156" s="16">
        <v>10500570</v>
      </c>
      <c r="B1156" s="14">
        <v>-4.5097218000000003</v>
      </c>
      <c r="C1156" s="12" t="s">
        <v>3396</v>
      </c>
      <c r="D1156" s="16" t="s">
        <v>3397</v>
      </c>
      <c r="E1156" s="16">
        <v>56185</v>
      </c>
      <c r="F1156" s="16" t="s">
        <v>3398</v>
      </c>
    </row>
    <row r="1157" spans="1:6">
      <c r="A1157" s="16">
        <v>10541410</v>
      </c>
      <c r="B1157" s="14">
        <v>-4.5198774000000004</v>
      </c>
      <c r="C1157" s="12" t="s">
        <v>3761</v>
      </c>
      <c r="D1157" s="16" t="s">
        <v>3762</v>
      </c>
      <c r="E1157" s="16">
        <v>17836</v>
      </c>
      <c r="F1157" s="16" t="s">
        <v>3763</v>
      </c>
    </row>
    <row r="1158" spans="1:6">
      <c r="A1158" s="16">
        <v>10545045</v>
      </c>
      <c r="B1158" s="14">
        <v>-4.5296459999999996</v>
      </c>
      <c r="C1158" s="12" t="s">
        <v>1822</v>
      </c>
      <c r="D1158" s="16" t="s">
        <v>1974</v>
      </c>
      <c r="E1158" s="16">
        <v>58909</v>
      </c>
      <c r="F1158" s="16" t="s">
        <v>1975</v>
      </c>
    </row>
    <row r="1159" spans="1:6">
      <c r="A1159" s="16">
        <v>10449225</v>
      </c>
      <c r="B1159" s="14">
        <v>-4.535984</v>
      </c>
      <c r="C1159" s="12" t="s">
        <v>2919</v>
      </c>
      <c r="D1159" s="16" t="s">
        <v>3077</v>
      </c>
      <c r="E1159" s="16">
        <v>26378</v>
      </c>
      <c r="F1159" s="16" t="s">
        <v>2922</v>
      </c>
    </row>
    <row r="1160" spans="1:6" ht="24">
      <c r="A1160" s="16">
        <v>10455514</v>
      </c>
      <c r="B1160" s="14">
        <v>-4.538691</v>
      </c>
      <c r="C1160" s="12" t="s">
        <v>3133</v>
      </c>
      <c r="D1160" s="16" t="s">
        <v>3134</v>
      </c>
      <c r="E1160" s="16">
        <v>140492</v>
      </c>
      <c r="F1160" s="16" t="s">
        <v>2987</v>
      </c>
    </row>
    <row r="1161" spans="1:6">
      <c r="A1161" s="16">
        <v>10359422</v>
      </c>
      <c r="B1161" s="14">
        <v>-4.5434749999999999</v>
      </c>
      <c r="C1161" s="12" t="s">
        <v>503</v>
      </c>
      <c r="D1161" s="16" t="s">
        <v>2107</v>
      </c>
      <c r="E1161" s="16">
        <v>11758</v>
      </c>
      <c r="F1161" s="16" t="s">
        <v>504</v>
      </c>
    </row>
    <row r="1162" spans="1:6">
      <c r="A1162" s="16">
        <v>10475437</v>
      </c>
      <c r="B1162" s="14">
        <v>-4.5441440000000002</v>
      </c>
      <c r="C1162" s="12" t="s">
        <v>3349</v>
      </c>
      <c r="D1162" s="16" t="s">
        <v>3204</v>
      </c>
      <c r="E1162" s="16">
        <v>20322</v>
      </c>
      <c r="F1162" s="16" t="s">
        <v>3205</v>
      </c>
    </row>
    <row r="1163" spans="1:6">
      <c r="A1163" s="16">
        <v>10362129</v>
      </c>
      <c r="B1163" s="14">
        <v>-4.5551199999999996</v>
      </c>
      <c r="C1163" s="12" t="s">
        <v>2299</v>
      </c>
      <c r="D1163" s="16" t="s">
        <v>2300</v>
      </c>
      <c r="E1163" s="16">
        <v>26464</v>
      </c>
      <c r="F1163" s="16" t="s">
        <v>2301</v>
      </c>
    </row>
    <row r="1164" spans="1:6">
      <c r="A1164" s="16">
        <v>10469312</v>
      </c>
      <c r="B1164" s="14">
        <v>-4.5618319999999999</v>
      </c>
      <c r="C1164" s="12" t="s">
        <v>1613</v>
      </c>
      <c r="D1164" s="16" t="s">
        <v>1614</v>
      </c>
      <c r="E1164" s="16">
        <v>19212</v>
      </c>
      <c r="F1164" s="16" t="s">
        <v>1615</v>
      </c>
    </row>
    <row r="1165" spans="1:6">
      <c r="A1165" s="16">
        <v>10511429</v>
      </c>
      <c r="B1165" s="14">
        <v>-4.5731089999999996</v>
      </c>
      <c r="C1165" s="12" t="s">
        <v>3660</v>
      </c>
      <c r="D1165" s="16" t="s">
        <v>3661</v>
      </c>
      <c r="E1165" s="16">
        <v>12319</v>
      </c>
      <c r="F1165" s="16" t="s">
        <v>3662</v>
      </c>
    </row>
    <row r="1166" spans="1:6">
      <c r="A1166" s="16">
        <v>10563602</v>
      </c>
      <c r="B1166" s="14">
        <v>-4.603828</v>
      </c>
      <c r="C1166" s="12" t="s">
        <v>4086</v>
      </c>
      <c r="D1166" s="16" t="s">
        <v>4087</v>
      </c>
      <c r="E1166" s="16">
        <v>20211</v>
      </c>
      <c r="F1166" s="16" t="s">
        <v>4088</v>
      </c>
    </row>
    <row r="1167" spans="1:6">
      <c r="A1167" s="16">
        <v>10559606</v>
      </c>
      <c r="B1167" s="14">
        <v>-4.6231546000000003</v>
      </c>
      <c r="C1167" s="12" t="s">
        <v>3900</v>
      </c>
      <c r="D1167" s="16" t="s">
        <v>3901</v>
      </c>
      <c r="E1167" s="16">
        <v>68255</v>
      </c>
      <c r="F1167" s="16" t="s">
        <v>3902</v>
      </c>
    </row>
    <row r="1168" spans="1:6" ht="24">
      <c r="A1168" s="16">
        <v>10467162</v>
      </c>
      <c r="B1168" s="14">
        <v>-4.642118</v>
      </c>
      <c r="C1168" s="12" t="s">
        <v>627</v>
      </c>
      <c r="D1168" s="16" t="s">
        <v>3136</v>
      </c>
      <c r="E1168" s="16">
        <v>75735</v>
      </c>
      <c r="F1168" s="16" t="s">
        <v>3137</v>
      </c>
    </row>
    <row r="1169" spans="1:6">
      <c r="A1169" s="16">
        <v>10532926</v>
      </c>
      <c r="B1169" s="14">
        <v>-4.6676669999999998</v>
      </c>
      <c r="C1169" s="12" t="s">
        <v>1635</v>
      </c>
      <c r="D1169" s="16" t="s">
        <v>1636</v>
      </c>
      <c r="E1169" s="16">
        <v>11409</v>
      </c>
      <c r="F1169" s="16" t="s">
        <v>1637</v>
      </c>
    </row>
    <row r="1170" spans="1:6">
      <c r="A1170" s="16">
        <v>10351533</v>
      </c>
      <c r="B1170" s="14">
        <v>-4.6937720000000001</v>
      </c>
      <c r="C1170" s="12" t="s">
        <v>2188</v>
      </c>
      <c r="D1170" s="16" t="s">
        <v>2189</v>
      </c>
      <c r="E1170" s="16">
        <v>12355</v>
      </c>
      <c r="F1170" s="16" t="s">
        <v>2190</v>
      </c>
    </row>
    <row r="1171" spans="1:6">
      <c r="A1171" s="16">
        <v>10358894</v>
      </c>
      <c r="B1171" s="14">
        <v>-4.6944017000000002</v>
      </c>
      <c r="C1171" s="12"/>
      <c r="D1171" s="16"/>
      <c r="E1171" s="16"/>
      <c r="F1171" s="16"/>
    </row>
    <row r="1172" spans="1:6" ht="24">
      <c r="A1172" s="16">
        <v>10571444</v>
      </c>
      <c r="B1172" s="14">
        <v>-4.6953855000000004</v>
      </c>
      <c r="C1172" s="12" t="s">
        <v>1784</v>
      </c>
      <c r="D1172" s="16" t="s">
        <v>1785</v>
      </c>
      <c r="E1172" s="16">
        <v>11988</v>
      </c>
      <c r="F1172" s="16" t="s">
        <v>1786</v>
      </c>
    </row>
    <row r="1173" spans="1:6">
      <c r="A1173" s="16">
        <v>10372208</v>
      </c>
      <c r="B1173" s="14">
        <v>-4.6982511999999996</v>
      </c>
      <c r="C1173" s="12" t="s">
        <v>2288</v>
      </c>
      <c r="D1173" s="16" t="s">
        <v>2289</v>
      </c>
      <c r="E1173" s="16">
        <v>380660</v>
      </c>
      <c r="F1173" s="16" t="s">
        <v>2290</v>
      </c>
    </row>
    <row r="1174" spans="1:6">
      <c r="A1174" s="16">
        <v>10558742</v>
      </c>
      <c r="B1174" s="14">
        <v>-4.7326670000000002</v>
      </c>
      <c r="C1174" s="12" t="s">
        <v>3893</v>
      </c>
      <c r="D1174" s="16" t="s">
        <v>3745</v>
      </c>
      <c r="E1174" s="16">
        <v>101613</v>
      </c>
      <c r="F1174" s="16" t="s">
        <v>3896</v>
      </c>
    </row>
    <row r="1175" spans="1:6">
      <c r="A1175" s="16">
        <v>10447239</v>
      </c>
      <c r="B1175" s="14">
        <v>-4.7725058000000002</v>
      </c>
      <c r="C1175" s="12" t="s">
        <v>3058</v>
      </c>
      <c r="D1175" s="16" t="s">
        <v>3059</v>
      </c>
      <c r="E1175" s="16">
        <v>67470</v>
      </c>
      <c r="F1175" s="16" t="s">
        <v>3060</v>
      </c>
    </row>
    <row r="1176" spans="1:6" ht="24">
      <c r="A1176" s="16">
        <v>10470959</v>
      </c>
      <c r="B1176" s="14">
        <v>-4.7793374000000002</v>
      </c>
      <c r="C1176" s="12" t="s">
        <v>1617</v>
      </c>
      <c r="D1176" s="16" t="s">
        <v>1456</v>
      </c>
      <c r="E1176" s="16" t="s">
        <v>3171</v>
      </c>
      <c r="F1176" s="16" t="s">
        <v>1457</v>
      </c>
    </row>
    <row r="1177" spans="1:6">
      <c r="A1177" s="16">
        <v>10598612</v>
      </c>
      <c r="B1177" s="14">
        <v>-4.8123519999999997</v>
      </c>
      <c r="C1177" s="12" t="s">
        <v>4351</v>
      </c>
      <c r="D1177" s="16" t="s">
        <v>4214</v>
      </c>
      <c r="E1177" s="16">
        <v>18416</v>
      </c>
      <c r="F1177" s="16" t="s">
        <v>4215</v>
      </c>
    </row>
    <row r="1178" spans="1:6">
      <c r="A1178" s="16">
        <v>10418747</v>
      </c>
      <c r="B1178" s="14">
        <v>-4.8269390000000003</v>
      </c>
      <c r="C1178" s="12" t="s">
        <v>2657</v>
      </c>
      <c r="D1178" s="16" t="s">
        <v>2812</v>
      </c>
      <c r="E1178" s="16">
        <v>56794</v>
      </c>
      <c r="F1178" s="16" t="s">
        <v>2813</v>
      </c>
    </row>
    <row r="1179" spans="1:6">
      <c r="A1179" s="16">
        <v>10589695</v>
      </c>
      <c r="B1179" s="14">
        <v>-4.8391066</v>
      </c>
      <c r="C1179" s="12" t="s">
        <v>4434</v>
      </c>
      <c r="D1179" s="16" t="s">
        <v>4435</v>
      </c>
      <c r="E1179" s="16">
        <v>235636</v>
      </c>
      <c r="F1179" s="16" t="s">
        <v>4284</v>
      </c>
    </row>
    <row r="1180" spans="1:6">
      <c r="A1180" s="16">
        <v>10545891</v>
      </c>
      <c r="B1180" s="14">
        <v>-4.8421984</v>
      </c>
      <c r="C1180" s="12" t="s">
        <v>3963</v>
      </c>
      <c r="D1180" s="16" t="s">
        <v>3964</v>
      </c>
      <c r="E1180" s="16">
        <v>66116</v>
      </c>
      <c r="F1180" s="16" t="s">
        <v>3965</v>
      </c>
    </row>
    <row r="1181" spans="1:6">
      <c r="A1181" s="16">
        <v>10563447</v>
      </c>
      <c r="B1181" s="14">
        <v>-4.8813050000000002</v>
      </c>
      <c r="C1181" s="12" t="s">
        <v>4083</v>
      </c>
      <c r="D1181" s="16" t="s">
        <v>4084</v>
      </c>
      <c r="E1181" s="16">
        <v>27421</v>
      </c>
      <c r="F1181" s="16" t="s">
        <v>4085</v>
      </c>
    </row>
    <row r="1182" spans="1:6">
      <c r="A1182" s="16">
        <v>10413492</v>
      </c>
      <c r="B1182" s="14">
        <v>-4.8839607000000003</v>
      </c>
      <c r="C1182" s="12" t="s">
        <v>2786</v>
      </c>
      <c r="D1182" s="16" t="s">
        <v>2787</v>
      </c>
      <c r="E1182" s="16">
        <v>319476</v>
      </c>
      <c r="F1182" s="16" t="s">
        <v>2788</v>
      </c>
    </row>
    <row r="1183" spans="1:6">
      <c r="A1183" s="16">
        <v>10544932</v>
      </c>
      <c r="B1183" s="14">
        <v>-4.8846889999999998</v>
      </c>
      <c r="C1183" s="12" t="s">
        <v>3797</v>
      </c>
      <c r="D1183" s="16" t="s">
        <v>3947</v>
      </c>
      <c r="E1183" s="16">
        <v>21743</v>
      </c>
      <c r="F1183" s="16" t="s">
        <v>3948</v>
      </c>
    </row>
    <row r="1184" spans="1:6">
      <c r="A1184" s="16">
        <v>10369993</v>
      </c>
      <c r="B1184" s="14">
        <v>-4.900792</v>
      </c>
      <c r="C1184" s="12" t="s">
        <v>2387</v>
      </c>
      <c r="D1184" s="16" t="s">
        <v>2388</v>
      </c>
      <c r="E1184" s="16">
        <v>103140</v>
      </c>
      <c r="F1184" s="16" t="s">
        <v>2389</v>
      </c>
    </row>
    <row r="1185" spans="1:6">
      <c r="A1185" s="16">
        <v>10578916</v>
      </c>
      <c r="B1185" s="14">
        <v>-4.9108057000000001</v>
      </c>
      <c r="C1185" s="12" t="s">
        <v>4045</v>
      </c>
      <c r="D1185" s="16" t="s">
        <v>3895</v>
      </c>
      <c r="E1185" s="16">
        <v>66234</v>
      </c>
      <c r="F1185" s="16" t="s">
        <v>4047</v>
      </c>
    </row>
    <row r="1186" spans="1:6">
      <c r="A1186" s="16">
        <v>10423505</v>
      </c>
      <c r="B1186" s="14">
        <v>-4.9355869999999999</v>
      </c>
      <c r="C1186" s="12" t="s">
        <v>1111</v>
      </c>
      <c r="D1186" s="16" t="s">
        <v>1112</v>
      </c>
      <c r="E1186" s="16">
        <v>69574</v>
      </c>
      <c r="F1186" s="16" t="s">
        <v>1113</v>
      </c>
    </row>
    <row r="1187" spans="1:6" ht="24">
      <c r="A1187" s="16">
        <v>10402415</v>
      </c>
      <c r="B1187" s="14">
        <v>-4.9784126000000004</v>
      </c>
      <c r="C1187" s="12" t="s">
        <v>2546</v>
      </c>
      <c r="D1187" s="16" t="s">
        <v>2547</v>
      </c>
      <c r="E1187" s="16">
        <v>380780</v>
      </c>
      <c r="F1187" s="16" t="s">
        <v>2548</v>
      </c>
    </row>
    <row r="1188" spans="1:6">
      <c r="A1188" s="16">
        <v>10501235</v>
      </c>
      <c r="B1188" s="14">
        <v>-5.0087023000000004</v>
      </c>
      <c r="C1188" s="12" t="s">
        <v>1587</v>
      </c>
      <c r="D1188" s="16" t="s">
        <v>1588</v>
      </c>
      <c r="E1188" s="16">
        <v>14865</v>
      </c>
      <c r="F1188" s="16" t="s">
        <v>1589</v>
      </c>
    </row>
    <row r="1189" spans="1:6">
      <c r="A1189" s="16">
        <v>10350733</v>
      </c>
      <c r="B1189" s="14">
        <v>-5.0156096999999997</v>
      </c>
      <c r="C1189" s="12" t="s">
        <v>2162</v>
      </c>
      <c r="D1189" s="16" t="s">
        <v>2163</v>
      </c>
      <c r="E1189" s="16">
        <v>19734</v>
      </c>
      <c r="F1189" s="16" t="s">
        <v>2023</v>
      </c>
    </row>
    <row r="1190" spans="1:6">
      <c r="A1190" s="16">
        <v>10397153</v>
      </c>
      <c r="B1190" s="14">
        <v>-5.0215579999999997</v>
      </c>
      <c r="C1190" s="12" t="s">
        <v>1136</v>
      </c>
      <c r="D1190" s="16" t="s">
        <v>1137</v>
      </c>
      <c r="E1190" s="16">
        <v>171282</v>
      </c>
      <c r="F1190" s="16" t="s">
        <v>1138</v>
      </c>
    </row>
    <row r="1191" spans="1:6">
      <c r="A1191" s="16">
        <v>10411147</v>
      </c>
      <c r="B1191" s="14">
        <v>-5.0272965000000003</v>
      </c>
      <c r="C1191" s="12" t="s">
        <v>1211</v>
      </c>
      <c r="D1191" s="16" t="s">
        <v>1212</v>
      </c>
      <c r="E1191" s="16">
        <v>64918</v>
      </c>
      <c r="F1191" s="16" t="s">
        <v>1213</v>
      </c>
    </row>
    <row r="1192" spans="1:6">
      <c r="A1192" s="16">
        <v>10442625</v>
      </c>
      <c r="B1192" s="14">
        <v>-5.0554303999999997</v>
      </c>
      <c r="C1192" s="12" t="s">
        <v>2872</v>
      </c>
      <c r="D1192" s="16" t="s">
        <v>2873</v>
      </c>
      <c r="E1192" s="16">
        <v>16005</v>
      </c>
      <c r="F1192" s="16" t="s">
        <v>2874</v>
      </c>
    </row>
    <row r="1193" spans="1:6">
      <c r="A1193" s="16">
        <v>10598863</v>
      </c>
      <c r="B1193" s="14">
        <v>-5.0808090000000004</v>
      </c>
      <c r="C1193" s="12" t="s">
        <v>4358</v>
      </c>
      <c r="D1193" s="16" t="s">
        <v>4359</v>
      </c>
      <c r="E1193" s="16">
        <v>19733</v>
      </c>
      <c r="F1193" s="16" t="s">
        <v>4360</v>
      </c>
    </row>
    <row r="1194" spans="1:6">
      <c r="A1194" s="16">
        <v>10472846</v>
      </c>
      <c r="B1194" s="14">
        <v>-5.0884309999999999</v>
      </c>
      <c r="C1194" s="12" t="s">
        <v>1326</v>
      </c>
      <c r="D1194" s="16" t="s">
        <v>1327</v>
      </c>
      <c r="E1194" s="16">
        <v>228026</v>
      </c>
      <c r="F1194" s="16" t="s">
        <v>1328</v>
      </c>
    </row>
    <row r="1195" spans="1:6">
      <c r="A1195" s="16">
        <v>10587871</v>
      </c>
      <c r="B1195" s="14">
        <v>-5.0950636999999999</v>
      </c>
      <c r="C1195" s="12" t="s">
        <v>1861</v>
      </c>
      <c r="D1195" s="16" t="s">
        <v>2009</v>
      </c>
      <c r="E1195" s="16">
        <v>75552</v>
      </c>
      <c r="F1195" s="16" t="s">
        <v>2010</v>
      </c>
    </row>
    <row r="1196" spans="1:6">
      <c r="A1196" s="16">
        <v>10492300</v>
      </c>
      <c r="B1196" s="14">
        <v>-5.1073919999999999</v>
      </c>
      <c r="C1196" s="12" t="s">
        <v>1525</v>
      </c>
      <c r="D1196" s="16" t="s">
        <v>1526</v>
      </c>
      <c r="E1196" s="16">
        <v>67758</v>
      </c>
      <c r="F1196" s="16" t="s">
        <v>1527</v>
      </c>
    </row>
    <row r="1197" spans="1:6">
      <c r="A1197" s="16">
        <v>10512904</v>
      </c>
      <c r="B1197" s="14">
        <v>-5.1812506000000003</v>
      </c>
      <c r="C1197" s="12" t="s">
        <v>1662</v>
      </c>
      <c r="D1197" s="16" t="s">
        <v>1810</v>
      </c>
      <c r="E1197" s="16">
        <v>230163</v>
      </c>
      <c r="F1197" s="16" t="s">
        <v>1811</v>
      </c>
    </row>
    <row r="1198" spans="1:6" ht="24">
      <c r="A1198" s="16">
        <v>10485700</v>
      </c>
      <c r="B1198" s="14">
        <v>-5.1971049999999996</v>
      </c>
      <c r="C1198" s="12" t="s">
        <v>3414</v>
      </c>
      <c r="D1198" s="16" t="s">
        <v>3415</v>
      </c>
      <c r="E1198" s="16">
        <v>170442</v>
      </c>
      <c r="F1198" s="16" t="s">
        <v>3416</v>
      </c>
    </row>
    <row r="1199" spans="1:6">
      <c r="A1199" s="16">
        <v>10367400</v>
      </c>
      <c r="B1199" s="14">
        <v>-5.2057858000000001</v>
      </c>
      <c r="C1199" s="12" t="s">
        <v>857</v>
      </c>
      <c r="D1199" s="16" t="s">
        <v>858</v>
      </c>
      <c r="E1199" s="16">
        <v>58223</v>
      </c>
      <c r="F1199" s="16" t="s">
        <v>859</v>
      </c>
    </row>
    <row r="1200" spans="1:6">
      <c r="A1200" s="16">
        <v>10386460</v>
      </c>
      <c r="B1200" s="14">
        <v>-5.2373877000000002</v>
      </c>
      <c r="C1200" s="12" t="s">
        <v>2551</v>
      </c>
      <c r="D1200" s="16" t="s">
        <v>2552</v>
      </c>
      <c r="E1200" s="16">
        <v>18618</v>
      </c>
      <c r="F1200" s="16" t="s">
        <v>2553</v>
      </c>
    </row>
    <row r="1201" spans="1:6">
      <c r="A1201" s="16">
        <v>10420730</v>
      </c>
      <c r="B1201" s="14">
        <v>-5.2778707000000002</v>
      </c>
      <c r="C1201" s="12" t="s">
        <v>917</v>
      </c>
      <c r="D1201" s="16" t="s">
        <v>1217</v>
      </c>
      <c r="E1201" s="16">
        <v>14137</v>
      </c>
      <c r="F1201" s="16" t="s">
        <v>918</v>
      </c>
    </row>
    <row r="1202" spans="1:6">
      <c r="A1202" s="16">
        <v>10423049</v>
      </c>
      <c r="B1202" s="14">
        <v>-5.2977150000000002</v>
      </c>
      <c r="C1202" s="12" t="s">
        <v>2696</v>
      </c>
      <c r="D1202" s="16" t="s">
        <v>2697</v>
      </c>
      <c r="E1202" s="16">
        <v>19116</v>
      </c>
      <c r="F1202" s="16"/>
    </row>
    <row r="1203" spans="1:6">
      <c r="A1203" s="16">
        <v>10519578</v>
      </c>
      <c r="B1203" s="14">
        <v>-5.2985066999999999</v>
      </c>
      <c r="C1203" s="12" t="s">
        <v>1541</v>
      </c>
      <c r="D1203" s="16" t="s">
        <v>1542</v>
      </c>
      <c r="E1203" s="16">
        <v>18670</v>
      </c>
      <c r="F1203" s="16" t="s">
        <v>1543</v>
      </c>
    </row>
    <row r="1204" spans="1:6">
      <c r="A1204" s="16">
        <v>10390103</v>
      </c>
      <c r="B1204" s="14">
        <v>-5.3149730000000002</v>
      </c>
      <c r="C1204" s="12" t="s">
        <v>970</v>
      </c>
      <c r="D1204" s="16" t="s">
        <v>971</v>
      </c>
      <c r="E1204" s="16">
        <v>18604</v>
      </c>
      <c r="F1204" s="16" t="s">
        <v>972</v>
      </c>
    </row>
    <row r="1205" spans="1:6" ht="24">
      <c r="A1205" s="16">
        <v>10439732</v>
      </c>
      <c r="B1205" s="14">
        <v>-5.3291279999999999</v>
      </c>
      <c r="C1205" s="12" t="s">
        <v>2838</v>
      </c>
      <c r="D1205" s="16" t="s">
        <v>2839</v>
      </c>
      <c r="E1205" s="16" t="s">
        <v>2840</v>
      </c>
      <c r="F1205" s="16"/>
    </row>
    <row r="1206" spans="1:6">
      <c r="A1206" s="16">
        <v>10494536</v>
      </c>
      <c r="B1206" s="14">
        <v>-5.3338804</v>
      </c>
      <c r="C1206" s="12" t="s">
        <v>1535</v>
      </c>
      <c r="D1206" s="16" t="s">
        <v>1536</v>
      </c>
      <c r="E1206" s="16">
        <v>59020</v>
      </c>
      <c r="F1206" s="16" t="s">
        <v>1537</v>
      </c>
    </row>
    <row r="1207" spans="1:6">
      <c r="A1207" s="16">
        <v>10502686</v>
      </c>
      <c r="B1207" s="14">
        <v>-5.3459669999999999</v>
      </c>
      <c r="C1207" s="12" t="s">
        <v>1596</v>
      </c>
      <c r="D1207" s="16" t="s">
        <v>1597</v>
      </c>
      <c r="E1207" s="16">
        <v>56629</v>
      </c>
      <c r="F1207" s="16" t="s">
        <v>1598</v>
      </c>
    </row>
    <row r="1208" spans="1:6" ht="24">
      <c r="A1208" s="16">
        <v>10414537</v>
      </c>
      <c r="B1208" s="14">
        <v>-5.3798594</v>
      </c>
      <c r="C1208" s="12" t="s">
        <v>1219</v>
      </c>
      <c r="D1208" s="16" t="s">
        <v>1220</v>
      </c>
      <c r="E1208" s="16" t="s">
        <v>2644</v>
      </c>
      <c r="F1208" s="16" t="s">
        <v>1223</v>
      </c>
    </row>
    <row r="1209" spans="1:6">
      <c r="A1209" s="16">
        <v>10353181</v>
      </c>
      <c r="B1209" s="14">
        <v>-5.442488</v>
      </c>
      <c r="C1209" s="12" t="s">
        <v>739</v>
      </c>
      <c r="D1209" s="16" t="s">
        <v>740</v>
      </c>
      <c r="E1209" s="16">
        <v>212442</v>
      </c>
      <c r="F1209" s="16" t="s">
        <v>741</v>
      </c>
    </row>
    <row r="1210" spans="1:6">
      <c r="A1210" s="16">
        <v>10571891</v>
      </c>
      <c r="B1210" s="14">
        <v>-5.4446130000000004</v>
      </c>
      <c r="C1210" s="12" t="s">
        <v>1790</v>
      </c>
      <c r="D1210" s="16" t="s">
        <v>1791</v>
      </c>
      <c r="E1210" s="16">
        <v>23923</v>
      </c>
      <c r="F1210" s="16" t="s">
        <v>1792</v>
      </c>
    </row>
    <row r="1211" spans="1:6">
      <c r="A1211" s="16">
        <v>10364102</v>
      </c>
      <c r="B1211" s="14">
        <v>-5.4490340000000002</v>
      </c>
      <c r="C1211" s="12" t="s">
        <v>2341</v>
      </c>
      <c r="D1211" s="16" t="s">
        <v>2342</v>
      </c>
      <c r="E1211" s="16">
        <v>103172</v>
      </c>
      <c r="F1211" s="16" t="s">
        <v>2343</v>
      </c>
    </row>
    <row r="1212" spans="1:6">
      <c r="A1212" s="16">
        <v>10430166</v>
      </c>
      <c r="B1212" s="14">
        <v>-5.4580650000000004</v>
      </c>
      <c r="C1212" s="12" t="s">
        <v>2888</v>
      </c>
      <c r="D1212" s="16" t="s">
        <v>2889</v>
      </c>
      <c r="E1212" s="16">
        <v>75761</v>
      </c>
      <c r="F1212" s="16" t="s">
        <v>2890</v>
      </c>
    </row>
    <row r="1213" spans="1:6">
      <c r="A1213" s="16">
        <v>10560614</v>
      </c>
      <c r="B1213" s="14">
        <v>-5.4765905999999998</v>
      </c>
      <c r="C1213" s="12" t="s">
        <v>1890</v>
      </c>
      <c r="D1213" s="16" t="s">
        <v>2039</v>
      </c>
      <c r="E1213" s="16" t="s">
        <v>4053</v>
      </c>
      <c r="F1213" s="16" t="s">
        <v>2040</v>
      </c>
    </row>
    <row r="1214" spans="1:6">
      <c r="A1214" s="16">
        <v>10418905</v>
      </c>
      <c r="B1214" s="14">
        <v>-5.4766684000000003</v>
      </c>
      <c r="C1214" s="12" t="s">
        <v>1383</v>
      </c>
      <c r="D1214" s="16" t="s">
        <v>1384</v>
      </c>
      <c r="E1214" s="16">
        <v>75698</v>
      </c>
      <c r="F1214" s="16" t="s">
        <v>1385</v>
      </c>
    </row>
    <row r="1215" spans="1:6">
      <c r="A1215" s="16">
        <v>10573626</v>
      </c>
      <c r="B1215" s="14">
        <v>-5.4808297000000001</v>
      </c>
      <c r="C1215" s="12" t="s">
        <v>1941</v>
      </c>
      <c r="D1215" s="16" t="s">
        <v>1942</v>
      </c>
      <c r="E1215" s="16">
        <v>108682</v>
      </c>
      <c r="F1215" s="16" t="s">
        <v>1943</v>
      </c>
    </row>
    <row r="1216" spans="1:6">
      <c r="A1216" s="16">
        <v>10465734</v>
      </c>
      <c r="B1216" s="14">
        <v>-5.5083804000000001</v>
      </c>
      <c r="C1216" s="12" t="s">
        <v>3259</v>
      </c>
      <c r="D1216" s="16"/>
      <c r="E1216" s="16">
        <v>171405</v>
      </c>
      <c r="F1216" s="16"/>
    </row>
    <row r="1217" spans="1:6">
      <c r="A1217" s="16">
        <v>10566258</v>
      </c>
      <c r="B1217" s="14">
        <v>-5.530538</v>
      </c>
      <c r="C1217" s="12" t="s">
        <v>4111</v>
      </c>
      <c r="D1217" s="16" t="s">
        <v>4112</v>
      </c>
      <c r="E1217" s="16" t="s">
        <v>4113</v>
      </c>
      <c r="F1217" s="16"/>
    </row>
    <row r="1218" spans="1:6">
      <c r="A1218" s="16">
        <v>10431697</v>
      </c>
      <c r="B1218" s="14">
        <v>-5.5412593000000001</v>
      </c>
      <c r="C1218" s="12" t="s">
        <v>2767</v>
      </c>
      <c r="D1218" s="16" t="s">
        <v>2768</v>
      </c>
      <c r="E1218" s="16">
        <v>26874</v>
      </c>
      <c r="F1218" s="16" t="s">
        <v>2769</v>
      </c>
    </row>
    <row r="1219" spans="1:6">
      <c r="A1219" s="16">
        <v>10506125</v>
      </c>
      <c r="B1219" s="14">
        <v>-5.5427375000000003</v>
      </c>
      <c r="C1219" s="12" t="s">
        <v>1623</v>
      </c>
      <c r="D1219" s="16" t="s">
        <v>1624</v>
      </c>
      <c r="E1219" s="16">
        <v>30924</v>
      </c>
      <c r="F1219" s="16" t="s">
        <v>1625</v>
      </c>
    </row>
    <row r="1220" spans="1:6">
      <c r="A1220" s="16">
        <v>10566254</v>
      </c>
      <c r="B1220" s="14">
        <v>-5.5511765000000004</v>
      </c>
      <c r="C1220" s="12" t="s">
        <v>4111</v>
      </c>
      <c r="D1220" s="16" t="s">
        <v>4112</v>
      </c>
      <c r="E1220" s="16" t="s">
        <v>4113</v>
      </c>
      <c r="F1220" s="16" t="s">
        <v>4114</v>
      </c>
    </row>
    <row r="1221" spans="1:6">
      <c r="A1221" s="16">
        <v>10510025</v>
      </c>
      <c r="B1221" s="14">
        <v>-5.558789</v>
      </c>
      <c r="C1221" s="12" t="s">
        <v>3647</v>
      </c>
      <c r="D1221" s="16" t="s">
        <v>3648</v>
      </c>
      <c r="E1221" s="16">
        <v>75986</v>
      </c>
      <c r="F1221" s="16" t="s">
        <v>3649</v>
      </c>
    </row>
    <row r="1222" spans="1:6" ht="36">
      <c r="A1222" s="16">
        <v>10365559</v>
      </c>
      <c r="B1222" s="14">
        <v>-5.5812153999999996</v>
      </c>
      <c r="C1222" s="12" t="s">
        <v>1166</v>
      </c>
      <c r="D1222" s="16" t="s">
        <v>1018</v>
      </c>
      <c r="E1222" s="16">
        <v>16000</v>
      </c>
      <c r="F1222" s="16" t="s">
        <v>1019</v>
      </c>
    </row>
    <row r="1223" spans="1:6" ht="24">
      <c r="A1223" s="16">
        <v>10597592</v>
      </c>
      <c r="B1223" s="14">
        <v>-5.6163869999999996</v>
      </c>
      <c r="C1223" s="12" t="s">
        <v>4206</v>
      </c>
      <c r="D1223" s="16" t="s">
        <v>4207</v>
      </c>
      <c r="E1223" s="16" t="s">
        <v>4208</v>
      </c>
      <c r="F1223" s="16" t="s">
        <v>4209</v>
      </c>
    </row>
    <row r="1224" spans="1:6">
      <c r="A1224" s="16">
        <v>10405380</v>
      </c>
      <c r="B1224" s="14">
        <v>-5.6409320000000003</v>
      </c>
      <c r="C1224" s="12" t="s">
        <v>635</v>
      </c>
      <c r="D1224" s="16" t="s">
        <v>1029</v>
      </c>
      <c r="E1224" s="16">
        <v>14186</v>
      </c>
      <c r="F1224" s="16" t="s">
        <v>636</v>
      </c>
    </row>
    <row r="1225" spans="1:6">
      <c r="A1225" s="16">
        <v>10565156</v>
      </c>
      <c r="B1225" s="14">
        <v>-5.6595792999999999</v>
      </c>
      <c r="C1225" s="12" t="s">
        <v>3934</v>
      </c>
      <c r="D1225" s="16" t="s">
        <v>3935</v>
      </c>
      <c r="E1225" s="16">
        <v>26557</v>
      </c>
      <c r="F1225" s="16" t="s">
        <v>3936</v>
      </c>
    </row>
    <row r="1226" spans="1:6">
      <c r="A1226" s="16">
        <v>10522127</v>
      </c>
      <c r="B1226" s="14">
        <v>-5.6608944000000001</v>
      </c>
      <c r="C1226" s="12" t="s">
        <v>3581</v>
      </c>
      <c r="D1226" s="16" t="s">
        <v>3424</v>
      </c>
      <c r="E1226" s="16">
        <v>83379</v>
      </c>
      <c r="F1226" s="16" t="s">
        <v>3584</v>
      </c>
    </row>
    <row r="1227" spans="1:6">
      <c r="A1227" s="16">
        <v>10597273</v>
      </c>
      <c r="B1227" s="14">
        <v>-5.7211245999999996</v>
      </c>
      <c r="C1227" s="12" t="s">
        <v>4434</v>
      </c>
      <c r="D1227" s="16" t="s">
        <v>4435</v>
      </c>
      <c r="E1227" s="16">
        <v>235636</v>
      </c>
      <c r="F1227" s="16" t="s">
        <v>4284</v>
      </c>
    </row>
    <row r="1228" spans="1:6">
      <c r="A1228" s="16">
        <v>10531061</v>
      </c>
      <c r="B1228" s="14">
        <v>-5.7412624000000001</v>
      </c>
      <c r="C1228" s="12" t="s">
        <v>3800</v>
      </c>
      <c r="D1228" s="16" t="s">
        <v>3801</v>
      </c>
      <c r="E1228" s="16">
        <v>112417</v>
      </c>
      <c r="F1228" s="16" t="s">
        <v>3802</v>
      </c>
    </row>
    <row r="1229" spans="1:6">
      <c r="A1229" s="16">
        <v>10548761</v>
      </c>
      <c r="B1229" s="14">
        <v>-5.7654069999999997</v>
      </c>
      <c r="C1229" s="12" t="s">
        <v>1834</v>
      </c>
      <c r="D1229" s="16" t="s">
        <v>1835</v>
      </c>
      <c r="E1229" s="16">
        <v>15199</v>
      </c>
      <c r="F1229" s="16" t="s">
        <v>1836</v>
      </c>
    </row>
    <row r="1230" spans="1:6" ht="24">
      <c r="A1230" s="16">
        <v>10497337</v>
      </c>
      <c r="B1230" s="14">
        <v>-5.7703119999999997</v>
      </c>
      <c r="C1230" s="12" t="s">
        <v>3362</v>
      </c>
      <c r="D1230" s="16" t="s">
        <v>3363</v>
      </c>
      <c r="E1230" s="16">
        <v>12346</v>
      </c>
      <c r="F1230" s="16" t="s">
        <v>3364</v>
      </c>
    </row>
    <row r="1231" spans="1:6">
      <c r="A1231" s="16">
        <v>10587315</v>
      </c>
      <c r="B1231" s="14">
        <v>-5.8253126000000002</v>
      </c>
      <c r="C1231" s="12" t="s">
        <v>4106</v>
      </c>
      <c r="D1231" s="16" t="s">
        <v>4107</v>
      </c>
      <c r="E1231" s="16">
        <v>14860</v>
      </c>
      <c r="F1231" s="16" t="s">
        <v>4108</v>
      </c>
    </row>
    <row r="1232" spans="1:6">
      <c r="A1232" s="16">
        <v>10440037</v>
      </c>
      <c r="B1232" s="14">
        <v>-5.8658910000000004</v>
      </c>
      <c r="C1232" s="12" t="s">
        <v>2844</v>
      </c>
      <c r="D1232" s="16" t="s">
        <v>2845</v>
      </c>
      <c r="E1232" s="16">
        <v>52633</v>
      </c>
      <c r="F1232" s="16" t="s">
        <v>3004</v>
      </c>
    </row>
    <row r="1233" spans="1:6">
      <c r="A1233" s="16">
        <v>10576901</v>
      </c>
      <c r="B1233" s="14">
        <v>-5.8713173999999997</v>
      </c>
      <c r="C1233" s="12" t="s">
        <v>4192</v>
      </c>
      <c r="D1233" s="16" t="s">
        <v>4193</v>
      </c>
      <c r="E1233" s="16">
        <v>20494</v>
      </c>
      <c r="F1233" s="16" t="s">
        <v>4194</v>
      </c>
    </row>
    <row r="1234" spans="1:6">
      <c r="A1234" s="16">
        <v>10458560</v>
      </c>
      <c r="B1234" s="14">
        <v>-5.8874149999999998</v>
      </c>
      <c r="C1234" s="12" t="s">
        <v>3155</v>
      </c>
      <c r="D1234" s="16" t="s">
        <v>3156</v>
      </c>
      <c r="E1234" s="16">
        <v>14164</v>
      </c>
      <c r="F1234" s="16" t="s">
        <v>3157</v>
      </c>
    </row>
    <row r="1235" spans="1:6">
      <c r="A1235" s="16">
        <v>10467385</v>
      </c>
      <c r="B1235" s="14">
        <v>-5.8961214999999996</v>
      </c>
      <c r="C1235" s="12" t="s">
        <v>1433</v>
      </c>
      <c r="D1235" s="16" t="s">
        <v>1434</v>
      </c>
      <c r="E1235" s="16">
        <v>433247</v>
      </c>
      <c r="F1235" s="16" t="s">
        <v>1584</v>
      </c>
    </row>
    <row r="1236" spans="1:6">
      <c r="A1236" s="16">
        <v>10602385</v>
      </c>
      <c r="B1236" s="14">
        <v>-5.9110855999999998</v>
      </c>
      <c r="C1236" s="12" t="s">
        <v>4241</v>
      </c>
      <c r="D1236" s="16" t="s">
        <v>4242</v>
      </c>
      <c r="E1236" s="16">
        <v>18639</v>
      </c>
      <c r="F1236" s="16" t="s">
        <v>4243</v>
      </c>
    </row>
    <row r="1237" spans="1:6">
      <c r="A1237" s="16">
        <v>10551939</v>
      </c>
      <c r="B1237" s="14">
        <v>-5.9168950000000002</v>
      </c>
      <c r="C1237" s="12" t="s">
        <v>3981</v>
      </c>
      <c r="D1237" s="16" t="s">
        <v>3982</v>
      </c>
      <c r="E1237" s="16">
        <v>56189</v>
      </c>
      <c r="F1237" s="16" t="s">
        <v>3983</v>
      </c>
    </row>
    <row r="1238" spans="1:6">
      <c r="A1238" s="16">
        <v>10563314</v>
      </c>
      <c r="B1238" s="14">
        <v>-5.9168969999999996</v>
      </c>
      <c r="C1238" s="12" t="s">
        <v>4080</v>
      </c>
      <c r="D1238" s="16" t="s">
        <v>4081</v>
      </c>
      <c r="E1238" s="16">
        <v>71755</v>
      </c>
      <c r="F1238" s="16" t="s">
        <v>4082</v>
      </c>
    </row>
    <row r="1239" spans="1:6" ht="24">
      <c r="A1239" s="16">
        <v>10375058</v>
      </c>
      <c r="B1239" s="14">
        <v>-5.9219936999999998</v>
      </c>
      <c r="C1239" s="12" t="s">
        <v>2326</v>
      </c>
      <c r="D1239" s="16" t="s">
        <v>2328</v>
      </c>
      <c r="E1239" s="16" t="s">
        <v>2329</v>
      </c>
      <c r="F1239" s="16" t="s">
        <v>2330</v>
      </c>
    </row>
    <row r="1240" spans="1:6" ht="24">
      <c r="A1240" s="16">
        <v>10375051</v>
      </c>
      <c r="B1240" s="14">
        <v>-5.9320706999999997</v>
      </c>
      <c r="C1240" s="12" t="s">
        <v>2322</v>
      </c>
      <c r="D1240" s="16" t="s">
        <v>2323</v>
      </c>
      <c r="E1240" s="16" t="s">
        <v>2324</v>
      </c>
      <c r="F1240" s="16" t="s">
        <v>2325</v>
      </c>
    </row>
    <row r="1241" spans="1:6">
      <c r="A1241" s="16">
        <v>10374366</v>
      </c>
      <c r="B1241" s="14">
        <v>-5.9802039999999996</v>
      </c>
      <c r="C1241" s="12" t="s">
        <v>2318</v>
      </c>
      <c r="D1241" s="16" t="s">
        <v>2319</v>
      </c>
      <c r="E1241" s="16">
        <v>13649</v>
      </c>
      <c r="F1241" s="16" t="s">
        <v>2320</v>
      </c>
    </row>
    <row r="1242" spans="1:6" ht="24">
      <c r="A1242" s="16">
        <v>10532019</v>
      </c>
      <c r="B1242" s="14">
        <v>-6.0000730000000004</v>
      </c>
      <c r="C1242" s="12" t="s">
        <v>3664</v>
      </c>
      <c r="D1242" s="16" t="s">
        <v>3665</v>
      </c>
      <c r="E1242" s="16" t="s">
        <v>3502</v>
      </c>
      <c r="F1242" s="16" t="s">
        <v>3669</v>
      </c>
    </row>
    <row r="1243" spans="1:6">
      <c r="A1243" s="16">
        <v>10423005</v>
      </c>
      <c r="B1243" s="14">
        <v>-6.0427732000000001</v>
      </c>
      <c r="C1243" s="12" t="s">
        <v>2848</v>
      </c>
      <c r="D1243" s="16" t="s">
        <v>2694</v>
      </c>
      <c r="E1243" s="16">
        <v>105887</v>
      </c>
      <c r="F1243" s="16" t="s">
        <v>2695</v>
      </c>
    </row>
    <row r="1244" spans="1:6">
      <c r="A1244" s="16">
        <v>10565627</v>
      </c>
      <c r="B1244" s="14">
        <v>-6.0832376000000004</v>
      </c>
      <c r="C1244" s="12" t="s">
        <v>1904</v>
      </c>
      <c r="D1244" s="16" t="s">
        <v>1905</v>
      </c>
      <c r="E1244" s="16">
        <v>66333</v>
      </c>
      <c r="F1244" s="16" t="s">
        <v>1906</v>
      </c>
    </row>
    <row r="1245" spans="1:6">
      <c r="A1245" s="16">
        <v>10368317</v>
      </c>
      <c r="B1245" s="14">
        <v>-6.1199640000000004</v>
      </c>
      <c r="C1245" s="12" t="s">
        <v>2371</v>
      </c>
      <c r="D1245" s="16" t="s">
        <v>2372</v>
      </c>
      <c r="E1245" s="16">
        <v>209558</v>
      </c>
      <c r="F1245" s="16" t="s">
        <v>2373</v>
      </c>
    </row>
    <row r="1246" spans="1:6">
      <c r="A1246" s="16">
        <v>10408689</v>
      </c>
      <c r="B1246" s="14">
        <v>-6.1553950000000004</v>
      </c>
      <c r="C1246" s="12" t="s">
        <v>1041</v>
      </c>
      <c r="D1246" s="16" t="s">
        <v>1042</v>
      </c>
      <c r="E1246" s="16">
        <v>68404</v>
      </c>
      <c r="F1246" s="16" t="s">
        <v>1043</v>
      </c>
    </row>
    <row r="1247" spans="1:6">
      <c r="A1247" s="16">
        <v>10347117</v>
      </c>
      <c r="B1247" s="14">
        <v>-6.159554</v>
      </c>
      <c r="C1247" s="12" t="s">
        <v>1014</v>
      </c>
      <c r="D1247" s="16" t="s">
        <v>1015</v>
      </c>
      <c r="E1247" s="16">
        <v>227231</v>
      </c>
      <c r="F1247" s="16" t="s">
        <v>1016</v>
      </c>
    </row>
    <row r="1248" spans="1:6">
      <c r="A1248" s="16">
        <v>10601161</v>
      </c>
      <c r="B1248" s="14">
        <v>-6.1996409999999997</v>
      </c>
      <c r="C1248" s="12" t="s">
        <v>4379</v>
      </c>
      <c r="D1248" s="16" t="s">
        <v>4380</v>
      </c>
      <c r="E1248" s="16">
        <v>14618</v>
      </c>
      <c r="F1248" s="16" t="s">
        <v>4381</v>
      </c>
    </row>
    <row r="1249" spans="1:6">
      <c r="A1249" s="16">
        <v>10414192</v>
      </c>
      <c r="B1249" s="14">
        <v>-6.3001940000000003</v>
      </c>
      <c r="C1249" s="12" t="s">
        <v>2638</v>
      </c>
      <c r="D1249" s="16" t="s">
        <v>2639</v>
      </c>
      <c r="E1249" s="16">
        <v>11720</v>
      </c>
      <c r="F1249" s="16" t="s">
        <v>2640</v>
      </c>
    </row>
    <row r="1250" spans="1:6">
      <c r="A1250" s="16">
        <v>10531041</v>
      </c>
      <c r="B1250" s="14">
        <v>-6.4646749999999997</v>
      </c>
      <c r="C1250" s="12" t="s">
        <v>3641</v>
      </c>
      <c r="D1250" s="16" t="s">
        <v>3798</v>
      </c>
      <c r="E1250" s="16">
        <v>71773</v>
      </c>
      <c r="F1250" s="16" t="s">
        <v>3799</v>
      </c>
    </row>
    <row r="1251" spans="1:6">
      <c r="A1251" s="16">
        <v>10346374</v>
      </c>
      <c r="B1251" s="14">
        <v>-6.4923897000000004</v>
      </c>
      <c r="C1251" s="12" t="s">
        <v>322</v>
      </c>
      <c r="D1251" s="16" t="s">
        <v>811</v>
      </c>
      <c r="E1251" s="16">
        <v>11761</v>
      </c>
      <c r="F1251" s="16" t="s">
        <v>323</v>
      </c>
    </row>
    <row r="1252" spans="1:6">
      <c r="A1252" s="16">
        <v>10463027</v>
      </c>
      <c r="B1252" s="14">
        <v>-6.4960794000000002</v>
      </c>
      <c r="C1252" s="12" t="s">
        <v>3075</v>
      </c>
      <c r="D1252" s="16" t="s">
        <v>3076</v>
      </c>
      <c r="E1252" s="16">
        <v>13095</v>
      </c>
      <c r="F1252" s="16" t="s">
        <v>3222</v>
      </c>
    </row>
    <row r="1253" spans="1:6">
      <c r="A1253" s="16">
        <v>10461979</v>
      </c>
      <c r="B1253" s="14">
        <v>-6.5074189999999996</v>
      </c>
      <c r="C1253" s="12" t="s">
        <v>1392</v>
      </c>
      <c r="D1253" s="16" t="s">
        <v>1393</v>
      </c>
      <c r="E1253" s="16">
        <v>11668</v>
      </c>
      <c r="F1253" s="16" t="s">
        <v>1394</v>
      </c>
    </row>
    <row r="1254" spans="1:6">
      <c r="A1254" s="16">
        <v>10541441</v>
      </c>
      <c r="B1254" s="14">
        <v>-6.5245879999999996</v>
      </c>
      <c r="C1254" s="12" t="s">
        <v>3764</v>
      </c>
      <c r="D1254" s="16"/>
      <c r="E1254" s="16">
        <v>381806</v>
      </c>
      <c r="F1254" s="16" t="s">
        <v>3914</v>
      </c>
    </row>
    <row r="1255" spans="1:6" ht="24">
      <c r="A1255" s="16">
        <v>10556769</v>
      </c>
      <c r="B1255" s="14">
        <v>-6.5430416999999998</v>
      </c>
      <c r="C1255" s="12" t="s">
        <v>4028</v>
      </c>
      <c r="D1255" s="16" t="s">
        <v>4029</v>
      </c>
      <c r="E1255" s="16">
        <v>20216</v>
      </c>
      <c r="F1255" s="16" t="s">
        <v>4030</v>
      </c>
    </row>
    <row r="1256" spans="1:6">
      <c r="A1256" s="16">
        <v>10370766</v>
      </c>
      <c r="B1256" s="14">
        <v>-6.5935600000000001</v>
      </c>
      <c r="C1256" s="12" t="s">
        <v>2420</v>
      </c>
      <c r="D1256" s="16" t="s">
        <v>2421</v>
      </c>
      <c r="E1256" s="16">
        <v>14431</v>
      </c>
      <c r="F1256" s="16" t="s">
        <v>2422</v>
      </c>
    </row>
    <row r="1257" spans="1:6">
      <c r="A1257" s="16">
        <v>10512640</v>
      </c>
      <c r="B1257" s="14">
        <v>-6.6133857000000003</v>
      </c>
      <c r="C1257" s="12" t="s">
        <v>3513</v>
      </c>
      <c r="D1257" s="16" t="s">
        <v>3514</v>
      </c>
      <c r="E1257" s="16">
        <v>50798</v>
      </c>
      <c r="F1257" s="16" t="s">
        <v>3515</v>
      </c>
    </row>
    <row r="1258" spans="1:6">
      <c r="A1258" s="16">
        <v>10403312</v>
      </c>
      <c r="B1258" s="14">
        <v>-6.6176320000000004</v>
      </c>
      <c r="C1258" s="12" t="s">
        <v>2704</v>
      </c>
      <c r="D1258" s="16" t="s">
        <v>2705</v>
      </c>
      <c r="E1258" s="16">
        <v>432720</v>
      </c>
      <c r="F1258" s="16" t="s">
        <v>2706</v>
      </c>
    </row>
    <row r="1259" spans="1:6">
      <c r="A1259" s="16">
        <v>10397158</v>
      </c>
      <c r="B1259" s="14">
        <v>-6.6290984000000002</v>
      </c>
      <c r="C1259" s="12" t="s">
        <v>266</v>
      </c>
      <c r="D1259" s="16" t="s">
        <v>2664</v>
      </c>
      <c r="E1259" s="16">
        <v>171281</v>
      </c>
      <c r="F1259" s="16" t="s">
        <v>267</v>
      </c>
    </row>
    <row r="1260" spans="1:6">
      <c r="A1260" s="16">
        <v>10501218</v>
      </c>
      <c r="B1260" s="14">
        <v>-6.6321450000000004</v>
      </c>
      <c r="C1260" s="12" t="s">
        <v>1742</v>
      </c>
      <c r="D1260" s="16" t="s">
        <v>1743</v>
      </c>
      <c r="E1260" s="16">
        <v>14864</v>
      </c>
      <c r="F1260" s="16" t="s">
        <v>1744</v>
      </c>
    </row>
    <row r="1261" spans="1:6" ht="24">
      <c r="A1261" s="16">
        <v>10474141</v>
      </c>
      <c r="B1261" s="14">
        <v>-6.6429689999999999</v>
      </c>
      <c r="C1261" s="12" t="s">
        <v>3340</v>
      </c>
      <c r="D1261" s="16" t="s">
        <v>3341</v>
      </c>
      <c r="E1261" s="16">
        <v>20511</v>
      </c>
      <c r="F1261" s="16" t="s">
        <v>3342</v>
      </c>
    </row>
    <row r="1262" spans="1:6">
      <c r="A1262" s="16">
        <v>10514532</v>
      </c>
      <c r="B1262" s="14">
        <v>-6.676399</v>
      </c>
      <c r="C1262" s="12" t="s">
        <v>1673</v>
      </c>
      <c r="D1262" s="16" t="s">
        <v>1674</v>
      </c>
      <c r="E1262" s="16">
        <v>13109</v>
      </c>
      <c r="F1262" s="16" t="s">
        <v>1675</v>
      </c>
    </row>
    <row r="1263" spans="1:6">
      <c r="A1263" s="16">
        <v>10412909</v>
      </c>
      <c r="B1263" s="14">
        <v>-6.7091564999999997</v>
      </c>
      <c r="C1263" s="12" t="s">
        <v>917</v>
      </c>
      <c r="D1263" s="16" t="s">
        <v>1217</v>
      </c>
      <c r="E1263" s="16">
        <v>14137</v>
      </c>
      <c r="F1263" s="16"/>
    </row>
    <row r="1264" spans="1:6">
      <c r="A1264" s="16">
        <v>10477649</v>
      </c>
      <c r="B1264" s="14">
        <v>-6.7188052999999996</v>
      </c>
      <c r="C1264" s="12" t="s">
        <v>3219</v>
      </c>
      <c r="D1264" s="16" t="s">
        <v>3220</v>
      </c>
      <c r="E1264" s="16">
        <v>60525</v>
      </c>
      <c r="F1264" s="16" t="s">
        <v>3221</v>
      </c>
    </row>
    <row r="1265" spans="1:6" ht="24">
      <c r="A1265" s="16">
        <v>10500547</v>
      </c>
      <c r="B1265" s="14">
        <v>-6.7852389999999998</v>
      </c>
      <c r="C1265" s="12" t="s">
        <v>3390</v>
      </c>
      <c r="D1265" s="16" t="s">
        <v>3391</v>
      </c>
      <c r="E1265" s="16">
        <v>15493</v>
      </c>
      <c r="F1265" s="16" t="s">
        <v>3392</v>
      </c>
    </row>
    <row r="1266" spans="1:6">
      <c r="A1266" s="16">
        <v>10447264</v>
      </c>
      <c r="B1266" s="14">
        <v>-6.8197850000000004</v>
      </c>
      <c r="C1266" s="12" t="s">
        <v>3061</v>
      </c>
      <c r="D1266" s="16" t="s">
        <v>3062</v>
      </c>
      <c r="E1266" s="16">
        <v>20532</v>
      </c>
      <c r="F1266" s="16" t="s">
        <v>3063</v>
      </c>
    </row>
    <row r="1267" spans="1:6">
      <c r="A1267" s="16">
        <v>10500272</v>
      </c>
      <c r="B1267" s="14">
        <v>-6.8409269999999998</v>
      </c>
      <c r="C1267" s="12" t="s">
        <v>2463</v>
      </c>
      <c r="D1267" s="16" t="s">
        <v>2464</v>
      </c>
      <c r="E1267" s="16">
        <v>229599</v>
      </c>
      <c r="F1267" s="16" t="s">
        <v>2465</v>
      </c>
    </row>
    <row r="1268" spans="1:6">
      <c r="A1268" s="16">
        <v>10565819</v>
      </c>
      <c r="B1268" s="14">
        <v>-6.8607509999999996</v>
      </c>
      <c r="C1268" s="12" t="s">
        <v>3940</v>
      </c>
      <c r="D1268" s="16" t="s">
        <v>3941</v>
      </c>
      <c r="E1268" s="16">
        <v>101488</v>
      </c>
      <c r="F1268" s="16" t="s">
        <v>3942</v>
      </c>
    </row>
    <row r="1269" spans="1:6">
      <c r="A1269" s="16">
        <v>10373452</v>
      </c>
      <c r="B1269" s="14">
        <v>-6.8844113</v>
      </c>
      <c r="C1269" s="12" t="s">
        <v>2463</v>
      </c>
      <c r="D1269" s="16" t="s">
        <v>2464</v>
      </c>
      <c r="E1269" s="16">
        <v>229599</v>
      </c>
      <c r="F1269" s="16" t="s">
        <v>2465</v>
      </c>
    </row>
    <row r="1270" spans="1:6">
      <c r="A1270" s="16">
        <v>10463043</v>
      </c>
      <c r="B1270" s="14">
        <v>-6.9626999999999999</v>
      </c>
      <c r="C1270" s="12" t="s">
        <v>3223</v>
      </c>
      <c r="D1270" s="16" t="s">
        <v>3224</v>
      </c>
      <c r="E1270" s="16">
        <v>13096</v>
      </c>
      <c r="F1270" s="16" t="s">
        <v>3078</v>
      </c>
    </row>
    <row r="1271" spans="1:6">
      <c r="A1271" s="16">
        <v>10480751</v>
      </c>
      <c r="B1271" s="14">
        <v>-6.9771232999999997</v>
      </c>
      <c r="C1271" s="12" t="s">
        <v>3380</v>
      </c>
      <c r="D1271" s="16" t="s">
        <v>3381</v>
      </c>
      <c r="E1271" s="16">
        <v>69379</v>
      </c>
      <c r="F1271" s="16" t="s">
        <v>3233</v>
      </c>
    </row>
    <row r="1272" spans="1:6">
      <c r="A1272" s="16">
        <v>10496466</v>
      </c>
      <c r="B1272" s="14">
        <v>-6.9889979999999996</v>
      </c>
      <c r="C1272" s="12" t="s">
        <v>1411</v>
      </c>
      <c r="D1272" s="16" t="s">
        <v>1412</v>
      </c>
      <c r="E1272" s="16">
        <v>26876</v>
      </c>
      <c r="F1272" s="16" t="s">
        <v>1413</v>
      </c>
    </row>
    <row r="1273" spans="1:6">
      <c r="A1273" s="16">
        <v>10575685</v>
      </c>
      <c r="B1273" s="14">
        <v>-7.0003656999999997</v>
      </c>
      <c r="C1273" s="12" t="s">
        <v>4186</v>
      </c>
      <c r="D1273" s="16" t="s">
        <v>4187</v>
      </c>
      <c r="E1273" s="16">
        <v>67528</v>
      </c>
      <c r="F1273" s="16" t="s">
        <v>4188</v>
      </c>
    </row>
    <row r="1274" spans="1:6">
      <c r="A1274" s="16">
        <v>10503023</v>
      </c>
      <c r="B1274" s="14">
        <v>-7.0128545999999998</v>
      </c>
      <c r="C1274" s="12" t="s">
        <v>1599</v>
      </c>
      <c r="D1274" s="16" t="s">
        <v>1750</v>
      </c>
      <c r="E1274" s="16">
        <v>107869</v>
      </c>
      <c r="F1274" s="16" t="s">
        <v>1751</v>
      </c>
    </row>
    <row r="1275" spans="1:6">
      <c r="A1275" s="16">
        <v>10403413</v>
      </c>
      <c r="B1275" s="14">
        <v>-7.0776963000000004</v>
      </c>
      <c r="C1275" s="12" t="s">
        <v>2567</v>
      </c>
      <c r="D1275" s="16" t="s">
        <v>2568</v>
      </c>
      <c r="E1275" s="16">
        <v>319554</v>
      </c>
      <c r="F1275" s="16" t="s">
        <v>2569</v>
      </c>
    </row>
    <row r="1276" spans="1:6">
      <c r="A1276" s="16">
        <v>10495820</v>
      </c>
      <c r="B1276" s="14">
        <v>-7.0844636000000003</v>
      </c>
      <c r="C1276" s="12" t="s">
        <v>3488</v>
      </c>
      <c r="D1276" s="16" t="s">
        <v>3489</v>
      </c>
      <c r="E1276" s="16">
        <v>14079</v>
      </c>
      <c r="F1276" s="16" t="s">
        <v>3490</v>
      </c>
    </row>
    <row r="1277" spans="1:6">
      <c r="A1277" s="16">
        <v>10453318</v>
      </c>
      <c r="B1277" s="14">
        <v>-7.1284765999999999</v>
      </c>
      <c r="C1277" s="12" t="s">
        <v>3122</v>
      </c>
      <c r="D1277" s="16" t="s">
        <v>3123</v>
      </c>
      <c r="E1277" s="16">
        <v>27409</v>
      </c>
      <c r="F1277" s="16" t="s">
        <v>3124</v>
      </c>
    </row>
    <row r="1278" spans="1:6">
      <c r="A1278" s="16">
        <v>10580622</v>
      </c>
      <c r="B1278" s="14">
        <v>-7.1485976999999998</v>
      </c>
      <c r="C1278" s="12" t="s">
        <v>4201</v>
      </c>
      <c r="D1278" s="16" t="s">
        <v>4202</v>
      </c>
      <c r="E1278" s="16">
        <v>382044</v>
      </c>
      <c r="F1278" s="16" t="s">
        <v>4203</v>
      </c>
    </row>
    <row r="1279" spans="1:6">
      <c r="A1279" s="16">
        <v>10430324</v>
      </c>
      <c r="B1279" s="14">
        <v>-7.16608</v>
      </c>
      <c r="C1279" s="12" t="s">
        <v>1442</v>
      </c>
      <c r="D1279" s="16" t="s">
        <v>1443</v>
      </c>
      <c r="E1279" s="16">
        <v>71753</v>
      </c>
      <c r="F1279" s="16" t="s">
        <v>1444</v>
      </c>
    </row>
    <row r="1280" spans="1:6">
      <c r="A1280" s="16">
        <v>10551197</v>
      </c>
      <c r="B1280" s="14">
        <v>-7.1826540000000003</v>
      </c>
      <c r="C1280" s="12" t="s">
        <v>1713</v>
      </c>
      <c r="D1280" s="16" t="s">
        <v>1714</v>
      </c>
      <c r="E1280" s="16">
        <v>13088</v>
      </c>
      <c r="F1280" s="16" t="s">
        <v>1715</v>
      </c>
    </row>
    <row r="1281" spans="1:6">
      <c r="A1281" s="16">
        <v>10472436</v>
      </c>
      <c r="B1281" s="14">
        <v>-7.1927089999999998</v>
      </c>
      <c r="C1281" s="12" t="s">
        <v>3186</v>
      </c>
      <c r="D1281" s="16" t="s">
        <v>3333</v>
      </c>
      <c r="E1281" s="16">
        <v>26877</v>
      </c>
      <c r="F1281" s="16" t="s">
        <v>3334</v>
      </c>
    </row>
    <row r="1282" spans="1:6">
      <c r="A1282" s="16">
        <v>10482762</v>
      </c>
      <c r="B1282" s="14">
        <v>-7.2312817999999996</v>
      </c>
      <c r="C1282" s="12" t="s">
        <v>2567</v>
      </c>
      <c r="D1282" s="16" t="s">
        <v>2568</v>
      </c>
      <c r="E1282" s="16">
        <v>319554</v>
      </c>
      <c r="F1282" s="16" t="s">
        <v>3246</v>
      </c>
    </row>
    <row r="1283" spans="1:6">
      <c r="A1283" s="16">
        <v>10403291</v>
      </c>
      <c r="B1283" s="14">
        <v>-7.2402189999999997</v>
      </c>
      <c r="C1283" s="12" t="s">
        <v>2701</v>
      </c>
      <c r="D1283" s="16" t="s">
        <v>2702</v>
      </c>
      <c r="E1283" s="16">
        <v>105387</v>
      </c>
      <c r="F1283" s="16" t="s">
        <v>2703</v>
      </c>
    </row>
    <row r="1284" spans="1:6">
      <c r="A1284" s="16">
        <v>10531057</v>
      </c>
      <c r="B1284" s="14">
        <v>-7.2706932999999996</v>
      </c>
      <c r="C1284" s="12" t="s">
        <v>1758</v>
      </c>
      <c r="D1284" s="16" t="s">
        <v>1759</v>
      </c>
      <c r="E1284" s="16">
        <v>22238</v>
      </c>
      <c r="F1284" s="16" t="s">
        <v>1760</v>
      </c>
    </row>
    <row r="1285" spans="1:6" ht="24">
      <c r="A1285" s="16">
        <v>10430892</v>
      </c>
      <c r="B1285" s="14">
        <v>-7.2998240000000001</v>
      </c>
      <c r="C1285" s="12" t="s">
        <v>2897</v>
      </c>
      <c r="D1285" s="16" t="s">
        <v>2898</v>
      </c>
      <c r="E1285" s="16" t="s">
        <v>2899</v>
      </c>
      <c r="F1285" s="16"/>
    </row>
    <row r="1286" spans="1:6" ht="24">
      <c r="A1286" s="16">
        <v>10592585</v>
      </c>
      <c r="B1286" s="14">
        <v>-7.3461040000000004</v>
      </c>
      <c r="C1286" s="12" t="s">
        <v>4294</v>
      </c>
      <c r="D1286" s="16" t="s">
        <v>4295</v>
      </c>
      <c r="E1286" s="16">
        <v>235293</v>
      </c>
      <c r="F1286" s="16" t="s">
        <v>4296</v>
      </c>
    </row>
    <row r="1287" spans="1:6">
      <c r="A1287" s="16">
        <v>10483410</v>
      </c>
      <c r="B1287" s="14">
        <v>-7.3698079999999999</v>
      </c>
      <c r="C1287" s="12" t="s">
        <v>3253</v>
      </c>
      <c r="D1287" s="16" t="s">
        <v>3254</v>
      </c>
      <c r="E1287" s="16">
        <v>27413</v>
      </c>
      <c r="F1287" s="16" t="s">
        <v>3255</v>
      </c>
    </row>
    <row r="1288" spans="1:6">
      <c r="A1288" s="16">
        <v>10404218</v>
      </c>
      <c r="B1288" s="14">
        <v>-7.3849970000000003</v>
      </c>
      <c r="C1288" s="12" t="s">
        <v>2576</v>
      </c>
      <c r="D1288" s="16" t="s">
        <v>2577</v>
      </c>
      <c r="E1288" s="16">
        <v>14756</v>
      </c>
      <c r="F1288" s="16" t="s">
        <v>2578</v>
      </c>
    </row>
    <row r="1289" spans="1:6">
      <c r="A1289" s="16">
        <v>10568001</v>
      </c>
      <c r="B1289" s="14">
        <v>-7.4351444000000004</v>
      </c>
      <c r="C1289" s="12" t="s">
        <v>1907</v>
      </c>
      <c r="D1289" s="16" t="s">
        <v>1908</v>
      </c>
      <c r="E1289" s="16">
        <v>20887</v>
      </c>
      <c r="F1289" s="16" t="s">
        <v>1909</v>
      </c>
    </row>
    <row r="1290" spans="1:6">
      <c r="A1290" s="16">
        <v>10404496</v>
      </c>
      <c r="B1290" s="14">
        <v>-7.4997363000000004</v>
      </c>
      <c r="C1290" s="12" t="s">
        <v>1178</v>
      </c>
      <c r="D1290" s="16" t="s">
        <v>1179</v>
      </c>
      <c r="E1290" s="16">
        <v>18105</v>
      </c>
      <c r="F1290" s="16" t="s">
        <v>1180</v>
      </c>
    </row>
    <row r="1291" spans="1:6">
      <c r="A1291" s="16">
        <v>10399478</v>
      </c>
      <c r="B1291" s="14">
        <v>-7.5165600000000001</v>
      </c>
      <c r="C1291" s="12" t="s">
        <v>1295</v>
      </c>
      <c r="D1291" s="16" t="s">
        <v>1296</v>
      </c>
      <c r="E1291" s="16">
        <v>14245</v>
      </c>
      <c r="F1291" s="16" t="s">
        <v>1297</v>
      </c>
    </row>
    <row r="1292" spans="1:6" ht="24">
      <c r="A1292" s="16">
        <v>10577517</v>
      </c>
      <c r="B1292" s="14">
        <v>-7.5599712999999999</v>
      </c>
      <c r="C1292" s="12" t="s">
        <v>2093</v>
      </c>
      <c r="D1292" s="16" t="s">
        <v>1959</v>
      </c>
      <c r="E1292" s="16">
        <v>18408</v>
      </c>
      <c r="F1292" s="16" t="s">
        <v>1960</v>
      </c>
    </row>
    <row r="1293" spans="1:6">
      <c r="A1293" s="16">
        <v>10344725</v>
      </c>
      <c r="B1293" s="14">
        <v>-7.6140610000000004</v>
      </c>
      <c r="C1293" s="12" t="s">
        <v>1001</v>
      </c>
      <c r="D1293" s="16" t="s">
        <v>806</v>
      </c>
      <c r="E1293" s="16">
        <v>76187</v>
      </c>
      <c r="F1293" s="16" t="s">
        <v>807</v>
      </c>
    </row>
    <row r="1294" spans="1:6">
      <c r="A1294" s="16">
        <v>10523111</v>
      </c>
      <c r="B1294" s="14">
        <v>-7.6648230000000002</v>
      </c>
      <c r="C1294" s="12" t="s">
        <v>3591</v>
      </c>
      <c r="D1294" s="16" t="s">
        <v>3592</v>
      </c>
      <c r="E1294" s="16">
        <v>622307</v>
      </c>
      <c r="F1294" s="16" t="s">
        <v>3593</v>
      </c>
    </row>
    <row r="1295" spans="1:6">
      <c r="A1295" s="16">
        <v>10348410</v>
      </c>
      <c r="B1295" s="14">
        <v>-7.7141000000000002</v>
      </c>
      <c r="C1295" s="12" t="s">
        <v>2005</v>
      </c>
      <c r="D1295" s="16" t="s">
        <v>2006</v>
      </c>
      <c r="E1295" s="16">
        <v>75396</v>
      </c>
      <c r="F1295" s="16" t="s">
        <v>2007</v>
      </c>
    </row>
    <row r="1296" spans="1:6">
      <c r="A1296" s="16">
        <v>10511779</v>
      </c>
      <c r="B1296" s="14">
        <v>-7.7462400000000002</v>
      </c>
      <c r="C1296" s="12" t="s">
        <v>3505</v>
      </c>
      <c r="D1296" s="16" t="s">
        <v>3506</v>
      </c>
      <c r="E1296" s="16">
        <v>242341</v>
      </c>
      <c r="F1296" s="16" t="s">
        <v>3507</v>
      </c>
    </row>
    <row r="1297" spans="1:6">
      <c r="A1297" s="16">
        <v>10472860</v>
      </c>
      <c r="B1297" s="14">
        <v>-7.7887893000000004</v>
      </c>
      <c r="C1297" s="12" t="s">
        <v>1329</v>
      </c>
      <c r="D1297" s="16" t="s">
        <v>1330</v>
      </c>
      <c r="E1297" s="16">
        <v>56508</v>
      </c>
      <c r="F1297" s="16" t="s">
        <v>1331</v>
      </c>
    </row>
    <row r="1298" spans="1:6">
      <c r="A1298" s="16">
        <v>10461735</v>
      </c>
      <c r="B1298" s="14">
        <v>-7.8277717000000004</v>
      </c>
      <c r="C1298" s="12" t="s">
        <v>1389</v>
      </c>
      <c r="D1298" s="16" t="s">
        <v>1390</v>
      </c>
      <c r="E1298" s="16">
        <v>107146</v>
      </c>
      <c r="F1298" s="16" t="s">
        <v>1391</v>
      </c>
    </row>
    <row r="1299" spans="1:6">
      <c r="A1299" s="16">
        <v>10430883</v>
      </c>
      <c r="B1299" s="14">
        <v>-7.9270759999999996</v>
      </c>
      <c r="C1299" s="12" t="s">
        <v>2894</v>
      </c>
      <c r="D1299" s="16" t="s">
        <v>2895</v>
      </c>
      <c r="E1299" s="16">
        <v>68444</v>
      </c>
      <c r="F1299" s="16" t="s">
        <v>2896</v>
      </c>
    </row>
    <row r="1300" spans="1:6">
      <c r="A1300" s="16">
        <v>10558687</v>
      </c>
      <c r="B1300" s="14">
        <v>-7.9518319999999996</v>
      </c>
      <c r="C1300" s="12" t="s">
        <v>1885</v>
      </c>
      <c r="D1300" s="16" t="s">
        <v>1886</v>
      </c>
      <c r="E1300" s="16">
        <v>76974</v>
      </c>
      <c r="F1300" s="16" t="s">
        <v>1887</v>
      </c>
    </row>
    <row r="1301" spans="1:6">
      <c r="A1301" s="16">
        <v>10521356</v>
      </c>
      <c r="B1301" s="14">
        <v>-8.0145809999999997</v>
      </c>
      <c r="C1301" s="12" t="s">
        <v>1547</v>
      </c>
      <c r="D1301" s="16" t="s">
        <v>1548</v>
      </c>
      <c r="E1301" s="16">
        <v>54426</v>
      </c>
      <c r="F1301" s="16" t="s">
        <v>1549</v>
      </c>
    </row>
    <row r="1302" spans="1:6" ht="24">
      <c r="A1302" s="16">
        <v>10472923</v>
      </c>
      <c r="B1302" s="14">
        <v>-8.0379620000000003</v>
      </c>
      <c r="C1302" s="12" t="s">
        <v>1332</v>
      </c>
      <c r="D1302" s="16" t="s">
        <v>1333</v>
      </c>
      <c r="E1302" s="16" t="s">
        <v>3335</v>
      </c>
      <c r="F1302" s="16"/>
    </row>
    <row r="1303" spans="1:6">
      <c r="A1303" s="16">
        <v>10570308</v>
      </c>
      <c r="B1303" s="14">
        <v>-8.0913810000000002</v>
      </c>
      <c r="C1303" s="12" t="s">
        <v>1781</v>
      </c>
      <c r="D1303" s="16" t="s">
        <v>1782</v>
      </c>
      <c r="E1303" s="16">
        <v>66901</v>
      </c>
      <c r="F1303" s="16" t="s">
        <v>1783</v>
      </c>
    </row>
    <row r="1304" spans="1:6">
      <c r="A1304" s="16">
        <v>10553092</v>
      </c>
      <c r="B1304" s="14">
        <v>-8.1351230000000001</v>
      </c>
      <c r="C1304" s="12" t="s">
        <v>3847</v>
      </c>
      <c r="D1304" s="16" t="s">
        <v>3848</v>
      </c>
      <c r="E1304" s="16">
        <v>13170</v>
      </c>
      <c r="F1304" s="16" t="s">
        <v>3849</v>
      </c>
    </row>
    <row r="1305" spans="1:6">
      <c r="A1305" s="16">
        <v>10577645</v>
      </c>
      <c r="B1305" s="14">
        <v>-8.2387969999999999</v>
      </c>
      <c r="C1305" s="12" t="s">
        <v>4198</v>
      </c>
      <c r="D1305" s="16" t="s">
        <v>4041</v>
      </c>
      <c r="E1305" s="16">
        <v>209176</v>
      </c>
      <c r="F1305" s="16" t="s">
        <v>683</v>
      </c>
    </row>
    <row r="1306" spans="1:6">
      <c r="A1306" s="16">
        <v>10585467</v>
      </c>
      <c r="B1306" s="14">
        <v>-8.2478619999999996</v>
      </c>
      <c r="C1306" s="12" t="s">
        <v>4095</v>
      </c>
      <c r="D1306" s="16" t="s">
        <v>4096</v>
      </c>
      <c r="E1306" s="16">
        <v>235386</v>
      </c>
      <c r="F1306" s="16" t="s">
        <v>4097</v>
      </c>
    </row>
    <row r="1307" spans="1:6">
      <c r="A1307" s="16">
        <v>10560431</v>
      </c>
      <c r="B1307" s="14">
        <v>-8.367801</v>
      </c>
      <c r="C1307" s="12" t="s">
        <v>603</v>
      </c>
      <c r="D1307" s="16" t="s">
        <v>1889</v>
      </c>
      <c r="E1307" s="16">
        <v>15377</v>
      </c>
      <c r="F1307" s="16" t="s">
        <v>604</v>
      </c>
    </row>
    <row r="1308" spans="1:6">
      <c r="A1308" s="16">
        <v>10512895</v>
      </c>
      <c r="B1308" s="14">
        <v>-8.6630599999999998</v>
      </c>
      <c r="C1308" s="12" t="s">
        <v>1659</v>
      </c>
      <c r="D1308" s="16" t="s">
        <v>1660</v>
      </c>
      <c r="E1308" s="16">
        <v>12012</v>
      </c>
      <c r="F1308" s="16" t="s">
        <v>1661</v>
      </c>
    </row>
    <row r="1309" spans="1:6">
      <c r="A1309" s="16">
        <v>10537306</v>
      </c>
      <c r="B1309" s="14">
        <v>-8.7684669999999993</v>
      </c>
      <c r="C1309" s="12" t="s">
        <v>3719</v>
      </c>
      <c r="D1309" s="16" t="s">
        <v>3870</v>
      </c>
      <c r="E1309" s="16">
        <v>208665</v>
      </c>
      <c r="F1309" s="16" t="s">
        <v>3871</v>
      </c>
    </row>
    <row r="1310" spans="1:6">
      <c r="A1310" s="16">
        <v>10422748</v>
      </c>
      <c r="B1310" s="14">
        <v>-8.9021799999999995</v>
      </c>
      <c r="C1310" s="12" t="s">
        <v>2693</v>
      </c>
      <c r="D1310" s="16" t="s">
        <v>2846</v>
      </c>
      <c r="E1310" s="16">
        <v>12279</v>
      </c>
      <c r="F1310" s="16" t="s">
        <v>2847</v>
      </c>
    </row>
    <row r="1311" spans="1:6">
      <c r="A1311" s="16">
        <v>10367041</v>
      </c>
      <c r="B1311" s="14">
        <v>-8.9456480000000003</v>
      </c>
      <c r="C1311" s="12" t="s">
        <v>2213</v>
      </c>
      <c r="D1311" s="16" t="s">
        <v>2214</v>
      </c>
      <c r="E1311" s="16">
        <v>103142</v>
      </c>
      <c r="F1311" s="16" t="s">
        <v>2215</v>
      </c>
    </row>
    <row r="1312" spans="1:6">
      <c r="A1312" s="16">
        <v>10580663</v>
      </c>
      <c r="B1312" s="14">
        <v>-8.9636340000000008</v>
      </c>
      <c r="C1312" s="12" t="s">
        <v>4068</v>
      </c>
      <c r="D1312" s="16"/>
      <c r="E1312" s="16">
        <v>234564</v>
      </c>
      <c r="F1312" s="16"/>
    </row>
    <row r="1313" spans="1:6">
      <c r="A1313" s="16">
        <v>10346410</v>
      </c>
      <c r="B1313" s="14">
        <v>-9.3088289999999994</v>
      </c>
      <c r="C1313" s="12" t="s">
        <v>1992</v>
      </c>
      <c r="D1313" s="16" t="s">
        <v>1993</v>
      </c>
      <c r="E1313" s="16">
        <v>71724</v>
      </c>
      <c r="F1313" s="16" t="s">
        <v>1994</v>
      </c>
    </row>
    <row r="1314" spans="1:6">
      <c r="A1314" s="16">
        <v>10428921</v>
      </c>
      <c r="B1314" s="14">
        <v>-9.4802619999999997</v>
      </c>
      <c r="C1314" s="12" t="s">
        <v>2733</v>
      </c>
      <c r="D1314" s="16" t="s">
        <v>2883</v>
      </c>
      <c r="E1314" s="16">
        <v>117586</v>
      </c>
      <c r="F1314" s="16" t="s">
        <v>2884</v>
      </c>
    </row>
    <row r="1315" spans="1:6">
      <c r="A1315" s="16">
        <v>10512886</v>
      </c>
      <c r="B1315" s="14">
        <v>-9.5533999999999999</v>
      </c>
      <c r="C1315" s="12" t="s">
        <v>1654</v>
      </c>
      <c r="D1315" s="16" t="s">
        <v>1655</v>
      </c>
      <c r="E1315" s="16">
        <v>209186</v>
      </c>
      <c r="F1315" s="16" t="s">
        <v>1656</v>
      </c>
    </row>
    <row r="1316" spans="1:6">
      <c r="A1316" s="16">
        <v>10535704</v>
      </c>
      <c r="B1316" s="14">
        <v>-9.6654669999999996</v>
      </c>
      <c r="C1316" s="12" t="s">
        <v>1647</v>
      </c>
      <c r="D1316" s="16" t="s">
        <v>1648</v>
      </c>
      <c r="E1316" s="16">
        <v>13112</v>
      </c>
      <c r="F1316" s="16" t="s">
        <v>1649</v>
      </c>
    </row>
    <row r="1317" spans="1:6">
      <c r="A1317" s="16">
        <v>10582287</v>
      </c>
      <c r="B1317" s="14">
        <v>-9.7765520000000006</v>
      </c>
      <c r="C1317" s="12" t="s">
        <v>4220</v>
      </c>
      <c r="D1317" s="16" t="s">
        <v>4221</v>
      </c>
      <c r="E1317" s="16">
        <v>12352</v>
      </c>
      <c r="F1317" s="16" t="s">
        <v>4222</v>
      </c>
    </row>
    <row r="1318" spans="1:6">
      <c r="A1318" s="16">
        <v>10562166</v>
      </c>
      <c r="B1318" s="14">
        <v>-9.8009129999999995</v>
      </c>
      <c r="C1318" s="12" t="s">
        <v>4058</v>
      </c>
      <c r="D1318" s="16" t="s">
        <v>4059</v>
      </c>
      <c r="E1318" s="16">
        <v>66438</v>
      </c>
      <c r="F1318" s="16" t="s">
        <v>4060</v>
      </c>
    </row>
    <row r="1319" spans="1:6">
      <c r="A1319" s="16">
        <v>10532241</v>
      </c>
      <c r="B1319" s="14">
        <v>-9.9581859999999995</v>
      </c>
      <c r="C1319" s="12" t="s">
        <v>1632</v>
      </c>
      <c r="D1319" s="16" t="s">
        <v>1633</v>
      </c>
      <c r="E1319" s="16">
        <v>231583</v>
      </c>
      <c r="F1319" s="16" t="s">
        <v>1634</v>
      </c>
    </row>
    <row r="1320" spans="1:6">
      <c r="A1320" s="16">
        <v>10351852</v>
      </c>
      <c r="B1320" s="14">
        <v>-10.063075</v>
      </c>
      <c r="C1320" s="12" t="s">
        <v>952</v>
      </c>
      <c r="D1320" s="16" t="s">
        <v>953</v>
      </c>
      <c r="E1320" s="16">
        <v>12944</v>
      </c>
      <c r="F1320" s="16" t="s">
        <v>954</v>
      </c>
    </row>
    <row r="1321" spans="1:6" ht="24">
      <c r="A1321" s="16">
        <v>10494565</v>
      </c>
      <c r="B1321" s="14">
        <v>-10.159712000000001</v>
      </c>
      <c r="C1321" s="12" t="s">
        <v>1538</v>
      </c>
      <c r="D1321" s="16" t="s">
        <v>1395</v>
      </c>
      <c r="E1321" s="16" t="s">
        <v>3481</v>
      </c>
      <c r="F1321" s="16" t="s">
        <v>1396</v>
      </c>
    </row>
    <row r="1322" spans="1:6">
      <c r="A1322" s="16">
        <v>10494643</v>
      </c>
      <c r="B1322" s="14">
        <v>-10.279717</v>
      </c>
      <c r="C1322" s="12" t="s">
        <v>1397</v>
      </c>
      <c r="D1322" s="16" t="s">
        <v>1398</v>
      </c>
      <c r="E1322" s="16">
        <v>15360</v>
      </c>
      <c r="F1322" s="16" t="s">
        <v>1399</v>
      </c>
    </row>
    <row r="1323" spans="1:6">
      <c r="A1323" s="16">
        <v>10593981</v>
      </c>
      <c r="B1323" s="14">
        <v>-10.286123</v>
      </c>
      <c r="C1323" s="12" t="s">
        <v>4175</v>
      </c>
      <c r="D1323" s="16" t="s">
        <v>4176</v>
      </c>
      <c r="E1323" s="16">
        <v>13077</v>
      </c>
      <c r="F1323" s="16" t="s">
        <v>4177</v>
      </c>
    </row>
    <row r="1324" spans="1:6">
      <c r="A1324" s="16">
        <v>10488010</v>
      </c>
      <c r="B1324" s="14">
        <v>-10.432727999999999</v>
      </c>
      <c r="C1324" s="12" t="s">
        <v>1508</v>
      </c>
      <c r="D1324" s="16" t="s">
        <v>1509</v>
      </c>
      <c r="E1324" s="16">
        <v>15112</v>
      </c>
      <c r="F1324" s="16" t="s">
        <v>1510</v>
      </c>
    </row>
    <row r="1325" spans="1:6" ht="24">
      <c r="A1325" s="16">
        <v>10512892</v>
      </c>
      <c r="B1325" s="14">
        <v>-10.659675999999999</v>
      </c>
      <c r="C1325" s="12" t="s">
        <v>1657</v>
      </c>
      <c r="D1325" s="16" t="s">
        <v>1658</v>
      </c>
      <c r="E1325" s="16">
        <v>230161</v>
      </c>
      <c r="F1325" s="16"/>
    </row>
    <row r="1326" spans="1:6">
      <c r="A1326" s="16">
        <v>10384051</v>
      </c>
      <c r="B1326" s="14">
        <v>-11.1520815</v>
      </c>
      <c r="C1326" s="12" t="s">
        <v>956</v>
      </c>
      <c r="D1326" s="16" t="s">
        <v>957</v>
      </c>
      <c r="E1326" s="16">
        <v>103988</v>
      </c>
      <c r="F1326" s="16" t="s">
        <v>958</v>
      </c>
    </row>
    <row r="1327" spans="1:6">
      <c r="A1327" s="16">
        <v>10404077</v>
      </c>
      <c r="B1327" s="14">
        <v>-11.158816</v>
      </c>
      <c r="C1327" s="12" t="s">
        <v>2570</v>
      </c>
      <c r="D1327" s="16" t="s">
        <v>2571</v>
      </c>
      <c r="E1327" s="16">
        <v>218103</v>
      </c>
      <c r="F1327" s="16" t="s">
        <v>2572</v>
      </c>
    </row>
    <row r="1328" spans="1:6">
      <c r="A1328" s="16">
        <v>10545881</v>
      </c>
      <c r="B1328" s="14">
        <v>-11.195128</v>
      </c>
      <c r="C1328" s="12" t="s">
        <v>3960</v>
      </c>
      <c r="D1328" s="16" t="s">
        <v>3961</v>
      </c>
      <c r="E1328" s="16">
        <v>93673</v>
      </c>
      <c r="F1328" s="16" t="s">
        <v>3962</v>
      </c>
    </row>
    <row r="1329" spans="1:6">
      <c r="A1329" s="16">
        <v>10465726</v>
      </c>
      <c r="B1329" s="14">
        <v>-11.216642999999999</v>
      </c>
      <c r="C1329" s="12" t="s">
        <v>3258</v>
      </c>
      <c r="D1329" s="16"/>
      <c r="E1329" s="16">
        <v>236149</v>
      </c>
      <c r="F1329" s="16"/>
    </row>
    <row r="1330" spans="1:6">
      <c r="A1330" s="16">
        <v>10520362</v>
      </c>
      <c r="B1330" s="14">
        <v>-11.247457000000001</v>
      </c>
      <c r="C1330" s="12" t="s">
        <v>3731</v>
      </c>
      <c r="D1330" s="16" t="s">
        <v>3732</v>
      </c>
      <c r="E1330" s="16">
        <v>231070</v>
      </c>
      <c r="F1330" s="16" t="s">
        <v>3733</v>
      </c>
    </row>
    <row r="1331" spans="1:6">
      <c r="A1331" s="16">
        <v>10535698</v>
      </c>
      <c r="B1331" s="14">
        <v>-11.439733</v>
      </c>
      <c r="C1331" s="12" t="s">
        <v>3699</v>
      </c>
      <c r="D1331" s="16" t="s">
        <v>3700</v>
      </c>
      <c r="E1331" s="16">
        <v>337924</v>
      </c>
      <c r="F1331" s="16" t="s">
        <v>3701</v>
      </c>
    </row>
    <row r="1332" spans="1:6">
      <c r="A1332" s="16">
        <v>10454172</v>
      </c>
      <c r="B1332" s="14">
        <v>-11.706887</v>
      </c>
      <c r="C1332" s="12" t="s">
        <v>73</v>
      </c>
      <c r="D1332" s="16" t="s">
        <v>1354</v>
      </c>
      <c r="E1332" s="16">
        <v>13511</v>
      </c>
      <c r="F1332" s="16" t="s">
        <v>74</v>
      </c>
    </row>
    <row r="1333" spans="1:6">
      <c r="A1333" s="16">
        <v>10506454</v>
      </c>
      <c r="B1333" s="14">
        <v>-11.740793</v>
      </c>
      <c r="C1333" s="12" t="s">
        <v>3599</v>
      </c>
      <c r="D1333" s="16" t="s">
        <v>3600</v>
      </c>
      <c r="E1333" s="16">
        <v>110382</v>
      </c>
      <c r="F1333" s="16" t="s">
        <v>3601</v>
      </c>
    </row>
    <row r="1334" spans="1:6">
      <c r="A1334" s="16">
        <v>10461728</v>
      </c>
      <c r="B1334" s="14">
        <v>-11.822362999999999</v>
      </c>
      <c r="C1334" s="12" t="s">
        <v>3200</v>
      </c>
      <c r="D1334" s="16"/>
      <c r="E1334" s="16">
        <v>240549</v>
      </c>
      <c r="F1334" s="16"/>
    </row>
    <row r="1335" spans="1:6">
      <c r="A1335" s="16">
        <v>10463051</v>
      </c>
      <c r="B1335" s="14">
        <v>-11.871414</v>
      </c>
      <c r="C1335" s="12" t="s">
        <v>3079</v>
      </c>
      <c r="D1335" s="16" t="s">
        <v>3080</v>
      </c>
      <c r="E1335" s="16">
        <v>107141</v>
      </c>
      <c r="F1335" s="16" t="s">
        <v>3081</v>
      </c>
    </row>
    <row r="1336" spans="1:6">
      <c r="A1336" s="16">
        <v>10466624</v>
      </c>
      <c r="B1336" s="14">
        <v>-11.949339</v>
      </c>
      <c r="C1336" s="12" t="s">
        <v>1422</v>
      </c>
      <c r="D1336" s="16" t="s">
        <v>1423</v>
      </c>
      <c r="E1336" s="16">
        <v>26358</v>
      </c>
      <c r="F1336" s="16" t="s">
        <v>1424</v>
      </c>
    </row>
    <row r="1337" spans="1:6">
      <c r="A1337" s="16">
        <v>10491171</v>
      </c>
      <c r="B1337" s="14">
        <v>-11.956785</v>
      </c>
      <c r="C1337" s="12" t="s">
        <v>1515</v>
      </c>
      <c r="D1337" s="16" t="s">
        <v>1684</v>
      </c>
      <c r="E1337" s="16">
        <v>20526</v>
      </c>
      <c r="F1337" s="16" t="s">
        <v>1685</v>
      </c>
    </row>
    <row r="1338" spans="1:6">
      <c r="A1338" s="16">
        <v>10578427</v>
      </c>
      <c r="B1338" s="14">
        <v>-12.000598</v>
      </c>
      <c r="C1338" s="12" t="s">
        <v>4042</v>
      </c>
      <c r="D1338" s="16" t="s">
        <v>4043</v>
      </c>
      <c r="E1338" s="16">
        <v>109821</v>
      </c>
      <c r="F1338" s="16" t="s">
        <v>4044</v>
      </c>
    </row>
    <row r="1339" spans="1:6">
      <c r="A1339" s="16">
        <v>10347481</v>
      </c>
      <c r="B1339" s="14">
        <v>-12.298044000000001</v>
      </c>
      <c r="C1339" s="12" t="s">
        <v>1017</v>
      </c>
      <c r="D1339" s="16" t="s">
        <v>824</v>
      </c>
      <c r="E1339" s="16">
        <v>104086</v>
      </c>
      <c r="F1339" s="16" t="s">
        <v>825</v>
      </c>
    </row>
    <row r="1340" spans="1:6" ht="24">
      <c r="A1340" s="16">
        <v>10500555</v>
      </c>
      <c r="B1340" s="14">
        <v>-12.377727</v>
      </c>
      <c r="C1340" s="12" t="s">
        <v>3393</v>
      </c>
      <c r="D1340" s="16" t="s">
        <v>3394</v>
      </c>
      <c r="E1340" s="16">
        <v>15494</v>
      </c>
      <c r="F1340" s="16" t="s">
        <v>3395</v>
      </c>
    </row>
    <row r="1341" spans="1:6">
      <c r="A1341" s="16">
        <v>10377763</v>
      </c>
      <c r="B1341" s="14">
        <v>-12.595625999999999</v>
      </c>
      <c r="C1341" s="12" t="s">
        <v>296</v>
      </c>
      <c r="D1341" s="16" t="s">
        <v>2498</v>
      </c>
      <c r="E1341" s="16">
        <v>11890</v>
      </c>
      <c r="F1341" s="16" t="s">
        <v>297</v>
      </c>
    </row>
    <row r="1342" spans="1:6" ht="24">
      <c r="A1342" s="16">
        <v>10465742</v>
      </c>
      <c r="B1342" s="14">
        <v>-13.349429000000001</v>
      </c>
      <c r="C1342" s="12" t="s">
        <v>3260</v>
      </c>
      <c r="D1342" s="16" t="s">
        <v>3261</v>
      </c>
      <c r="E1342" s="16" t="s">
        <v>3262</v>
      </c>
      <c r="F1342" s="16" t="s">
        <v>3263</v>
      </c>
    </row>
    <row r="1343" spans="1:6">
      <c r="A1343" s="16">
        <v>10348702</v>
      </c>
      <c r="B1343" s="14">
        <v>-13.371663</v>
      </c>
      <c r="C1343" s="12" t="s">
        <v>2008</v>
      </c>
      <c r="D1343" s="16" t="s">
        <v>2147</v>
      </c>
      <c r="E1343" s="16">
        <v>11611</v>
      </c>
      <c r="F1343" s="16" t="s">
        <v>2148</v>
      </c>
    </row>
    <row r="1344" spans="1:6">
      <c r="A1344" s="16">
        <v>10382985</v>
      </c>
      <c r="B1344" s="14">
        <v>-13.506425</v>
      </c>
      <c r="C1344" s="12" t="s">
        <v>480</v>
      </c>
      <c r="D1344" s="16" t="s">
        <v>2393</v>
      </c>
      <c r="E1344" s="16">
        <v>71562</v>
      </c>
      <c r="F1344" s="16" t="s">
        <v>481</v>
      </c>
    </row>
    <row r="1345" spans="1:6">
      <c r="A1345" s="16">
        <v>10549079</v>
      </c>
      <c r="B1345" s="14">
        <v>-13.512629499999999</v>
      </c>
      <c r="C1345" s="12" t="s">
        <v>1840</v>
      </c>
      <c r="D1345" s="16" t="s">
        <v>1705</v>
      </c>
      <c r="E1345" s="16">
        <v>232493</v>
      </c>
      <c r="F1345" s="16" t="s">
        <v>1706</v>
      </c>
    </row>
    <row r="1346" spans="1:6">
      <c r="A1346" s="16">
        <v>10482004</v>
      </c>
      <c r="B1346" s="14">
        <v>-13.961793999999999</v>
      </c>
      <c r="C1346" s="12" t="s">
        <v>307</v>
      </c>
      <c r="D1346" s="16"/>
      <c r="E1346" s="16">
        <v>98870</v>
      </c>
      <c r="F1346" s="16" t="s">
        <v>308</v>
      </c>
    </row>
    <row r="1347" spans="1:6" ht="24">
      <c r="A1347" s="16">
        <v>10345065</v>
      </c>
      <c r="B1347" s="14">
        <v>-14.407636999999999</v>
      </c>
      <c r="C1347" s="12" t="s">
        <v>808</v>
      </c>
      <c r="D1347" s="16" t="s">
        <v>809</v>
      </c>
      <c r="E1347" s="16">
        <v>14859</v>
      </c>
      <c r="F1347" s="16" t="s">
        <v>810</v>
      </c>
    </row>
    <row r="1348" spans="1:6">
      <c r="A1348" s="16">
        <v>10420631</v>
      </c>
      <c r="B1348" s="14">
        <v>-14.511436</v>
      </c>
      <c r="C1348" s="12" t="s">
        <v>1239</v>
      </c>
      <c r="D1348" s="16" t="s">
        <v>1240</v>
      </c>
      <c r="E1348" s="16">
        <v>68177</v>
      </c>
      <c r="F1348" s="16" t="s">
        <v>1241</v>
      </c>
    </row>
    <row r="1349" spans="1:6">
      <c r="A1349" s="16">
        <v>10556734</v>
      </c>
      <c r="B1349" s="14">
        <v>-14.892982</v>
      </c>
      <c r="C1349" s="12" t="s">
        <v>4025</v>
      </c>
      <c r="D1349" s="16" t="s">
        <v>4026</v>
      </c>
      <c r="E1349" s="16">
        <v>117147</v>
      </c>
      <c r="F1349" s="16" t="s">
        <v>4027</v>
      </c>
    </row>
    <row r="1350" spans="1:6">
      <c r="A1350" s="16">
        <v>10556701</v>
      </c>
      <c r="B1350" s="14">
        <v>-15.744797999999999</v>
      </c>
      <c r="C1350" s="12" t="s">
        <v>3868</v>
      </c>
      <c r="D1350" s="16" t="s">
        <v>3869</v>
      </c>
      <c r="E1350" s="16">
        <v>272428</v>
      </c>
      <c r="F1350" s="16" t="s">
        <v>4024</v>
      </c>
    </row>
    <row r="1351" spans="1:6">
      <c r="A1351" s="16">
        <v>10461758</v>
      </c>
      <c r="B1351" s="14">
        <v>-15.993596999999999</v>
      </c>
      <c r="C1351" s="12" t="s">
        <v>3201</v>
      </c>
      <c r="D1351" s="16" t="s">
        <v>3202</v>
      </c>
      <c r="E1351" s="16">
        <v>64697</v>
      </c>
      <c r="F1351" s="16"/>
    </row>
    <row r="1352" spans="1:6">
      <c r="A1352" s="16">
        <v>10467400</v>
      </c>
      <c r="B1352" s="14">
        <v>-16.458946000000001</v>
      </c>
      <c r="C1352" s="12" t="s">
        <v>3145</v>
      </c>
      <c r="D1352" s="16" t="s">
        <v>3146</v>
      </c>
      <c r="E1352" s="16">
        <v>404195</v>
      </c>
      <c r="F1352" s="16" t="s">
        <v>3301</v>
      </c>
    </row>
    <row r="1353" spans="1:6">
      <c r="A1353" s="16">
        <v>10467372</v>
      </c>
      <c r="B1353" s="14">
        <v>-16.707429999999999</v>
      </c>
      <c r="C1353" s="12" t="s">
        <v>3141</v>
      </c>
      <c r="D1353" s="16" t="s">
        <v>3142</v>
      </c>
      <c r="E1353" s="16">
        <v>13097</v>
      </c>
      <c r="F1353" s="16" t="s">
        <v>3143</v>
      </c>
    </row>
    <row r="1354" spans="1:6">
      <c r="A1354" s="16">
        <v>10542615</v>
      </c>
      <c r="B1354" s="14">
        <v>-16.796251000000002</v>
      </c>
      <c r="C1354" s="12" t="s">
        <v>3788</v>
      </c>
      <c r="D1354" s="16" t="s">
        <v>3789</v>
      </c>
      <c r="E1354" s="16">
        <v>28253</v>
      </c>
      <c r="F1354" s="16" t="s">
        <v>3790</v>
      </c>
    </row>
    <row r="1355" spans="1:6">
      <c r="A1355" s="16">
        <v>10402368</v>
      </c>
      <c r="B1355" s="14">
        <v>-17.131730999999998</v>
      </c>
      <c r="C1355" s="12" t="s">
        <v>2543</v>
      </c>
      <c r="D1355" s="16" t="s">
        <v>2544</v>
      </c>
      <c r="E1355" s="16">
        <v>12401</v>
      </c>
      <c r="F1355" s="16" t="s">
        <v>2545</v>
      </c>
    </row>
    <row r="1356" spans="1:6">
      <c r="A1356" s="16">
        <v>10560131</v>
      </c>
      <c r="B1356" s="14">
        <v>-17.184443000000002</v>
      </c>
      <c r="C1356" s="12" t="s">
        <v>3903</v>
      </c>
      <c r="D1356" s="16" t="s">
        <v>3904</v>
      </c>
      <c r="E1356" s="16">
        <v>76971</v>
      </c>
      <c r="F1356" s="16" t="s">
        <v>3905</v>
      </c>
    </row>
    <row r="1357" spans="1:6">
      <c r="A1357" s="16">
        <v>10392522</v>
      </c>
      <c r="B1357" s="14">
        <v>-17.681683</v>
      </c>
      <c r="C1357" s="12" t="s">
        <v>2597</v>
      </c>
      <c r="D1357" s="16" t="s">
        <v>2598</v>
      </c>
      <c r="E1357" s="16">
        <v>217258</v>
      </c>
      <c r="F1357" s="16" t="s">
        <v>2599</v>
      </c>
    </row>
    <row r="1358" spans="1:6" ht="36">
      <c r="A1358" s="16">
        <v>10527494</v>
      </c>
      <c r="B1358" s="14">
        <v>-18.474229999999999</v>
      </c>
      <c r="C1358" s="12" t="s">
        <v>1876</v>
      </c>
      <c r="D1358" s="16" t="s">
        <v>1746</v>
      </c>
      <c r="E1358" s="16" t="s">
        <v>3620</v>
      </c>
      <c r="F1358" s="16" t="s">
        <v>1747</v>
      </c>
    </row>
    <row r="1359" spans="1:6">
      <c r="A1359" s="16">
        <v>10465764</v>
      </c>
      <c r="B1359" s="14">
        <v>-18.481777000000001</v>
      </c>
      <c r="C1359" s="12" t="s">
        <v>3264</v>
      </c>
      <c r="D1359" s="16" t="s">
        <v>3265</v>
      </c>
      <c r="E1359" s="16">
        <v>319800</v>
      </c>
      <c r="F1359" s="16" t="s">
        <v>3263</v>
      </c>
    </row>
    <row r="1360" spans="1:6">
      <c r="A1360" s="16">
        <v>10496077</v>
      </c>
      <c r="B1360" s="14">
        <v>-18.553583</v>
      </c>
      <c r="C1360" s="12" t="s">
        <v>1407</v>
      </c>
      <c r="D1360" s="16" t="s">
        <v>1408</v>
      </c>
      <c r="E1360" s="16">
        <v>71760</v>
      </c>
      <c r="F1360" s="16" t="s">
        <v>1409</v>
      </c>
    </row>
    <row r="1361" spans="1:6">
      <c r="A1361" s="16">
        <v>10467897</v>
      </c>
      <c r="B1361" s="14">
        <v>-18.798203999999998</v>
      </c>
      <c r="C1361" s="12" t="s">
        <v>3305</v>
      </c>
      <c r="D1361" s="16" t="s">
        <v>3150</v>
      </c>
      <c r="E1361" s="16">
        <v>226143</v>
      </c>
      <c r="F1361" s="16" t="s">
        <v>3151</v>
      </c>
    </row>
    <row r="1362" spans="1:6">
      <c r="A1362" s="16">
        <v>10580635</v>
      </c>
      <c r="B1362" s="14">
        <v>-18.816635000000002</v>
      </c>
      <c r="C1362" s="12" t="s">
        <v>4065</v>
      </c>
      <c r="D1362" s="16" t="s">
        <v>4066</v>
      </c>
      <c r="E1362" s="16">
        <v>104158</v>
      </c>
      <c r="F1362" s="16" t="s">
        <v>4067</v>
      </c>
    </row>
    <row r="1363" spans="1:6">
      <c r="A1363" s="16">
        <v>10525076</v>
      </c>
      <c r="B1363" s="14">
        <v>-18.879242000000001</v>
      </c>
      <c r="C1363" s="12" t="s">
        <v>3607</v>
      </c>
      <c r="D1363" s="16" t="s">
        <v>3608</v>
      </c>
      <c r="E1363" s="16">
        <v>231691</v>
      </c>
      <c r="F1363" s="16" t="s">
        <v>3609</v>
      </c>
    </row>
    <row r="1364" spans="1:6">
      <c r="A1364" s="16">
        <v>10535714</v>
      </c>
      <c r="B1364" s="14">
        <v>-18.940474999999999</v>
      </c>
      <c r="C1364" s="12" t="s">
        <v>1650</v>
      </c>
      <c r="D1364" s="16" t="s">
        <v>1793</v>
      </c>
      <c r="E1364" s="16">
        <v>56388</v>
      </c>
      <c r="F1364" s="16" t="s">
        <v>1794</v>
      </c>
    </row>
    <row r="1365" spans="1:6" ht="24">
      <c r="A1365" s="16">
        <v>10551282</v>
      </c>
      <c r="B1365" s="14">
        <v>-20.111336000000001</v>
      </c>
      <c r="C1365" s="12" t="s">
        <v>1719</v>
      </c>
      <c r="D1365" s="16" t="s">
        <v>1720</v>
      </c>
      <c r="E1365" s="16">
        <v>100047728</v>
      </c>
      <c r="F1365" s="16" t="s">
        <v>1721</v>
      </c>
    </row>
    <row r="1366" spans="1:6">
      <c r="A1366" s="16">
        <v>10365545</v>
      </c>
      <c r="B1366" s="14">
        <v>-20.610230999999999</v>
      </c>
      <c r="C1366" s="12" t="s">
        <v>1163</v>
      </c>
      <c r="D1366" s="16" t="s">
        <v>1164</v>
      </c>
      <c r="E1366" s="16">
        <v>18478</v>
      </c>
      <c r="F1366" s="16" t="s">
        <v>1165</v>
      </c>
    </row>
    <row r="1367" spans="1:6">
      <c r="A1367" s="16">
        <v>10443898</v>
      </c>
      <c r="B1367" s="14">
        <v>-21.501144</v>
      </c>
      <c r="C1367" s="12" t="s">
        <v>2882</v>
      </c>
      <c r="D1367" s="16" t="s">
        <v>3039</v>
      </c>
      <c r="E1367" s="16">
        <v>106648</v>
      </c>
      <c r="F1367" s="16" t="s">
        <v>3040</v>
      </c>
    </row>
    <row r="1368" spans="1:6">
      <c r="A1368" s="16">
        <v>10574607</v>
      </c>
      <c r="B1368" s="14">
        <v>-21.97288</v>
      </c>
      <c r="C1368" s="12" t="s">
        <v>4019</v>
      </c>
      <c r="D1368" s="16"/>
      <c r="E1368" s="16">
        <v>13909</v>
      </c>
      <c r="F1368" s="16" t="s">
        <v>4020</v>
      </c>
    </row>
    <row r="1369" spans="1:6" ht="24">
      <c r="A1369" s="16">
        <v>10408838</v>
      </c>
      <c r="B1369" s="14">
        <v>-22.925356000000001</v>
      </c>
      <c r="C1369" s="12" t="s">
        <v>2755</v>
      </c>
      <c r="D1369" s="16" t="s">
        <v>2601</v>
      </c>
      <c r="E1369" s="16">
        <v>54326</v>
      </c>
      <c r="F1369" s="16" t="s">
        <v>2602</v>
      </c>
    </row>
    <row r="1370" spans="1:6">
      <c r="A1370" s="16">
        <v>10535659</v>
      </c>
      <c r="B1370" s="14">
        <v>-23.574604000000001</v>
      </c>
      <c r="C1370" s="12" t="s">
        <v>3696</v>
      </c>
      <c r="D1370" s="16" t="s">
        <v>3697</v>
      </c>
      <c r="E1370" s="16">
        <v>13114</v>
      </c>
      <c r="F1370" s="16" t="s">
        <v>3698</v>
      </c>
    </row>
    <row r="1371" spans="1:6">
      <c r="A1371" s="16">
        <v>10538965</v>
      </c>
      <c r="B1371" s="14">
        <v>-24.093917999999999</v>
      </c>
      <c r="C1371" s="12" t="s">
        <v>3879</v>
      </c>
      <c r="D1371" s="16" t="s">
        <v>3880</v>
      </c>
      <c r="E1371" s="16">
        <v>14080</v>
      </c>
      <c r="F1371" s="16" t="s">
        <v>3881</v>
      </c>
    </row>
    <row r="1372" spans="1:6">
      <c r="A1372" s="16">
        <v>10575349</v>
      </c>
      <c r="B1372" s="14">
        <v>-24.386846999999999</v>
      </c>
      <c r="C1372" s="12" t="s">
        <v>1952</v>
      </c>
      <c r="D1372" s="16" t="s">
        <v>2085</v>
      </c>
      <c r="E1372" s="16">
        <v>234724</v>
      </c>
      <c r="F1372" s="16" t="s">
        <v>2086</v>
      </c>
    </row>
    <row r="1373" spans="1:6">
      <c r="A1373" s="16">
        <v>10362464</v>
      </c>
      <c r="B1373" s="14">
        <v>-24.393205999999999</v>
      </c>
      <c r="C1373" s="12" t="s">
        <v>2306</v>
      </c>
      <c r="D1373" s="16" t="s">
        <v>2307</v>
      </c>
      <c r="E1373" s="16">
        <v>57430</v>
      </c>
      <c r="F1373" s="16" t="s">
        <v>2308</v>
      </c>
    </row>
    <row r="1374" spans="1:6">
      <c r="A1374" s="16">
        <v>10407456</v>
      </c>
      <c r="B1374" s="14">
        <v>-24.541706000000001</v>
      </c>
      <c r="C1374" s="12" t="s">
        <v>2738</v>
      </c>
      <c r="D1374" s="16" t="s">
        <v>2739</v>
      </c>
      <c r="E1374" s="16">
        <v>116852</v>
      </c>
      <c r="F1374" s="16" t="s">
        <v>2740</v>
      </c>
    </row>
    <row r="1375" spans="1:6">
      <c r="A1375" s="16">
        <v>10371970</v>
      </c>
      <c r="B1375" s="14">
        <v>-24.594121999999999</v>
      </c>
      <c r="C1375" s="12" t="s">
        <v>2285</v>
      </c>
      <c r="D1375" s="16" t="s">
        <v>2286</v>
      </c>
      <c r="E1375" s="16">
        <v>71761</v>
      </c>
      <c r="F1375" s="16"/>
    </row>
    <row r="1376" spans="1:6">
      <c r="A1376" s="16">
        <v>10562169</v>
      </c>
      <c r="B1376" s="14">
        <v>-25.47438</v>
      </c>
      <c r="C1376" s="12" t="s">
        <v>4061</v>
      </c>
      <c r="D1376" s="16" t="s">
        <v>4062</v>
      </c>
      <c r="E1376" s="16">
        <v>84506</v>
      </c>
      <c r="F1376" s="16" t="s">
        <v>4063</v>
      </c>
    </row>
    <row r="1377" spans="1:6">
      <c r="A1377" s="16">
        <v>10551209</v>
      </c>
      <c r="B1377" s="14">
        <v>-27.036453000000002</v>
      </c>
      <c r="C1377" s="12" t="s">
        <v>3827</v>
      </c>
      <c r="D1377" s="16" t="s">
        <v>3828</v>
      </c>
      <c r="E1377" s="16">
        <v>13089</v>
      </c>
      <c r="F1377" s="16" t="s">
        <v>3829</v>
      </c>
    </row>
    <row r="1378" spans="1:6">
      <c r="A1378" s="16">
        <v>10585015</v>
      </c>
      <c r="B1378" s="14">
        <v>-28.557680000000001</v>
      </c>
      <c r="C1378" s="12" t="s">
        <v>4235</v>
      </c>
      <c r="D1378" s="16" t="s">
        <v>4236</v>
      </c>
      <c r="E1378" s="16">
        <v>66113</v>
      </c>
      <c r="F1378" s="16" t="s">
        <v>4237</v>
      </c>
    </row>
    <row r="1379" spans="1:6">
      <c r="A1379" s="16">
        <v>10580678</v>
      </c>
      <c r="B1379" s="14">
        <v>-28.882128000000002</v>
      </c>
      <c r="C1379" s="12" t="s">
        <v>4069</v>
      </c>
      <c r="D1379" s="16" t="s">
        <v>4070</v>
      </c>
      <c r="E1379" s="16">
        <v>12623</v>
      </c>
      <c r="F1379" s="16" t="s">
        <v>4071</v>
      </c>
    </row>
    <row r="1380" spans="1:6">
      <c r="A1380" s="16">
        <v>10565315</v>
      </c>
      <c r="B1380" s="14">
        <v>-29.908049999999999</v>
      </c>
      <c r="C1380" s="12" t="s">
        <v>768</v>
      </c>
      <c r="D1380" s="16" t="s">
        <v>1903</v>
      </c>
      <c r="E1380" s="16">
        <v>14085</v>
      </c>
      <c r="F1380" s="16" t="s">
        <v>769</v>
      </c>
    </row>
    <row r="1381" spans="1:6">
      <c r="A1381" s="16">
        <v>10496825</v>
      </c>
      <c r="B1381" s="14">
        <v>-36.329082</v>
      </c>
      <c r="C1381" s="12" t="s">
        <v>1414</v>
      </c>
      <c r="D1381" s="16" t="s">
        <v>1415</v>
      </c>
      <c r="E1381" s="16">
        <v>22262</v>
      </c>
      <c r="F1381" s="16" t="s">
        <v>1416</v>
      </c>
    </row>
    <row r="1382" spans="1:6" ht="24">
      <c r="A1382" s="16">
        <v>10551226</v>
      </c>
      <c r="B1382" s="14">
        <v>-38.247931999999999</v>
      </c>
      <c r="C1382" s="12" t="s">
        <v>1716</v>
      </c>
      <c r="D1382" s="16" t="s">
        <v>1717</v>
      </c>
      <c r="E1382" s="16" t="s">
        <v>3980</v>
      </c>
      <c r="F1382" s="16" t="s">
        <v>1718</v>
      </c>
    </row>
    <row r="1383" spans="1:6">
      <c r="A1383" s="16">
        <v>10551218</v>
      </c>
      <c r="B1383" s="14">
        <v>-40.390059999999998</v>
      </c>
      <c r="C1383" s="12" t="s">
        <v>3830</v>
      </c>
      <c r="D1383" s="16" t="s">
        <v>3978</v>
      </c>
      <c r="E1383" s="16">
        <v>13094</v>
      </c>
      <c r="F1383" s="16" t="s">
        <v>3979</v>
      </c>
    </row>
    <row r="1384" spans="1:6">
      <c r="A1384" s="16">
        <v>10548996</v>
      </c>
      <c r="B1384" s="14">
        <v>-42.970874999999999</v>
      </c>
      <c r="C1384" s="12" t="s">
        <v>1837</v>
      </c>
      <c r="D1384" s="16" t="s">
        <v>1838</v>
      </c>
      <c r="E1384" s="16">
        <v>28250</v>
      </c>
      <c r="F1384" s="16" t="s">
        <v>1839</v>
      </c>
    </row>
    <row r="1385" spans="1:6">
      <c r="A1385" s="16">
        <v>10498921</v>
      </c>
      <c r="B1385" s="14">
        <v>-49.393630000000002</v>
      </c>
      <c r="C1385" s="12" t="s">
        <v>1568</v>
      </c>
      <c r="D1385" s="16" t="s">
        <v>1569</v>
      </c>
      <c r="E1385" s="16">
        <v>56720</v>
      </c>
      <c r="F1385" s="16" t="s">
        <v>1570</v>
      </c>
    </row>
    <row r="1386" spans="1:6">
      <c r="A1386" s="16">
        <v>10565609</v>
      </c>
      <c r="B1386" s="14">
        <v>-63.025669999999998</v>
      </c>
      <c r="C1386" s="12" t="s">
        <v>3937</v>
      </c>
      <c r="D1386" s="16" t="s">
        <v>3938</v>
      </c>
      <c r="E1386" s="16">
        <v>21835</v>
      </c>
      <c r="F1386" s="16" t="s">
        <v>3939</v>
      </c>
    </row>
    <row r="1387" spans="1:6">
      <c r="A1387" s="16">
        <v>10490913</v>
      </c>
      <c r="B1387" s="14">
        <v>-65.33887</v>
      </c>
      <c r="C1387" s="12" t="s">
        <v>3452</v>
      </c>
      <c r="D1387" s="16" t="s">
        <v>3453</v>
      </c>
      <c r="E1387" s="16">
        <v>12350</v>
      </c>
      <c r="F1387" s="16" t="s">
        <v>3454</v>
      </c>
    </row>
    <row r="1388" spans="1:6">
      <c r="A1388" s="16">
        <v>10403322</v>
      </c>
      <c r="B1388" s="14">
        <v>-74.217910000000003</v>
      </c>
      <c r="C1388" s="12" t="s">
        <v>2707</v>
      </c>
      <c r="D1388" s="16" t="s">
        <v>2708</v>
      </c>
      <c r="E1388" s="16">
        <v>83702</v>
      </c>
      <c r="F1388" s="16" t="s">
        <v>2709</v>
      </c>
    </row>
    <row r="1389" spans="1:6">
      <c r="A1389" s="16">
        <v>10373334</v>
      </c>
      <c r="B1389" s="14">
        <v>-86.400665000000004</v>
      </c>
      <c r="C1389" s="12" t="s">
        <v>2460</v>
      </c>
      <c r="D1389" s="16" t="s">
        <v>2461</v>
      </c>
      <c r="E1389" s="16">
        <v>27400</v>
      </c>
      <c r="F1389" s="16" t="s">
        <v>2462</v>
      </c>
    </row>
    <row r="1390" spans="1:6" ht="24">
      <c r="A1390" s="16">
        <v>10401289</v>
      </c>
      <c r="B1390" s="14">
        <v>-95.022644</v>
      </c>
      <c r="C1390" s="12" t="s">
        <v>1298</v>
      </c>
      <c r="D1390" s="16" t="s">
        <v>1155</v>
      </c>
      <c r="E1390" s="16">
        <v>20493</v>
      </c>
      <c r="F1390" s="16" t="s">
        <v>1156</v>
      </c>
    </row>
    <row r="1391" spans="1:6">
      <c r="A1391" s="16">
        <v>10359593</v>
      </c>
      <c r="B1391" s="14">
        <v>-95.344669999999994</v>
      </c>
      <c r="C1391" s="12" t="s">
        <v>2114</v>
      </c>
      <c r="D1391" s="16" t="s">
        <v>2115</v>
      </c>
      <c r="E1391" s="16">
        <v>14262</v>
      </c>
      <c r="F1391" s="16" t="s">
        <v>2257</v>
      </c>
    </row>
    <row r="1392" spans="1:6">
      <c r="A1392" s="16">
        <v>10511375</v>
      </c>
      <c r="B1392" s="14">
        <v>-95.355130000000003</v>
      </c>
      <c r="C1392" s="12" t="s">
        <v>3657</v>
      </c>
      <c r="D1392" s="16" t="s">
        <v>3658</v>
      </c>
      <c r="E1392" s="16">
        <v>13122</v>
      </c>
      <c r="F1392" s="16" t="s">
        <v>3659</v>
      </c>
    </row>
    <row r="1393" spans="2:4">
      <c r="B1393" s="2"/>
      <c r="C1393" s="2"/>
      <c r="D1393" s="2"/>
    </row>
    <row r="1942" spans="1:14">
      <c r="A1942" s="5"/>
      <c r="B1942" s="8"/>
      <c r="C1942" s="8"/>
      <c r="D1942" s="5"/>
      <c r="E1942" s="6"/>
      <c r="F1942" s="6"/>
      <c r="G1942" s="6"/>
      <c r="H1942" s="6"/>
      <c r="I1942" s="6"/>
      <c r="J1942" s="6"/>
      <c r="K1942" s="6"/>
      <c r="L1942" s="6"/>
      <c r="M1942" s="6"/>
      <c r="N1942" s="6"/>
    </row>
    <row r="2295" spans="1:14" s="6" customFormat="1">
      <c r="A2295" s="1"/>
      <c r="B2295" s="3"/>
      <c r="C2295" s="3"/>
      <c r="D2295" s="1"/>
      <c r="E2295" s="2"/>
      <c r="F2295" s="2"/>
      <c r="G2295" s="2"/>
      <c r="H2295" s="2"/>
      <c r="I2295" s="2"/>
      <c r="J2295" s="2"/>
      <c r="K2295" s="2"/>
      <c r="L2295" s="2"/>
      <c r="M2295" s="2"/>
      <c r="N2295" s="2"/>
    </row>
  </sheetData>
  <mergeCells count="2">
    <mergeCell ref="A1:F1"/>
    <mergeCell ref="A2:F2"/>
  </mergeCells>
  <phoneticPr fontId="4" type="noConversion"/>
  <dataValidations count="1">
    <dataValidation allowBlank="1" showInputMessage="1" showErrorMessage="1" sqref="C4:C1392"/>
  </dataValidations>
  <pageMargins left="0.5" right="0.5" top="1.25" bottom="0.25" header="0.5" footer="0.5"/>
  <drawing r:id="rId1"/>
  <extLst>
    <ext xmlns:mx="http://schemas.microsoft.com/office/mac/excel/2008/main" uri="http://schemas.microsoft.com/office/mac/excel/2008/main">
      <mx:PLV Mode="0" OnePage="0" WScale="0"/>
      <mx:List Name="Liste2" NumFields="6" NumRecs="1389" Flags="10" Flags2="0">
        <f>A3:F1392</f>
        <mx:ListSort Flags="0"/>
        <mx:ListSort Flags="0"/>
        <mx:ListSort Flags="0"/>
        <mx:LField Name="probe" Flags="32" InfoFlags="4">
          <f>A3:A1392</f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liver fold change" Flags="32" InfoFlags="4">
          <f>B3:B1392</f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genesymbol" Flags="32" InfoFlags="6">
          <f>C3:C1392</f>
          <mx:LFDval Flags="786688" InfoFlags="0"/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genedescription" Flags="32" InfoFlags="4">
          <f>D3:D1392</f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entrezgene" Flags="32" InfoFlags="4">
          <f>E3:E1392</f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refseq" Flags="32" InfoFlags="4">
          <f>F3:F1392</f>
          <mx:Xfmtr Fill="1" NewBorder="0" InfoFlags="63" Align="26" Indent="255" Ninch="2113929216" Border1="30464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</mx:List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295"/>
  <sheetViews>
    <sheetView topLeftCell="A21" workbookViewId="0">
      <selection activeCell="D15" sqref="D15"/>
    </sheetView>
  </sheetViews>
  <sheetFormatPr baseColWidth="10" defaultColWidth="12.1640625" defaultRowHeight="12"/>
  <cols>
    <col min="1" max="1" width="9.6640625" style="18" customWidth="1"/>
    <col min="2" max="2" width="7.33203125" style="18" customWidth="1"/>
    <col min="3" max="3" width="13.5" style="18" customWidth="1"/>
    <col min="4" max="4" width="55" style="18" customWidth="1"/>
    <col min="5" max="5" width="20.1640625" style="18" customWidth="1"/>
    <col min="6" max="6" width="20.33203125" style="18" customWidth="1"/>
    <col min="7" max="7" width="26" style="18" customWidth="1"/>
    <col min="8" max="8" width="21" style="18" customWidth="1"/>
    <col min="9" max="9" width="19" style="18" customWidth="1"/>
    <col min="10" max="10" width="20.1640625" style="18" customWidth="1"/>
    <col min="11" max="11" width="19.83203125" style="18" customWidth="1"/>
    <col min="12" max="12" width="19" style="18" customWidth="1"/>
    <col min="13" max="13" width="18.5" style="18" customWidth="1"/>
    <col min="14" max="15" width="12.1640625" style="18"/>
    <col min="16" max="16" width="9.6640625" style="18" bestFit="1" customWidth="1"/>
    <col min="17" max="16384" width="12.1640625" style="18"/>
  </cols>
  <sheetData>
    <row r="1" spans="1:6" ht="19" customHeight="1">
      <c r="A1" s="41" t="s">
        <v>7144</v>
      </c>
      <c r="B1" s="41"/>
      <c r="C1" s="41"/>
      <c r="D1" s="41"/>
      <c r="E1" s="41"/>
      <c r="F1" s="41"/>
    </row>
    <row r="2" spans="1:6" ht="28" customHeight="1">
      <c r="A2" s="43" t="s">
        <v>4199</v>
      </c>
      <c r="B2" s="43"/>
      <c r="C2" s="43"/>
      <c r="D2" s="43"/>
      <c r="E2" s="43"/>
      <c r="F2" s="43"/>
    </row>
    <row r="3" spans="1:6" s="4" customFormat="1" ht="48">
      <c r="A3" s="10" t="s">
        <v>7188</v>
      </c>
      <c r="B3" s="10" t="s">
        <v>7189</v>
      </c>
      <c r="C3" s="10" t="s">
        <v>7190</v>
      </c>
      <c r="D3" s="10" t="s">
        <v>7191</v>
      </c>
      <c r="E3" s="10" t="s">
        <v>7192</v>
      </c>
      <c r="F3" s="10" t="s">
        <v>7193</v>
      </c>
    </row>
    <row r="4" spans="1:6">
      <c r="A4" s="19">
        <v>10413047</v>
      </c>
      <c r="B4" s="19">
        <v>120.75482</v>
      </c>
      <c r="C4" s="19" t="s">
        <v>5246</v>
      </c>
      <c r="D4" s="19" t="s">
        <v>5247</v>
      </c>
      <c r="E4" s="19">
        <v>18792</v>
      </c>
      <c r="F4" s="19" t="s">
        <v>5248</v>
      </c>
    </row>
    <row r="5" spans="1:6">
      <c r="A5" s="19">
        <v>10478997</v>
      </c>
      <c r="B5" s="19">
        <v>95.211269999999999</v>
      </c>
      <c r="C5" s="19" t="s">
        <v>486</v>
      </c>
      <c r="D5" s="19" t="s">
        <v>1488</v>
      </c>
      <c r="E5" s="19">
        <v>21420</v>
      </c>
      <c r="F5" s="19" t="s">
        <v>487</v>
      </c>
    </row>
    <row r="6" spans="1:6">
      <c r="A6" s="19">
        <v>10569335</v>
      </c>
      <c r="B6" s="19">
        <v>77.23948</v>
      </c>
      <c r="C6" s="19" t="s">
        <v>1773</v>
      </c>
      <c r="D6" s="19"/>
      <c r="E6" s="19">
        <v>14955</v>
      </c>
      <c r="F6" s="19" t="s">
        <v>1774</v>
      </c>
    </row>
    <row r="7" spans="1:6">
      <c r="A7" s="19">
        <v>10371502</v>
      </c>
      <c r="B7" s="19">
        <v>57.694305</v>
      </c>
      <c r="C7" s="19" t="s">
        <v>94</v>
      </c>
      <c r="D7" s="19" t="s">
        <v>4669</v>
      </c>
      <c r="E7" s="19">
        <v>14077</v>
      </c>
      <c r="F7" s="19" t="s">
        <v>95</v>
      </c>
    </row>
    <row r="8" spans="1:6">
      <c r="A8" s="19">
        <v>10508614</v>
      </c>
      <c r="B8" s="19">
        <v>57.525393999999999</v>
      </c>
      <c r="C8" s="19" t="s">
        <v>94</v>
      </c>
      <c r="D8" s="19" t="s">
        <v>4669</v>
      </c>
      <c r="E8" s="19">
        <v>14077</v>
      </c>
      <c r="F8" s="19" t="s">
        <v>95</v>
      </c>
    </row>
    <row r="9" spans="1:6">
      <c r="A9" s="19">
        <v>10404458</v>
      </c>
      <c r="B9" s="19">
        <v>53.824078</v>
      </c>
      <c r="C9" s="19" t="s">
        <v>5016</v>
      </c>
      <c r="D9" s="19" t="s">
        <v>5017</v>
      </c>
      <c r="E9" s="19">
        <v>20710</v>
      </c>
      <c r="F9" s="19" t="s">
        <v>5018</v>
      </c>
    </row>
    <row r="10" spans="1:6">
      <c r="A10" s="19">
        <v>10427052</v>
      </c>
      <c r="B10" s="19">
        <v>34.536346000000002</v>
      </c>
      <c r="C10" s="19" t="s">
        <v>5366</v>
      </c>
      <c r="D10" s="19" t="s">
        <v>5367</v>
      </c>
      <c r="E10" s="19">
        <v>110310</v>
      </c>
      <c r="F10" s="19" t="s">
        <v>5222</v>
      </c>
    </row>
    <row r="11" spans="1:6">
      <c r="A11" s="19">
        <v>10600205</v>
      </c>
      <c r="B11" s="19">
        <v>34.451149999999998</v>
      </c>
      <c r="C11" s="19" t="s">
        <v>7215</v>
      </c>
      <c r="D11" s="19" t="s">
        <v>7216</v>
      </c>
      <c r="E11" s="19">
        <v>75590</v>
      </c>
      <c r="F11" s="19" t="s">
        <v>7217</v>
      </c>
    </row>
    <row r="12" spans="1:6">
      <c r="A12" s="19">
        <v>10404452</v>
      </c>
      <c r="B12" s="19">
        <v>33.616695</v>
      </c>
      <c r="C12" s="19" t="s">
        <v>5060</v>
      </c>
      <c r="D12" s="19" t="s">
        <v>5014</v>
      </c>
      <c r="E12" s="19">
        <v>20726</v>
      </c>
      <c r="F12" s="19" t="s">
        <v>5015</v>
      </c>
    </row>
    <row r="13" spans="1:6">
      <c r="A13" s="19">
        <v>10563377</v>
      </c>
      <c r="B13" s="19">
        <v>33.088572999999997</v>
      </c>
      <c r="C13" s="19" t="s">
        <v>6834</v>
      </c>
      <c r="D13" s="19" t="s">
        <v>6835</v>
      </c>
      <c r="E13" s="19">
        <v>54200</v>
      </c>
      <c r="F13" s="19" t="s">
        <v>6836</v>
      </c>
    </row>
    <row r="14" spans="1:6">
      <c r="A14" s="19">
        <v>10517067</v>
      </c>
      <c r="B14" s="19">
        <v>32.480522000000001</v>
      </c>
      <c r="C14" s="19" t="s">
        <v>1680</v>
      </c>
      <c r="D14" s="19" t="s">
        <v>1681</v>
      </c>
      <c r="E14" s="19">
        <v>55948</v>
      </c>
      <c r="F14" s="19" t="s">
        <v>1682</v>
      </c>
    </row>
    <row r="15" spans="1:6" ht="36">
      <c r="A15" s="19">
        <v>10404472</v>
      </c>
      <c r="B15" s="19">
        <v>32.437007999999999</v>
      </c>
      <c r="C15" s="19" t="s">
        <v>4986</v>
      </c>
      <c r="D15" s="19" t="s">
        <v>5068</v>
      </c>
      <c r="E15" s="19" t="s">
        <v>5069</v>
      </c>
      <c r="F15" s="19" t="s">
        <v>5070</v>
      </c>
    </row>
    <row r="16" spans="1:6" ht="36">
      <c r="A16" s="19">
        <v>10404479</v>
      </c>
      <c r="B16" s="19">
        <v>31.903106999999999</v>
      </c>
      <c r="C16" s="19" t="s">
        <v>4986</v>
      </c>
      <c r="D16" s="19" t="s">
        <v>5068</v>
      </c>
      <c r="E16" s="19" t="s">
        <v>5069</v>
      </c>
      <c r="F16" s="19" t="s">
        <v>5070</v>
      </c>
    </row>
    <row r="17" spans="1:6" ht="36">
      <c r="A17" s="19">
        <v>10404464</v>
      </c>
      <c r="B17" s="19">
        <v>31.847828</v>
      </c>
      <c r="C17" s="19" t="s">
        <v>5019</v>
      </c>
      <c r="D17" s="19" t="s">
        <v>4983</v>
      </c>
      <c r="E17" s="19" t="s">
        <v>4984</v>
      </c>
      <c r="F17" s="19" t="s">
        <v>4985</v>
      </c>
    </row>
    <row r="18" spans="1:6">
      <c r="A18" s="19">
        <v>10531111</v>
      </c>
      <c r="B18" s="19">
        <v>29.66901</v>
      </c>
      <c r="C18" s="19" t="s">
        <v>1767</v>
      </c>
      <c r="D18" s="19" t="s">
        <v>1768</v>
      </c>
      <c r="E18" s="19">
        <v>20860</v>
      </c>
      <c r="F18" s="19" t="s">
        <v>1769</v>
      </c>
    </row>
    <row r="19" spans="1:6">
      <c r="A19" s="19">
        <v>10536845</v>
      </c>
      <c r="B19" s="19">
        <v>29.186184000000001</v>
      </c>
      <c r="C19" s="19" t="s">
        <v>6582</v>
      </c>
      <c r="D19" s="19" t="s">
        <v>6583</v>
      </c>
      <c r="E19" s="19">
        <v>68794</v>
      </c>
      <c r="F19" s="19" t="s">
        <v>6584</v>
      </c>
    </row>
    <row r="20" spans="1:6">
      <c r="A20" s="19">
        <v>10367982</v>
      </c>
      <c r="B20" s="19">
        <v>28.280586</v>
      </c>
      <c r="C20" s="19" t="s">
        <v>4477</v>
      </c>
      <c r="D20" s="19" t="s">
        <v>4634</v>
      </c>
      <c r="E20" s="19">
        <v>215798</v>
      </c>
      <c r="F20" s="19" t="s">
        <v>4635</v>
      </c>
    </row>
    <row r="21" spans="1:6">
      <c r="A21" s="19">
        <v>10572635</v>
      </c>
      <c r="B21" s="19">
        <v>27.618359000000002</v>
      </c>
      <c r="C21" s="19" t="s">
        <v>1680</v>
      </c>
      <c r="D21" s="19" t="s">
        <v>1681</v>
      </c>
      <c r="E21" s="19">
        <v>55948</v>
      </c>
      <c r="F21" s="19" t="s">
        <v>1940</v>
      </c>
    </row>
    <row r="22" spans="1:6">
      <c r="A22" s="19">
        <v>10399005</v>
      </c>
      <c r="B22" s="19">
        <v>27.486605000000001</v>
      </c>
      <c r="C22" s="19" t="s">
        <v>52</v>
      </c>
      <c r="D22" s="19" t="s">
        <v>1294</v>
      </c>
      <c r="E22" s="19">
        <v>12925</v>
      </c>
      <c r="F22" s="19" t="s">
        <v>53</v>
      </c>
    </row>
    <row r="23" spans="1:6">
      <c r="A23" s="19">
        <v>10478525</v>
      </c>
      <c r="B23" s="19">
        <v>23.9983</v>
      </c>
      <c r="C23" s="19" t="s">
        <v>669</v>
      </c>
      <c r="D23" s="19" t="s">
        <v>5790</v>
      </c>
      <c r="E23" s="19">
        <v>67701</v>
      </c>
      <c r="F23" s="19" t="s">
        <v>670</v>
      </c>
    </row>
    <row r="24" spans="1:6">
      <c r="A24" s="19">
        <v>10379511</v>
      </c>
      <c r="B24" s="19">
        <v>21.485679999999999</v>
      </c>
      <c r="C24" s="19" t="s">
        <v>4739</v>
      </c>
      <c r="D24" s="19" t="s">
        <v>4740</v>
      </c>
      <c r="E24" s="19">
        <v>20296</v>
      </c>
      <c r="F24" s="19" t="s">
        <v>4741</v>
      </c>
    </row>
    <row r="25" spans="1:6">
      <c r="A25" s="19">
        <v>10580033</v>
      </c>
      <c r="B25" s="19">
        <v>20.605796999999999</v>
      </c>
      <c r="C25" s="19" t="s">
        <v>1965</v>
      </c>
      <c r="D25" s="19" t="s">
        <v>1966</v>
      </c>
      <c r="E25" s="19">
        <v>26364</v>
      </c>
      <c r="F25" s="19" t="s">
        <v>2109</v>
      </c>
    </row>
    <row r="26" spans="1:6">
      <c r="A26" s="19">
        <v>10521892</v>
      </c>
      <c r="B26" s="19">
        <v>19.633883999999998</v>
      </c>
      <c r="C26" s="19" t="s">
        <v>6276</v>
      </c>
      <c r="D26" s="19" t="s">
        <v>6277</v>
      </c>
      <c r="E26" s="19">
        <v>20531</v>
      </c>
      <c r="F26" s="19" t="s">
        <v>6278</v>
      </c>
    </row>
    <row r="27" spans="1:6">
      <c r="A27" s="19">
        <v>10569341</v>
      </c>
      <c r="B27" s="19">
        <v>19.562657999999999</v>
      </c>
      <c r="C27" s="19" t="s">
        <v>1773</v>
      </c>
      <c r="D27" s="19"/>
      <c r="E27" s="19">
        <v>14955</v>
      </c>
      <c r="F27" s="19" t="s">
        <v>1774</v>
      </c>
    </row>
    <row r="28" spans="1:6">
      <c r="A28" s="19">
        <v>10404439</v>
      </c>
      <c r="B28" s="19">
        <v>18.329564999999999</v>
      </c>
      <c r="C28" s="19" t="s">
        <v>5057</v>
      </c>
      <c r="D28" s="19" t="s">
        <v>5058</v>
      </c>
      <c r="E28" s="19">
        <v>20706</v>
      </c>
      <c r="F28" s="19" t="s">
        <v>5059</v>
      </c>
    </row>
    <row r="29" spans="1:6">
      <c r="A29" s="19">
        <v>10394593</v>
      </c>
      <c r="B29" s="19">
        <v>17.910830000000001</v>
      </c>
      <c r="C29" s="19" t="s">
        <v>4889</v>
      </c>
      <c r="D29" s="19" t="s">
        <v>4890</v>
      </c>
      <c r="E29" s="19">
        <v>76820</v>
      </c>
      <c r="F29" s="19"/>
    </row>
    <row r="30" spans="1:6">
      <c r="A30" s="19">
        <v>10463189</v>
      </c>
      <c r="B30" s="19">
        <v>17.169483</v>
      </c>
      <c r="C30" s="19" t="s">
        <v>5820</v>
      </c>
      <c r="D30" s="19" t="s">
        <v>5821</v>
      </c>
      <c r="E30" s="19">
        <v>56642</v>
      </c>
      <c r="F30" s="19" t="s">
        <v>5822</v>
      </c>
    </row>
    <row r="31" spans="1:6">
      <c r="A31" s="19">
        <v>10534395</v>
      </c>
      <c r="B31" s="19">
        <v>16.497876999999999</v>
      </c>
      <c r="C31" s="19" t="s">
        <v>6385</v>
      </c>
      <c r="D31" s="19" t="s">
        <v>6538</v>
      </c>
      <c r="E31" s="19">
        <v>12740</v>
      </c>
      <c r="F31" s="19" t="s">
        <v>6539</v>
      </c>
    </row>
    <row r="32" spans="1:6">
      <c r="A32" s="19">
        <v>10509163</v>
      </c>
      <c r="B32" s="19">
        <v>15.715896000000001</v>
      </c>
      <c r="C32" s="19" t="s">
        <v>97</v>
      </c>
      <c r="D32" s="19" t="s">
        <v>1466</v>
      </c>
      <c r="E32" s="19">
        <v>15903</v>
      </c>
      <c r="F32" s="19" t="s">
        <v>98</v>
      </c>
    </row>
    <row r="33" spans="1:6">
      <c r="A33" s="19">
        <v>10425161</v>
      </c>
      <c r="B33" s="19">
        <v>14.824991000000001</v>
      </c>
      <c r="C33" s="19" t="s">
        <v>657</v>
      </c>
      <c r="D33" s="19" t="s">
        <v>1127</v>
      </c>
      <c r="E33" s="19">
        <v>16852</v>
      </c>
      <c r="F33" s="19" t="s">
        <v>658</v>
      </c>
    </row>
    <row r="34" spans="1:6">
      <c r="A34" s="19">
        <v>10404783</v>
      </c>
      <c r="B34" s="19">
        <v>14.509859000000001</v>
      </c>
      <c r="C34" s="19" t="s">
        <v>5074</v>
      </c>
      <c r="D34" s="19" t="s">
        <v>5075</v>
      </c>
      <c r="E34" s="19">
        <v>13614</v>
      </c>
      <c r="F34" s="19" t="s">
        <v>5076</v>
      </c>
    </row>
    <row r="35" spans="1:6">
      <c r="A35" s="19">
        <v>10505445</v>
      </c>
      <c r="B35" s="19">
        <v>14.377561</v>
      </c>
      <c r="C35" s="19" t="s">
        <v>1605</v>
      </c>
      <c r="D35" s="19" t="s">
        <v>1606</v>
      </c>
      <c r="E35" s="19">
        <v>18407</v>
      </c>
      <c r="F35" s="19" t="s">
        <v>1607</v>
      </c>
    </row>
    <row r="36" spans="1:6">
      <c r="A36" s="19">
        <v>10427336</v>
      </c>
      <c r="B36" s="19">
        <v>14.060088</v>
      </c>
      <c r="C36" s="19" t="s">
        <v>5371</v>
      </c>
      <c r="D36" s="19" t="s">
        <v>5372</v>
      </c>
      <c r="E36" s="19">
        <v>105855</v>
      </c>
      <c r="F36" s="19" t="s">
        <v>5373</v>
      </c>
    </row>
    <row r="37" spans="1:6">
      <c r="A37" s="19">
        <v>10568873</v>
      </c>
      <c r="B37" s="19">
        <v>12.81095</v>
      </c>
      <c r="C37" s="19" t="s">
        <v>6892</v>
      </c>
      <c r="D37" s="19" t="s">
        <v>6893</v>
      </c>
      <c r="E37" s="19">
        <v>11501</v>
      </c>
      <c r="F37" s="19" t="s">
        <v>6894</v>
      </c>
    </row>
    <row r="38" spans="1:6">
      <c r="A38" s="19">
        <v>10368675</v>
      </c>
      <c r="B38" s="19">
        <v>12.364989</v>
      </c>
      <c r="C38" s="19" t="s">
        <v>236</v>
      </c>
      <c r="D38" s="19" t="s">
        <v>4489</v>
      </c>
      <c r="E38" s="19">
        <v>17118</v>
      </c>
      <c r="F38" s="19" t="s">
        <v>237</v>
      </c>
    </row>
    <row r="39" spans="1:6">
      <c r="A39" s="19">
        <v>10371379</v>
      </c>
      <c r="B39" s="19">
        <v>12.350904999999999</v>
      </c>
      <c r="C39" s="19" t="s">
        <v>440</v>
      </c>
      <c r="D39" s="19" t="s">
        <v>870</v>
      </c>
      <c r="E39" s="19">
        <v>77976</v>
      </c>
      <c r="F39" s="19" t="s">
        <v>441</v>
      </c>
    </row>
    <row r="40" spans="1:6">
      <c r="A40" s="19">
        <v>10365769</v>
      </c>
      <c r="B40" s="19">
        <v>11.839573</v>
      </c>
      <c r="C40" s="19" t="s">
        <v>1023</v>
      </c>
      <c r="D40" s="19" t="s">
        <v>1024</v>
      </c>
      <c r="E40" s="19">
        <v>15109</v>
      </c>
      <c r="F40" s="19" t="s">
        <v>1025</v>
      </c>
    </row>
    <row r="41" spans="1:6" ht="24">
      <c r="A41" s="19">
        <v>10501164</v>
      </c>
      <c r="B41" s="19">
        <v>11.752181999999999</v>
      </c>
      <c r="C41" s="19" t="s">
        <v>6222</v>
      </c>
      <c r="D41" s="19" t="s">
        <v>6223</v>
      </c>
      <c r="E41" s="19">
        <v>12977</v>
      </c>
      <c r="F41" s="19" t="s">
        <v>6224</v>
      </c>
    </row>
    <row r="42" spans="1:6" ht="24">
      <c r="A42" s="19">
        <v>10462313</v>
      </c>
      <c r="B42" s="19">
        <v>11.397387</v>
      </c>
      <c r="C42" s="19" t="s">
        <v>1252</v>
      </c>
      <c r="D42" s="19" t="s">
        <v>1253</v>
      </c>
      <c r="E42" s="19">
        <v>20510</v>
      </c>
      <c r="F42" s="19" t="s">
        <v>1254</v>
      </c>
    </row>
    <row r="43" spans="1:6">
      <c r="A43" s="19">
        <v>10466606</v>
      </c>
      <c r="B43" s="19">
        <v>11.395743</v>
      </c>
      <c r="C43" s="19" t="s">
        <v>5858</v>
      </c>
      <c r="D43" s="19" t="s">
        <v>5859</v>
      </c>
      <c r="E43" s="19">
        <v>16952</v>
      </c>
      <c r="F43" s="19" t="s">
        <v>5860</v>
      </c>
    </row>
    <row r="44" spans="1:6">
      <c r="A44" s="19">
        <v>10581222</v>
      </c>
      <c r="B44" s="19">
        <v>10.466191999999999</v>
      </c>
      <c r="C44" s="19" t="s">
        <v>2111</v>
      </c>
      <c r="D44" s="19" t="s">
        <v>2112</v>
      </c>
      <c r="E44" s="19">
        <v>234686</v>
      </c>
      <c r="F44" s="19" t="s">
        <v>2113</v>
      </c>
    </row>
    <row r="45" spans="1:6">
      <c r="A45" s="19">
        <v>10499062</v>
      </c>
      <c r="B45" s="19">
        <v>10.413152</v>
      </c>
      <c r="C45" s="19" t="s">
        <v>1571</v>
      </c>
      <c r="D45" s="19" t="s">
        <v>1572</v>
      </c>
      <c r="E45" s="19">
        <v>229474</v>
      </c>
      <c r="F45" s="19" t="s">
        <v>1573</v>
      </c>
    </row>
    <row r="46" spans="1:6">
      <c r="A46" s="19">
        <v>10606979</v>
      </c>
      <c r="B46" s="19">
        <v>10.242990000000001</v>
      </c>
      <c r="C46" s="19" t="s">
        <v>2082</v>
      </c>
      <c r="D46" s="19" t="s">
        <v>2083</v>
      </c>
      <c r="E46" s="19">
        <v>279706</v>
      </c>
      <c r="F46" s="19"/>
    </row>
    <row r="47" spans="1:6">
      <c r="A47" s="19">
        <v>10544501</v>
      </c>
      <c r="B47" s="19">
        <v>10.203796000000001</v>
      </c>
      <c r="C47" s="19" t="s">
        <v>374</v>
      </c>
      <c r="D47" s="19" t="s">
        <v>6654</v>
      </c>
      <c r="E47" s="19">
        <v>14056</v>
      </c>
      <c r="F47" s="19" t="s">
        <v>375</v>
      </c>
    </row>
    <row r="48" spans="1:6" ht="24">
      <c r="A48" s="19">
        <v>10445293</v>
      </c>
      <c r="B48" s="19">
        <v>10.185456</v>
      </c>
      <c r="C48" s="19" t="s">
        <v>1199</v>
      </c>
      <c r="D48" s="19" t="s">
        <v>1200</v>
      </c>
      <c r="E48" s="19">
        <v>27226</v>
      </c>
      <c r="F48" s="19" t="s">
        <v>1201</v>
      </c>
    </row>
    <row r="49" spans="1:6" ht="24">
      <c r="A49" s="19">
        <v>10552037</v>
      </c>
      <c r="B49" s="19">
        <v>10.079219999999999</v>
      </c>
      <c r="C49" s="19" t="s">
        <v>205</v>
      </c>
      <c r="D49" s="19" t="s">
        <v>6727</v>
      </c>
      <c r="E49" s="19">
        <v>282619</v>
      </c>
      <c r="F49" s="19" t="s">
        <v>6728</v>
      </c>
    </row>
    <row r="50" spans="1:6">
      <c r="A50" s="19">
        <v>10405211</v>
      </c>
      <c r="B50" s="19">
        <v>9.9263089999999998</v>
      </c>
      <c r="C50" s="19" t="s">
        <v>5080</v>
      </c>
      <c r="D50" s="19" t="s">
        <v>5062</v>
      </c>
      <c r="E50" s="19">
        <v>23882</v>
      </c>
      <c r="F50" s="19" t="s">
        <v>5063</v>
      </c>
    </row>
    <row r="51" spans="1:6">
      <c r="A51" s="19">
        <v>10475517</v>
      </c>
      <c r="B51" s="19">
        <v>9.776313</v>
      </c>
      <c r="C51" s="19" t="s">
        <v>5925</v>
      </c>
      <c r="D51" s="19"/>
      <c r="E51" s="19">
        <v>433470</v>
      </c>
      <c r="F51" s="19"/>
    </row>
    <row r="52" spans="1:6">
      <c r="A52" s="19">
        <v>10404113</v>
      </c>
      <c r="B52" s="19">
        <v>9.4620494999999991</v>
      </c>
      <c r="C52" s="19" t="s">
        <v>1172</v>
      </c>
      <c r="D52" s="19" t="s">
        <v>1173</v>
      </c>
      <c r="E52" s="19">
        <v>20504</v>
      </c>
      <c r="F52" s="19" t="s">
        <v>1174</v>
      </c>
    </row>
    <row r="53" spans="1:6" ht="24">
      <c r="A53" s="19">
        <v>10385709</v>
      </c>
      <c r="B53" s="19">
        <v>9.3938469999999992</v>
      </c>
      <c r="C53" s="19" t="s">
        <v>4808</v>
      </c>
      <c r="D53" s="19" t="s">
        <v>4809</v>
      </c>
      <c r="E53" s="19">
        <v>212706</v>
      </c>
      <c r="F53" s="19" t="s">
        <v>4810</v>
      </c>
    </row>
    <row r="54" spans="1:6">
      <c r="A54" s="19">
        <v>10364950</v>
      </c>
      <c r="B54" s="19">
        <v>9.2684309999999996</v>
      </c>
      <c r="C54" s="19" t="s">
        <v>4603</v>
      </c>
      <c r="D54" s="19" t="s">
        <v>4604</v>
      </c>
      <c r="E54" s="19">
        <v>17873</v>
      </c>
      <c r="F54" s="19" t="s">
        <v>4605</v>
      </c>
    </row>
    <row r="55" spans="1:6">
      <c r="A55" s="19">
        <v>10466127</v>
      </c>
      <c r="B55" s="19">
        <v>9.2539339999999992</v>
      </c>
      <c r="C55" s="19" t="s">
        <v>5852</v>
      </c>
      <c r="D55" s="19"/>
      <c r="E55" s="19">
        <v>107350</v>
      </c>
      <c r="F55" s="19"/>
    </row>
    <row r="56" spans="1:6">
      <c r="A56" s="19">
        <v>10541301</v>
      </c>
      <c r="B56" s="19">
        <v>9.1498190000000008</v>
      </c>
      <c r="C56" s="19" t="s">
        <v>1954</v>
      </c>
      <c r="D56" s="19" t="s">
        <v>1955</v>
      </c>
      <c r="E56" s="19">
        <v>53857</v>
      </c>
      <c r="F56" s="19" t="s">
        <v>1956</v>
      </c>
    </row>
    <row r="57" spans="1:6">
      <c r="A57" s="19">
        <v>10516735</v>
      </c>
      <c r="B57" s="19">
        <v>9.0599279999999993</v>
      </c>
      <c r="C57" s="19" t="s">
        <v>1677</v>
      </c>
      <c r="D57" s="19" t="s">
        <v>1678</v>
      </c>
      <c r="E57" s="19">
        <v>94242</v>
      </c>
      <c r="F57" s="19" t="s">
        <v>1679</v>
      </c>
    </row>
    <row r="58" spans="1:6">
      <c r="A58" s="19">
        <v>10597935</v>
      </c>
      <c r="B58" s="19">
        <v>8.8725380000000005</v>
      </c>
      <c r="C58" s="19" t="s">
        <v>7174</v>
      </c>
      <c r="D58" s="19" t="s">
        <v>7175</v>
      </c>
      <c r="E58" s="19">
        <v>109332</v>
      </c>
      <c r="F58" s="19" t="s">
        <v>7176</v>
      </c>
    </row>
    <row r="59" spans="1:6">
      <c r="A59" s="19">
        <v>10602827</v>
      </c>
      <c r="B59" s="19">
        <v>8.8608499999999992</v>
      </c>
      <c r="C59" s="19" t="s">
        <v>2076</v>
      </c>
      <c r="D59" s="19" t="s">
        <v>2077</v>
      </c>
      <c r="E59" s="19">
        <v>382252</v>
      </c>
      <c r="F59" s="19" t="s">
        <v>2078</v>
      </c>
    </row>
    <row r="60" spans="1:6">
      <c r="A60" s="19">
        <v>10411519</v>
      </c>
      <c r="B60" s="19">
        <v>8.8562650000000005</v>
      </c>
      <c r="C60" s="19" t="s">
        <v>5138</v>
      </c>
      <c r="D60" s="19" t="s">
        <v>5144</v>
      </c>
      <c r="E60" s="19">
        <v>17755</v>
      </c>
      <c r="F60" s="19" t="s">
        <v>5145</v>
      </c>
    </row>
    <row r="61" spans="1:6">
      <c r="A61" s="19">
        <v>10564818</v>
      </c>
      <c r="B61" s="19">
        <v>8.5397420000000004</v>
      </c>
      <c r="C61" s="19" t="s">
        <v>1899</v>
      </c>
      <c r="D61" s="19" t="s">
        <v>1900</v>
      </c>
      <c r="E61" s="19">
        <v>16790</v>
      </c>
      <c r="F61" s="19" t="s">
        <v>1901</v>
      </c>
    </row>
    <row r="62" spans="1:6">
      <c r="A62" s="19">
        <v>10469957</v>
      </c>
      <c r="B62" s="19">
        <v>8.4575610000000001</v>
      </c>
      <c r="C62" s="19" t="s">
        <v>5742</v>
      </c>
      <c r="D62" s="19" t="s">
        <v>5743</v>
      </c>
      <c r="E62" s="19">
        <v>97031</v>
      </c>
      <c r="F62" s="19" t="s">
        <v>5744</v>
      </c>
    </row>
    <row r="63" spans="1:6">
      <c r="A63" s="19">
        <v>10570201</v>
      </c>
      <c r="B63" s="19">
        <v>8.4346139999999998</v>
      </c>
      <c r="C63" s="19" t="s">
        <v>1778</v>
      </c>
      <c r="D63" s="19" t="s">
        <v>1779</v>
      </c>
      <c r="E63" s="19">
        <v>50770</v>
      </c>
      <c r="F63" s="19" t="s">
        <v>1780</v>
      </c>
    </row>
    <row r="64" spans="1:6">
      <c r="A64" s="19">
        <v>10501586</v>
      </c>
      <c r="B64" s="19">
        <v>8.2857129999999994</v>
      </c>
      <c r="C64" s="19" t="s">
        <v>6228</v>
      </c>
      <c r="D64" s="19" t="s">
        <v>6229</v>
      </c>
      <c r="E64" s="19">
        <v>13609</v>
      </c>
      <c r="F64" s="19" t="s">
        <v>598</v>
      </c>
    </row>
    <row r="65" spans="1:6">
      <c r="A65" s="19">
        <v>10421258</v>
      </c>
      <c r="B65" s="19">
        <v>8.2694179999999999</v>
      </c>
      <c r="C65" s="19" t="s">
        <v>1246</v>
      </c>
      <c r="D65" s="19" t="s">
        <v>1247</v>
      </c>
      <c r="E65" s="19">
        <v>213019</v>
      </c>
      <c r="F65" s="19" t="s">
        <v>1248</v>
      </c>
    </row>
    <row r="66" spans="1:6">
      <c r="A66" s="19">
        <v>10453049</v>
      </c>
      <c r="B66" s="19">
        <v>8.2552280000000007</v>
      </c>
      <c r="C66" s="19" t="s">
        <v>5715</v>
      </c>
      <c r="D66" s="19" t="s">
        <v>5716</v>
      </c>
      <c r="E66" s="19">
        <v>260409</v>
      </c>
      <c r="F66" s="19" t="s">
        <v>5717</v>
      </c>
    </row>
    <row r="67" spans="1:6">
      <c r="A67" s="19">
        <v>10524878</v>
      </c>
      <c r="B67" s="19">
        <v>8.2042970000000004</v>
      </c>
      <c r="C67" s="19" t="s">
        <v>6299</v>
      </c>
      <c r="D67" s="19"/>
      <c r="E67" s="19">
        <v>231668</v>
      </c>
      <c r="F67" s="19" t="s">
        <v>6300</v>
      </c>
    </row>
    <row r="68" spans="1:6">
      <c r="A68" s="19">
        <v>10527538</v>
      </c>
      <c r="B68" s="19">
        <v>8.1007709999999999</v>
      </c>
      <c r="C68" s="19" t="s">
        <v>6471</v>
      </c>
      <c r="D68" s="19" t="s">
        <v>6472</v>
      </c>
      <c r="E68" s="19">
        <v>68895</v>
      </c>
      <c r="F68" s="19" t="s">
        <v>6473</v>
      </c>
    </row>
    <row r="69" spans="1:6">
      <c r="A69" s="19">
        <v>10586865</v>
      </c>
      <c r="B69" s="19">
        <v>8.0823339999999995</v>
      </c>
      <c r="C69" s="19" t="s">
        <v>6920</v>
      </c>
      <c r="D69" s="19" t="s">
        <v>6921</v>
      </c>
      <c r="E69" s="19">
        <v>19378</v>
      </c>
      <c r="F69" s="19" t="s">
        <v>6922</v>
      </c>
    </row>
    <row r="70" spans="1:6">
      <c r="A70" s="19">
        <v>10381387</v>
      </c>
      <c r="B70" s="19">
        <v>8.0309699999999999</v>
      </c>
      <c r="C70" s="19" t="s">
        <v>1084</v>
      </c>
      <c r="D70" s="19" t="s">
        <v>1085</v>
      </c>
      <c r="E70" s="19">
        <v>14377</v>
      </c>
      <c r="F70" s="19" t="s">
        <v>1086</v>
      </c>
    </row>
    <row r="71" spans="1:6" ht="24">
      <c r="A71" s="19">
        <v>10463737</v>
      </c>
      <c r="B71" s="19">
        <v>8.0059970000000007</v>
      </c>
      <c r="C71" s="19" t="s">
        <v>5965</v>
      </c>
      <c r="D71" s="19" t="s">
        <v>5686</v>
      </c>
      <c r="E71" s="19" t="s">
        <v>5830</v>
      </c>
      <c r="F71" s="19" t="s">
        <v>5831</v>
      </c>
    </row>
    <row r="72" spans="1:6" ht="24">
      <c r="A72" s="19">
        <v>10585778</v>
      </c>
      <c r="B72" s="19">
        <v>7.9218373</v>
      </c>
      <c r="C72" s="19" t="s">
        <v>7056</v>
      </c>
      <c r="D72" s="19" t="s">
        <v>7057</v>
      </c>
      <c r="E72" s="19">
        <v>20361</v>
      </c>
      <c r="F72" s="19" t="s">
        <v>7058</v>
      </c>
    </row>
    <row r="73" spans="1:6">
      <c r="A73" s="19">
        <v>10386455</v>
      </c>
      <c r="B73" s="19">
        <v>7.8863653999999999</v>
      </c>
      <c r="C73" s="19" t="s">
        <v>960</v>
      </c>
      <c r="D73" s="19" t="s">
        <v>961</v>
      </c>
      <c r="E73" s="19">
        <v>19416</v>
      </c>
      <c r="F73" s="19" t="s">
        <v>962</v>
      </c>
    </row>
    <row r="74" spans="1:6" ht="24">
      <c r="A74" s="19">
        <v>10485241</v>
      </c>
      <c r="B74" s="19">
        <v>7.8280744999999996</v>
      </c>
      <c r="C74" s="19" t="s">
        <v>5978</v>
      </c>
      <c r="D74" s="19" t="s">
        <v>5979</v>
      </c>
      <c r="E74" s="19">
        <v>329470</v>
      </c>
      <c r="F74" s="19" t="s">
        <v>5980</v>
      </c>
    </row>
    <row r="75" spans="1:6" ht="24">
      <c r="A75" s="19">
        <v>10438592</v>
      </c>
      <c r="B75" s="19">
        <v>7.741028</v>
      </c>
      <c r="C75" s="19" t="s">
        <v>595</v>
      </c>
      <c r="D75" s="19" t="s">
        <v>5363</v>
      </c>
      <c r="E75" s="19">
        <v>239759</v>
      </c>
      <c r="F75" s="19" t="s">
        <v>5526</v>
      </c>
    </row>
    <row r="76" spans="1:6">
      <c r="A76" s="19">
        <v>10600836</v>
      </c>
      <c r="B76" s="19">
        <v>7.515784</v>
      </c>
      <c r="C76" s="19" t="s">
        <v>7224</v>
      </c>
      <c r="D76" s="19" t="s">
        <v>7225</v>
      </c>
      <c r="E76" s="19">
        <v>17698</v>
      </c>
      <c r="F76" s="19" t="s">
        <v>7226</v>
      </c>
    </row>
    <row r="77" spans="1:6">
      <c r="A77" s="19">
        <v>10546339</v>
      </c>
      <c r="B77" s="19">
        <v>7.5148520000000003</v>
      </c>
      <c r="C77" s="19" t="s">
        <v>6660</v>
      </c>
      <c r="D77" s="19" t="s">
        <v>6661</v>
      </c>
      <c r="E77" s="19">
        <v>22421</v>
      </c>
      <c r="F77" s="19" t="s">
        <v>6662</v>
      </c>
    </row>
    <row r="78" spans="1:6">
      <c r="A78" s="19">
        <v>10606868</v>
      </c>
      <c r="B78" s="19">
        <v>7.4336589999999996</v>
      </c>
      <c r="C78" s="19" t="s">
        <v>7151</v>
      </c>
      <c r="D78" s="19" t="s">
        <v>7152</v>
      </c>
      <c r="E78" s="19">
        <v>19716</v>
      </c>
      <c r="F78" s="19" t="s">
        <v>7153</v>
      </c>
    </row>
    <row r="79" spans="1:6">
      <c r="A79" s="19">
        <v>10387890</v>
      </c>
      <c r="B79" s="19">
        <v>7.3676750000000002</v>
      </c>
      <c r="C79" s="19" t="s">
        <v>4833</v>
      </c>
      <c r="D79" s="19" t="s">
        <v>4834</v>
      </c>
      <c r="E79" s="19">
        <v>66102</v>
      </c>
      <c r="F79" s="19" t="s">
        <v>4835</v>
      </c>
    </row>
    <row r="80" spans="1:6">
      <c r="A80" s="19">
        <v>10569129</v>
      </c>
      <c r="B80" s="19">
        <v>7.2959094000000002</v>
      </c>
      <c r="C80" s="19" t="s">
        <v>6901</v>
      </c>
      <c r="D80" s="19" t="s">
        <v>6902</v>
      </c>
      <c r="E80" s="19">
        <v>20287</v>
      </c>
      <c r="F80" s="19" t="s">
        <v>6903</v>
      </c>
    </row>
    <row r="81" spans="1:6">
      <c r="A81" s="19">
        <v>10444802</v>
      </c>
      <c r="B81" s="19">
        <v>7.2423057999999996</v>
      </c>
      <c r="C81" s="19" t="s">
        <v>5443</v>
      </c>
      <c r="D81" s="19" t="s">
        <v>5599</v>
      </c>
      <c r="E81" s="19">
        <v>15013</v>
      </c>
      <c r="F81" s="19" t="s">
        <v>5600</v>
      </c>
    </row>
    <row r="82" spans="1:6">
      <c r="A82" s="19">
        <v>10436487</v>
      </c>
      <c r="B82" s="19">
        <v>7.2289830000000004</v>
      </c>
      <c r="C82" s="19" t="s">
        <v>5339</v>
      </c>
      <c r="D82" s="19" t="s">
        <v>5340</v>
      </c>
      <c r="E82" s="19">
        <v>73569</v>
      </c>
      <c r="F82" s="19" t="s">
        <v>5341</v>
      </c>
    </row>
    <row r="83" spans="1:6">
      <c r="A83" s="19">
        <v>10463732</v>
      </c>
      <c r="B83" s="19">
        <v>7.1227609999999997</v>
      </c>
      <c r="C83" s="19" t="s">
        <v>5685</v>
      </c>
      <c r="D83" s="19" t="s">
        <v>5963</v>
      </c>
      <c r="E83" s="19">
        <v>226180</v>
      </c>
      <c r="F83" s="19" t="s">
        <v>5964</v>
      </c>
    </row>
    <row r="84" spans="1:6">
      <c r="A84" s="19">
        <v>10601942</v>
      </c>
      <c r="B84" s="19">
        <v>7.0601754000000003</v>
      </c>
      <c r="C84" s="19" t="s">
        <v>7067</v>
      </c>
      <c r="D84" s="19" t="s">
        <v>7068</v>
      </c>
      <c r="E84" s="19">
        <v>27206</v>
      </c>
      <c r="F84" s="19" t="s">
        <v>7069</v>
      </c>
    </row>
    <row r="85" spans="1:6">
      <c r="A85" s="19">
        <v>10490384</v>
      </c>
      <c r="B85" s="19">
        <v>6.8786044000000004</v>
      </c>
      <c r="C85" s="19" t="s">
        <v>5888</v>
      </c>
      <c r="D85" s="19" t="s">
        <v>5889</v>
      </c>
      <c r="E85" s="19">
        <v>16776</v>
      </c>
      <c r="F85" s="19" t="s">
        <v>5890</v>
      </c>
    </row>
    <row r="86" spans="1:6">
      <c r="A86" s="19">
        <v>10476395</v>
      </c>
      <c r="B86" s="19">
        <v>6.8619260000000004</v>
      </c>
      <c r="C86" s="19" t="s">
        <v>5932</v>
      </c>
      <c r="D86" s="19" t="s">
        <v>5933</v>
      </c>
      <c r="E86" s="19">
        <v>12156</v>
      </c>
      <c r="F86" s="19" t="s">
        <v>5934</v>
      </c>
    </row>
    <row r="87" spans="1:6">
      <c r="A87" s="19">
        <v>10513061</v>
      </c>
      <c r="B87" s="19">
        <v>6.8014684000000001</v>
      </c>
      <c r="C87" s="19" t="s">
        <v>6195</v>
      </c>
      <c r="D87" s="19" t="s">
        <v>6196</v>
      </c>
      <c r="E87" s="19">
        <v>54366</v>
      </c>
      <c r="F87" s="19" t="s">
        <v>6197</v>
      </c>
    </row>
    <row r="88" spans="1:6">
      <c r="A88" s="19">
        <v>10598251</v>
      </c>
      <c r="B88" s="19">
        <v>6.7939553000000004</v>
      </c>
      <c r="C88" s="19" t="s">
        <v>7030</v>
      </c>
      <c r="D88" s="19" t="s">
        <v>7031</v>
      </c>
      <c r="E88" s="19">
        <v>331374</v>
      </c>
      <c r="F88" s="19" t="s">
        <v>7198</v>
      </c>
    </row>
    <row r="89" spans="1:6">
      <c r="A89" s="19">
        <v>10352867</v>
      </c>
      <c r="B89" s="19">
        <v>6.7757525000000003</v>
      </c>
      <c r="C89" s="19" t="s">
        <v>4480</v>
      </c>
      <c r="D89" s="19" t="s">
        <v>4481</v>
      </c>
      <c r="E89" s="19">
        <v>18845</v>
      </c>
      <c r="F89" s="19" t="s">
        <v>4482</v>
      </c>
    </row>
    <row r="90" spans="1:6">
      <c r="A90" s="19">
        <v>10524866</v>
      </c>
      <c r="B90" s="19">
        <v>6.7534660000000004</v>
      </c>
      <c r="C90" s="19" t="s">
        <v>6299</v>
      </c>
      <c r="D90" s="19"/>
      <c r="E90" s="19">
        <v>231668</v>
      </c>
      <c r="F90" s="19" t="s">
        <v>6300</v>
      </c>
    </row>
    <row r="91" spans="1:6">
      <c r="A91" s="19">
        <v>10474064</v>
      </c>
      <c r="B91" s="19">
        <v>6.7080060000000001</v>
      </c>
      <c r="C91" s="19" t="s">
        <v>5914</v>
      </c>
      <c r="D91" s="19" t="s">
        <v>5915</v>
      </c>
      <c r="E91" s="19">
        <v>277414</v>
      </c>
      <c r="F91" s="19" t="s">
        <v>5916</v>
      </c>
    </row>
    <row r="92" spans="1:6">
      <c r="A92" s="19">
        <v>10439442</v>
      </c>
      <c r="B92" s="19">
        <v>6.6612553999999999</v>
      </c>
      <c r="C92" s="19" t="s">
        <v>1186</v>
      </c>
      <c r="D92" s="19" t="s">
        <v>1187</v>
      </c>
      <c r="E92" s="19">
        <v>85031</v>
      </c>
      <c r="F92" s="19" t="s">
        <v>1188</v>
      </c>
    </row>
    <row r="93" spans="1:6">
      <c r="A93" s="19">
        <v>10386110</v>
      </c>
      <c r="B93" s="19">
        <v>6.5822906000000003</v>
      </c>
      <c r="C93" s="19" t="s">
        <v>821</v>
      </c>
      <c r="D93" s="19" t="s">
        <v>4822</v>
      </c>
      <c r="E93" s="19">
        <v>15110</v>
      </c>
      <c r="F93" s="19" t="s">
        <v>822</v>
      </c>
    </row>
    <row r="94" spans="1:6">
      <c r="A94" s="19">
        <v>10402708</v>
      </c>
      <c r="B94" s="19">
        <v>6.5708549999999999</v>
      </c>
      <c r="C94" s="19" t="s">
        <v>4851</v>
      </c>
      <c r="D94" s="19" t="s">
        <v>4852</v>
      </c>
      <c r="E94" s="19">
        <v>12709</v>
      </c>
      <c r="F94" s="19" t="s">
        <v>4853</v>
      </c>
    </row>
    <row r="95" spans="1:6">
      <c r="A95" s="19">
        <v>10367440</v>
      </c>
      <c r="B95" s="19">
        <v>6.5350060000000001</v>
      </c>
      <c r="C95" s="19" t="s">
        <v>117</v>
      </c>
      <c r="D95" s="19" t="s">
        <v>860</v>
      </c>
      <c r="E95" s="19">
        <v>16404</v>
      </c>
      <c r="F95" s="19" t="s">
        <v>118</v>
      </c>
    </row>
    <row r="96" spans="1:6">
      <c r="A96" s="19">
        <v>10375614</v>
      </c>
      <c r="B96" s="19">
        <v>6.4837946999999998</v>
      </c>
      <c r="C96" s="19" t="s">
        <v>4545</v>
      </c>
      <c r="D96" s="19" t="s">
        <v>4546</v>
      </c>
      <c r="E96" s="19">
        <v>14584</v>
      </c>
      <c r="F96" s="19" t="s">
        <v>4547</v>
      </c>
    </row>
    <row r="97" spans="1:6">
      <c r="A97" s="19">
        <v>10556297</v>
      </c>
      <c r="B97" s="19">
        <v>6.4646688000000001</v>
      </c>
      <c r="C97" s="19" t="s">
        <v>1882</v>
      </c>
      <c r="D97" s="19" t="s">
        <v>1883</v>
      </c>
      <c r="E97" s="19">
        <v>11535</v>
      </c>
      <c r="F97" s="19" t="s">
        <v>1884</v>
      </c>
    </row>
    <row r="98" spans="1:6">
      <c r="A98" s="19">
        <v>10523359</v>
      </c>
      <c r="B98" s="19">
        <v>6.4409479999999997</v>
      </c>
      <c r="C98" s="19" t="s">
        <v>1560</v>
      </c>
      <c r="D98" s="19" t="s">
        <v>1723</v>
      </c>
      <c r="E98" s="19">
        <v>55985</v>
      </c>
      <c r="F98" s="19" t="s">
        <v>1724</v>
      </c>
    </row>
    <row r="99" spans="1:6">
      <c r="A99" s="19">
        <v>10540897</v>
      </c>
      <c r="B99" s="19">
        <v>6.4377427000000003</v>
      </c>
      <c r="C99" s="19" t="s">
        <v>6613</v>
      </c>
      <c r="D99" s="19" t="s">
        <v>6614</v>
      </c>
      <c r="E99" s="19">
        <v>19016</v>
      </c>
      <c r="F99" s="19" t="s">
        <v>6615</v>
      </c>
    </row>
    <row r="100" spans="1:6">
      <c r="A100" s="19">
        <v>10380773</v>
      </c>
      <c r="B100" s="19">
        <v>6.3450594000000002</v>
      </c>
      <c r="C100" s="19" t="s">
        <v>1076</v>
      </c>
      <c r="D100" s="19" t="s">
        <v>1077</v>
      </c>
      <c r="E100" s="19">
        <v>58996</v>
      </c>
      <c r="F100" s="19" t="s">
        <v>1078</v>
      </c>
    </row>
    <row r="101" spans="1:6">
      <c r="A101" s="19">
        <v>10382625</v>
      </c>
      <c r="B101" s="19">
        <v>6.2844100000000003</v>
      </c>
      <c r="C101" s="19" t="s">
        <v>1104</v>
      </c>
      <c r="D101" s="19" t="s">
        <v>1105</v>
      </c>
      <c r="E101" s="19">
        <v>217325</v>
      </c>
      <c r="F101" s="19" t="s">
        <v>955</v>
      </c>
    </row>
    <row r="102" spans="1:6">
      <c r="A102" s="19">
        <v>10428998</v>
      </c>
      <c r="B102" s="19">
        <v>6.1465453999999999</v>
      </c>
      <c r="C102" s="19" t="s">
        <v>896</v>
      </c>
      <c r="D102" s="19" t="s">
        <v>1292</v>
      </c>
      <c r="E102" s="19">
        <v>13196</v>
      </c>
      <c r="F102" s="19" t="s">
        <v>897</v>
      </c>
    </row>
    <row r="103" spans="1:6">
      <c r="A103" s="19">
        <v>10404059</v>
      </c>
      <c r="B103" s="19">
        <v>6.1089834999999999</v>
      </c>
      <c r="C103" s="19" t="s">
        <v>4999</v>
      </c>
      <c r="D103" s="19" t="s">
        <v>5000</v>
      </c>
      <c r="E103" s="19">
        <v>50708</v>
      </c>
      <c r="F103" s="19" t="s">
        <v>5001</v>
      </c>
    </row>
    <row r="104" spans="1:6">
      <c r="A104" s="19">
        <v>10545588</v>
      </c>
      <c r="B104" s="19">
        <v>6.0842229999999997</v>
      </c>
      <c r="C104" s="19" t="s">
        <v>212</v>
      </c>
      <c r="D104" s="19" t="s">
        <v>6522</v>
      </c>
      <c r="E104" s="19">
        <v>15277</v>
      </c>
      <c r="F104" s="19" t="s">
        <v>213</v>
      </c>
    </row>
    <row r="105" spans="1:6">
      <c r="A105" s="19">
        <v>10569429</v>
      </c>
      <c r="B105" s="19">
        <v>6.0458069999999999</v>
      </c>
      <c r="C105" s="19" t="s">
        <v>253</v>
      </c>
      <c r="D105" s="19" t="s">
        <v>6908</v>
      </c>
      <c r="E105" s="19">
        <v>12577</v>
      </c>
      <c r="F105" s="19" t="s">
        <v>254</v>
      </c>
    </row>
    <row r="106" spans="1:6">
      <c r="A106" s="19">
        <v>10361065</v>
      </c>
      <c r="B106" s="19">
        <v>6.0403560000000001</v>
      </c>
      <c r="C106" s="19" t="s">
        <v>995</v>
      </c>
      <c r="D106" s="19" t="s">
        <v>996</v>
      </c>
      <c r="E106" s="19">
        <v>226844</v>
      </c>
      <c r="F106" s="19" t="s">
        <v>997</v>
      </c>
    </row>
    <row r="107" spans="1:6">
      <c r="A107" s="19">
        <v>10521111</v>
      </c>
      <c r="B107" s="19">
        <v>6.0370526</v>
      </c>
      <c r="C107" s="19" t="s">
        <v>1544</v>
      </c>
      <c r="D107" s="19" t="s">
        <v>1545</v>
      </c>
      <c r="E107" s="19">
        <v>14184</v>
      </c>
      <c r="F107" s="19" t="s">
        <v>1546</v>
      </c>
    </row>
    <row r="108" spans="1:6">
      <c r="A108" s="19">
        <v>10438738</v>
      </c>
      <c r="B108" s="19">
        <v>5.9779935000000002</v>
      </c>
      <c r="C108" s="19" t="s">
        <v>551</v>
      </c>
      <c r="D108" s="19" t="s">
        <v>5533</v>
      </c>
      <c r="E108" s="19">
        <v>12053</v>
      </c>
      <c r="F108" s="19" t="s">
        <v>812</v>
      </c>
    </row>
    <row r="109" spans="1:6">
      <c r="A109" s="19">
        <v>10584674</v>
      </c>
      <c r="B109" s="19">
        <v>5.9214535000000001</v>
      </c>
      <c r="C109" s="19" t="s">
        <v>7033</v>
      </c>
      <c r="D109" s="19" t="s">
        <v>6737</v>
      </c>
      <c r="E109" s="19">
        <v>84004</v>
      </c>
      <c r="F109" s="19" t="s">
        <v>6738</v>
      </c>
    </row>
    <row r="110" spans="1:6">
      <c r="A110" s="19">
        <v>10433274</v>
      </c>
      <c r="B110" s="19">
        <v>5.8420776999999999</v>
      </c>
      <c r="C110" s="19" t="s">
        <v>119</v>
      </c>
      <c r="D110" s="19" t="s">
        <v>5459</v>
      </c>
      <c r="E110" s="19">
        <v>246154</v>
      </c>
      <c r="F110" s="19" t="s">
        <v>120</v>
      </c>
    </row>
    <row r="111" spans="1:6">
      <c r="A111" s="19">
        <v>10358027</v>
      </c>
      <c r="B111" s="19">
        <v>5.7832822999999998</v>
      </c>
      <c r="C111" s="19" t="s">
        <v>757</v>
      </c>
      <c r="D111" s="19" t="s">
        <v>758</v>
      </c>
      <c r="E111" s="19">
        <v>13710</v>
      </c>
      <c r="F111" s="19" t="s">
        <v>759</v>
      </c>
    </row>
    <row r="112" spans="1:6" ht="24">
      <c r="A112" s="19">
        <v>10547227</v>
      </c>
      <c r="B112" s="19">
        <v>5.7400783999999998</v>
      </c>
      <c r="C112" s="19" t="s">
        <v>6687</v>
      </c>
      <c r="D112" s="19" t="s">
        <v>6688</v>
      </c>
      <c r="E112" s="19">
        <v>19713</v>
      </c>
      <c r="F112" s="19" t="s">
        <v>6689</v>
      </c>
    </row>
    <row r="113" spans="1:6">
      <c r="A113" s="19">
        <v>10433114</v>
      </c>
      <c r="B113" s="19">
        <v>5.6956220000000002</v>
      </c>
      <c r="C113" s="19" t="s">
        <v>5456</v>
      </c>
      <c r="D113" s="19" t="s">
        <v>5457</v>
      </c>
      <c r="E113" s="19">
        <v>16402</v>
      </c>
      <c r="F113" s="19" t="s">
        <v>5458</v>
      </c>
    </row>
    <row r="114" spans="1:6">
      <c r="A114" s="19">
        <v>10497520</v>
      </c>
      <c r="B114" s="19">
        <v>5.6187740000000002</v>
      </c>
      <c r="C114" s="19" t="s">
        <v>6176</v>
      </c>
      <c r="D114" s="19" t="s">
        <v>6177</v>
      </c>
      <c r="E114" s="19">
        <v>13605</v>
      </c>
      <c r="F114" s="19" t="s">
        <v>6178</v>
      </c>
    </row>
    <row r="115" spans="1:6" ht="24">
      <c r="A115" s="19">
        <v>10588037</v>
      </c>
      <c r="B115" s="19">
        <v>5.5705504000000001</v>
      </c>
      <c r="C115" s="19" t="s">
        <v>7093</v>
      </c>
      <c r="D115" s="19" t="s">
        <v>7094</v>
      </c>
      <c r="E115" s="19" t="s">
        <v>7095</v>
      </c>
      <c r="F115" s="19" t="s">
        <v>7243</v>
      </c>
    </row>
    <row r="116" spans="1:6">
      <c r="A116" s="19">
        <v>10489179</v>
      </c>
      <c r="B116" s="19">
        <v>5.5667315000000004</v>
      </c>
      <c r="C116" s="19" t="s">
        <v>60</v>
      </c>
      <c r="D116" s="19" t="s">
        <v>5876</v>
      </c>
      <c r="E116" s="19">
        <v>14601</v>
      </c>
      <c r="F116" s="19" t="s">
        <v>61</v>
      </c>
    </row>
    <row r="117" spans="1:6">
      <c r="A117" s="19">
        <v>10536499</v>
      </c>
      <c r="B117" s="19">
        <v>5.4890512999999999</v>
      </c>
      <c r="C117" s="19" t="s">
        <v>6577</v>
      </c>
      <c r="D117" s="19" t="s">
        <v>6578</v>
      </c>
      <c r="E117" s="19">
        <v>12389</v>
      </c>
      <c r="F117" s="19" t="s">
        <v>6579</v>
      </c>
    </row>
    <row r="118" spans="1:6">
      <c r="A118" s="19">
        <v>10605831</v>
      </c>
      <c r="B118" s="19">
        <v>5.4819383999999998</v>
      </c>
      <c r="C118" s="19" t="s">
        <v>7260</v>
      </c>
      <c r="D118" s="19" t="s">
        <v>7104</v>
      </c>
      <c r="E118" s="19">
        <v>76130</v>
      </c>
      <c r="F118" s="19" t="s">
        <v>7132</v>
      </c>
    </row>
    <row r="119" spans="1:6">
      <c r="A119" s="19">
        <v>10532857</v>
      </c>
      <c r="B119" s="19">
        <v>5.4308550000000002</v>
      </c>
      <c r="C119" s="19" t="s">
        <v>6371</v>
      </c>
      <c r="D119" s="19" t="s">
        <v>6372</v>
      </c>
      <c r="E119" s="19">
        <v>56356</v>
      </c>
      <c r="F119" s="19" t="s">
        <v>6373</v>
      </c>
    </row>
    <row r="120" spans="1:6">
      <c r="A120" s="19">
        <v>10344952</v>
      </c>
      <c r="B120" s="19">
        <v>5.3556210000000002</v>
      </c>
      <c r="C120" s="19" t="s">
        <v>4200</v>
      </c>
      <c r="D120" s="19" t="s">
        <v>4339</v>
      </c>
      <c r="E120" s="19">
        <v>98711</v>
      </c>
      <c r="F120" s="19" t="s">
        <v>4340</v>
      </c>
    </row>
    <row r="121" spans="1:6">
      <c r="A121" s="19">
        <v>10513008</v>
      </c>
      <c r="B121" s="19">
        <v>5.3261149999999997</v>
      </c>
      <c r="C121" s="19" t="s">
        <v>6329</v>
      </c>
      <c r="D121" s="19" t="s">
        <v>6193</v>
      </c>
      <c r="E121" s="19">
        <v>16600</v>
      </c>
      <c r="F121" s="19" t="s">
        <v>6194</v>
      </c>
    </row>
    <row r="122" spans="1:6">
      <c r="A122" s="19">
        <v>10498584</v>
      </c>
      <c r="B122" s="19">
        <v>5.3228783999999996</v>
      </c>
      <c r="C122" s="19" t="s">
        <v>1563</v>
      </c>
      <c r="D122" s="19" t="s">
        <v>1564</v>
      </c>
      <c r="E122" s="19">
        <v>109222</v>
      </c>
      <c r="F122" s="19"/>
    </row>
    <row r="123" spans="1:6">
      <c r="A123" s="19">
        <v>10401607</v>
      </c>
      <c r="B123" s="19">
        <v>5.3225512999999998</v>
      </c>
      <c r="C123" s="19" t="s">
        <v>4966</v>
      </c>
      <c r="D123" s="19" t="s">
        <v>4967</v>
      </c>
      <c r="E123" s="19">
        <v>18654</v>
      </c>
      <c r="F123" s="19" t="s">
        <v>4968</v>
      </c>
    </row>
    <row r="124" spans="1:6">
      <c r="A124" s="19">
        <v>10365891</v>
      </c>
      <c r="B124" s="19">
        <v>5.3021383000000002</v>
      </c>
      <c r="C124" s="19" t="s">
        <v>613</v>
      </c>
      <c r="D124" s="19" t="s">
        <v>1026</v>
      </c>
      <c r="E124" s="19">
        <v>319880</v>
      </c>
      <c r="F124" s="19" t="s">
        <v>614</v>
      </c>
    </row>
    <row r="125" spans="1:6">
      <c r="A125" s="19">
        <v>10592719</v>
      </c>
      <c r="B125" s="19">
        <v>5.2389144999999999</v>
      </c>
      <c r="C125" s="19" t="s">
        <v>1920</v>
      </c>
      <c r="D125" s="19" t="s">
        <v>1921</v>
      </c>
      <c r="E125" s="19">
        <v>102644</v>
      </c>
      <c r="F125" s="19" t="s">
        <v>1922</v>
      </c>
    </row>
    <row r="126" spans="1:6">
      <c r="A126" s="19">
        <v>10447383</v>
      </c>
      <c r="B126" s="19">
        <v>5.1798042999999998</v>
      </c>
      <c r="C126" s="19" t="s">
        <v>71</v>
      </c>
      <c r="D126" s="19" t="s">
        <v>5641</v>
      </c>
      <c r="E126" s="19">
        <v>17075</v>
      </c>
      <c r="F126" s="19" t="s">
        <v>72</v>
      </c>
    </row>
    <row r="127" spans="1:6">
      <c r="A127" s="19">
        <v>10508392</v>
      </c>
      <c r="B127" s="19">
        <v>5.1446003999999999</v>
      </c>
      <c r="C127" s="19" t="s">
        <v>6041</v>
      </c>
      <c r="D127" s="19" t="s">
        <v>6042</v>
      </c>
      <c r="E127" s="19">
        <v>75234</v>
      </c>
      <c r="F127" s="19"/>
    </row>
    <row r="128" spans="1:6">
      <c r="A128" s="19">
        <v>10434932</v>
      </c>
      <c r="B128" s="19">
        <v>5.0980379999999998</v>
      </c>
      <c r="C128" s="19" t="s">
        <v>5476</v>
      </c>
      <c r="D128" s="19"/>
      <c r="E128" s="19">
        <v>224093</v>
      </c>
      <c r="F128" s="19"/>
    </row>
    <row r="129" spans="1:6">
      <c r="A129" s="19">
        <v>10582162</v>
      </c>
      <c r="B129" s="19">
        <v>5.0904400000000001</v>
      </c>
      <c r="C129" s="19" t="s">
        <v>2116</v>
      </c>
      <c r="D129" s="19" t="s">
        <v>2117</v>
      </c>
      <c r="E129" s="19">
        <v>72042</v>
      </c>
      <c r="F129" s="19" t="s">
        <v>2118</v>
      </c>
    </row>
    <row r="130" spans="1:6">
      <c r="A130" s="19">
        <v>10512499</v>
      </c>
      <c r="B130" s="19">
        <v>5.0890617000000002</v>
      </c>
      <c r="C130" s="19" t="s">
        <v>1651</v>
      </c>
      <c r="D130" s="19" t="s">
        <v>1652</v>
      </c>
      <c r="E130" s="19">
        <v>22004</v>
      </c>
      <c r="F130" s="19" t="s">
        <v>1653</v>
      </c>
    </row>
    <row r="131" spans="1:6">
      <c r="A131" s="19">
        <v>10523281</v>
      </c>
      <c r="B131" s="19">
        <v>5.0810950000000004</v>
      </c>
      <c r="C131" s="20">
        <v>40787</v>
      </c>
      <c r="D131" s="19" t="s">
        <v>1559</v>
      </c>
      <c r="E131" s="19">
        <v>52398</v>
      </c>
      <c r="F131" s="19" t="s">
        <v>314</v>
      </c>
    </row>
    <row r="132" spans="1:6" ht="24">
      <c r="A132" s="19">
        <v>10572838</v>
      </c>
      <c r="B132" s="19">
        <v>5.0809946000000004</v>
      </c>
      <c r="C132" s="19" t="s">
        <v>6937</v>
      </c>
      <c r="D132" s="19" t="s">
        <v>6938</v>
      </c>
      <c r="E132" s="19">
        <v>20467</v>
      </c>
      <c r="F132" s="19" t="s">
        <v>6939</v>
      </c>
    </row>
    <row r="133" spans="1:6">
      <c r="A133" s="19">
        <v>10489092</v>
      </c>
      <c r="B133" s="19">
        <v>5.0761839999999996</v>
      </c>
      <c r="C133" s="19" t="s">
        <v>5874</v>
      </c>
      <c r="D133" s="19" t="s">
        <v>5875</v>
      </c>
      <c r="E133" s="19">
        <v>320706</v>
      </c>
      <c r="F133" s="19"/>
    </row>
    <row r="134" spans="1:6">
      <c r="A134" s="19">
        <v>10519527</v>
      </c>
      <c r="B134" s="19">
        <v>5.0638638</v>
      </c>
      <c r="C134" s="19" t="s">
        <v>6393</v>
      </c>
      <c r="D134" s="19" t="s">
        <v>6394</v>
      </c>
      <c r="E134" s="19">
        <v>18671</v>
      </c>
      <c r="F134" s="19" t="s">
        <v>6395</v>
      </c>
    </row>
    <row r="135" spans="1:6" ht="24">
      <c r="A135" s="19">
        <v>10606315</v>
      </c>
      <c r="B135" s="19">
        <v>5.0613035999999996</v>
      </c>
      <c r="C135" s="19" t="s">
        <v>7134</v>
      </c>
      <c r="D135" s="19" t="s">
        <v>7135</v>
      </c>
      <c r="E135" s="19">
        <v>407786</v>
      </c>
      <c r="F135" s="19" t="s">
        <v>7136</v>
      </c>
    </row>
    <row r="136" spans="1:6" ht="24">
      <c r="A136" s="19">
        <v>10362596</v>
      </c>
      <c r="B136" s="19">
        <v>5.0578303</v>
      </c>
      <c r="C136" s="19" t="s">
        <v>4588</v>
      </c>
      <c r="D136" s="19"/>
      <c r="E136" s="19">
        <v>14360</v>
      </c>
      <c r="F136" s="19" t="s">
        <v>4589</v>
      </c>
    </row>
    <row r="137" spans="1:6">
      <c r="A137" s="19">
        <v>10594582</v>
      </c>
      <c r="B137" s="19">
        <v>5.0560017000000004</v>
      </c>
      <c r="C137" s="19" t="s">
        <v>903</v>
      </c>
      <c r="D137" s="19" t="s">
        <v>7001</v>
      </c>
      <c r="E137" s="19">
        <v>382083</v>
      </c>
      <c r="F137" s="19" t="s">
        <v>904</v>
      </c>
    </row>
    <row r="138" spans="1:6">
      <c r="A138" s="19">
        <v>10540472</v>
      </c>
      <c r="B138" s="19">
        <v>5.0383772999999996</v>
      </c>
      <c r="C138" s="19" t="s">
        <v>628</v>
      </c>
      <c r="D138" s="19" t="s">
        <v>6612</v>
      </c>
      <c r="E138" s="19">
        <v>20893</v>
      </c>
      <c r="F138" s="19" t="s">
        <v>629</v>
      </c>
    </row>
    <row r="139" spans="1:6">
      <c r="A139" s="19">
        <v>10564417</v>
      </c>
      <c r="B139" s="19">
        <v>5.0371370000000004</v>
      </c>
      <c r="C139" s="19" t="s">
        <v>228</v>
      </c>
      <c r="D139" s="19" t="s">
        <v>6704</v>
      </c>
      <c r="E139" s="19">
        <v>56847</v>
      </c>
      <c r="F139" s="19" t="s">
        <v>229</v>
      </c>
    </row>
    <row r="140" spans="1:6">
      <c r="A140" s="19">
        <v>10431935</v>
      </c>
      <c r="B140" s="19">
        <v>5.0353940000000001</v>
      </c>
      <c r="C140" s="19" t="s">
        <v>5291</v>
      </c>
      <c r="D140" s="19" t="s">
        <v>5292</v>
      </c>
      <c r="E140" s="19">
        <v>105827</v>
      </c>
      <c r="F140" s="19" t="s">
        <v>5293</v>
      </c>
    </row>
    <row r="141" spans="1:6">
      <c r="A141" s="19">
        <v>10491136</v>
      </c>
      <c r="B141" s="19">
        <v>5.0307727</v>
      </c>
      <c r="C141" s="19" t="s">
        <v>6055</v>
      </c>
      <c r="D141" s="19" t="s">
        <v>6056</v>
      </c>
      <c r="E141" s="19">
        <v>665113</v>
      </c>
      <c r="F141" s="19"/>
    </row>
    <row r="142" spans="1:6" ht="24">
      <c r="A142" s="19">
        <v>10458424</v>
      </c>
      <c r="B142" s="19">
        <v>5.0103720000000003</v>
      </c>
      <c r="C142" s="19" t="s">
        <v>5767</v>
      </c>
      <c r="D142" s="19" t="s">
        <v>5768</v>
      </c>
      <c r="E142" s="19">
        <v>24074</v>
      </c>
      <c r="F142" s="19" t="s">
        <v>5769</v>
      </c>
    </row>
    <row r="143" spans="1:6" ht="24">
      <c r="A143" s="19">
        <v>10562192</v>
      </c>
      <c r="B143" s="19">
        <v>5.0064089999999997</v>
      </c>
      <c r="C143" s="19" t="s">
        <v>6820</v>
      </c>
      <c r="D143" s="19" t="s">
        <v>6821</v>
      </c>
      <c r="E143" s="19">
        <v>18301</v>
      </c>
      <c r="F143" s="19" t="s">
        <v>6822</v>
      </c>
    </row>
    <row r="144" spans="1:6">
      <c r="A144" s="19">
        <v>10428796</v>
      </c>
      <c r="B144" s="19">
        <v>4.9693769999999997</v>
      </c>
      <c r="C144" s="19" t="s">
        <v>5392</v>
      </c>
      <c r="D144" s="19" t="s">
        <v>5393</v>
      </c>
      <c r="E144" s="19">
        <v>67731</v>
      </c>
      <c r="F144" s="19" t="s">
        <v>5394</v>
      </c>
    </row>
    <row r="145" spans="1:6">
      <c r="A145" s="19">
        <v>10607865</v>
      </c>
      <c r="B145" s="19">
        <v>4.9146204000000004</v>
      </c>
      <c r="C145" s="19" t="s">
        <v>7185</v>
      </c>
      <c r="D145" s="19" t="s">
        <v>7186</v>
      </c>
      <c r="E145" s="19">
        <v>19241</v>
      </c>
      <c r="F145" s="19" t="s">
        <v>7187</v>
      </c>
    </row>
    <row r="146" spans="1:6">
      <c r="A146" s="19">
        <v>10430660</v>
      </c>
      <c r="B146" s="19">
        <v>4.9003189999999996</v>
      </c>
      <c r="C146" s="19" t="s">
        <v>5418</v>
      </c>
      <c r="D146" s="19" t="s">
        <v>5270</v>
      </c>
      <c r="E146" s="19">
        <v>18591</v>
      </c>
      <c r="F146" s="19" t="s">
        <v>5271</v>
      </c>
    </row>
    <row r="147" spans="1:6" ht="24">
      <c r="A147" s="19">
        <v>10584634</v>
      </c>
      <c r="B147" s="19">
        <v>4.8713245000000001</v>
      </c>
      <c r="C147" s="19" t="s">
        <v>688</v>
      </c>
      <c r="D147" s="19" t="s">
        <v>1984</v>
      </c>
      <c r="E147" s="19">
        <v>53376</v>
      </c>
      <c r="F147" s="19" t="s">
        <v>1985</v>
      </c>
    </row>
    <row r="148" spans="1:6">
      <c r="A148" s="19">
        <v>10471655</v>
      </c>
      <c r="B148" s="19">
        <v>4.8663072999999999</v>
      </c>
      <c r="C148" s="19" t="s">
        <v>5757</v>
      </c>
      <c r="D148" s="19" t="s">
        <v>5902</v>
      </c>
      <c r="E148" s="19">
        <v>227753</v>
      </c>
      <c r="F148" s="19" t="s">
        <v>5903</v>
      </c>
    </row>
    <row r="149" spans="1:6">
      <c r="A149" s="19">
        <v>10397364</v>
      </c>
      <c r="B149" s="19">
        <v>4.8257684999999997</v>
      </c>
      <c r="C149" s="19" t="s">
        <v>4767</v>
      </c>
      <c r="D149" s="19" t="s">
        <v>4768</v>
      </c>
      <c r="E149" s="19">
        <v>217721</v>
      </c>
      <c r="F149" s="19" t="s">
        <v>4769</v>
      </c>
    </row>
    <row r="150" spans="1:6" ht="48">
      <c r="A150" s="19">
        <v>10485624</v>
      </c>
      <c r="B150" s="19">
        <v>4.8255385999999998</v>
      </c>
      <c r="C150" s="19" t="s">
        <v>5984</v>
      </c>
      <c r="D150" s="19" t="s">
        <v>5985</v>
      </c>
      <c r="E150" s="19" t="s">
        <v>5986</v>
      </c>
      <c r="F150" s="19" t="s">
        <v>5987</v>
      </c>
    </row>
    <row r="151" spans="1:6">
      <c r="A151" s="19">
        <v>10560358</v>
      </c>
      <c r="B151" s="19">
        <v>4.7944959999999996</v>
      </c>
      <c r="C151" s="19" t="s">
        <v>6639</v>
      </c>
      <c r="D151" s="19" t="s">
        <v>6640</v>
      </c>
      <c r="E151" s="19">
        <v>26438</v>
      </c>
      <c r="F151" s="19" t="s">
        <v>6641</v>
      </c>
    </row>
    <row r="152" spans="1:6">
      <c r="A152" s="19">
        <v>10605338</v>
      </c>
      <c r="B152" s="19">
        <v>4.7807956000000003</v>
      </c>
      <c r="C152" s="19" t="s">
        <v>2079</v>
      </c>
      <c r="D152" s="19" t="s">
        <v>2080</v>
      </c>
      <c r="E152" s="19">
        <v>14381</v>
      </c>
      <c r="F152" s="19" t="s">
        <v>2081</v>
      </c>
    </row>
    <row r="153" spans="1:6">
      <c r="A153" s="19">
        <v>10550574</v>
      </c>
      <c r="B153" s="19">
        <v>4.7301644999999999</v>
      </c>
      <c r="C153" s="19" t="s">
        <v>1707</v>
      </c>
      <c r="D153" s="19" t="s">
        <v>1708</v>
      </c>
      <c r="E153" s="19">
        <v>13400</v>
      </c>
      <c r="F153" s="19" t="s">
        <v>1709</v>
      </c>
    </row>
    <row r="154" spans="1:6" ht="24">
      <c r="A154" s="19">
        <v>10569344</v>
      </c>
      <c r="B154" s="19">
        <v>4.7086899999999998</v>
      </c>
      <c r="C154" s="19" t="s">
        <v>6905</v>
      </c>
      <c r="D154" s="19" t="s">
        <v>6906</v>
      </c>
      <c r="E154" s="19">
        <v>16002</v>
      </c>
      <c r="F154" s="19" t="s">
        <v>6907</v>
      </c>
    </row>
    <row r="155" spans="1:6">
      <c r="A155" s="19">
        <v>10385365</v>
      </c>
      <c r="B155" s="19">
        <v>4.6928999999999998</v>
      </c>
      <c r="C155" s="19" t="s">
        <v>4785</v>
      </c>
      <c r="D155" s="19" t="s">
        <v>4922</v>
      </c>
      <c r="E155" s="19">
        <v>72290</v>
      </c>
      <c r="F155" s="19" t="s">
        <v>4789</v>
      </c>
    </row>
    <row r="156" spans="1:6">
      <c r="A156" s="19">
        <v>10449741</v>
      </c>
      <c r="B156" s="19">
        <v>4.6828427000000001</v>
      </c>
      <c r="C156" s="19" t="s">
        <v>1343</v>
      </c>
      <c r="D156" s="19" t="s">
        <v>1344</v>
      </c>
      <c r="E156" s="19">
        <v>17691</v>
      </c>
      <c r="F156" s="19" t="s">
        <v>1345</v>
      </c>
    </row>
    <row r="157" spans="1:6">
      <c r="A157" s="19">
        <v>10376733</v>
      </c>
      <c r="B157" s="19">
        <v>4.6822020000000002</v>
      </c>
      <c r="C157" s="19" t="s">
        <v>587</v>
      </c>
      <c r="D157" s="19" t="s">
        <v>1058</v>
      </c>
      <c r="E157" s="19">
        <v>26397</v>
      </c>
      <c r="F157" s="19" t="s">
        <v>588</v>
      </c>
    </row>
    <row r="158" spans="1:6">
      <c r="A158" s="19">
        <v>10580282</v>
      </c>
      <c r="B158" s="19">
        <v>4.6770389999999997</v>
      </c>
      <c r="C158" s="19" t="s">
        <v>539</v>
      </c>
      <c r="D158" s="19" t="s">
        <v>2110</v>
      </c>
      <c r="E158" s="19">
        <v>16477</v>
      </c>
      <c r="F158" s="19" t="s">
        <v>540</v>
      </c>
    </row>
    <row r="159" spans="1:6">
      <c r="A159" s="19">
        <v>10358978</v>
      </c>
      <c r="B159" s="19">
        <v>4.641489</v>
      </c>
      <c r="C159" s="19" t="s">
        <v>4399</v>
      </c>
      <c r="D159" s="19" t="s">
        <v>4400</v>
      </c>
      <c r="E159" s="19">
        <v>15939</v>
      </c>
      <c r="F159" s="19" t="s">
        <v>4401</v>
      </c>
    </row>
    <row r="160" spans="1:6">
      <c r="A160" s="19">
        <v>10524874</v>
      </c>
      <c r="B160" s="19">
        <v>4.6368413000000004</v>
      </c>
      <c r="C160" s="19" t="s">
        <v>6299</v>
      </c>
      <c r="D160" s="19"/>
      <c r="E160" s="19">
        <v>231668</v>
      </c>
      <c r="F160" s="19" t="s">
        <v>6300</v>
      </c>
    </row>
    <row r="161" spans="1:6" ht="24">
      <c r="A161" s="19">
        <v>10483249</v>
      </c>
      <c r="B161" s="19">
        <v>4.6167490000000004</v>
      </c>
      <c r="C161" s="19" t="s">
        <v>5975</v>
      </c>
      <c r="D161" s="19" t="s">
        <v>5966</v>
      </c>
      <c r="E161" s="19">
        <v>14425</v>
      </c>
      <c r="F161" s="19" t="s">
        <v>5967</v>
      </c>
    </row>
    <row r="162" spans="1:6">
      <c r="A162" s="19">
        <v>10392998</v>
      </c>
      <c r="B162" s="19">
        <v>4.6081443000000002</v>
      </c>
      <c r="C162" s="19" t="s">
        <v>601</v>
      </c>
      <c r="D162" s="19" t="s">
        <v>1132</v>
      </c>
      <c r="E162" s="19">
        <v>140721</v>
      </c>
      <c r="F162" s="19" t="s">
        <v>602</v>
      </c>
    </row>
    <row r="163" spans="1:6">
      <c r="A163" s="19">
        <v>10396952</v>
      </c>
      <c r="B163" s="19">
        <v>4.5935097000000003</v>
      </c>
      <c r="C163" s="19" t="s">
        <v>4910</v>
      </c>
      <c r="D163" s="19" t="s">
        <v>4911</v>
      </c>
      <c r="E163" s="19">
        <v>69480</v>
      </c>
      <c r="F163" s="19" t="s">
        <v>4912</v>
      </c>
    </row>
    <row r="164" spans="1:6">
      <c r="A164" s="19">
        <v>10580577</v>
      </c>
      <c r="B164" s="19">
        <v>4.5354834000000004</v>
      </c>
      <c r="C164" s="19" t="s">
        <v>6847</v>
      </c>
      <c r="D164" s="19" t="s">
        <v>6848</v>
      </c>
      <c r="E164" s="19">
        <v>16373</v>
      </c>
      <c r="F164" s="19" t="s">
        <v>6849</v>
      </c>
    </row>
    <row r="165" spans="1:6">
      <c r="A165" s="19">
        <v>10389025</v>
      </c>
      <c r="B165" s="19">
        <v>4.5235906000000004</v>
      </c>
      <c r="C165" s="19" t="s">
        <v>4689</v>
      </c>
      <c r="D165" s="19" t="s">
        <v>4690</v>
      </c>
      <c r="E165" s="19">
        <v>338367</v>
      </c>
      <c r="F165" s="19" t="s">
        <v>4691</v>
      </c>
    </row>
    <row r="166" spans="1:6">
      <c r="A166" s="19">
        <v>10560983</v>
      </c>
      <c r="B166" s="19">
        <v>4.4922747999999997</v>
      </c>
      <c r="C166" s="19" t="s">
        <v>6797</v>
      </c>
      <c r="D166" s="19" t="s">
        <v>6798</v>
      </c>
      <c r="E166" s="19">
        <v>67379</v>
      </c>
      <c r="F166" s="19" t="s">
        <v>6799</v>
      </c>
    </row>
    <row r="167" spans="1:6">
      <c r="A167" s="19">
        <v>10596893</v>
      </c>
      <c r="B167" s="19">
        <v>4.4900570000000002</v>
      </c>
      <c r="C167" s="19" t="s">
        <v>704</v>
      </c>
      <c r="D167" s="19" t="s">
        <v>7196</v>
      </c>
      <c r="E167" s="19">
        <v>13138</v>
      </c>
      <c r="F167" s="19" t="s">
        <v>705</v>
      </c>
    </row>
    <row r="168" spans="1:6">
      <c r="A168" s="19">
        <v>10458340</v>
      </c>
      <c r="B168" s="19">
        <v>4.4895699999999996</v>
      </c>
      <c r="C168" s="19" t="s">
        <v>137</v>
      </c>
      <c r="D168" s="19" t="s">
        <v>5766</v>
      </c>
      <c r="E168" s="19">
        <v>15200</v>
      </c>
      <c r="F168" s="19" t="s">
        <v>138</v>
      </c>
    </row>
    <row r="169" spans="1:6">
      <c r="A169" s="19">
        <v>10558840</v>
      </c>
      <c r="B169" s="19">
        <v>4.4893003</v>
      </c>
      <c r="C169" s="19" t="s">
        <v>6767</v>
      </c>
      <c r="D169" s="19" t="s">
        <v>6768</v>
      </c>
      <c r="E169" s="19">
        <v>66985</v>
      </c>
      <c r="F169" s="19" t="s">
        <v>6769</v>
      </c>
    </row>
    <row r="170" spans="1:6">
      <c r="A170" s="19">
        <v>10555186</v>
      </c>
      <c r="B170" s="19">
        <v>4.4798239999999998</v>
      </c>
      <c r="C170" s="19" t="s">
        <v>6599</v>
      </c>
      <c r="D170" s="19" t="s">
        <v>6600</v>
      </c>
      <c r="E170" s="19">
        <v>22411</v>
      </c>
      <c r="F170" s="19" t="s">
        <v>6601</v>
      </c>
    </row>
    <row r="171" spans="1:6">
      <c r="A171" s="19">
        <v>10558795</v>
      </c>
      <c r="B171" s="19">
        <v>4.4793760000000002</v>
      </c>
      <c r="C171" s="19" t="s">
        <v>6763</v>
      </c>
      <c r="D171" s="19" t="s">
        <v>6764</v>
      </c>
      <c r="E171" s="19">
        <v>56460</v>
      </c>
      <c r="F171" s="19" t="s">
        <v>6765</v>
      </c>
    </row>
    <row r="172" spans="1:6">
      <c r="A172" s="19">
        <v>10509947</v>
      </c>
      <c r="B172" s="19">
        <v>4.4775239999999998</v>
      </c>
      <c r="C172" s="19" t="s">
        <v>1473</v>
      </c>
      <c r="D172" s="19" t="s">
        <v>1474</v>
      </c>
      <c r="E172" s="19">
        <v>213649</v>
      </c>
      <c r="F172" s="19" t="s">
        <v>1475</v>
      </c>
    </row>
    <row r="173" spans="1:6">
      <c r="A173" s="19">
        <v>10517677</v>
      </c>
      <c r="B173" s="19">
        <v>4.4688306000000004</v>
      </c>
      <c r="C173" s="19" t="s">
        <v>6234</v>
      </c>
      <c r="D173" s="19" t="s">
        <v>6235</v>
      </c>
      <c r="E173" s="19">
        <v>17965</v>
      </c>
      <c r="F173" s="19" t="s">
        <v>6236</v>
      </c>
    </row>
    <row r="174" spans="1:6">
      <c r="A174" s="19">
        <v>10399360</v>
      </c>
      <c r="B174" s="19">
        <v>4.4502953999999999</v>
      </c>
      <c r="C174" s="19" t="s">
        <v>4804</v>
      </c>
      <c r="D174" s="19" t="s">
        <v>4930</v>
      </c>
      <c r="E174" s="19">
        <v>11852</v>
      </c>
      <c r="F174" s="19" t="s">
        <v>4931</v>
      </c>
    </row>
    <row r="175" spans="1:6" ht="24">
      <c r="A175" s="19">
        <v>10458843</v>
      </c>
      <c r="B175" s="19">
        <v>4.4489190000000001</v>
      </c>
      <c r="C175" s="19" t="s">
        <v>5779</v>
      </c>
      <c r="D175" s="19" t="s">
        <v>5780</v>
      </c>
      <c r="E175" s="19">
        <v>20358</v>
      </c>
      <c r="F175" s="19" t="s">
        <v>5781</v>
      </c>
    </row>
    <row r="176" spans="1:6">
      <c r="A176" s="19">
        <v>10485963</v>
      </c>
      <c r="B176" s="19">
        <v>4.4446405999999996</v>
      </c>
      <c r="C176" s="19" t="s">
        <v>1667</v>
      </c>
      <c r="D176" s="19" t="s">
        <v>1668</v>
      </c>
      <c r="E176" s="19">
        <v>228482</v>
      </c>
      <c r="F176" s="19" t="s">
        <v>1669</v>
      </c>
    </row>
    <row r="177" spans="1:6">
      <c r="A177" s="19">
        <v>10401238</v>
      </c>
      <c r="B177" s="19">
        <v>4.4188470000000004</v>
      </c>
      <c r="C177" s="19" t="s">
        <v>572</v>
      </c>
      <c r="D177" s="19" t="s">
        <v>4962</v>
      </c>
      <c r="E177" s="19">
        <v>12192</v>
      </c>
      <c r="F177" s="19" t="s">
        <v>573</v>
      </c>
    </row>
    <row r="178" spans="1:6">
      <c r="A178" s="19">
        <v>10604528</v>
      </c>
      <c r="B178" s="19">
        <v>4.4092813</v>
      </c>
      <c r="C178" s="19" t="s">
        <v>7087</v>
      </c>
      <c r="D178" s="19" t="s">
        <v>7237</v>
      </c>
      <c r="E178" s="19">
        <v>171170</v>
      </c>
      <c r="F178" s="19" t="s">
        <v>7238</v>
      </c>
    </row>
    <row r="179" spans="1:6">
      <c r="A179" s="19">
        <v>10478633</v>
      </c>
      <c r="B179" s="19">
        <v>4.4048634</v>
      </c>
      <c r="C179" s="19" t="s">
        <v>5791</v>
      </c>
      <c r="D179" s="19" t="s">
        <v>5792</v>
      </c>
      <c r="E179" s="19">
        <v>17395</v>
      </c>
      <c r="F179" s="19" t="s">
        <v>5793</v>
      </c>
    </row>
    <row r="180" spans="1:6">
      <c r="A180" s="19">
        <v>10499952</v>
      </c>
      <c r="B180" s="19">
        <v>4.3772792999999997</v>
      </c>
      <c r="C180" s="19" t="s">
        <v>6077</v>
      </c>
      <c r="D180" s="19" t="s">
        <v>6078</v>
      </c>
      <c r="E180" s="19">
        <v>74175</v>
      </c>
      <c r="F180" s="19" t="s">
        <v>6079</v>
      </c>
    </row>
    <row r="181" spans="1:6" ht="24">
      <c r="A181" s="19">
        <v>10357345</v>
      </c>
      <c r="B181" s="19">
        <v>4.3735569999999999</v>
      </c>
      <c r="C181" s="19" t="s">
        <v>4525</v>
      </c>
      <c r="D181" s="19" t="s">
        <v>4526</v>
      </c>
      <c r="E181" s="19">
        <v>210356</v>
      </c>
      <c r="F181" s="19" t="s">
        <v>4527</v>
      </c>
    </row>
    <row r="182" spans="1:6">
      <c r="A182" s="19">
        <v>10561204</v>
      </c>
      <c r="B182" s="19">
        <v>4.3720869999999996</v>
      </c>
      <c r="C182" s="19" t="s">
        <v>6805</v>
      </c>
      <c r="D182" s="19" t="s">
        <v>6663</v>
      </c>
      <c r="E182" s="19">
        <v>233011</v>
      </c>
      <c r="F182" s="19" t="s">
        <v>6664</v>
      </c>
    </row>
    <row r="183" spans="1:6">
      <c r="A183" s="19">
        <v>10566810</v>
      </c>
      <c r="B183" s="19">
        <v>4.3514185000000003</v>
      </c>
      <c r="C183" s="19" t="s">
        <v>6874</v>
      </c>
      <c r="D183" s="19" t="s">
        <v>6875</v>
      </c>
      <c r="E183" s="19">
        <v>78593</v>
      </c>
      <c r="F183" s="19" t="s">
        <v>6876</v>
      </c>
    </row>
    <row r="184" spans="1:6">
      <c r="A184" s="19">
        <v>10519270</v>
      </c>
      <c r="B184" s="19">
        <v>4.3415346000000001</v>
      </c>
      <c r="C184" s="19" t="s">
        <v>1703</v>
      </c>
      <c r="D184" s="19" t="s">
        <v>1704</v>
      </c>
      <c r="E184" s="19">
        <v>11603</v>
      </c>
      <c r="F184" s="19" t="s">
        <v>1539</v>
      </c>
    </row>
    <row r="185" spans="1:6" ht="36">
      <c r="A185" s="19">
        <v>10441003</v>
      </c>
      <c r="B185" s="19">
        <v>4.3320069999999999</v>
      </c>
      <c r="C185" s="19" t="s">
        <v>605</v>
      </c>
      <c r="D185" s="19" t="s">
        <v>5555</v>
      </c>
      <c r="E185" s="19">
        <v>12394</v>
      </c>
      <c r="F185" s="19" t="s">
        <v>5556</v>
      </c>
    </row>
    <row r="186" spans="1:6">
      <c r="A186" s="19">
        <v>10571312</v>
      </c>
      <c r="B186" s="19">
        <v>4.2796649999999996</v>
      </c>
      <c r="C186" s="19" t="s">
        <v>6777</v>
      </c>
      <c r="D186" s="19" t="s">
        <v>6778</v>
      </c>
      <c r="E186" s="19">
        <v>319520</v>
      </c>
      <c r="F186" s="19" t="s">
        <v>6779</v>
      </c>
    </row>
    <row r="187" spans="1:6">
      <c r="A187" s="19">
        <v>10456071</v>
      </c>
      <c r="B187" s="19">
        <v>4.2649936999999998</v>
      </c>
      <c r="C187" s="19" t="s">
        <v>400</v>
      </c>
      <c r="D187" s="19" t="s">
        <v>5588</v>
      </c>
      <c r="E187" s="19">
        <v>12978</v>
      </c>
      <c r="F187" s="19" t="s">
        <v>401</v>
      </c>
    </row>
    <row r="188" spans="1:6">
      <c r="A188" s="19">
        <v>10539990</v>
      </c>
      <c r="B188" s="19">
        <v>4.2498019999999999</v>
      </c>
      <c r="C188" s="19" t="s">
        <v>1801</v>
      </c>
      <c r="D188" s="19" t="s">
        <v>1802</v>
      </c>
      <c r="E188" s="19">
        <v>243537</v>
      </c>
      <c r="F188" s="19" t="s">
        <v>1803</v>
      </c>
    </row>
    <row r="189" spans="1:6">
      <c r="A189" s="19">
        <v>10498992</v>
      </c>
      <c r="B189" s="19">
        <v>4.2474723000000001</v>
      </c>
      <c r="C189" s="19" t="s">
        <v>284</v>
      </c>
      <c r="D189" s="19" t="s">
        <v>6201</v>
      </c>
      <c r="E189" s="19">
        <v>24088</v>
      </c>
      <c r="F189" s="19" t="s">
        <v>285</v>
      </c>
    </row>
    <row r="190" spans="1:6">
      <c r="A190" s="19">
        <v>10555174</v>
      </c>
      <c r="B190" s="19">
        <v>4.2206482999999997</v>
      </c>
      <c r="C190" s="19" t="s">
        <v>1874</v>
      </c>
      <c r="D190" s="19" t="s">
        <v>2019</v>
      </c>
      <c r="E190" s="19">
        <v>434215</v>
      </c>
      <c r="F190" s="19" t="s">
        <v>2020</v>
      </c>
    </row>
    <row r="191" spans="1:6" ht="48">
      <c r="A191" s="19">
        <v>10450704</v>
      </c>
      <c r="B191" s="19">
        <v>4.2173375999999996</v>
      </c>
      <c r="C191" s="19" t="s">
        <v>5536</v>
      </c>
      <c r="D191" s="19" t="s">
        <v>5687</v>
      </c>
      <c r="E191" s="19" t="s">
        <v>5688</v>
      </c>
      <c r="F191" s="19" t="s">
        <v>5689</v>
      </c>
    </row>
    <row r="192" spans="1:6">
      <c r="A192" s="19">
        <v>10456745</v>
      </c>
      <c r="B192" s="19">
        <v>4.1576366</v>
      </c>
      <c r="C192" s="19" t="s">
        <v>5592</v>
      </c>
      <c r="D192" s="19" t="s">
        <v>5593</v>
      </c>
      <c r="E192" s="19">
        <v>17131</v>
      </c>
      <c r="F192" s="19" t="s">
        <v>5594</v>
      </c>
    </row>
    <row r="193" spans="1:6">
      <c r="A193" s="19">
        <v>10375343</v>
      </c>
      <c r="B193" s="19">
        <v>4.1381392000000004</v>
      </c>
      <c r="C193" s="19" t="s">
        <v>4536</v>
      </c>
      <c r="D193" s="19" t="s">
        <v>4537</v>
      </c>
      <c r="E193" s="19">
        <v>74315</v>
      </c>
      <c r="F193" s="19" t="s">
        <v>4538</v>
      </c>
    </row>
    <row r="194" spans="1:6">
      <c r="A194" s="19">
        <v>10593035</v>
      </c>
      <c r="B194" s="19">
        <v>4.1272472999999996</v>
      </c>
      <c r="C194" s="19" t="s">
        <v>7130</v>
      </c>
      <c r="D194" s="19" t="s">
        <v>7131</v>
      </c>
      <c r="E194" s="19">
        <v>214523</v>
      </c>
      <c r="F194" s="19" t="s">
        <v>7138</v>
      </c>
    </row>
    <row r="195" spans="1:6">
      <c r="A195" s="19">
        <v>10389022</v>
      </c>
      <c r="B195" s="19">
        <v>4.1194015000000004</v>
      </c>
      <c r="C195" s="19" t="s">
        <v>4689</v>
      </c>
      <c r="D195" s="19" t="s">
        <v>4690</v>
      </c>
      <c r="E195" s="19">
        <v>338367</v>
      </c>
      <c r="F195" s="19" t="s">
        <v>4691</v>
      </c>
    </row>
    <row r="196" spans="1:6">
      <c r="A196" s="19">
        <v>10448034</v>
      </c>
      <c r="B196" s="19">
        <v>4.0817050000000004</v>
      </c>
      <c r="C196" s="19" t="s">
        <v>5496</v>
      </c>
      <c r="D196" s="19" t="s">
        <v>5497</v>
      </c>
      <c r="E196" s="19">
        <v>13388</v>
      </c>
      <c r="F196" s="19" t="s">
        <v>5498</v>
      </c>
    </row>
    <row r="197" spans="1:6">
      <c r="A197" s="19">
        <v>10467871</v>
      </c>
      <c r="B197" s="19">
        <v>4.0785619999999998</v>
      </c>
      <c r="C197" s="19" t="s">
        <v>5726</v>
      </c>
      <c r="D197" s="19" t="s">
        <v>5727</v>
      </c>
      <c r="E197" s="19">
        <v>71972</v>
      </c>
      <c r="F197" s="19" t="s">
        <v>5728</v>
      </c>
    </row>
    <row r="198" spans="1:6">
      <c r="A198" s="19">
        <v>10460833</v>
      </c>
      <c r="B198" s="19">
        <v>4.0727409999999997</v>
      </c>
      <c r="C198" s="19" t="s">
        <v>469</v>
      </c>
      <c r="D198" s="19" t="s">
        <v>1381</v>
      </c>
      <c r="E198" s="19">
        <v>13660</v>
      </c>
      <c r="F198" s="19" t="s">
        <v>470</v>
      </c>
    </row>
    <row r="199" spans="1:6">
      <c r="A199" s="19">
        <v>10534324</v>
      </c>
      <c r="B199" s="19">
        <v>4.0693444999999997</v>
      </c>
      <c r="C199" s="19" t="s">
        <v>6380</v>
      </c>
      <c r="D199" s="19" t="s">
        <v>6383</v>
      </c>
      <c r="E199" s="19">
        <v>16885</v>
      </c>
      <c r="F199" s="19" t="s">
        <v>6384</v>
      </c>
    </row>
    <row r="200" spans="1:6">
      <c r="A200" s="19">
        <v>10518726</v>
      </c>
      <c r="B200" s="19">
        <v>4.0625929999999997</v>
      </c>
      <c r="C200" s="19" t="s">
        <v>6239</v>
      </c>
      <c r="D200" s="19" t="s">
        <v>6381</v>
      </c>
      <c r="E200" s="19">
        <v>70556</v>
      </c>
      <c r="F200" s="19" t="s">
        <v>6382</v>
      </c>
    </row>
    <row r="201" spans="1:6">
      <c r="A201" s="19">
        <v>10555027</v>
      </c>
      <c r="B201" s="19">
        <v>4.0477689999999997</v>
      </c>
      <c r="C201" s="19" t="s">
        <v>185</v>
      </c>
      <c r="D201" s="19" t="s">
        <v>1873</v>
      </c>
      <c r="E201" s="19">
        <v>14389</v>
      </c>
      <c r="F201" s="19" t="s">
        <v>186</v>
      </c>
    </row>
    <row r="202" spans="1:6">
      <c r="A202" s="19">
        <v>10446986</v>
      </c>
      <c r="B202" s="19">
        <v>4.0279530000000001</v>
      </c>
      <c r="C202" s="19" t="s">
        <v>1203</v>
      </c>
      <c r="D202" s="19" t="s">
        <v>1204</v>
      </c>
      <c r="E202" s="19">
        <v>50766</v>
      </c>
      <c r="F202" s="19" t="s">
        <v>1205</v>
      </c>
    </row>
    <row r="203" spans="1:6">
      <c r="A203" s="19">
        <v>10536908</v>
      </c>
      <c r="B203" s="19">
        <v>4.01837</v>
      </c>
      <c r="C203" s="19" t="s">
        <v>6585</v>
      </c>
      <c r="D203" s="19" t="s">
        <v>6434</v>
      </c>
      <c r="E203" s="19">
        <v>232670</v>
      </c>
      <c r="F203" s="19" t="s">
        <v>6435</v>
      </c>
    </row>
    <row r="204" spans="1:6" ht="24">
      <c r="A204" s="19">
        <v>10586039</v>
      </c>
      <c r="B204" s="19">
        <v>3.9951984999999999</v>
      </c>
      <c r="C204" s="19" t="s">
        <v>1988</v>
      </c>
      <c r="D204" s="19" t="s">
        <v>1841</v>
      </c>
      <c r="E204" s="19">
        <v>21887</v>
      </c>
      <c r="F204" s="19" t="s">
        <v>1842</v>
      </c>
    </row>
    <row r="205" spans="1:6">
      <c r="A205" s="19">
        <v>10503180</v>
      </c>
      <c r="B205" s="19">
        <v>3.9948353999999999</v>
      </c>
      <c r="C205" s="19" t="s">
        <v>5973</v>
      </c>
      <c r="D205" s="19" t="s">
        <v>6242</v>
      </c>
      <c r="E205" s="19">
        <v>320790</v>
      </c>
      <c r="F205" s="19" t="s">
        <v>6243</v>
      </c>
    </row>
    <row r="206" spans="1:6">
      <c r="A206" s="19">
        <v>10516484</v>
      </c>
      <c r="B206" s="19">
        <v>3.9926585999999999</v>
      </c>
      <c r="C206" s="19" t="s">
        <v>828</v>
      </c>
      <c r="D206" s="19" t="s">
        <v>6353</v>
      </c>
      <c r="E206" s="19">
        <v>14620</v>
      </c>
      <c r="F206" s="19" t="s">
        <v>829</v>
      </c>
    </row>
    <row r="207" spans="1:6">
      <c r="A207" s="19">
        <v>10393970</v>
      </c>
      <c r="B207" s="19">
        <v>3.9871015999999999</v>
      </c>
      <c r="C207" s="19" t="s">
        <v>4880</v>
      </c>
      <c r="D207" s="19" t="s">
        <v>4881</v>
      </c>
      <c r="E207" s="19">
        <v>14104</v>
      </c>
      <c r="F207" s="19" t="s">
        <v>4882</v>
      </c>
    </row>
    <row r="208" spans="1:6">
      <c r="A208" s="19">
        <v>10506470</v>
      </c>
      <c r="B208" s="19">
        <v>3.9837623</v>
      </c>
      <c r="C208" s="19" t="s">
        <v>6132</v>
      </c>
      <c r="D208" s="19" t="s">
        <v>6133</v>
      </c>
      <c r="E208" s="19">
        <v>242594</v>
      </c>
      <c r="F208" s="19"/>
    </row>
    <row r="209" spans="1:6">
      <c r="A209" s="19">
        <v>10445678</v>
      </c>
      <c r="B209" s="19">
        <v>3.9807890000000001</v>
      </c>
      <c r="C209" s="19" t="s">
        <v>370</v>
      </c>
      <c r="D209" s="19"/>
      <c r="E209" s="19">
        <v>224833</v>
      </c>
      <c r="F209" s="19" t="s">
        <v>371</v>
      </c>
    </row>
    <row r="210" spans="1:6">
      <c r="A210" s="19">
        <v>10450069</v>
      </c>
      <c r="B210" s="19">
        <v>3.9678528000000002</v>
      </c>
      <c r="C210" s="19" t="s">
        <v>5521</v>
      </c>
      <c r="D210" s="19"/>
      <c r="E210" s="19">
        <v>630499</v>
      </c>
      <c r="F210" s="19" t="s">
        <v>5522</v>
      </c>
    </row>
    <row r="211" spans="1:6">
      <c r="A211" s="19">
        <v>10574524</v>
      </c>
      <c r="B211" s="19">
        <v>3.9647104999999998</v>
      </c>
      <c r="C211" s="19" t="s">
        <v>1947</v>
      </c>
      <c r="D211" s="19" t="s">
        <v>1948</v>
      </c>
      <c r="E211" s="19">
        <v>234671</v>
      </c>
      <c r="F211" s="19" t="s">
        <v>1949</v>
      </c>
    </row>
    <row r="212" spans="1:6">
      <c r="A212" s="19">
        <v>10529068</v>
      </c>
      <c r="B212" s="19">
        <v>3.9646029999999999</v>
      </c>
      <c r="C212" s="19" t="s">
        <v>170</v>
      </c>
      <c r="D212" s="19" t="s">
        <v>6486</v>
      </c>
      <c r="E212" s="19">
        <v>22784</v>
      </c>
      <c r="F212" s="19" t="s">
        <v>272</v>
      </c>
    </row>
    <row r="213" spans="1:6">
      <c r="A213" s="19">
        <v>10569504</v>
      </c>
      <c r="B213" s="19">
        <v>3.9433886999999999</v>
      </c>
      <c r="C213" s="19" t="s">
        <v>6909</v>
      </c>
      <c r="D213" s="19" t="s">
        <v>6910</v>
      </c>
      <c r="E213" s="19">
        <v>79201</v>
      </c>
      <c r="F213" s="19" t="s">
        <v>6911</v>
      </c>
    </row>
    <row r="214" spans="1:6">
      <c r="A214" s="19">
        <v>10429926</v>
      </c>
      <c r="B214" s="19">
        <v>3.9088208999999998</v>
      </c>
      <c r="C214" s="19" t="s">
        <v>1300</v>
      </c>
      <c r="D214" s="19" t="s">
        <v>1301</v>
      </c>
      <c r="E214" s="19">
        <v>13350</v>
      </c>
      <c r="F214" s="19" t="s">
        <v>1302</v>
      </c>
    </row>
    <row r="215" spans="1:6">
      <c r="A215" s="19">
        <v>10598456</v>
      </c>
      <c r="B215" s="19">
        <v>3.8940549999999998</v>
      </c>
      <c r="C215" s="19" t="s">
        <v>7199</v>
      </c>
      <c r="D215" s="19" t="s">
        <v>7034</v>
      </c>
      <c r="E215" s="19">
        <v>54644</v>
      </c>
      <c r="F215" s="19" t="s">
        <v>7035</v>
      </c>
    </row>
    <row r="216" spans="1:6">
      <c r="A216" s="19">
        <v>10427095</v>
      </c>
      <c r="B216" s="19">
        <v>3.8832252</v>
      </c>
      <c r="C216" s="19" t="s">
        <v>1280</v>
      </c>
      <c r="D216" s="19" t="s">
        <v>1281</v>
      </c>
      <c r="E216" s="19">
        <v>209039</v>
      </c>
      <c r="F216" s="19" t="s">
        <v>1282</v>
      </c>
    </row>
    <row r="217" spans="1:6">
      <c r="A217" s="19">
        <v>10600024</v>
      </c>
      <c r="B217" s="19">
        <v>3.8746738000000001</v>
      </c>
      <c r="C217" s="19" t="s">
        <v>7212</v>
      </c>
      <c r="D217" s="19" t="s">
        <v>7213</v>
      </c>
      <c r="E217" s="19">
        <v>14765</v>
      </c>
      <c r="F217" s="19" t="s">
        <v>7214</v>
      </c>
    </row>
    <row r="218" spans="1:6">
      <c r="A218" s="19">
        <v>10526410</v>
      </c>
      <c r="B218" s="19">
        <v>3.8554529999999998</v>
      </c>
      <c r="C218" s="19" t="s">
        <v>684</v>
      </c>
      <c r="D218" s="19" t="s">
        <v>1047</v>
      </c>
      <c r="E218" s="19">
        <v>15507</v>
      </c>
      <c r="F218" s="19" t="s">
        <v>685</v>
      </c>
    </row>
    <row r="219" spans="1:6">
      <c r="A219" s="19">
        <v>10562637</v>
      </c>
      <c r="B219" s="19">
        <v>3.8331460000000002</v>
      </c>
      <c r="C219" s="19" t="s">
        <v>5230</v>
      </c>
      <c r="D219" s="19" t="s">
        <v>5231</v>
      </c>
      <c r="E219" s="19">
        <v>268697</v>
      </c>
      <c r="F219" s="19"/>
    </row>
    <row r="220" spans="1:6" ht="24">
      <c r="A220" s="19">
        <v>10417972</v>
      </c>
      <c r="B220" s="19">
        <v>3.8194058000000002</v>
      </c>
      <c r="C220" s="19" t="s">
        <v>5182</v>
      </c>
      <c r="D220" s="19" t="s">
        <v>5183</v>
      </c>
      <c r="E220" s="19">
        <v>12325</v>
      </c>
      <c r="F220" s="19" t="s">
        <v>5184</v>
      </c>
    </row>
    <row r="221" spans="1:6">
      <c r="A221" s="19">
        <v>10408928</v>
      </c>
      <c r="B221" s="19">
        <v>3.7932543999999999</v>
      </c>
      <c r="C221" s="19" t="s">
        <v>684</v>
      </c>
      <c r="D221" s="19" t="s">
        <v>1047</v>
      </c>
      <c r="E221" s="19">
        <v>15507</v>
      </c>
      <c r="F221" s="19" t="s">
        <v>685</v>
      </c>
    </row>
    <row r="222" spans="1:6">
      <c r="A222" s="19">
        <v>10367843</v>
      </c>
      <c r="B222" s="19">
        <v>3.7759535</v>
      </c>
      <c r="C222" s="19" t="s">
        <v>154</v>
      </c>
      <c r="D222" s="19" t="s">
        <v>4632</v>
      </c>
      <c r="E222" s="19">
        <v>22288</v>
      </c>
      <c r="F222" s="19" t="s">
        <v>155</v>
      </c>
    </row>
    <row r="223" spans="1:6" ht="24">
      <c r="A223" s="19">
        <v>10416004</v>
      </c>
      <c r="B223" s="19">
        <v>3.767347</v>
      </c>
      <c r="C223" s="19" t="s">
        <v>5281</v>
      </c>
      <c r="D223" s="19" t="s">
        <v>5282</v>
      </c>
      <c r="E223" s="19" t="s">
        <v>5283</v>
      </c>
      <c r="F223" s="19" t="s">
        <v>5284</v>
      </c>
    </row>
    <row r="224" spans="1:6">
      <c r="A224" s="19">
        <v>10365344</v>
      </c>
      <c r="B224" s="19">
        <v>3.7650267999999998</v>
      </c>
      <c r="C224" s="19" t="s">
        <v>4609</v>
      </c>
      <c r="D224" s="19" t="s">
        <v>4610</v>
      </c>
      <c r="E224" s="19">
        <v>216198</v>
      </c>
      <c r="F224" s="19" t="s">
        <v>4611</v>
      </c>
    </row>
    <row r="225" spans="1:6">
      <c r="A225" s="19">
        <v>10593050</v>
      </c>
      <c r="B225" s="19">
        <v>3.7639654</v>
      </c>
      <c r="C225" s="19" t="s">
        <v>7139</v>
      </c>
      <c r="D225" s="19" t="s">
        <v>7140</v>
      </c>
      <c r="E225" s="19">
        <v>16154</v>
      </c>
      <c r="F225" s="19" t="s">
        <v>7141</v>
      </c>
    </row>
    <row r="226" spans="1:6">
      <c r="A226" s="19">
        <v>10456904</v>
      </c>
      <c r="B226" s="19">
        <v>3.7323936999999998</v>
      </c>
      <c r="C226" s="19" t="s">
        <v>5598</v>
      </c>
      <c r="D226" s="19" t="s">
        <v>5749</v>
      </c>
      <c r="E226" s="19">
        <v>19201</v>
      </c>
      <c r="F226" s="19" t="s">
        <v>5750</v>
      </c>
    </row>
    <row r="227" spans="1:6">
      <c r="A227" s="19">
        <v>10576911</v>
      </c>
      <c r="B227" s="19">
        <v>3.7307792000000002</v>
      </c>
      <c r="C227" s="19" t="s">
        <v>6963</v>
      </c>
      <c r="D227" s="19" t="s">
        <v>6964</v>
      </c>
      <c r="E227" s="19">
        <v>13642</v>
      </c>
      <c r="F227" s="19" t="s">
        <v>6965</v>
      </c>
    </row>
    <row r="228" spans="1:6">
      <c r="A228" s="19">
        <v>10517587</v>
      </c>
      <c r="B228" s="19">
        <v>3.7210429999999999</v>
      </c>
      <c r="C228" s="19" t="s">
        <v>1694</v>
      </c>
      <c r="D228" s="19" t="s">
        <v>1695</v>
      </c>
      <c r="E228" s="19">
        <v>11647</v>
      </c>
      <c r="F228" s="19" t="s">
        <v>1696</v>
      </c>
    </row>
    <row r="229" spans="1:6">
      <c r="A229" s="19">
        <v>10396170</v>
      </c>
      <c r="B229" s="19">
        <v>3.7168025999999998</v>
      </c>
      <c r="C229" s="19" t="s">
        <v>4904</v>
      </c>
      <c r="D229" s="19" t="s">
        <v>4905</v>
      </c>
      <c r="E229" s="19">
        <v>319710</v>
      </c>
      <c r="F229" s="19" t="s">
        <v>4906</v>
      </c>
    </row>
    <row r="230" spans="1:6">
      <c r="A230" s="19">
        <v>10348829</v>
      </c>
      <c r="B230" s="19">
        <v>3.7160544</v>
      </c>
      <c r="C230" s="19" t="s">
        <v>4442</v>
      </c>
      <c r="D230" s="19" t="s">
        <v>4443</v>
      </c>
      <c r="E230" s="19">
        <v>227377</v>
      </c>
      <c r="F230" s="19" t="s">
        <v>4444</v>
      </c>
    </row>
    <row r="231" spans="1:6">
      <c r="A231" s="19">
        <v>10580382</v>
      </c>
      <c r="B231" s="19">
        <v>3.7043127999999999</v>
      </c>
      <c r="C231" s="19" t="s">
        <v>6841</v>
      </c>
      <c r="D231" s="19" t="s">
        <v>6842</v>
      </c>
      <c r="E231" s="19">
        <v>74513</v>
      </c>
      <c r="F231" s="19" t="s">
        <v>6843</v>
      </c>
    </row>
    <row r="232" spans="1:6">
      <c r="A232" s="19">
        <v>10378649</v>
      </c>
      <c r="B232" s="19">
        <v>3.7017524000000002</v>
      </c>
      <c r="C232" s="19" t="s">
        <v>1063</v>
      </c>
      <c r="D232" s="19" t="s">
        <v>1064</v>
      </c>
      <c r="E232" s="19">
        <v>215113</v>
      </c>
      <c r="F232" s="19" t="s">
        <v>1065</v>
      </c>
    </row>
    <row r="233" spans="1:6">
      <c r="A233" s="19">
        <v>10379866</v>
      </c>
      <c r="B233" s="19">
        <v>3.6982634000000001</v>
      </c>
      <c r="C233" s="19" t="s">
        <v>4746</v>
      </c>
      <c r="D233" s="19" t="s">
        <v>4747</v>
      </c>
      <c r="E233" s="19">
        <v>12351</v>
      </c>
      <c r="F233" s="19" t="s">
        <v>4748</v>
      </c>
    </row>
    <row r="234" spans="1:6">
      <c r="A234" s="19">
        <v>10574727</v>
      </c>
      <c r="B234" s="19">
        <v>3.6839373000000002</v>
      </c>
      <c r="C234" s="19" t="s">
        <v>7096</v>
      </c>
      <c r="D234" s="19" t="s">
        <v>7097</v>
      </c>
      <c r="E234" s="19">
        <v>277973</v>
      </c>
      <c r="F234" s="19" t="s">
        <v>7098</v>
      </c>
    </row>
    <row r="235" spans="1:6">
      <c r="A235" s="19">
        <v>10517436</v>
      </c>
      <c r="B235" s="19">
        <v>3.6789239999999999</v>
      </c>
      <c r="C235" s="19" t="s">
        <v>6363</v>
      </c>
      <c r="D235" s="19" t="s">
        <v>6364</v>
      </c>
      <c r="E235" s="19">
        <v>66193</v>
      </c>
      <c r="F235" s="19" t="s">
        <v>6365</v>
      </c>
    </row>
    <row r="236" spans="1:6">
      <c r="A236" s="19">
        <v>10373588</v>
      </c>
      <c r="B236" s="19">
        <v>3.6581101</v>
      </c>
      <c r="C236" s="19" t="s">
        <v>877</v>
      </c>
      <c r="D236" s="19" t="s">
        <v>878</v>
      </c>
      <c r="E236" s="19">
        <v>19682</v>
      </c>
      <c r="F236" s="19" t="s">
        <v>879</v>
      </c>
    </row>
    <row r="237" spans="1:6" ht="24">
      <c r="A237" s="19">
        <v>10451547</v>
      </c>
      <c r="B237" s="19">
        <v>3.6334499999999998</v>
      </c>
      <c r="C237" s="19" t="s">
        <v>1346</v>
      </c>
      <c r="D237" s="19" t="s">
        <v>1089</v>
      </c>
      <c r="E237" s="19" t="s">
        <v>2943</v>
      </c>
      <c r="F237" s="19" t="s">
        <v>1347</v>
      </c>
    </row>
    <row r="238" spans="1:6">
      <c r="A238" s="19">
        <v>10506603</v>
      </c>
      <c r="B238" s="19">
        <v>3.6328197000000002</v>
      </c>
      <c r="C238" s="19" t="s">
        <v>488</v>
      </c>
      <c r="D238" s="19" t="s">
        <v>6134</v>
      </c>
      <c r="E238" s="19">
        <v>72475</v>
      </c>
      <c r="F238" s="19" t="s">
        <v>6135</v>
      </c>
    </row>
    <row r="239" spans="1:6" ht="24">
      <c r="A239" s="19">
        <v>10492997</v>
      </c>
      <c r="B239" s="19">
        <v>3.6268234000000001</v>
      </c>
      <c r="C239" s="19" t="s">
        <v>5942</v>
      </c>
      <c r="D239" s="19" t="s">
        <v>5943</v>
      </c>
      <c r="E239" s="19" t="s">
        <v>5944</v>
      </c>
      <c r="F239" s="19" t="s">
        <v>5945</v>
      </c>
    </row>
    <row r="240" spans="1:6">
      <c r="A240" s="19">
        <v>10430519</v>
      </c>
      <c r="B240" s="19">
        <v>3.6194991999999999</v>
      </c>
      <c r="C240" s="19" t="s">
        <v>500</v>
      </c>
      <c r="D240" s="19" t="s">
        <v>5417</v>
      </c>
      <c r="E240" s="19">
        <v>27373</v>
      </c>
      <c r="F240" s="19" t="s">
        <v>501</v>
      </c>
    </row>
    <row r="241" spans="1:6">
      <c r="A241" s="19">
        <v>10572419</v>
      </c>
      <c r="B241" s="19">
        <v>3.6081783999999999</v>
      </c>
      <c r="C241" s="19" t="s">
        <v>6784</v>
      </c>
      <c r="D241" s="19" t="s">
        <v>6785</v>
      </c>
      <c r="E241" s="19">
        <v>13716</v>
      </c>
      <c r="F241" s="19" t="s">
        <v>6933</v>
      </c>
    </row>
    <row r="242" spans="1:6">
      <c r="A242" s="19">
        <v>10494043</v>
      </c>
      <c r="B242" s="19">
        <v>3.5983448</v>
      </c>
      <c r="C242" s="19" t="s">
        <v>6095</v>
      </c>
      <c r="D242" s="19" t="s">
        <v>6096</v>
      </c>
      <c r="E242" s="19">
        <v>72634</v>
      </c>
      <c r="F242" s="19" t="s">
        <v>6097</v>
      </c>
    </row>
    <row r="243" spans="1:6" ht="24">
      <c r="A243" s="19">
        <v>10447141</v>
      </c>
      <c r="B243" s="19">
        <v>3.5973066999999999</v>
      </c>
      <c r="C243" s="19" t="s">
        <v>5638</v>
      </c>
      <c r="D243" s="19" t="s">
        <v>5639</v>
      </c>
      <c r="E243" s="19">
        <v>78798</v>
      </c>
      <c r="F243" s="19" t="s">
        <v>5640</v>
      </c>
    </row>
    <row r="244" spans="1:6">
      <c r="A244" s="19">
        <v>10546272</v>
      </c>
      <c r="B244" s="19">
        <v>3.5879686</v>
      </c>
      <c r="C244" s="19" t="s">
        <v>1829</v>
      </c>
      <c r="D244" s="19" t="s">
        <v>1830</v>
      </c>
      <c r="E244" s="19">
        <v>232227</v>
      </c>
      <c r="F244" s="19"/>
    </row>
    <row r="245" spans="1:6" ht="24">
      <c r="A245" s="19">
        <v>10534281</v>
      </c>
      <c r="B245" s="19">
        <v>3.5864712999999999</v>
      </c>
      <c r="C245" s="19" t="s">
        <v>1641</v>
      </c>
      <c r="D245" s="19" t="s">
        <v>1642</v>
      </c>
      <c r="E245" s="19">
        <v>269713</v>
      </c>
      <c r="F245" s="19" t="s">
        <v>1643</v>
      </c>
    </row>
    <row r="246" spans="1:6">
      <c r="A246" s="19">
        <v>10349648</v>
      </c>
      <c r="B246" s="19">
        <v>3.5844743000000001</v>
      </c>
      <c r="C246" s="19" t="s">
        <v>942</v>
      </c>
      <c r="D246" s="19" t="s">
        <v>943</v>
      </c>
      <c r="E246" s="19">
        <v>13034</v>
      </c>
      <c r="F246" s="19" t="s">
        <v>944</v>
      </c>
    </row>
    <row r="247" spans="1:6" ht="24">
      <c r="A247" s="19">
        <v>10381474</v>
      </c>
      <c r="B247" s="19">
        <v>3.5724399999999998</v>
      </c>
      <c r="C247" s="19" t="s">
        <v>1087</v>
      </c>
      <c r="D247" s="19" t="s">
        <v>1092</v>
      </c>
      <c r="E247" s="19" t="s">
        <v>2520</v>
      </c>
      <c r="F247" s="19" t="s">
        <v>1093</v>
      </c>
    </row>
    <row r="248" spans="1:6">
      <c r="A248" s="19">
        <v>10524876</v>
      </c>
      <c r="B248" s="19">
        <v>3.5720480000000001</v>
      </c>
      <c r="C248" s="19" t="s">
        <v>6299</v>
      </c>
      <c r="D248" s="19"/>
      <c r="E248" s="19">
        <v>231668</v>
      </c>
      <c r="F248" s="19" t="s">
        <v>6300</v>
      </c>
    </row>
    <row r="249" spans="1:6">
      <c r="A249" s="19">
        <v>10535807</v>
      </c>
      <c r="B249" s="19">
        <v>3.5595645999999999</v>
      </c>
      <c r="C249" s="19" t="s">
        <v>6416</v>
      </c>
      <c r="D249" s="19" t="s">
        <v>6417</v>
      </c>
      <c r="E249" s="19">
        <v>14254</v>
      </c>
      <c r="F249" s="19" t="s">
        <v>6418</v>
      </c>
    </row>
    <row r="250" spans="1:6">
      <c r="A250" s="19">
        <v>10571214</v>
      </c>
      <c r="B250" s="19">
        <v>3.5578249999999998</v>
      </c>
      <c r="C250" s="19" t="s">
        <v>6773</v>
      </c>
      <c r="D250" s="19" t="s">
        <v>6774</v>
      </c>
      <c r="E250" s="19">
        <v>68867</v>
      </c>
      <c r="F250" s="19" t="s">
        <v>6775</v>
      </c>
    </row>
    <row r="251" spans="1:6">
      <c r="A251" s="19">
        <v>10486396</v>
      </c>
      <c r="B251" s="19">
        <v>3.5487256</v>
      </c>
      <c r="C251" s="19" t="s">
        <v>5991</v>
      </c>
      <c r="D251" s="19" t="s">
        <v>5992</v>
      </c>
      <c r="E251" s="19">
        <v>98878</v>
      </c>
      <c r="F251" s="19" t="s">
        <v>5993</v>
      </c>
    </row>
    <row r="252" spans="1:6">
      <c r="A252" s="19">
        <v>10490826</v>
      </c>
      <c r="B252" s="19">
        <v>3.5438542000000002</v>
      </c>
      <c r="C252" s="19" t="s">
        <v>1513</v>
      </c>
      <c r="D252" s="19" t="s">
        <v>1514</v>
      </c>
      <c r="E252" s="19">
        <v>229055</v>
      </c>
      <c r="F252" s="19"/>
    </row>
    <row r="253" spans="1:6">
      <c r="A253" s="19">
        <v>10578623</v>
      </c>
      <c r="B253" s="19">
        <v>3.5333211000000002</v>
      </c>
      <c r="C253" s="19" t="s">
        <v>1961</v>
      </c>
      <c r="D253" s="19" t="s">
        <v>1962</v>
      </c>
      <c r="E253" s="19">
        <v>52357</v>
      </c>
      <c r="F253" s="19" t="s">
        <v>1963</v>
      </c>
    </row>
    <row r="254" spans="1:6">
      <c r="A254" s="19">
        <v>10472514</v>
      </c>
      <c r="B254" s="19">
        <v>3.5270611999999999</v>
      </c>
      <c r="C254" s="19" t="s">
        <v>1320</v>
      </c>
      <c r="D254" s="19" t="s">
        <v>1321</v>
      </c>
      <c r="E254" s="19">
        <v>329416</v>
      </c>
      <c r="F254" s="19" t="s">
        <v>1322</v>
      </c>
    </row>
    <row r="255" spans="1:6">
      <c r="A255" s="19">
        <v>10362138</v>
      </c>
      <c r="B255" s="19">
        <v>3.5246887</v>
      </c>
      <c r="C255" s="19" t="s">
        <v>1151</v>
      </c>
      <c r="D255" s="19" t="s">
        <v>1152</v>
      </c>
      <c r="E255" s="19">
        <v>22361</v>
      </c>
      <c r="F255" s="19" t="s">
        <v>1153</v>
      </c>
    </row>
    <row r="256" spans="1:6">
      <c r="A256" s="19">
        <v>10561868</v>
      </c>
      <c r="B256" s="19">
        <v>3.5064158000000001</v>
      </c>
      <c r="C256" s="19" t="s">
        <v>2041</v>
      </c>
      <c r="D256" s="19" t="s">
        <v>2042</v>
      </c>
      <c r="E256" s="19">
        <v>233064</v>
      </c>
      <c r="F256" s="19"/>
    </row>
    <row r="257" spans="1:6">
      <c r="A257" s="19">
        <v>10448506</v>
      </c>
      <c r="B257" s="19">
        <v>3.4995059999999998</v>
      </c>
      <c r="C257" s="19" t="s">
        <v>361</v>
      </c>
      <c r="D257" s="19" t="s">
        <v>5506</v>
      </c>
      <c r="E257" s="19">
        <v>12449</v>
      </c>
      <c r="F257" s="19" t="s">
        <v>362</v>
      </c>
    </row>
    <row r="258" spans="1:6">
      <c r="A258" s="19">
        <v>10606948</v>
      </c>
      <c r="B258" s="19">
        <v>3.4977681999999999</v>
      </c>
      <c r="C258" s="19" t="s">
        <v>7157</v>
      </c>
      <c r="D258" s="19" t="s">
        <v>7158</v>
      </c>
      <c r="E258" s="19">
        <v>75746</v>
      </c>
      <c r="F258" s="19" t="s">
        <v>7159</v>
      </c>
    </row>
    <row r="259" spans="1:6">
      <c r="A259" s="19">
        <v>10382328</v>
      </c>
      <c r="B259" s="19">
        <v>3.4927163000000001</v>
      </c>
      <c r="C259" s="19" t="s">
        <v>230</v>
      </c>
      <c r="D259" s="19" t="s">
        <v>1100</v>
      </c>
      <c r="E259" s="19">
        <v>20682</v>
      </c>
      <c r="F259" s="19" t="s">
        <v>231</v>
      </c>
    </row>
    <row r="260" spans="1:6">
      <c r="A260" s="19">
        <v>10436945</v>
      </c>
      <c r="B260" s="19">
        <v>3.4915699999999998</v>
      </c>
      <c r="C260" s="19" t="s">
        <v>5348</v>
      </c>
      <c r="D260" s="19" t="s">
        <v>5349</v>
      </c>
      <c r="E260" s="19">
        <v>53881</v>
      </c>
      <c r="F260" s="19" t="s">
        <v>5350</v>
      </c>
    </row>
    <row r="261" spans="1:6">
      <c r="A261" s="19">
        <v>10380859</v>
      </c>
      <c r="B261" s="19">
        <v>3.490046</v>
      </c>
      <c r="C261" s="19" t="s">
        <v>4755</v>
      </c>
      <c r="D261" s="19" t="s">
        <v>4756</v>
      </c>
      <c r="E261" s="19">
        <v>69131</v>
      </c>
      <c r="F261" s="19"/>
    </row>
    <row r="262" spans="1:6" ht="24">
      <c r="A262" s="19">
        <v>10489246</v>
      </c>
      <c r="B262" s="19">
        <v>3.4792839999999998</v>
      </c>
      <c r="C262" s="19" t="s">
        <v>5877</v>
      </c>
      <c r="D262" s="19" t="s">
        <v>6001</v>
      </c>
      <c r="E262" s="19">
        <v>16658</v>
      </c>
      <c r="F262" s="19" t="s">
        <v>6002</v>
      </c>
    </row>
    <row r="263" spans="1:6">
      <c r="A263" s="19">
        <v>10521984</v>
      </c>
      <c r="B263" s="19">
        <v>3.458269</v>
      </c>
      <c r="C263" s="19" t="s">
        <v>234</v>
      </c>
      <c r="D263" s="19" t="s">
        <v>6279</v>
      </c>
      <c r="E263" s="19">
        <v>14380</v>
      </c>
      <c r="F263" s="19" t="s">
        <v>235</v>
      </c>
    </row>
    <row r="264" spans="1:6">
      <c r="A264" s="19">
        <v>10582376</v>
      </c>
      <c r="B264" s="19">
        <v>3.4560008</v>
      </c>
      <c r="C264" s="19"/>
      <c r="D264" s="19"/>
      <c r="E264" s="19"/>
      <c r="F264" s="19"/>
    </row>
    <row r="265" spans="1:6">
      <c r="A265" s="19">
        <v>10411739</v>
      </c>
      <c r="B265" s="19">
        <v>3.4555151</v>
      </c>
      <c r="C265" s="19" t="s">
        <v>5230</v>
      </c>
      <c r="D265" s="19" t="s">
        <v>5231</v>
      </c>
      <c r="E265" s="19">
        <v>268697</v>
      </c>
      <c r="F265" s="19" t="s">
        <v>5232</v>
      </c>
    </row>
    <row r="266" spans="1:6">
      <c r="A266" s="19">
        <v>10507112</v>
      </c>
      <c r="B266" s="19">
        <v>3.4448211</v>
      </c>
      <c r="C266" s="19" t="s">
        <v>6139</v>
      </c>
      <c r="D266" s="19" t="s">
        <v>6140</v>
      </c>
      <c r="E266" s="19">
        <v>20460</v>
      </c>
      <c r="F266" s="19" t="s">
        <v>6141</v>
      </c>
    </row>
    <row r="267" spans="1:6">
      <c r="A267" s="19">
        <v>10535095</v>
      </c>
      <c r="B267" s="19">
        <v>3.4444965999999999</v>
      </c>
      <c r="C267" s="19" t="s">
        <v>6546</v>
      </c>
      <c r="D267" s="19" t="s">
        <v>6547</v>
      </c>
      <c r="E267" s="19">
        <v>100494</v>
      </c>
      <c r="F267" s="19" t="s">
        <v>6548</v>
      </c>
    </row>
    <row r="268" spans="1:6">
      <c r="A268" s="19">
        <v>10457606</v>
      </c>
      <c r="B268" s="19">
        <v>3.443676</v>
      </c>
      <c r="C268" s="19" t="s">
        <v>1372</v>
      </c>
      <c r="D268" s="19" t="s">
        <v>1373</v>
      </c>
      <c r="E268" s="19">
        <v>106931</v>
      </c>
      <c r="F268" s="19" t="s">
        <v>1374</v>
      </c>
    </row>
    <row r="269" spans="1:6">
      <c r="A269" s="19">
        <v>10403680</v>
      </c>
      <c r="B269" s="19">
        <v>3.441605</v>
      </c>
      <c r="C269" s="19" t="s">
        <v>640</v>
      </c>
      <c r="D269" s="19" t="s">
        <v>4857</v>
      </c>
      <c r="E269" s="19">
        <v>94246</v>
      </c>
      <c r="F269" s="19" t="s">
        <v>4858</v>
      </c>
    </row>
    <row r="270" spans="1:6">
      <c r="A270" s="19">
        <v>10392449</v>
      </c>
      <c r="B270" s="19">
        <v>3.4403858</v>
      </c>
      <c r="C270" s="19" t="s">
        <v>977</v>
      </c>
      <c r="D270" s="19" t="s">
        <v>978</v>
      </c>
      <c r="E270" s="19">
        <v>52639</v>
      </c>
      <c r="F270" s="19" t="s">
        <v>979</v>
      </c>
    </row>
    <row r="271" spans="1:6">
      <c r="A271" s="19">
        <v>10459772</v>
      </c>
      <c r="B271" s="19">
        <v>3.4223373000000001</v>
      </c>
      <c r="C271" s="19" t="s">
        <v>1520</v>
      </c>
      <c r="D271" s="19" t="s">
        <v>1521</v>
      </c>
      <c r="E271" s="19">
        <v>16891</v>
      </c>
      <c r="F271" s="19" t="s">
        <v>1377</v>
      </c>
    </row>
    <row r="272" spans="1:6">
      <c r="A272" s="19">
        <v>10390271</v>
      </c>
      <c r="B272" s="19">
        <v>3.4214926000000001</v>
      </c>
      <c r="C272" s="19" t="s">
        <v>4696</v>
      </c>
      <c r="D272" s="19" t="s">
        <v>4697</v>
      </c>
      <c r="E272" s="19">
        <v>18023</v>
      </c>
      <c r="F272" s="19" t="s">
        <v>4698</v>
      </c>
    </row>
    <row r="273" spans="1:6">
      <c r="A273" s="19">
        <v>10532085</v>
      </c>
      <c r="B273" s="19">
        <v>3.408563</v>
      </c>
      <c r="C273" s="19" t="s">
        <v>1770</v>
      </c>
      <c r="D273" s="19" t="s">
        <v>1630</v>
      </c>
      <c r="E273" s="19">
        <v>21814</v>
      </c>
      <c r="F273" s="19" t="s">
        <v>1631</v>
      </c>
    </row>
    <row r="274" spans="1:6">
      <c r="A274" s="19">
        <v>10366052</v>
      </c>
      <c r="B274" s="19">
        <v>3.405071</v>
      </c>
      <c r="C274" s="19" t="s">
        <v>4456</v>
      </c>
      <c r="D274" s="19" t="s">
        <v>4457</v>
      </c>
      <c r="E274" s="19">
        <v>17311</v>
      </c>
      <c r="F274" s="19" t="s">
        <v>4458</v>
      </c>
    </row>
    <row r="275" spans="1:6" ht="24">
      <c r="A275" s="19">
        <v>10441864</v>
      </c>
      <c r="B275" s="19">
        <v>3.4037974000000002</v>
      </c>
      <c r="C275" s="19" t="s">
        <v>1195</v>
      </c>
      <c r="D275" s="19" t="s">
        <v>1196</v>
      </c>
      <c r="E275" s="19">
        <v>17356</v>
      </c>
      <c r="F275" s="19" t="s">
        <v>1197</v>
      </c>
    </row>
    <row r="276" spans="1:6">
      <c r="A276" s="19">
        <v>10566205</v>
      </c>
      <c r="B276" s="19">
        <v>3.4001822000000002</v>
      </c>
      <c r="C276" s="19" t="s">
        <v>6868</v>
      </c>
      <c r="D276" s="19" t="s">
        <v>6869</v>
      </c>
      <c r="E276" s="19">
        <v>384701</v>
      </c>
      <c r="F276" s="19" t="s">
        <v>6870</v>
      </c>
    </row>
    <row r="277" spans="1:6">
      <c r="A277" s="19">
        <v>10367746</v>
      </c>
      <c r="B277" s="19">
        <v>3.3983500000000002</v>
      </c>
      <c r="C277" s="19" t="s">
        <v>889</v>
      </c>
      <c r="D277" s="19" t="s">
        <v>4631</v>
      </c>
      <c r="E277" s="19">
        <v>70097</v>
      </c>
      <c r="F277" s="19" t="s">
        <v>890</v>
      </c>
    </row>
    <row r="278" spans="1:6">
      <c r="A278" s="19">
        <v>10404649</v>
      </c>
      <c r="B278" s="19">
        <v>3.3802135</v>
      </c>
      <c r="C278" s="19" t="s">
        <v>1181</v>
      </c>
      <c r="D278" s="19" t="s">
        <v>1182</v>
      </c>
      <c r="E278" s="19">
        <v>109620</v>
      </c>
      <c r="F278" s="19"/>
    </row>
    <row r="279" spans="1:6">
      <c r="A279" s="19">
        <v>10517213</v>
      </c>
      <c r="B279" s="19">
        <v>3.3793880000000001</v>
      </c>
      <c r="C279" s="19" t="s">
        <v>6359</v>
      </c>
      <c r="D279" s="19" t="s">
        <v>6360</v>
      </c>
      <c r="E279" s="19">
        <v>194231</v>
      </c>
      <c r="F279" s="19" t="s">
        <v>6361</v>
      </c>
    </row>
    <row r="280" spans="1:6">
      <c r="A280" s="19">
        <v>10586781</v>
      </c>
      <c r="B280" s="19">
        <v>3.3712475</v>
      </c>
      <c r="C280" s="19" t="s">
        <v>1849</v>
      </c>
      <c r="D280" s="19" t="s">
        <v>1850</v>
      </c>
      <c r="E280" s="19">
        <v>71602</v>
      </c>
      <c r="F280" s="19" t="s">
        <v>1851</v>
      </c>
    </row>
    <row r="281" spans="1:6">
      <c r="A281" s="19">
        <v>10588226</v>
      </c>
      <c r="B281" s="19">
        <v>3.3702939000000001</v>
      </c>
      <c r="C281" s="19" t="s">
        <v>7244</v>
      </c>
      <c r="D281" s="19" t="s">
        <v>7245</v>
      </c>
      <c r="E281" s="19">
        <v>56332</v>
      </c>
      <c r="F281" s="19" t="s">
        <v>7246</v>
      </c>
    </row>
    <row r="282" spans="1:6">
      <c r="A282" s="19">
        <v>10412038</v>
      </c>
      <c r="B282" s="19">
        <v>3.3578706</v>
      </c>
      <c r="C282" s="19" t="s">
        <v>5233</v>
      </c>
      <c r="D282" s="19" t="s">
        <v>5234</v>
      </c>
      <c r="E282" s="19">
        <v>67263</v>
      </c>
      <c r="F282" s="19"/>
    </row>
    <row r="283" spans="1:6">
      <c r="A283" s="19">
        <v>10603387</v>
      </c>
      <c r="B283" s="19">
        <v>3.3572601999999998</v>
      </c>
      <c r="C283" s="19" t="s">
        <v>245</v>
      </c>
      <c r="D283" s="19" t="s">
        <v>7077</v>
      </c>
      <c r="E283" s="19">
        <v>15185</v>
      </c>
      <c r="F283" s="19" t="s">
        <v>246</v>
      </c>
    </row>
    <row r="284" spans="1:6">
      <c r="A284" s="19">
        <v>10428302</v>
      </c>
      <c r="B284" s="19">
        <v>3.3519537000000001</v>
      </c>
      <c r="C284" s="19" t="s">
        <v>5384</v>
      </c>
      <c r="D284" s="19" t="s">
        <v>5385</v>
      </c>
      <c r="E284" s="19">
        <v>21847</v>
      </c>
      <c r="F284" s="19" t="s">
        <v>5386</v>
      </c>
    </row>
    <row r="285" spans="1:6" ht="24">
      <c r="A285" s="19">
        <v>10550650</v>
      </c>
      <c r="B285" s="19">
        <v>3.3492571999999998</v>
      </c>
      <c r="C285" s="19" t="s">
        <v>6715</v>
      </c>
      <c r="D285" s="19" t="s">
        <v>6716</v>
      </c>
      <c r="E285" s="19">
        <v>13870</v>
      </c>
      <c r="F285" s="19" t="s">
        <v>6717</v>
      </c>
    </row>
    <row r="286" spans="1:6">
      <c r="A286" s="19">
        <v>10556266</v>
      </c>
      <c r="B286" s="19">
        <v>3.343318</v>
      </c>
      <c r="C286" s="19" t="s">
        <v>793</v>
      </c>
      <c r="D286" s="19" t="s">
        <v>6745</v>
      </c>
      <c r="E286" s="19">
        <v>22390</v>
      </c>
      <c r="F286" s="19" t="s">
        <v>794</v>
      </c>
    </row>
    <row r="287" spans="1:6">
      <c r="A287" s="19">
        <v>10503212</v>
      </c>
      <c r="B287" s="19">
        <v>3.3421656999999998</v>
      </c>
      <c r="C287" s="19" t="s">
        <v>5973</v>
      </c>
      <c r="D287" s="19" t="s">
        <v>6242</v>
      </c>
      <c r="E287" s="19">
        <v>320790</v>
      </c>
      <c r="F287" s="19" t="s">
        <v>6243</v>
      </c>
    </row>
    <row r="288" spans="1:6">
      <c r="A288" s="19">
        <v>10503198</v>
      </c>
      <c r="B288" s="19">
        <v>3.3397361999999999</v>
      </c>
      <c r="C288" s="19" t="s">
        <v>5973</v>
      </c>
      <c r="D288" s="19" t="s">
        <v>6242</v>
      </c>
      <c r="E288" s="19">
        <v>320790</v>
      </c>
      <c r="F288" s="19" t="s">
        <v>6243</v>
      </c>
    </row>
    <row r="289" spans="1:6">
      <c r="A289" s="19">
        <v>10381962</v>
      </c>
      <c r="B289" s="19">
        <v>3.3380578000000001</v>
      </c>
      <c r="C289" s="19" t="s">
        <v>1094</v>
      </c>
      <c r="D289" s="19" t="s">
        <v>1095</v>
      </c>
      <c r="E289" s="19">
        <v>11421</v>
      </c>
      <c r="F289" s="19" t="s">
        <v>1096</v>
      </c>
    </row>
    <row r="290" spans="1:6">
      <c r="A290" s="19">
        <v>10445241</v>
      </c>
      <c r="B290" s="19">
        <v>3.3277720999999998</v>
      </c>
      <c r="C290" s="19" t="s">
        <v>5620</v>
      </c>
      <c r="D290" s="19" t="s">
        <v>5621</v>
      </c>
      <c r="E290" s="19">
        <v>94185</v>
      </c>
      <c r="F290" s="19" t="s">
        <v>5622</v>
      </c>
    </row>
    <row r="291" spans="1:6">
      <c r="A291" s="19">
        <v>10505451</v>
      </c>
      <c r="B291" s="19">
        <v>3.3242094999999998</v>
      </c>
      <c r="C291" s="19" t="s">
        <v>1608</v>
      </c>
      <c r="D291" s="19" t="s">
        <v>1609</v>
      </c>
      <c r="E291" s="19">
        <v>18406</v>
      </c>
      <c r="F291" s="19" t="s">
        <v>1610</v>
      </c>
    </row>
    <row r="292" spans="1:6">
      <c r="A292" s="19">
        <v>10583519</v>
      </c>
      <c r="B292" s="19">
        <v>3.3241456</v>
      </c>
      <c r="C292" s="19" t="s">
        <v>6880</v>
      </c>
      <c r="D292" s="19" t="s">
        <v>6881</v>
      </c>
      <c r="E292" s="19">
        <v>15894</v>
      </c>
      <c r="F292" s="19" t="s">
        <v>6882</v>
      </c>
    </row>
    <row r="293" spans="1:6">
      <c r="A293" s="19">
        <v>10361091</v>
      </c>
      <c r="B293" s="19">
        <v>3.3215756000000001</v>
      </c>
      <c r="C293" s="19" t="s">
        <v>4560</v>
      </c>
      <c r="D293" s="19" t="s">
        <v>4712</v>
      </c>
      <c r="E293" s="19">
        <v>11910</v>
      </c>
      <c r="F293" s="19" t="s">
        <v>4713</v>
      </c>
    </row>
    <row r="294" spans="1:6">
      <c r="A294" s="19">
        <v>10437224</v>
      </c>
      <c r="B294" s="19">
        <v>3.3199008000000001</v>
      </c>
      <c r="C294" s="19" t="s">
        <v>5351</v>
      </c>
      <c r="D294" s="19" t="s">
        <v>5352</v>
      </c>
      <c r="E294" s="19">
        <v>17858</v>
      </c>
      <c r="F294" s="19" t="s">
        <v>5510</v>
      </c>
    </row>
    <row r="295" spans="1:6">
      <c r="A295" s="19">
        <v>10407511</v>
      </c>
      <c r="B295" s="19">
        <v>3.319779</v>
      </c>
      <c r="C295" s="19"/>
      <c r="D295" s="19"/>
      <c r="E295" s="19"/>
      <c r="F295" s="19"/>
    </row>
    <row r="296" spans="1:6">
      <c r="A296" s="19">
        <v>10392056</v>
      </c>
      <c r="B296" s="19">
        <v>3.3135042000000001</v>
      </c>
      <c r="C296" s="19" t="s">
        <v>974</v>
      </c>
      <c r="D296" s="19" t="s">
        <v>975</v>
      </c>
      <c r="E296" s="19">
        <v>13056</v>
      </c>
      <c r="F296" s="19" t="s">
        <v>976</v>
      </c>
    </row>
    <row r="297" spans="1:6">
      <c r="A297" s="19">
        <v>10472350</v>
      </c>
      <c r="B297" s="19">
        <v>3.3128812000000001</v>
      </c>
      <c r="C297" s="19" t="s">
        <v>5904</v>
      </c>
      <c r="D297" s="19" t="s">
        <v>5905</v>
      </c>
      <c r="E297" s="19">
        <v>227960</v>
      </c>
      <c r="F297" s="19" t="s">
        <v>5906</v>
      </c>
    </row>
    <row r="298" spans="1:6">
      <c r="A298" s="19">
        <v>10592891</v>
      </c>
      <c r="B298" s="19">
        <v>3.3125396</v>
      </c>
      <c r="C298" s="19" t="s">
        <v>7127</v>
      </c>
      <c r="D298" s="19" t="s">
        <v>7128</v>
      </c>
      <c r="E298" s="19">
        <v>102693</v>
      </c>
      <c r="F298" s="19" t="s">
        <v>7129</v>
      </c>
    </row>
    <row r="299" spans="1:6">
      <c r="A299" s="19">
        <v>10606323</v>
      </c>
      <c r="B299" s="19">
        <v>3.3058643000000001</v>
      </c>
      <c r="C299" s="19" t="s">
        <v>7137</v>
      </c>
      <c r="D299" s="19" t="s">
        <v>7146</v>
      </c>
      <c r="E299" s="19">
        <v>331491</v>
      </c>
      <c r="F299" s="19" t="s">
        <v>7147</v>
      </c>
    </row>
    <row r="300" spans="1:6" ht="84">
      <c r="A300" s="19">
        <v>10517141</v>
      </c>
      <c r="B300" s="19">
        <v>3.2960136000000002</v>
      </c>
      <c r="C300" s="19" t="s">
        <v>1820</v>
      </c>
      <c r="D300" s="19" t="s">
        <v>1691</v>
      </c>
      <c r="E300" s="19" t="s">
        <v>3550</v>
      </c>
      <c r="F300" s="19" t="s">
        <v>1692</v>
      </c>
    </row>
    <row r="301" spans="1:6">
      <c r="A301" s="19">
        <v>10596303</v>
      </c>
      <c r="B301" s="19">
        <v>3.2920910000000001</v>
      </c>
      <c r="C301" s="19" t="s">
        <v>321</v>
      </c>
      <c r="D301" s="19" t="s">
        <v>7010</v>
      </c>
      <c r="E301" s="19">
        <v>56318</v>
      </c>
      <c r="F301" s="19" t="s">
        <v>7011</v>
      </c>
    </row>
    <row r="302" spans="1:6">
      <c r="A302" s="19">
        <v>10404097</v>
      </c>
      <c r="B302" s="19">
        <v>3.2910203999999998</v>
      </c>
      <c r="C302" s="19" t="s">
        <v>5047</v>
      </c>
      <c r="D302" s="19" t="s">
        <v>5048</v>
      </c>
      <c r="E302" s="19">
        <v>105355</v>
      </c>
      <c r="F302" s="19" t="s">
        <v>5049</v>
      </c>
    </row>
    <row r="303" spans="1:6">
      <c r="A303" s="19">
        <v>10391103</v>
      </c>
      <c r="B303" s="19">
        <v>3.2879662999999999</v>
      </c>
      <c r="C303" s="19" t="s">
        <v>417</v>
      </c>
      <c r="D303" s="19" t="s">
        <v>973</v>
      </c>
      <c r="E303" s="19">
        <v>16480</v>
      </c>
      <c r="F303" s="19" t="s">
        <v>418</v>
      </c>
    </row>
    <row r="304" spans="1:6" ht="84">
      <c r="A304" s="19">
        <v>10579659</v>
      </c>
      <c r="B304" s="19">
        <v>3.2879445999999999</v>
      </c>
      <c r="C304" s="19" t="s">
        <v>1820</v>
      </c>
      <c r="D304" s="19" t="s">
        <v>1691</v>
      </c>
      <c r="E304" s="19" t="s">
        <v>3550</v>
      </c>
      <c r="F304" s="19" t="s">
        <v>1964</v>
      </c>
    </row>
    <row r="305" spans="1:6">
      <c r="A305" s="19">
        <v>10521757</v>
      </c>
      <c r="B305" s="19">
        <v>3.2872753000000001</v>
      </c>
      <c r="C305" s="19"/>
      <c r="D305" s="19"/>
      <c r="E305" s="19"/>
      <c r="F305" s="19"/>
    </row>
    <row r="306" spans="1:6" ht="84">
      <c r="A306" s="19">
        <v>10591773</v>
      </c>
      <c r="B306" s="19">
        <v>3.2868428000000001</v>
      </c>
      <c r="C306" s="19" t="s">
        <v>1820</v>
      </c>
      <c r="D306" s="19" t="s">
        <v>1691</v>
      </c>
      <c r="E306" s="19" t="s">
        <v>3550</v>
      </c>
      <c r="F306" s="19" t="s">
        <v>1919</v>
      </c>
    </row>
    <row r="307" spans="1:6">
      <c r="A307" s="19">
        <v>10501629</v>
      </c>
      <c r="B307" s="19">
        <v>3.2815273</v>
      </c>
      <c r="C307" s="19" t="s">
        <v>6230</v>
      </c>
      <c r="D307" s="19" t="s">
        <v>6231</v>
      </c>
      <c r="E307" s="19">
        <v>229776</v>
      </c>
      <c r="F307" s="19" t="s">
        <v>6105</v>
      </c>
    </row>
    <row r="308" spans="1:6" ht="24">
      <c r="A308" s="19">
        <v>10555681</v>
      </c>
      <c r="B308" s="19">
        <v>3.2811900000000001</v>
      </c>
      <c r="C308" s="19" t="s">
        <v>2022</v>
      </c>
      <c r="D308" s="19" t="s">
        <v>1877</v>
      </c>
      <c r="E308" s="19" t="s">
        <v>3863</v>
      </c>
      <c r="F308" s="19" t="s">
        <v>1878</v>
      </c>
    </row>
    <row r="309" spans="1:6">
      <c r="A309" s="19">
        <v>10601062</v>
      </c>
      <c r="B309" s="19">
        <v>3.2755055</v>
      </c>
      <c r="C309" s="19" t="s">
        <v>7230</v>
      </c>
      <c r="D309" s="19" t="s">
        <v>7233</v>
      </c>
      <c r="E309" s="19">
        <v>53310</v>
      </c>
      <c r="F309" s="19" t="s">
        <v>7234</v>
      </c>
    </row>
    <row r="310" spans="1:6">
      <c r="A310" s="19">
        <v>10413059</v>
      </c>
      <c r="B310" s="19">
        <v>3.2749665000000001</v>
      </c>
      <c r="C310" s="19" t="s">
        <v>730</v>
      </c>
      <c r="D310" s="19" t="s">
        <v>1218</v>
      </c>
      <c r="E310" s="19">
        <v>22330</v>
      </c>
      <c r="F310" s="19" t="s">
        <v>731</v>
      </c>
    </row>
    <row r="311" spans="1:6">
      <c r="A311" s="19">
        <v>10588577</v>
      </c>
      <c r="B311" s="19">
        <v>3.2696204</v>
      </c>
      <c r="C311" s="19" t="s">
        <v>478</v>
      </c>
      <c r="D311" s="19" t="s">
        <v>7247</v>
      </c>
      <c r="E311" s="19">
        <v>12700</v>
      </c>
      <c r="F311" s="19" t="s">
        <v>479</v>
      </c>
    </row>
    <row r="312" spans="1:6" ht="24">
      <c r="A312" s="19">
        <v>10393544</v>
      </c>
      <c r="B312" s="19">
        <v>3.2595757999999999</v>
      </c>
      <c r="C312" s="19" t="s">
        <v>555</v>
      </c>
      <c r="D312" s="19" t="s">
        <v>4878</v>
      </c>
      <c r="E312" s="19">
        <v>19157</v>
      </c>
      <c r="F312" s="19" t="s">
        <v>4879</v>
      </c>
    </row>
    <row r="313" spans="1:6">
      <c r="A313" s="19">
        <v>10458906</v>
      </c>
      <c r="B313" s="19">
        <v>3.2322039999999999</v>
      </c>
      <c r="C313" s="19" t="s">
        <v>5785</v>
      </c>
      <c r="D313" s="19" t="s">
        <v>5786</v>
      </c>
      <c r="E313" s="19">
        <v>19038</v>
      </c>
      <c r="F313" s="19" t="s">
        <v>5787</v>
      </c>
    </row>
    <row r="314" spans="1:6">
      <c r="A314" s="19">
        <v>10606436</v>
      </c>
      <c r="B314" s="19">
        <v>3.2319187999999999</v>
      </c>
      <c r="C314" s="19" t="s">
        <v>7148</v>
      </c>
      <c r="D314" s="19" t="s">
        <v>7149</v>
      </c>
      <c r="E314" s="19">
        <v>50887</v>
      </c>
      <c r="F314" s="19" t="s">
        <v>7150</v>
      </c>
    </row>
    <row r="315" spans="1:6">
      <c r="A315" s="19">
        <v>10347741</v>
      </c>
      <c r="B315" s="19">
        <v>3.2159330000000002</v>
      </c>
      <c r="C315" s="19" t="s">
        <v>1222</v>
      </c>
      <c r="D315" s="19" t="s">
        <v>1069</v>
      </c>
      <c r="E315" s="19">
        <v>68393</v>
      </c>
      <c r="F315" s="19" t="s">
        <v>1070</v>
      </c>
    </row>
    <row r="316" spans="1:6">
      <c r="A316" s="19">
        <v>10503172</v>
      </c>
      <c r="B316" s="19">
        <v>3.2067985999999999</v>
      </c>
      <c r="C316" s="19" t="s">
        <v>5973</v>
      </c>
      <c r="D316" s="19" t="s">
        <v>6242</v>
      </c>
      <c r="E316" s="19">
        <v>320790</v>
      </c>
      <c r="F316" s="19" t="s">
        <v>6243</v>
      </c>
    </row>
    <row r="317" spans="1:6" ht="24">
      <c r="A317" s="19">
        <v>10390691</v>
      </c>
      <c r="B317" s="19">
        <v>3.2038905999999998</v>
      </c>
      <c r="C317" s="19" t="s">
        <v>4699</v>
      </c>
      <c r="D317" s="19" t="s">
        <v>4700</v>
      </c>
      <c r="E317" s="19" t="s">
        <v>4860</v>
      </c>
      <c r="F317" s="19" t="s">
        <v>4861</v>
      </c>
    </row>
    <row r="318" spans="1:6">
      <c r="A318" s="19">
        <v>10574532</v>
      </c>
      <c r="B318" s="19">
        <v>3.18825</v>
      </c>
      <c r="C318" s="19" t="s">
        <v>1947</v>
      </c>
      <c r="D318" s="19" t="s">
        <v>1948</v>
      </c>
      <c r="E318" s="19">
        <v>234671</v>
      </c>
      <c r="F318" s="19" t="s">
        <v>1949</v>
      </c>
    </row>
    <row r="319" spans="1:6">
      <c r="A319" s="19">
        <v>10452658</v>
      </c>
      <c r="B319" s="19">
        <v>3.1848692999999999</v>
      </c>
      <c r="C319" s="19" t="s">
        <v>5712</v>
      </c>
      <c r="D319" s="19" t="s">
        <v>5713</v>
      </c>
      <c r="E319" s="19">
        <v>74355</v>
      </c>
      <c r="F319" s="19" t="s">
        <v>5714</v>
      </c>
    </row>
    <row r="320" spans="1:6">
      <c r="A320" s="19">
        <v>10523151</v>
      </c>
      <c r="B320" s="19">
        <v>3.1842703999999999</v>
      </c>
      <c r="C320" s="19" t="s">
        <v>6425</v>
      </c>
      <c r="D320" s="19" t="s">
        <v>6426</v>
      </c>
      <c r="E320" s="19">
        <v>14825</v>
      </c>
      <c r="F320" s="19" t="s">
        <v>6427</v>
      </c>
    </row>
    <row r="321" spans="1:6">
      <c r="A321" s="19">
        <v>10582337</v>
      </c>
      <c r="B321" s="19">
        <v>3.1839472999999998</v>
      </c>
      <c r="C321" s="19" t="s">
        <v>7014</v>
      </c>
      <c r="D321" s="19"/>
      <c r="E321" s="19">
        <v>234839</v>
      </c>
      <c r="F321" s="19"/>
    </row>
    <row r="322" spans="1:6">
      <c r="A322" s="19">
        <v>10402730</v>
      </c>
      <c r="B322" s="19">
        <v>3.1794410000000002</v>
      </c>
      <c r="C322" s="19" t="s">
        <v>4854</v>
      </c>
      <c r="D322" s="19" t="s">
        <v>4855</v>
      </c>
      <c r="E322" s="19">
        <v>21981</v>
      </c>
      <c r="F322" s="19" t="s">
        <v>4856</v>
      </c>
    </row>
    <row r="323" spans="1:6">
      <c r="A323" s="19">
        <v>10492426</v>
      </c>
      <c r="B323" s="19">
        <v>3.1772046</v>
      </c>
      <c r="C323" s="19" t="s">
        <v>4693</v>
      </c>
      <c r="D323" s="19" t="s">
        <v>4694</v>
      </c>
      <c r="E323" s="19">
        <v>264895</v>
      </c>
      <c r="F323" s="19"/>
    </row>
    <row r="324" spans="1:6">
      <c r="A324" s="19">
        <v>10503174</v>
      </c>
      <c r="B324" s="19">
        <v>3.1708116999999998</v>
      </c>
      <c r="C324" s="19" t="s">
        <v>5973</v>
      </c>
      <c r="D324" s="19" t="s">
        <v>6242</v>
      </c>
      <c r="E324" s="19">
        <v>320790</v>
      </c>
      <c r="F324" s="19" t="s">
        <v>6243</v>
      </c>
    </row>
    <row r="325" spans="1:6">
      <c r="A325" s="19">
        <v>10390032</v>
      </c>
      <c r="B325" s="19">
        <v>3.1700382</v>
      </c>
      <c r="C325" s="19" t="s">
        <v>4693</v>
      </c>
      <c r="D325" s="19" t="s">
        <v>4694</v>
      </c>
      <c r="E325" s="19">
        <v>264895</v>
      </c>
      <c r="F325" s="19" t="s">
        <v>4695</v>
      </c>
    </row>
    <row r="326" spans="1:6" ht="24">
      <c r="A326" s="19">
        <v>10549222</v>
      </c>
      <c r="B326" s="19">
        <v>3.1615367000000001</v>
      </c>
      <c r="C326" s="19" t="s">
        <v>6563</v>
      </c>
      <c r="D326" s="19" t="s">
        <v>6564</v>
      </c>
      <c r="E326" s="19">
        <v>12035</v>
      </c>
      <c r="F326" s="19" t="s">
        <v>6565</v>
      </c>
    </row>
    <row r="327" spans="1:6">
      <c r="A327" s="19">
        <v>10460585</v>
      </c>
      <c r="B327" s="19">
        <v>3.1583030000000001</v>
      </c>
      <c r="C327" s="19" t="s">
        <v>5650</v>
      </c>
      <c r="D327" s="19" t="s">
        <v>5651</v>
      </c>
      <c r="E327" s="19">
        <v>14283</v>
      </c>
      <c r="F327" s="19" t="s">
        <v>5652</v>
      </c>
    </row>
    <row r="328" spans="1:6">
      <c r="A328" s="19">
        <v>10353346</v>
      </c>
      <c r="B328" s="19">
        <v>3.1553670999999999</v>
      </c>
      <c r="C328" s="19" t="s">
        <v>4488</v>
      </c>
      <c r="D328" s="19" t="s">
        <v>4342</v>
      </c>
      <c r="E328" s="19">
        <v>241035</v>
      </c>
      <c r="F328" s="19" t="s">
        <v>4343</v>
      </c>
    </row>
    <row r="329" spans="1:6" ht="24">
      <c r="A329" s="19">
        <v>10561031</v>
      </c>
      <c r="B329" s="19">
        <v>3.1522356999999999</v>
      </c>
      <c r="C329" s="19" t="s">
        <v>6803</v>
      </c>
      <c r="D329" s="19" t="s">
        <v>6658</v>
      </c>
      <c r="E329" s="19" t="s">
        <v>6946</v>
      </c>
      <c r="F329" s="19" t="s">
        <v>6947</v>
      </c>
    </row>
    <row r="330" spans="1:6">
      <c r="A330" s="19">
        <v>10516551</v>
      </c>
      <c r="B330" s="19">
        <v>3.1426162999999998</v>
      </c>
      <c r="C330" s="19" t="s">
        <v>645</v>
      </c>
      <c r="D330" s="19" t="s">
        <v>1676</v>
      </c>
      <c r="E330" s="19">
        <v>74648</v>
      </c>
      <c r="F330" s="19" t="s">
        <v>646</v>
      </c>
    </row>
    <row r="331" spans="1:6">
      <c r="A331" s="19">
        <v>10394699</v>
      </c>
      <c r="B331" s="19">
        <v>3.1411831000000001</v>
      </c>
      <c r="C331" s="19" t="s">
        <v>462</v>
      </c>
      <c r="D331" s="19" t="s">
        <v>4891</v>
      </c>
      <c r="E331" s="19">
        <v>19878</v>
      </c>
      <c r="F331" s="19" t="s">
        <v>463</v>
      </c>
    </row>
    <row r="332" spans="1:6">
      <c r="A332" s="19">
        <v>10513666</v>
      </c>
      <c r="B332" s="19">
        <v>3.1376075999999999</v>
      </c>
      <c r="C332" s="19" t="s">
        <v>6339</v>
      </c>
      <c r="D332" s="19" t="s">
        <v>6205</v>
      </c>
      <c r="E332" s="19">
        <v>100182</v>
      </c>
      <c r="F332" s="19" t="s">
        <v>6206</v>
      </c>
    </row>
    <row r="333" spans="1:6">
      <c r="A333" s="19">
        <v>10523563</v>
      </c>
      <c r="B333" s="19">
        <v>3.1318809999999999</v>
      </c>
      <c r="C333" s="19" t="s">
        <v>717</v>
      </c>
      <c r="D333" s="19" t="s">
        <v>6296</v>
      </c>
      <c r="E333" s="19">
        <v>74596</v>
      </c>
      <c r="F333" s="19" t="s">
        <v>718</v>
      </c>
    </row>
    <row r="334" spans="1:6">
      <c r="A334" s="19">
        <v>10354191</v>
      </c>
      <c r="B334" s="19">
        <v>3.1271157000000001</v>
      </c>
      <c r="C334" s="19" t="s">
        <v>803</v>
      </c>
      <c r="D334" s="19" t="s">
        <v>4645</v>
      </c>
      <c r="E334" s="19">
        <v>67702</v>
      </c>
      <c r="F334" s="19" t="s">
        <v>804</v>
      </c>
    </row>
    <row r="335" spans="1:6" ht="24">
      <c r="A335" s="19">
        <v>10382462</v>
      </c>
      <c r="B335" s="19">
        <v>3.1247579999999999</v>
      </c>
      <c r="C335" s="19" t="s">
        <v>1101</v>
      </c>
      <c r="D335" s="19" t="s">
        <v>1102</v>
      </c>
      <c r="E335" s="19">
        <v>26941</v>
      </c>
      <c r="F335" s="19" t="s">
        <v>1103</v>
      </c>
    </row>
    <row r="336" spans="1:6">
      <c r="A336" s="19">
        <v>10363905</v>
      </c>
      <c r="B336" s="19">
        <v>3.1241653</v>
      </c>
      <c r="C336" s="19" t="s">
        <v>482</v>
      </c>
      <c r="D336" s="19" t="s">
        <v>1008</v>
      </c>
      <c r="E336" s="19">
        <v>52696</v>
      </c>
      <c r="F336" s="19" t="s">
        <v>483</v>
      </c>
    </row>
    <row r="337" spans="1:6" ht="24">
      <c r="A337" s="19">
        <v>10427026</v>
      </c>
      <c r="B337" s="19">
        <v>3.106115</v>
      </c>
      <c r="C337" s="19" t="s">
        <v>5143</v>
      </c>
      <c r="D337" s="19" t="s">
        <v>5364</v>
      </c>
      <c r="E337" s="19">
        <v>56149</v>
      </c>
      <c r="F337" s="19" t="s">
        <v>5365</v>
      </c>
    </row>
    <row r="338" spans="1:6">
      <c r="A338" s="19">
        <v>10512156</v>
      </c>
      <c r="B338" s="19">
        <v>3.1031692</v>
      </c>
      <c r="C338" s="19" t="s">
        <v>6326</v>
      </c>
      <c r="D338" s="19" t="s">
        <v>6327</v>
      </c>
      <c r="E338" s="19">
        <v>11828</v>
      </c>
      <c r="F338" s="19" t="s">
        <v>6328</v>
      </c>
    </row>
    <row r="339" spans="1:6">
      <c r="A339" s="19">
        <v>10587554</v>
      </c>
      <c r="B339" s="19">
        <v>3.0973806000000002</v>
      </c>
      <c r="C339" s="19" t="s">
        <v>6929</v>
      </c>
      <c r="D339" s="19" t="s">
        <v>6930</v>
      </c>
      <c r="E339" s="19">
        <v>21983</v>
      </c>
      <c r="F339" s="19" t="s">
        <v>6931</v>
      </c>
    </row>
    <row r="340" spans="1:6" ht="60">
      <c r="A340" s="19">
        <v>10403108</v>
      </c>
      <c r="B340" s="19">
        <v>3.0834655999999998</v>
      </c>
      <c r="C340" s="19" t="s">
        <v>1160</v>
      </c>
      <c r="D340" s="19" t="s">
        <v>1167</v>
      </c>
      <c r="E340" s="19" t="s">
        <v>2700</v>
      </c>
      <c r="F340" s="19" t="s">
        <v>1168</v>
      </c>
    </row>
    <row r="341" spans="1:6">
      <c r="A341" s="19">
        <v>10503196</v>
      </c>
      <c r="B341" s="19">
        <v>3.0829030999999998</v>
      </c>
      <c r="C341" s="19" t="s">
        <v>5973</v>
      </c>
      <c r="D341" s="19" t="s">
        <v>6242</v>
      </c>
      <c r="E341" s="19">
        <v>320790</v>
      </c>
      <c r="F341" s="19" t="s">
        <v>6243</v>
      </c>
    </row>
    <row r="342" spans="1:6">
      <c r="A342" s="19">
        <v>10593413</v>
      </c>
      <c r="B342" s="19">
        <v>3.0807169999999999</v>
      </c>
      <c r="C342" s="19" t="s">
        <v>6996</v>
      </c>
      <c r="D342" s="19" t="s">
        <v>6997</v>
      </c>
      <c r="E342" s="19">
        <v>66952</v>
      </c>
      <c r="F342" s="19"/>
    </row>
    <row r="343" spans="1:6">
      <c r="A343" s="19">
        <v>10545001</v>
      </c>
      <c r="B343" s="19">
        <v>3.0744134999999999</v>
      </c>
      <c r="C343" s="19" t="s">
        <v>1970</v>
      </c>
      <c r="D343" s="19" t="s">
        <v>1971</v>
      </c>
      <c r="E343" s="19">
        <v>243382</v>
      </c>
      <c r="F343" s="19" t="s">
        <v>1821</v>
      </c>
    </row>
    <row r="344" spans="1:6">
      <c r="A344" s="19">
        <v>10494060</v>
      </c>
      <c r="B344" s="19">
        <v>3.0672001999999998</v>
      </c>
      <c r="C344" s="19" t="s">
        <v>6098</v>
      </c>
      <c r="D344" s="19" t="s">
        <v>6099</v>
      </c>
      <c r="E344" s="19">
        <v>78523</v>
      </c>
      <c r="F344" s="19" t="s">
        <v>6100</v>
      </c>
    </row>
    <row r="345" spans="1:6">
      <c r="A345" s="19">
        <v>10550660</v>
      </c>
      <c r="B345" s="19">
        <v>3.0620506000000001</v>
      </c>
      <c r="C345" s="19" t="s">
        <v>444</v>
      </c>
      <c r="D345" s="19" t="s">
        <v>6718</v>
      </c>
      <c r="E345" s="19">
        <v>333654</v>
      </c>
      <c r="F345" s="19" t="s">
        <v>445</v>
      </c>
    </row>
    <row r="346" spans="1:6">
      <c r="A346" s="19">
        <v>10346960</v>
      </c>
      <c r="B346" s="19">
        <v>3.0599827999999998</v>
      </c>
      <c r="C346" s="19" t="s">
        <v>4564</v>
      </c>
      <c r="D346" s="19" t="s">
        <v>4424</v>
      </c>
      <c r="E346" s="19">
        <v>227210</v>
      </c>
      <c r="F346" s="19" t="s">
        <v>4425</v>
      </c>
    </row>
    <row r="347" spans="1:6">
      <c r="A347" s="19">
        <v>10460787</v>
      </c>
      <c r="B347" s="19">
        <v>3.0545545000000001</v>
      </c>
      <c r="C347" s="19" t="s">
        <v>1379</v>
      </c>
      <c r="D347" s="19" t="s">
        <v>1380</v>
      </c>
      <c r="E347" s="19">
        <v>329015</v>
      </c>
      <c r="F347" s="19" t="s">
        <v>21</v>
      </c>
    </row>
    <row r="348" spans="1:6">
      <c r="A348" s="19">
        <v>10528268</v>
      </c>
      <c r="B348" s="19">
        <v>3.0471005</v>
      </c>
      <c r="C348" s="19" t="s">
        <v>1892</v>
      </c>
      <c r="D348" s="19" t="s">
        <v>1893</v>
      </c>
      <c r="E348" s="19">
        <v>19248</v>
      </c>
      <c r="F348" s="19" t="s">
        <v>1894</v>
      </c>
    </row>
    <row r="349" spans="1:6">
      <c r="A349" s="19">
        <v>10470564</v>
      </c>
      <c r="B349" s="19">
        <v>3.0418088000000001</v>
      </c>
      <c r="C349" s="19" t="s">
        <v>294</v>
      </c>
      <c r="D349" s="19" t="s">
        <v>1616</v>
      </c>
      <c r="E349" s="19">
        <v>19730</v>
      </c>
      <c r="F349" s="19" t="s">
        <v>295</v>
      </c>
    </row>
    <row r="350" spans="1:6" ht="24">
      <c r="A350" s="19">
        <v>10391918</v>
      </c>
      <c r="B350" s="19">
        <v>3.0373139999999998</v>
      </c>
      <c r="C350" s="19" t="s">
        <v>919</v>
      </c>
      <c r="D350" s="19" t="s">
        <v>4717</v>
      </c>
      <c r="E350" s="19">
        <v>353047</v>
      </c>
      <c r="F350" s="19" t="s">
        <v>920</v>
      </c>
    </row>
    <row r="351" spans="1:6" ht="24">
      <c r="A351" s="19">
        <v>10506225</v>
      </c>
      <c r="B351" s="19">
        <v>3.0335557</v>
      </c>
      <c r="C351" s="19" t="s">
        <v>6127</v>
      </c>
      <c r="D351" s="19" t="s">
        <v>6128</v>
      </c>
      <c r="E351" s="19" t="s">
        <v>6129</v>
      </c>
      <c r="F351" s="19" t="s">
        <v>6130</v>
      </c>
    </row>
    <row r="352" spans="1:6">
      <c r="A352" s="19">
        <v>10444824</v>
      </c>
      <c r="B352" s="19">
        <v>3.0260444</v>
      </c>
      <c r="C352" s="19" t="s">
        <v>5604</v>
      </c>
      <c r="D352" s="19" t="s">
        <v>5605</v>
      </c>
      <c r="E352" s="19">
        <v>110557</v>
      </c>
      <c r="F352" s="19" t="s">
        <v>5606</v>
      </c>
    </row>
    <row r="353" spans="1:6">
      <c r="A353" s="19">
        <v>10447065</v>
      </c>
      <c r="B353" s="19">
        <v>3.0209339000000002</v>
      </c>
      <c r="C353" s="19" t="s">
        <v>1338</v>
      </c>
      <c r="D353" s="19"/>
      <c r="E353" s="19">
        <v>381110</v>
      </c>
      <c r="F353" s="19" t="s">
        <v>1339</v>
      </c>
    </row>
    <row r="354" spans="1:6">
      <c r="A354" s="19">
        <v>10472782</v>
      </c>
      <c r="B354" s="19">
        <v>3.0177822000000001</v>
      </c>
      <c r="C354" s="19" t="s">
        <v>1323</v>
      </c>
      <c r="D354" s="19" t="s">
        <v>1324</v>
      </c>
      <c r="E354" s="19">
        <v>107435</v>
      </c>
      <c r="F354" s="19" t="s">
        <v>1325</v>
      </c>
    </row>
    <row r="355" spans="1:6">
      <c r="A355" s="19">
        <v>10412298</v>
      </c>
      <c r="B355" s="19">
        <v>3.0177692999999999</v>
      </c>
      <c r="C355" s="19" t="s">
        <v>5238</v>
      </c>
      <c r="D355" s="19" t="s">
        <v>5239</v>
      </c>
      <c r="E355" s="19">
        <v>109700</v>
      </c>
      <c r="F355" s="19" t="s">
        <v>5240</v>
      </c>
    </row>
    <row r="356" spans="1:6">
      <c r="A356" s="19">
        <v>10503188</v>
      </c>
      <c r="B356" s="19">
        <v>3.0139604000000002</v>
      </c>
      <c r="C356" s="19" t="s">
        <v>5973</v>
      </c>
      <c r="D356" s="19" t="s">
        <v>6242</v>
      </c>
      <c r="E356" s="19">
        <v>320790</v>
      </c>
      <c r="F356" s="19" t="s">
        <v>6243</v>
      </c>
    </row>
    <row r="357" spans="1:6" ht="36">
      <c r="A357" s="19">
        <v>10465185</v>
      </c>
      <c r="B357" s="19">
        <v>3.0115707</v>
      </c>
      <c r="C357" s="19" t="s">
        <v>5842</v>
      </c>
      <c r="D357" s="19" t="s">
        <v>5843</v>
      </c>
      <c r="E357" s="19">
        <v>114601</v>
      </c>
      <c r="F357" s="19" t="s">
        <v>5844</v>
      </c>
    </row>
    <row r="358" spans="1:6">
      <c r="A358" s="19">
        <v>10565547</v>
      </c>
      <c r="B358" s="19">
        <v>2.9975269999999998</v>
      </c>
      <c r="C358" s="19" t="s">
        <v>6711</v>
      </c>
      <c r="D358" s="19" t="s">
        <v>6712</v>
      </c>
      <c r="E358" s="19">
        <v>74737</v>
      </c>
      <c r="F358" s="19" t="s">
        <v>6860</v>
      </c>
    </row>
    <row r="359" spans="1:6" ht="24">
      <c r="A359" s="19">
        <v>10546056</v>
      </c>
      <c r="B359" s="19">
        <v>2.9957638000000002</v>
      </c>
      <c r="C359" s="19" t="s">
        <v>1826</v>
      </c>
      <c r="D359" s="19" t="s">
        <v>1827</v>
      </c>
      <c r="E359" s="19">
        <v>69834</v>
      </c>
      <c r="F359" s="19" t="s">
        <v>1828</v>
      </c>
    </row>
    <row r="360" spans="1:6">
      <c r="A360" s="19">
        <v>10452701</v>
      </c>
      <c r="B360" s="19">
        <v>2.9888357999999999</v>
      </c>
      <c r="C360" s="19" t="s">
        <v>5712</v>
      </c>
      <c r="D360" s="19" t="s">
        <v>5713</v>
      </c>
      <c r="E360" s="19">
        <v>74355</v>
      </c>
      <c r="F360" s="19" t="s">
        <v>5714</v>
      </c>
    </row>
    <row r="361" spans="1:6">
      <c r="A361" s="19">
        <v>10425923</v>
      </c>
      <c r="B361" s="19">
        <v>2.9865832000000001</v>
      </c>
      <c r="C361" s="19" t="s">
        <v>1131</v>
      </c>
      <c r="D361" s="19" t="s">
        <v>1273</v>
      </c>
      <c r="E361" s="19">
        <v>73225</v>
      </c>
      <c r="F361" s="19"/>
    </row>
    <row r="362" spans="1:6">
      <c r="A362" s="19">
        <v>10580782</v>
      </c>
      <c r="B362" s="19">
        <v>2.9855106</v>
      </c>
      <c r="C362" s="19" t="s">
        <v>6850</v>
      </c>
      <c r="D362" s="19" t="s">
        <v>6851</v>
      </c>
      <c r="E362" s="19">
        <v>114255</v>
      </c>
      <c r="F362" s="19" t="s">
        <v>6852</v>
      </c>
    </row>
    <row r="363" spans="1:6">
      <c r="A363" s="19">
        <v>10471424</v>
      </c>
      <c r="B363" s="19">
        <v>2.9853930000000002</v>
      </c>
      <c r="C363" s="19" t="s">
        <v>5754</v>
      </c>
      <c r="D363" s="19" t="s">
        <v>5755</v>
      </c>
      <c r="E363" s="19">
        <v>98952</v>
      </c>
      <c r="F363" s="19" t="s">
        <v>5756</v>
      </c>
    </row>
    <row r="364" spans="1:6">
      <c r="A364" s="19">
        <v>10406757</v>
      </c>
      <c r="B364" s="19">
        <v>2.9765966000000001</v>
      </c>
      <c r="C364" s="19" t="s">
        <v>1033</v>
      </c>
      <c r="D364" s="19" t="s">
        <v>1034</v>
      </c>
      <c r="E364" s="19">
        <v>68018</v>
      </c>
      <c r="F364" s="19" t="s">
        <v>1035</v>
      </c>
    </row>
    <row r="365" spans="1:6">
      <c r="A365" s="19">
        <v>10527332</v>
      </c>
      <c r="B365" s="19">
        <v>2.9684539999999999</v>
      </c>
      <c r="C365" s="19" t="s">
        <v>6468</v>
      </c>
      <c r="D365" s="19" t="s">
        <v>6469</v>
      </c>
      <c r="E365" s="19">
        <v>53324</v>
      </c>
      <c r="F365" s="19" t="s">
        <v>6470</v>
      </c>
    </row>
    <row r="366" spans="1:6">
      <c r="A366" s="19">
        <v>10364702</v>
      </c>
      <c r="B366" s="19">
        <v>2.9612707999999999</v>
      </c>
      <c r="C366" s="19" t="s">
        <v>28</v>
      </c>
      <c r="D366" s="19" t="s">
        <v>1011</v>
      </c>
      <c r="E366" s="19">
        <v>59090</v>
      </c>
      <c r="F366" s="19" t="s">
        <v>29</v>
      </c>
    </row>
    <row r="367" spans="1:6">
      <c r="A367" s="19">
        <v>10398859</v>
      </c>
      <c r="B367" s="19">
        <v>2.9549139000000002</v>
      </c>
      <c r="C367" s="19" t="s">
        <v>1145</v>
      </c>
      <c r="D367" s="19" t="s">
        <v>1146</v>
      </c>
      <c r="E367" s="19">
        <v>11565</v>
      </c>
      <c r="F367" s="19" t="s">
        <v>1147</v>
      </c>
    </row>
    <row r="368" spans="1:6" ht="24">
      <c r="A368" s="19">
        <v>10491300</v>
      </c>
      <c r="B368" s="19">
        <v>2.9517688999999998</v>
      </c>
      <c r="C368" s="19" t="s">
        <v>766</v>
      </c>
      <c r="D368" s="19" t="s">
        <v>1686</v>
      </c>
      <c r="E368" s="19">
        <v>20482</v>
      </c>
      <c r="F368" s="19" t="s">
        <v>1522</v>
      </c>
    </row>
    <row r="369" spans="1:6">
      <c r="A369" s="19">
        <v>10414360</v>
      </c>
      <c r="B369" s="19">
        <v>2.9487147</v>
      </c>
      <c r="C369" s="19" t="s">
        <v>352</v>
      </c>
      <c r="D369" s="19" t="s">
        <v>5263</v>
      </c>
      <c r="E369" s="19">
        <v>16854</v>
      </c>
      <c r="F369" s="19" t="s">
        <v>353</v>
      </c>
    </row>
    <row r="370" spans="1:6">
      <c r="A370" s="19">
        <v>10520950</v>
      </c>
      <c r="B370" s="19">
        <v>2.9455079999999998</v>
      </c>
      <c r="C370" s="19" t="s">
        <v>275</v>
      </c>
      <c r="D370" s="19" t="s">
        <v>1447</v>
      </c>
      <c r="E370" s="19">
        <v>54132</v>
      </c>
      <c r="F370" s="19" t="s">
        <v>276</v>
      </c>
    </row>
    <row r="371" spans="1:6">
      <c r="A371" s="19">
        <v>10546855</v>
      </c>
      <c r="B371" s="19">
        <v>2.9415057</v>
      </c>
      <c r="C371" s="19" t="s">
        <v>6674</v>
      </c>
      <c r="D371" s="19" t="s">
        <v>6675</v>
      </c>
      <c r="E371" s="19">
        <v>259302</v>
      </c>
      <c r="F371" s="19" t="s">
        <v>6676</v>
      </c>
    </row>
    <row r="372" spans="1:6">
      <c r="A372" s="19">
        <v>10450367</v>
      </c>
      <c r="B372" s="19">
        <v>2.9343547999999999</v>
      </c>
      <c r="C372" s="19" t="s">
        <v>5678</v>
      </c>
      <c r="D372" s="19" t="s">
        <v>5679</v>
      </c>
      <c r="E372" s="19" t="s">
        <v>5680</v>
      </c>
      <c r="F372" s="19" t="s">
        <v>5681</v>
      </c>
    </row>
    <row r="373" spans="1:6">
      <c r="A373" s="19">
        <v>10469151</v>
      </c>
      <c r="B373" s="19">
        <v>2.9340057000000002</v>
      </c>
      <c r="C373" s="19" t="s">
        <v>1448</v>
      </c>
      <c r="D373" s="19" t="s">
        <v>1449</v>
      </c>
      <c r="E373" s="19">
        <v>209378</v>
      </c>
      <c r="F373" s="19" t="s">
        <v>1612</v>
      </c>
    </row>
    <row r="374" spans="1:6">
      <c r="A374" s="19">
        <v>10492335</v>
      </c>
      <c r="B374" s="19">
        <v>2.9319942000000001</v>
      </c>
      <c r="C374" s="19" t="s">
        <v>6060</v>
      </c>
      <c r="D374" s="19" t="s">
        <v>6061</v>
      </c>
      <c r="E374" s="19">
        <v>74012</v>
      </c>
      <c r="F374" s="19" t="s">
        <v>6062</v>
      </c>
    </row>
    <row r="375" spans="1:6">
      <c r="A375" s="19">
        <v>10431974</v>
      </c>
      <c r="B375" s="19">
        <v>2.9282522000000002</v>
      </c>
      <c r="C375" s="19" t="s">
        <v>5294</v>
      </c>
      <c r="D375" s="19" t="s">
        <v>5179</v>
      </c>
      <c r="E375" s="19">
        <v>223864</v>
      </c>
      <c r="F375" s="19" t="s">
        <v>5444</v>
      </c>
    </row>
    <row r="376" spans="1:6">
      <c r="A376" s="19">
        <v>10507905</v>
      </c>
      <c r="B376" s="19">
        <v>2.9280431</v>
      </c>
      <c r="C376" s="19" t="s">
        <v>343</v>
      </c>
      <c r="D376" s="19" t="s">
        <v>6159</v>
      </c>
      <c r="E376" s="19">
        <v>18991</v>
      </c>
      <c r="F376" s="19" t="s">
        <v>344</v>
      </c>
    </row>
    <row r="377" spans="1:6">
      <c r="A377" s="19">
        <v>10584317</v>
      </c>
      <c r="B377" s="19">
        <v>2.9264264</v>
      </c>
      <c r="C377" s="19" t="s">
        <v>1981</v>
      </c>
      <c r="D377" s="19" t="s">
        <v>1982</v>
      </c>
      <c r="E377" s="19">
        <v>69524</v>
      </c>
      <c r="F377" s="19" t="s">
        <v>1983</v>
      </c>
    </row>
    <row r="378" spans="1:6">
      <c r="A378" s="19">
        <v>10499168</v>
      </c>
      <c r="B378" s="19">
        <v>2.922644</v>
      </c>
      <c r="C378" s="19" t="s">
        <v>6202</v>
      </c>
      <c r="D378" s="19" t="s">
        <v>6203</v>
      </c>
      <c r="E378" s="19">
        <v>170643</v>
      </c>
      <c r="F378" s="19" t="s">
        <v>6204</v>
      </c>
    </row>
    <row r="379" spans="1:6">
      <c r="A379" s="19">
        <v>10426110</v>
      </c>
      <c r="B379" s="19">
        <v>2.9214880000000001</v>
      </c>
      <c r="C379" s="19" t="s">
        <v>5219</v>
      </c>
      <c r="D379" s="19" t="s">
        <v>5220</v>
      </c>
      <c r="E379" s="19">
        <v>223775</v>
      </c>
      <c r="F379" s="19" t="s">
        <v>5221</v>
      </c>
    </row>
    <row r="380" spans="1:6">
      <c r="A380" s="19">
        <v>10538356</v>
      </c>
      <c r="B380" s="19">
        <v>2.9113983999999999</v>
      </c>
      <c r="C380" s="19" t="s">
        <v>6449</v>
      </c>
      <c r="D380" s="19" t="s">
        <v>6450</v>
      </c>
      <c r="E380" s="19">
        <v>69993</v>
      </c>
      <c r="F380" s="19" t="s">
        <v>6451</v>
      </c>
    </row>
    <row r="381" spans="1:6">
      <c r="A381" s="19">
        <v>10349100</v>
      </c>
      <c r="B381" s="19">
        <v>2.9038439</v>
      </c>
      <c r="C381" s="19" t="s">
        <v>1088</v>
      </c>
      <c r="D381" s="19" t="s">
        <v>1089</v>
      </c>
      <c r="E381" s="19">
        <v>626075</v>
      </c>
      <c r="F381" s="19" t="s">
        <v>1090</v>
      </c>
    </row>
    <row r="382" spans="1:6">
      <c r="A382" s="19">
        <v>10393449</v>
      </c>
      <c r="B382" s="19">
        <v>2.9020524000000001</v>
      </c>
      <c r="C382" s="19" t="s">
        <v>4875</v>
      </c>
      <c r="D382" s="19" t="s">
        <v>4876</v>
      </c>
      <c r="E382" s="19">
        <v>12702</v>
      </c>
      <c r="F382" s="19" t="s">
        <v>4877</v>
      </c>
    </row>
    <row r="383" spans="1:6">
      <c r="A383" s="19">
        <v>10503359</v>
      </c>
      <c r="B383" s="19">
        <v>2.8944724000000002</v>
      </c>
      <c r="C383" s="19" t="s">
        <v>6245</v>
      </c>
      <c r="D383" s="19" t="s">
        <v>6246</v>
      </c>
      <c r="E383" s="19">
        <v>77604</v>
      </c>
      <c r="F383" s="19" t="s">
        <v>6247</v>
      </c>
    </row>
    <row r="384" spans="1:6">
      <c r="A384" s="19">
        <v>10345580</v>
      </c>
      <c r="B384" s="19">
        <v>2.8921389999999998</v>
      </c>
      <c r="C384" s="19" t="s">
        <v>4352</v>
      </c>
      <c r="D384" s="19" t="s">
        <v>4353</v>
      </c>
      <c r="E384" s="19">
        <v>269180</v>
      </c>
      <c r="F384" s="19" t="s">
        <v>4354</v>
      </c>
    </row>
    <row r="385" spans="1:6">
      <c r="A385" s="19">
        <v>10473024</v>
      </c>
      <c r="B385" s="19">
        <v>2.8705799999999999</v>
      </c>
      <c r="C385" s="19" t="s">
        <v>5911</v>
      </c>
      <c r="D385" s="19" t="s">
        <v>5912</v>
      </c>
      <c r="E385" s="19">
        <v>228061</v>
      </c>
      <c r="F385" s="19" t="s">
        <v>5913</v>
      </c>
    </row>
    <row r="386" spans="1:6">
      <c r="A386" s="19">
        <v>10495675</v>
      </c>
      <c r="B386" s="19">
        <v>2.8693564</v>
      </c>
      <c r="C386" s="19" t="s">
        <v>6012</v>
      </c>
      <c r="D386" s="19" t="s">
        <v>6013</v>
      </c>
      <c r="E386" s="19">
        <v>14066</v>
      </c>
      <c r="F386" s="19" t="s">
        <v>6014</v>
      </c>
    </row>
    <row r="387" spans="1:6">
      <c r="A387" s="19">
        <v>10358677</v>
      </c>
      <c r="B387" s="19">
        <v>2.869326</v>
      </c>
      <c r="C387" s="19" t="s">
        <v>4395</v>
      </c>
      <c r="D387" s="19" t="s">
        <v>4396</v>
      </c>
      <c r="E387" s="19">
        <v>66875</v>
      </c>
      <c r="F387" s="19" t="s">
        <v>4397</v>
      </c>
    </row>
    <row r="388" spans="1:6">
      <c r="A388" s="19">
        <v>10460696</v>
      </c>
      <c r="B388" s="19">
        <v>2.851305</v>
      </c>
      <c r="C388" s="19" t="s">
        <v>5653</v>
      </c>
      <c r="D388" s="19" t="s">
        <v>5654</v>
      </c>
      <c r="E388" s="19">
        <v>107375</v>
      </c>
      <c r="F388" s="19" t="s">
        <v>5655</v>
      </c>
    </row>
    <row r="389" spans="1:6">
      <c r="A389" s="19">
        <v>10494761</v>
      </c>
      <c r="B389" s="19">
        <v>2.8459911</v>
      </c>
      <c r="C389" s="19" t="s">
        <v>6153</v>
      </c>
      <c r="D389" s="19" t="s">
        <v>6154</v>
      </c>
      <c r="E389" s="19">
        <v>242122</v>
      </c>
      <c r="F389" s="19" t="s">
        <v>6155</v>
      </c>
    </row>
    <row r="390" spans="1:6">
      <c r="A390" s="19">
        <v>10482030</v>
      </c>
      <c r="B390" s="19">
        <v>2.8441480000000001</v>
      </c>
      <c r="C390" s="19" t="s">
        <v>1495</v>
      </c>
      <c r="D390" s="19" t="s">
        <v>1496</v>
      </c>
      <c r="E390" s="19">
        <v>13830</v>
      </c>
      <c r="F390" s="19" t="s">
        <v>1497</v>
      </c>
    </row>
    <row r="391" spans="1:6">
      <c r="A391" s="19">
        <v>10354389</v>
      </c>
      <c r="B391" s="19">
        <v>2.8437307000000001</v>
      </c>
      <c r="C391" s="19" t="s">
        <v>4646</v>
      </c>
      <c r="D391" s="19" t="s">
        <v>4647</v>
      </c>
      <c r="E391" s="19">
        <v>227059</v>
      </c>
      <c r="F391" s="19" t="s">
        <v>4648</v>
      </c>
    </row>
    <row r="392" spans="1:6">
      <c r="A392" s="19">
        <v>10555389</v>
      </c>
      <c r="B392" s="19">
        <v>2.8433622999999999</v>
      </c>
      <c r="C392" s="19" t="s">
        <v>214</v>
      </c>
      <c r="D392" s="19" t="s">
        <v>2021</v>
      </c>
      <c r="E392" s="19">
        <v>22228</v>
      </c>
      <c r="F392" s="19" t="s">
        <v>215</v>
      </c>
    </row>
    <row r="393" spans="1:6" ht="24">
      <c r="A393" s="19">
        <v>10352125</v>
      </c>
      <c r="B393" s="19">
        <v>2.8366451000000001</v>
      </c>
      <c r="C393" s="19" t="s">
        <v>4474</v>
      </c>
      <c r="D393" s="19"/>
      <c r="E393" s="19">
        <v>791357</v>
      </c>
      <c r="F393" s="19"/>
    </row>
    <row r="394" spans="1:6">
      <c r="A394" s="19">
        <v>10549276</v>
      </c>
      <c r="B394" s="19">
        <v>2.835925</v>
      </c>
      <c r="C394" s="19" t="s">
        <v>422</v>
      </c>
      <c r="D394" s="19" t="s">
        <v>6566</v>
      </c>
      <c r="E394" s="19">
        <v>79362</v>
      </c>
      <c r="F394" s="19" t="s">
        <v>423</v>
      </c>
    </row>
    <row r="395" spans="1:6">
      <c r="A395" s="19">
        <v>10467420</v>
      </c>
      <c r="B395" s="19">
        <v>2.8328207000000001</v>
      </c>
      <c r="C395" s="19" t="s">
        <v>275</v>
      </c>
      <c r="D395" s="19" t="s">
        <v>1447</v>
      </c>
      <c r="E395" s="19">
        <v>54132</v>
      </c>
      <c r="F395" s="19" t="s">
        <v>276</v>
      </c>
    </row>
    <row r="396" spans="1:6">
      <c r="A396" s="19">
        <v>10398996</v>
      </c>
      <c r="B396" s="19">
        <v>2.8310925999999998</v>
      </c>
      <c r="C396" s="19" t="s">
        <v>139</v>
      </c>
      <c r="D396" s="19" t="s">
        <v>1148</v>
      </c>
      <c r="E396" s="19">
        <v>68337</v>
      </c>
      <c r="F396" s="19" t="s">
        <v>140</v>
      </c>
    </row>
    <row r="397" spans="1:6">
      <c r="A397" s="19">
        <v>10412657</v>
      </c>
      <c r="B397" s="19">
        <v>2.8242607</v>
      </c>
      <c r="C397" s="19"/>
      <c r="D397" s="19"/>
      <c r="E397" s="19"/>
      <c r="F397" s="19"/>
    </row>
    <row r="398" spans="1:6">
      <c r="A398" s="19">
        <v>10503218</v>
      </c>
      <c r="B398" s="19">
        <v>2.8234021999999999</v>
      </c>
      <c r="C398" s="19" t="s">
        <v>5973</v>
      </c>
      <c r="D398" s="19" t="s">
        <v>6242</v>
      </c>
      <c r="E398" s="19">
        <v>320790</v>
      </c>
      <c r="F398" s="19" t="s">
        <v>6243</v>
      </c>
    </row>
    <row r="399" spans="1:6">
      <c r="A399" s="19">
        <v>10479979</v>
      </c>
      <c r="B399" s="19">
        <v>2.8227039999999999</v>
      </c>
      <c r="C399" s="19"/>
      <c r="D399" s="19"/>
      <c r="E399" s="19"/>
      <c r="F399" s="19"/>
    </row>
    <row r="400" spans="1:6">
      <c r="A400" s="19">
        <v>10503182</v>
      </c>
      <c r="B400" s="19">
        <v>2.8178291</v>
      </c>
      <c r="C400" s="19" t="s">
        <v>5973</v>
      </c>
      <c r="D400" s="19" t="s">
        <v>6242</v>
      </c>
      <c r="E400" s="19">
        <v>320790</v>
      </c>
      <c r="F400" s="19" t="s">
        <v>6243</v>
      </c>
    </row>
    <row r="401" spans="1:6">
      <c r="A401" s="19">
        <v>10579468</v>
      </c>
      <c r="B401" s="19">
        <v>2.8129919999999999</v>
      </c>
      <c r="C401" s="19" t="s">
        <v>6991</v>
      </c>
      <c r="D401" s="19" t="s">
        <v>6992</v>
      </c>
      <c r="E401" s="19">
        <v>76478</v>
      </c>
      <c r="F401" s="19"/>
    </row>
    <row r="402" spans="1:6">
      <c r="A402" s="19">
        <v>10584891</v>
      </c>
      <c r="B402" s="19">
        <v>2.8075804999999998</v>
      </c>
      <c r="C402" s="19" t="s">
        <v>7043</v>
      </c>
      <c r="D402" s="19" t="s">
        <v>7044</v>
      </c>
      <c r="E402" s="19">
        <v>11936</v>
      </c>
      <c r="F402" s="19" t="s">
        <v>7045</v>
      </c>
    </row>
    <row r="403" spans="1:6">
      <c r="A403" s="19">
        <v>10385941</v>
      </c>
      <c r="B403" s="19">
        <v>2.8074062</v>
      </c>
      <c r="C403" s="19" t="s">
        <v>4819</v>
      </c>
      <c r="D403" s="19" t="s">
        <v>4820</v>
      </c>
      <c r="E403" s="19">
        <v>57783</v>
      </c>
      <c r="F403" s="19" t="s">
        <v>4821</v>
      </c>
    </row>
    <row r="404" spans="1:6">
      <c r="A404" s="19">
        <v>10594661</v>
      </c>
      <c r="B404" s="19">
        <v>2.8069274000000002</v>
      </c>
      <c r="C404" s="19" t="s">
        <v>1927</v>
      </c>
      <c r="D404" s="19" t="s">
        <v>1928</v>
      </c>
      <c r="E404" s="19">
        <v>22003</v>
      </c>
      <c r="F404" s="19" t="s">
        <v>1929</v>
      </c>
    </row>
    <row r="405" spans="1:6">
      <c r="A405" s="19">
        <v>10536931</v>
      </c>
      <c r="B405" s="19">
        <v>2.8053729999999999</v>
      </c>
      <c r="C405" s="19" t="s">
        <v>6436</v>
      </c>
      <c r="D405" s="19" t="s">
        <v>6437</v>
      </c>
      <c r="E405" s="19">
        <v>74340</v>
      </c>
      <c r="F405" s="19" t="s">
        <v>6438</v>
      </c>
    </row>
    <row r="406" spans="1:6">
      <c r="A406" s="19">
        <v>10362676</v>
      </c>
      <c r="B406" s="19">
        <v>2.8039176000000001</v>
      </c>
      <c r="C406" s="19" t="s">
        <v>4590</v>
      </c>
      <c r="D406" s="19" t="s">
        <v>4591</v>
      </c>
      <c r="E406" s="19">
        <v>78334</v>
      </c>
      <c r="F406" s="19" t="s">
        <v>4592</v>
      </c>
    </row>
    <row r="407" spans="1:6">
      <c r="A407" s="19">
        <v>10595924</v>
      </c>
      <c r="B407" s="19">
        <v>2.7943107999999999</v>
      </c>
      <c r="C407" s="19" t="s">
        <v>458</v>
      </c>
      <c r="D407" s="19" t="s">
        <v>7009</v>
      </c>
      <c r="E407" s="19">
        <v>74769</v>
      </c>
      <c r="F407" s="19" t="s">
        <v>459</v>
      </c>
    </row>
    <row r="408" spans="1:6">
      <c r="A408" s="19">
        <v>10552276</v>
      </c>
      <c r="B408" s="19">
        <v>2.7837852999999999</v>
      </c>
      <c r="C408" s="19" t="s">
        <v>641</v>
      </c>
      <c r="D408" s="19" t="s">
        <v>6498</v>
      </c>
      <c r="E408" s="19">
        <v>22214</v>
      </c>
      <c r="F408" s="19" t="s">
        <v>642</v>
      </c>
    </row>
    <row r="409" spans="1:6">
      <c r="A409" s="19">
        <v>10467258</v>
      </c>
      <c r="B409" s="19">
        <v>2.7800953000000002</v>
      </c>
      <c r="C409" s="19" t="s">
        <v>5720</v>
      </c>
      <c r="D409" s="19" t="s">
        <v>5721</v>
      </c>
      <c r="E409" s="19">
        <v>226101</v>
      </c>
      <c r="F409" s="19" t="s">
        <v>5722</v>
      </c>
    </row>
    <row r="410" spans="1:6">
      <c r="A410" s="19">
        <v>10503190</v>
      </c>
      <c r="B410" s="19">
        <v>2.7652511999999998</v>
      </c>
      <c r="C410" s="19" t="s">
        <v>5973</v>
      </c>
      <c r="D410" s="19" t="s">
        <v>6242</v>
      </c>
      <c r="E410" s="19">
        <v>320790</v>
      </c>
      <c r="F410" s="19" t="s">
        <v>6243</v>
      </c>
    </row>
    <row r="411" spans="1:6">
      <c r="A411" s="19">
        <v>10416215</v>
      </c>
      <c r="B411" s="19">
        <v>2.7607681999999998</v>
      </c>
      <c r="C411" s="19" t="s">
        <v>5167</v>
      </c>
      <c r="D411" s="19" t="s">
        <v>5168</v>
      </c>
      <c r="E411" s="19">
        <v>94352</v>
      </c>
      <c r="F411" s="19" t="s">
        <v>5169</v>
      </c>
    </row>
    <row r="412" spans="1:6">
      <c r="A412" s="19">
        <v>10570068</v>
      </c>
      <c r="B412" s="19">
        <v>2.7596424000000002</v>
      </c>
      <c r="C412" s="19" t="s">
        <v>328</v>
      </c>
      <c r="D412" s="19" t="s">
        <v>6915</v>
      </c>
      <c r="E412" s="19">
        <v>12827</v>
      </c>
      <c r="F412" s="19" t="s">
        <v>329</v>
      </c>
    </row>
    <row r="413" spans="1:6" ht="24">
      <c r="A413" s="19">
        <v>10585301</v>
      </c>
      <c r="B413" s="19">
        <v>2.7572901000000001</v>
      </c>
      <c r="C413" s="19" t="s">
        <v>131</v>
      </c>
      <c r="D413" s="19" t="s">
        <v>1986</v>
      </c>
      <c r="E413" s="19">
        <v>19684</v>
      </c>
      <c r="F413" s="19" t="s">
        <v>1987</v>
      </c>
    </row>
    <row r="414" spans="1:6">
      <c r="A414" s="19">
        <v>10492355</v>
      </c>
      <c r="B414" s="19">
        <v>2.7553551000000001</v>
      </c>
      <c r="C414" s="19" t="s">
        <v>6063</v>
      </c>
      <c r="D414" s="19" t="s">
        <v>6064</v>
      </c>
      <c r="E414" s="19">
        <v>17380</v>
      </c>
      <c r="F414" s="19" t="s">
        <v>6065</v>
      </c>
    </row>
    <row r="415" spans="1:6">
      <c r="A415" s="19">
        <v>10479379</v>
      </c>
      <c r="B415" s="19">
        <v>2.7517247</v>
      </c>
      <c r="C415" s="19" t="s">
        <v>5800</v>
      </c>
      <c r="D415" s="19" t="s">
        <v>5953</v>
      </c>
      <c r="E415" s="19">
        <v>108115</v>
      </c>
      <c r="F415" s="19" t="s">
        <v>5954</v>
      </c>
    </row>
    <row r="416" spans="1:6">
      <c r="A416" s="19">
        <v>10503178</v>
      </c>
      <c r="B416" s="19">
        <v>2.75061</v>
      </c>
      <c r="C416" s="19" t="s">
        <v>5973</v>
      </c>
      <c r="D416" s="19" t="s">
        <v>6242</v>
      </c>
      <c r="E416" s="19">
        <v>320790</v>
      </c>
      <c r="F416" s="19" t="s">
        <v>6243</v>
      </c>
    </row>
    <row r="417" spans="1:6">
      <c r="A417" s="19">
        <v>10432939</v>
      </c>
      <c r="B417" s="19">
        <v>2.7480521000000002</v>
      </c>
      <c r="C417" s="19" t="s">
        <v>5453</v>
      </c>
      <c r="D417" s="19" t="s">
        <v>5295</v>
      </c>
      <c r="E417" s="19">
        <v>246277</v>
      </c>
      <c r="F417" s="19" t="s">
        <v>5296</v>
      </c>
    </row>
    <row r="418" spans="1:6" ht="24">
      <c r="A418" s="19">
        <v>10539517</v>
      </c>
      <c r="B418" s="19">
        <v>2.7454746000000001</v>
      </c>
      <c r="C418" s="19" t="s">
        <v>762</v>
      </c>
      <c r="D418" s="19" t="s">
        <v>6458</v>
      </c>
      <c r="E418" s="19">
        <v>26903</v>
      </c>
      <c r="F418" s="19" t="s">
        <v>6462</v>
      </c>
    </row>
    <row r="419" spans="1:6">
      <c r="A419" s="19">
        <v>10543686</v>
      </c>
      <c r="B419" s="19">
        <v>2.7446806000000001</v>
      </c>
      <c r="C419" s="19" t="s">
        <v>641</v>
      </c>
      <c r="D419" s="19" t="s">
        <v>6498</v>
      </c>
      <c r="E419" s="19">
        <v>22214</v>
      </c>
      <c r="F419" s="19" t="s">
        <v>642</v>
      </c>
    </row>
    <row r="420" spans="1:6">
      <c r="A420" s="19">
        <v>10554445</v>
      </c>
      <c r="B420" s="19">
        <v>2.7383153</v>
      </c>
      <c r="C420" s="19" t="s">
        <v>6595</v>
      </c>
      <c r="D420" s="19" t="s">
        <v>6596</v>
      </c>
      <c r="E420" s="19">
        <v>233406</v>
      </c>
      <c r="F420" s="19" t="s">
        <v>6739</v>
      </c>
    </row>
    <row r="421" spans="1:6">
      <c r="A421" s="19">
        <v>10367919</v>
      </c>
      <c r="B421" s="19">
        <v>2.7378155999999998</v>
      </c>
      <c r="C421" s="19" t="s">
        <v>4633</v>
      </c>
      <c r="D421" s="19" t="s">
        <v>4476</v>
      </c>
      <c r="E421" s="19">
        <v>74732</v>
      </c>
      <c r="F421" s="19"/>
    </row>
    <row r="422" spans="1:6">
      <c r="A422" s="19">
        <v>10435162</v>
      </c>
      <c r="B422" s="19">
        <v>2.7340548</v>
      </c>
      <c r="C422" s="19" t="s">
        <v>5482</v>
      </c>
      <c r="D422" s="19" t="s">
        <v>5483</v>
      </c>
      <c r="E422" s="19">
        <v>70144</v>
      </c>
      <c r="F422" s="19" t="s">
        <v>5484</v>
      </c>
    </row>
    <row r="423" spans="1:6">
      <c r="A423" s="19">
        <v>10541532</v>
      </c>
      <c r="B423" s="19">
        <v>2.7311754000000001</v>
      </c>
      <c r="C423" s="19" t="s">
        <v>6620</v>
      </c>
      <c r="D423" s="19" t="s">
        <v>6621</v>
      </c>
      <c r="E423" s="19">
        <v>60611</v>
      </c>
      <c r="F423" s="19" t="s">
        <v>6622</v>
      </c>
    </row>
    <row r="424" spans="1:6">
      <c r="A424" s="19">
        <v>10489912</v>
      </c>
      <c r="B424" s="19">
        <v>2.7265899999999998</v>
      </c>
      <c r="C424" s="19" t="s">
        <v>1511</v>
      </c>
      <c r="D424" s="19" t="s">
        <v>1512</v>
      </c>
      <c r="E424" s="19">
        <v>407243</v>
      </c>
      <c r="F424" s="19" t="s">
        <v>143</v>
      </c>
    </row>
    <row r="425" spans="1:6">
      <c r="A425" s="19">
        <v>10351825</v>
      </c>
      <c r="B425" s="19">
        <v>2.7206701999999998</v>
      </c>
      <c r="C425" s="19" t="s">
        <v>566</v>
      </c>
      <c r="D425" s="19" t="s">
        <v>951</v>
      </c>
      <c r="E425" s="19">
        <v>21346</v>
      </c>
      <c r="F425" s="19" t="s">
        <v>567</v>
      </c>
    </row>
    <row r="426" spans="1:6">
      <c r="A426" s="19">
        <v>10480381</v>
      </c>
      <c r="B426" s="19">
        <v>2.7199651999999999</v>
      </c>
      <c r="C426" s="19" t="s">
        <v>5812</v>
      </c>
      <c r="D426" s="19" t="s">
        <v>5813</v>
      </c>
      <c r="E426" s="19">
        <v>71435</v>
      </c>
      <c r="F426" s="19" t="s">
        <v>5814</v>
      </c>
    </row>
    <row r="427" spans="1:6">
      <c r="A427" s="19">
        <v>10560459</v>
      </c>
      <c r="B427" s="19">
        <v>2.7156463</v>
      </c>
      <c r="C427" s="19" t="s">
        <v>6642</v>
      </c>
      <c r="D427" s="19" t="s">
        <v>6786</v>
      </c>
      <c r="E427" s="19">
        <v>22323</v>
      </c>
      <c r="F427" s="19" t="s">
        <v>6787</v>
      </c>
    </row>
    <row r="428" spans="1:6" ht="24">
      <c r="A428" s="19">
        <v>10432636</v>
      </c>
      <c r="B428" s="19">
        <v>2.7148998</v>
      </c>
      <c r="C428" s="19" t="s">
        <v>5451</v>
      </c>
      <c r="D428" s="19"/>
      <c r="E428" s="19">
        <v>207818</v>
      </c>
      <c r="F428" s="19" t="s">
        <v>5452</v>
      </c>
    </row>
    <row r="429" spans="1:6">
      <c r="A429" s="19">
        <v>10575160</v>
      </c>
      <c r="B429" s="19">
        <v>2.7131693000000001</v>
      </c>
      <c r="C429" s="19" t="s">
        <v>7099</v>
      </c>
      <c r="D429" s="19" t="s">
        <v>7100</v>
      </c>
      <c r="E429" s="19">
        <v>54446</v>
      </c>
      <c r="F429" s="19" t="s">
        <v>7101</v>
      </c>
    </row>
    <row r="430" spans="1:6">
      <c r="A430" s="19">
        <v>10432236</v>
      </c>
      <c r="B430" s="19">
        <v>2.7084350000000001</v>
      </c>
      <c r="C430" s="19" t="s">
        <v>5445</v>
      </c>
      <c r="D430" s="19" t="s">
        <v>5446</v>
      </c>
      <c r="E430" s="19">
        <v>223881</v>
      </c>
      <c r="F430" s="19" t="s">
        <v>5447</v>
      </c>
    </row>
    <row r="431" spans="1:6">
      <c r="A431" s="19">
        <v>10544629</v>
      </c>
      <c r="B431" s="19">
        <v>2.7024110000000001</v>
      </c>
      <c r="C431" s="19" t="s">
        <v>47</v>
      </c>
      <c r="D431" s="19" t="s">
        <v>6518</v>
      </c>
      <c r="E431" s="19">
        <v>101214</v>
      </c>
      <c r="F431" s="19" t="s">
        <v>48</v>
      </c>
    </row>
    <row r="432" spans="1:6">
      <c r="A432" s="19">
        <v>10462853</v>
      </c>
      <c r="B432" s="19">
        <v>2.6983776000000002</v>
      </c>
      <c r="C432" s="19" t="s">
        <v>5672</v>
      </c>
      <c r="D432" s="19" t="s">
        <v>5673</v>
      </c>
      <c r="E432" s="19">
        <v>13082</v>
      </c>
      <c r="F432" s="19" t="s">
        <v>5674</v>
      </c>
    </row>
    <row r="433" spans="1:6">
      <c r="A433" s="19">
        <v>10441313</v>
      </c>
      <c r="B433" s="19">
        <v>2.6947614999999998</v>
      </c>
      <c r="C433" s="19" t="s">
        <v>578</v>
      </c>
      <c r="D433" s="19" t="s">
        <v>5559</v>
      </c>
      <c r="E433" s="19">
        <v>207781</v>
      </c>
      <c r="F433" s="19"/>
    </row>
    <row r="434" spans="1:6">
      <c r="A434" s="19">
        <v>10524703</v>
      </c>
      <c r="B434" s="19">
        <v>2.6932604000000002</v>
      </c>
      <c r="C434" s="19" t="s">
        <v>1725</v>
      </c>
      <c r="D434" s="19" t="s">
        <v>1726</v>
      </c>
      <c r="E434" s="19">
        <v>19303</v>
      </c>
      <c r="F434" s="19" t="s">
        <v>1727</v>
      </c>
    </row>
    <row r="435" spans="1:6" ht="24">
      <c r="A435" s="19">
        <v>10470283</v>
      </c>
      <c r="B435" s="19">
        <v>2.6923819</v>
      </c>
      <c r="C435" s="19" t="s">
        <v>5895</v>
      </c>
      <c r="D435" s="19" t="s">
        <v>5896</v>
      </c>
      <c r="E435" s="19">
        <v>353156</v>
      </c>
      <c r="F435" s="19" t="s">
        <v>5891</v>
      </c>
    </row>
    <row r="436" spans="1:6">
      <c r="A436" s="19">
        <v>10465106</v>
      </c>
      <c r="B436" s="19">
        <v>2.6819850999999999</v>
      </c>
      <c r="C436" s="19" t="s">
        <v>5839</v>
      </c>
      <c r="D436" s="19" t="s">
        <v>5840</v>
      </c>
      <c r="E436" s="19">
        <v>18426</v>
      </c>
      <c r="F436" s="19" t="s">
        <v>5841</v>
      </c>
    </row>
    <row r="437" spans="1:6">
      <c r="A437" s="19">
        <v>10489484</v>
      </c>
      <c r="B437" s="19">
        <v>2.6786903999999998</v>
      </c>
      <c r="C437" s="19" t="s">
        <v>909</v>
      </c>
      <c r="D437" s="19" t="s">
        <v>6006</v>
      </c>
      <c r="E437" s="19">
        <v>20971</v>
      </c>
      <c r="F437" s="19" t="s">
        <v>910</v>
      </c>
    </row>
    <row r="438" spans="1:6">
      <c r="A438" s="19">
        <v>10487722</v>
      </c>
      <c r="B438" s="19">
        <v>2.6779494000000001</v>
      </c>
      <c r="C438" s="19" t="s">
        <v>5868</v>
      </c>
      <c r="D438" s="19" t="s">
        <v>5869</v>
      </c>
      <c r="E438" s="19">
        <v>269356</v>
      </c>
      <c r="F438" s="19" t="s">
        <v>5870</v>
      </c>
    </row>
    <row r="439" spans="1:6">
      <c r="A439" s="19">
        <v>10565532</v>
      </c>
      <c r="B439" s="19">
        <v>2.6771723999999999</v>
      </c>
      <c r="C439" s="19" t="s">
        <v>6708</v>
      </c>
      <c r="D439" s="19" t="s">
        <v>6709</v>
      </c>
      <c r="E439" s="19">
        <v>73845</v>
      </c>
      <c r="F439" s="19" t="s">
        <v>6710</v>
      </c>
    </row>
    <row r="440" spans="1:6">
      <c r="A440" s="19">
        <v>10573790</v>
      </c>
      <c r="B440" s="19">
        <v>2.6726255000000001</v>
      </c>
      <c r="C440" s="19" t="s">
        <v>6940</v>
      </c>
      <c r="D440" s="19" t="s">
        <v>6941</v>
      </c>
      <c r="E440" s="19">
        <v>257632</v>
      </c>
      <c r="F440" s="19" t="s">
        <v>6942</v>
      </c>
    </row>
    <row r="441" spans="1:6">
      <c r="A441" s="19">
        <v>10408081</v>
      </c>
      <c r="B441" s="19">
        <v>2.6720196999999999</v>
      </c>
      <c r="C441" s="19" t="s">
        <v>553</v>
      </c>
      <c r="D441" s="19" t="s">
        <v>5116</v>
      </c>
      <c r="E441" s="19">
        <v>56702</v>
      </c>
      <c r="F441" s="19" t="s">
        <v>554</v>
      </c>
    </row>
    <row r="442" spans="1:6" ht="24">
      <c r="A442" s="19">
        <v>10585586</v>
      </c>
      <c r="B442" s="19">
        <v>2.6718411</v>
      </c>
      <c r="C442" s="19" t="s">
        <v>6635</v>
      </c>
      <c r="D442" s="19" t="s">
        <v>6636</v>
      </c>
      <c r="E442" s="19" t="s">
        <v>6637</v>
      </c>
      <c r="F442" s="19" t="s">
        <v>6638</v>
      </c>
    </row>
    <row r="443" spans="1:6">
      <c r="A443" s="19">
        <v>10560481</v>
      </c>
      <c r="B443" s="19">
        <v>2.6650553000000001</v>
      </c>
      <c r="C443" s="19" t="s">
        <v>6788</v>
      </c>
      <c r="D443" s="19" t="s">
        <v>6789</v>
      </c>
      <c r="E443" s="19">
        <v>14282</v>
      </c>
      <c r="F443" s="19" t="s">
        <v>6790</v>
      </c>
    </row>
    <row r="444" spans="1:6">
      <c r="A444" s="19">
        <v>10514128</v>
      </c>
      <c r="B444" s="19">
        <v>2.6604657</v>
      </c>
      <c r="C444" s="19" t="s">
        <v>6207</v>
      </c>
      <c r="D444" s="19" t="s">
        <v>6208</v>
      </c>
      <c r="E444" s="19">
        <v>69863</v>
      </c>
      <c r="F444" s="19" t="s">
        <v>6209</v>
      </c>
    </row>
    <row r="445" spans="1:6" ht="24">
      <c r="A445" s="19">
        <v>10517996</v>
      </c>
      <c r="B445" s="19">
        <v>2.6575031</v>
      </c>
      <c r="C445" s="19" t="s">
        <v>6237</v>
      </c>
      <c r="D445" s="19" t="s">
        <v>6238</v>
      </c>
      <c r="E445" s="19">
        <v>69582</v>
      </c>
      <c r="F445" s="19"/>
    </row>
    <row r="446" spans="1:6" ht="24">
      <c r="A446" s="19">
        <v>10559676</v>
      </c>
      <c r="B446" s="19">
        <v>2.6546850000000002</v>
      </c>
      <c r="C446" s="19" t="s">
        <v>6635</v>
      </c>
      <c r="D446" s="19" t="s">
        <v>6636</v>
      </c>
      <c r="E446" s="19" t="s">
        <v>6637</v>
      </c>
      <c r="F446" s="19" t="s">
        <v>6638</v>
      </c>
    </row>
    <row r="447" spans="1:6">
      <c r="A447" s="19">
        <v>10418410</v>
      </c>
      <c r="B447" s="19">
        <v>2.6540675</v>
      </c>
      <c r="C447" s="19" t="s">
        <v>5111</v>
      </c>
      <c r="D447" s="19" t="s">
        <v>5299</v>
      </c>
      <c r="E447" s="19">
        <v>18753</v>
      </c>
      <c r="F447" s="19" t="s">
        <v>5300</v>
      </c>
    </row>
    <row r="448" spans="1:6">
      <c r="A448" s="19">
        <v>10408576</v>
      </c>
      <c r="B448" s="19">
        <v>2.6435966</v>
      </c>
      <c r="C448" s="19" t="s">
        <v>5124</v>
      </c>
      <c r="D448" s="19" t="s">
        <v>5202</v>
      </c>
      <c r="E448" s="19">
        <v>20707</v>
      </c>
      <c r="F448" s="19" t="s">
        <v>5203</v>
      </c>
    </row>
    <row r="449" spans="1:6">
      <c r="A449" s="19">
        <v>10453272</v>
      </c>
      <c r="B449" s="19">
        <v>2.6414080000000002</v>
      </c>
      <c r="C449" s="19" t="s">
        <v>887</v>
      </c>
      <c r="D449" s="19" t="s">
        <v>5575</v>
      </c>
      <c r="E449" s="19">
        <v>12193</v>
      </c>
      <c r="F449" s="19" t="s">
        <v>888</v>
      </c>
    </row>
    <row r="450" spans="1:6">
      <c r="A450" s="19">
        <v>10447056</v>
      </c>
      <c r="B450" s="19">
        <v>2.6403656</v>
      </c>
      <c r="C450" s="19" t="s">
        <v>5632</v>
      </c>
      <c r="D450" s="19" t="s">
        <v>5633</v>
      </c>
      <c r="E450" s="19">
        <v>70536</v>
      </c>
      <c r="F450" s="19" t="s">
        <v>5634</v>
      </c>
    </row>
    <row r="451" spans="1:6">
      <c r="A451" s="19">
        <v>10495781</v>
      </c>
      <c r="B451" s="19">
        <v>2.6384335000000001</v>
      </c>
      <c r="C451" s="19" t="s">
        <v>410</v>
      </c>
      <c r="D451" s="19" t="s">
        <v>6015</v>
      </c>
      <c r="E451" s="19">
        <v>29815</v>
      </c>
      <c r="F451" s="19" t="s">
        <v>411</v>
      </c>
    </row>
    <row r="452" spans="1:6">
      <c r="A452" s="19">
        <v>10569273</v>
      </c>
      <c r="B452" s="19">
        <v>2.6356366000000002</v>
      </c>
      <c r="C452" s="19" t="s">
        <v>37</v>
      </c>
      <c r="D452" s="19" t="s">
        <v>6904</v>
      </c>
      <c r="E452" s="19">
        <v>101513</v>
      </c>
      <c r="F452" s="19" t="s">
        <v>38</v>
      </c>
    </row>
    <row r="453" spans="1:6">
      <c r="A453" s="19">
        <v>10585381</v>
      </c>
      <c r="B453" s="19">
        <v>2.6355224000000002</v>
      </c>
      <c r="C453" s="19" t="s">
        <v>7050</v>
      </c>
      <c r="D453" s="19" t="s">
        <v>7051</v>
      </c>
      <c r="E453" s="19">
        <v>72022</v>
      </c>
      <c r="F453" s="19" t="s">
        <v>7052</v>
      </c>
    </row>
    <row r="454" spans="1:6">
      <c r="A454" s="19">
        <v>10409345</v>
      </c>
      <c r="B454" s="19">
        <v>2.6345356</v>
      </c>
      <c r="C454" s="19" t="s">
        <v>1208</v>
      </c>
      <c r="D454" s="19" t="s">
        <v>1209</v>
      </c>
      <c r="E454" s="19">
        <v>74325</v>
      </c>
      <c r="F454" s="19" t="s">
        <v>1210</v>
      </c>
    </row>
    <row r="455" spans="1:6">
      <c r="A455" s="19">
        <v>10562563</v>
      </c>
      <c r="B455" s="19">
        <v>2.6340194000000001</v>
      </c>
      <c r="C455" s="19" t="s">
        <v>6828</v>
      </c>
      <c r="D455" s="19" t="s">
        <v>6829</v>
      </c>
      <c r="E455" s="19">
        <v>12447</v>
      </c>
      <c r="F455" s="19" t="s">
        <v>6830</v>
      </c>
    </row>
    <row r="456" spans="1:6">
      <c r="A456" s="19">
        <v>10551336</v>
      </c>
      <c r="B456" s="19">
        <v>2.6268337000000002</v>
      </c>
      <c r="C456" s="19" t="s">
        <v>6725</v>
      </c>
      <c r="D456" s="19" t="s">
        <v>6586</v>
      </c>
      <c r="E456" s="19">
        <v>18223</v>
      </c>
      <c r="F456" s="19" t="s">
        <v>6587</v>
      </c>
    </row>
    <row r="457" spans="1:6" ht="24">
      <c r="A457" s="19">
        <v>10347748</v>
      </c>
      <c r="B457" s="19">
        <v>2.6260846</v>
      </c>
      <c r="C457" s="19" t="s">
        <v>1071</v>
      </c>
      <c r="D457" s="19" t="s">
        <v>925</v>
      </c>
      <c r="E457" s="19" t="s">
        <v>2000</v>
      </c>
      <c r="F457" s="19" t="s">
        <v>926</v>
      </c>
    </row>
    <row r="458" spans="1:6">
      <c r="A458" s="19">
        <v>10455259</v>
      </c>
      <c r="B458" s="19">
        <v>2.625254</v>
      </c>
      <c r="C458" s="19" t="s">
        <v>1358</v>
      </c>
      <c r="D458" s="19" t="s">
        <v>1359</v>
      </c>
      <c r="E458" s="19">
        <v>71302</v>
      </c>
      <c r="F458" s="19" t="s">
        <v>1360</v>
      </c>
    </row>
    <row r="459" spans="1:6">
      <c r="A459" s="19">
        <v>10535956</v>
      </c>
      <c r="B459" s="19">
        <v>2.6229140000000002</v>
      </c>
      <c r="C459" s="19" t="s">
        <v>653</v>
      </c>
      <c r="D459" s="19" t="s">
        <v>6570</v>
      </c>
      <c r="E459" s="19">
        <v>243362</v>
      </c>
      <c r="F459" s="19" t="s">
        <v>654</v>
      </c>
    </row>
    <row r="460" spans="1:6">
      <c r="A460" s="19">
        <v>10503176</v>
      </c>
      <c r="B460" s="19">
        <v>2.6174659999999998</v>
      </c>
      <c r="C460" s="19" t="s">
        <v>5973</v>
      </c>
      <c r="D460" s="19" t="s">
        <v>6242</v>
      </c>
      <c r="E460" s="19">
        <v>320790</v>
      </c>
      <c r="F460" s="19" t="s">
        <v>6243</v>
      </c>
    </row>
    <row r="461" spans="1:6">
      <c r="A461" s="19">
        <v>10576971</v>
      </c>
      <c r="B461" s="19">
        <v>2.6167798000000002</v>
      </c>
      <c r="C461" s="19" t="s">
        <v>6966</v>
      </c>
      <c r="D461" s="19" t="s">
        <v>6967</v>
      </c>
      <c r="E461" s="19">
        <v>384783</v>
      </c>
      <c r="F461" s="19" t="s">
        <v>6968</v>
      </c>
    </row>
    <row r="462" spans="1:6">
      <c r="A462" s="19">
        <v>10600936</v>
      </c>
      <c r="B462" s="19">
        <v>2.6166303000000002</v>
      </c>
      <c r="C462" s="19" t="s">
        <v>7227</v>
      </c>
      <c r="D462" s="19" t="s">
        <v>7228</v>
      </c>
      <c r="E462" s="19">
        <v>13641</v>
      </c>
      <c r="F462" s="19" t="s">
        <v>7229</v>
      </c>
    </row>
    <row r="463" spans="1:6">
      <c r="A463" s="19">
        <v>10503194</v>
      </c>
      <c r="B463" s="19">
        <v>2.6142832999999999</v>
      </c>
      <c r="C463" s="19" t="s">
        <v>5973</v>
      </c>
      <c r="D463" s="19" t="s">
        <v>6242</v>
      </c>
      <c r="E463" s="19">
        <v>320790</v>
      </c>
      <c r="F463" s="19" t="s">
        <v>6243</v>
      </c>
    </row>
    <row r="464" spans="1:6">
      <c r="A464" s="19">
        <v>10405263</v>
      </c>
      <c r="B464" s="19">
        <v>2.6142609999999999</v>
      </c>
      <c r="C464" s="19" t="s">
        <v>5064</v>
      </c>
      <c r="D464" s="19" t="s">
        <v>5065</v>
      </c>
      <c r="E464" s="19">
        <v>319719</v>
      </c>
      <c r="F464" s="19" t="s">
        <v>5066</v>
      </c>
    </row>
    <row r="465" spans="1:6">
      <c r="A465" s="19">
        <v>10445061</v>
      </c>
      <c r="B465" s="19">
        <v>2.6068628</v>
      </c>
      <c r="C465" s="19" t="s">
        <v>5617</v>
      </c>
      <c r="D465" s="19" t="s">
        <v>5618</v>
      </c>
      <c r="E465" s="19">
        <v>386454</v>
      </c>
      <c r="F465" s="19" t="s">
        <v>5619</v>
      </c>
    </row>
    <row r="466" spans="1:6" ht="72">
      <c r="A466" s="19">
        <v>10429802</v>
      </c>
      <c r="B466" s="19">
        <v>2.6052073999999998</v>
      </c>
      <c r="C466" s="19" t="s">
        <v>128</v>
      </c>
      <c r="D466" s="19" t="s">
        <v>1438</v>
      </c>
      <c r="E466" s="19">
        <v>18810</v>
      </c>
      <c r="F466" s="19" t="s">
        <v>1299</v>
      </c>
    </row>
    <row r="467" spans="1:6">
      <c r="A467" s="19">
        <v>10489391</v>
      </c>
      <c r="B467" s="19">
        <v>2.6050857999999999</v>
      </c>
      <c r="C467" s="19" t="s">
        <v>6003</v>
      </c>
      <c r="D467" s="19" t="s">
        <v>6004</v>
      </c>
      <c r="E467" s="19">
        <v>11486</v>
      </c>
      <c r="F467" s="19" t="s">
        <v>6005</v>
      </c>
    </row>
    <row r="468" spans="1:6">
      <c r="A468" s="19">
        <v>10546853</v>
      </c>
      <c r="B468" s="19">
        <v>2.6020105</v>
      </c>
      <c r="C468" s="19" t="s">
        <v>6674</v>
      </c>
      <c r="D468" s="19" t="s">
        <v>6675</v>
      </c>
      <c r="E468" s="19">
        <v>259302</v>
      </c>
      <c r="F468" s="19" t="s">
        <v>6676</v>
      </c>
    </row>
    <row r="469" spans="1:6">
      <c r="A469" s="19">
        <v>10441422</v>
      </c>
      <c r="B469" s="19">
        <v>2.6005625999999999</v>
      </c>
      <c r="C469" s="19" t="s">
        <v>5560</v>
      </c>
      <c r="D469" s="19" t="s">
        <v>5561</v>
      </c>
      <c r="E469" s="19">
        <v>224454</v>
      </c>
      <c r="F469" s="19" t="s">
        <v>5562</v>
      </c>
    </row>
    <row r="470" spans="1:6">
      <c r="A470" s="19">
        <v>10373778</v>
      </c>
      <c r="B470" s="19">
        <v>2.5961115000000001</v>
      </c>
      <c r="C470" s="19" t="s">
        <v>885</v>
      </c>
      <c r="D470" s="19" t="s">
        <v>4534</v>
      </c>
      <c r="E470" s="19">
        <v>74522</v>
      </c>
      <c r="F470" s="19" t="s">
        <v>886</v>
      </c>
    </row>
    <row r="471" spans="1:6">
      <c r="A471" s="19">
        <v>10546760</v>
      </c>
      <c r="B471" s="19">
        <v>2.5927722000000002</v>
      </c>
      <c r="C471" s="19" t="s">
        <v>6536</v>
      </c>
      <c r="D471" s="19" t="s">
        <v>6537</v>
      </c>
      <c r="E471" s="19">
        <v>13205</v>
      </c>
      <c r="F471" s="19"/>
    </row>
    <row r="472" spans="1:6">
      <c r="A472" s="19">
        <v>10414325</v>
      </c>
      <c r="B472" s="19">
        <v>2.5912747</v>
      </c>
      <c r="C472" s="19" t="s">
        <v>5260</v>
      </c>
      <c r="D472" s="19" t="s">
        <v>5261</v>
      </c>
      <c r="E472" s="19">
        <v>68755</v>
      </c>
      <c r="F472" s="19" t="s">
        <v>5262</v>
      </c>
    </row>
    <row r="473" spans="1:6">
      <c r="A473" s="19">
        <v>10504664</v>
      </c>
      <c r="B473" s="19">
        <v>2.5898661999999999</v>
      </c>
      <c r="C473" s="19"/>
      <c r="D473" s="19"/>
      <c r="E473" s="19"/>
      <c r="F473" s="19"/>
    </row>
    <row r="474" spans="1:6" ht="24">
      <c r="A474" s="19">
        <v>10477970</v>
      </c>
      <c r="B474" s="19">
        <v>2.5895195000000002</v>
      </c>
      <c r="C474" s="19" t="s">
        <v>784</v>
      </c>
      <c r="D474" s="19" t="s">
        <v>1483</v>
      </c>
      <c r="E474" s="19">
        <v>20779</v>
      </c>
      <c r="F474" s="19" t="s">
        <v>1484</v>
      </c>
    </row>
    <row r="475" spans="1:6">
      <c r="A475" s="19">
        <v>10437773</v>
      </c>
      <c r="B475" s="19">
        <v>2.5852368000000001</v>
      </c>
      <c r="C475" s="19"/>
      <c r="D475" s="19"/>
      <c r="E475" s="19"/>
      <c r="F475" s="19"/>
    </row>
    <row r="476" spans="1:6">
      <c r="A476" s="19">
        <v>10569437</v>
      </c>
      <c r="B476" s="19">
        <v>2.5834825000000001</v>
      </c>
      <c r="C476" s="19" t="s">
        <v>1775</v>
      </c>
      <c r="D476" s="19" t="s">
        <v>1776</v>
      </c>
      <c r="E476" s="19">
        <v>22113</v>
      </c>
      <c r="F476" s="19" t="s">
        <v>1777</v>
      </c>
    </row>
    <row r="477" spans="1:6" ht="24">
      <c r="A477" s="19">
        <v>10591739</v>
      </c>
      <c r="B477" s="19">
        <v>2.5823521999999999</v>
      </c>
      <c r="C477" s="19" t="s">
        <v>96</v>
      </c>
      <c r="D477" s="19" t="s">
        <v>1917</v>
      </c>
      <c r="E477" s="19">
        <v>11433</v>
      </c>
      <c r="F477" s="19" t="s">
        <v>1918</v>
      </c>
    </row>
    <row r="478" spans="1:6">
      <c r="A478" s="19">
        <v>10520862</v>
      </c>
      <c r="B478" s="19">
        <v>2.5818536000000001</v>
      </c>
      <c r="C478" s="19" t="s">
        <v>6410</v>
      </c>
      <c r="D478" s="19" t="s">
        <v>6411</v>
      </c>
      <c r="E478" s="19">
        <v>14284</v>
      </c>
      <c r="F478" s="19" t="s">
        <v>6412</v>
      </c>
    </row>
    <row r="479" spans="1:6">
      <c r="A479" s="19">
        <v>10374453</v>
      </c>
      <c r="B479" s="19">
        <v>2.5771646000000001</v>
      </c>
      <c r="C479" s="19" t="s">
        <v>948</v>
      </c>
      <c r="D479" s="19" t="s">
        <v>949</v>
      </c>
      <c r="E479" s="19">
        <v>14645</v>
      </c>
      <c r="F479" s="19"/>
    </row>
    <row r="480" spans="1:6" ht="24">
      <c r="A480" s="19">
        <v>10554240</v>
      </c>
      <c r="B480" s="19">
        <v>2.5769372000000001</v>
      </c>
      <c r="C480" s="19" t="s">
        <v>6592</v>
      </c>
      <c r="D480" s="19" t="s">
        <v>6593</v>
      </c>
      <c r="E480" s="19">
        <v>57444</v>
      </c>
      <c r="F480" s="19" t="s">
        <v>6594</v>
      </c>
    </row>
    <row r="481" spans="1:6">
      <c r="A481" s="19">
        <v>10503208</v>
      </c>
      <c r="B481" s="19">
        <v>2.5764654</v>
      </c>
      <c r="C481" s="19" t="s">
        <v>5973</v>
      </c>
      <c r="D481" s="19" t="s">
        <v>6242</v>
      </c>
      <c r="E481" s="19">
        <v>320790</v>
      </c>
      <c r="F481" s="19" t="s">
        <v>6243</v>
      </c>
    </row>
    <row r="482" spans="1:6">
      <c r="A482" s="19">
        <v>10535979</v>
      </c>
      <c r="B482" s="19">
        <v>2.5750060000000001</v>
      </c>
      <c r="C482" s="19" t="s">
        <v>6571</v>
      </c>
      <c r="D482" s="19" t="s">
        <v>6572</v>
      </c>
      <c r="E482" s="19">
        <v>69263</v>
      </c>
      <c r="F482" s="19" t="s">
        <v>6573</v>
      </c>
    </row>
    <row r="483" spans="1:6">
      <c r="A483" s="19">
        <v>10515836</v>
      </c>
      <c r="B483" s="19">
        <v>2.5728716999999999</v>
      </c>
      <c r="C483" s="19" t="s">
        <v>5230</v>
      </c>
      <c r="D483" s="19" t="s">
        <v>5231</v>
      </c>
      <c r="E483" s="19">
        <v>268697</v>
      </c>
      <c r="F483" s="19"/>
    </row>
    <row r="484" spans="1:6">
      <c r="A484" s="19">
        <v>10597758</v>
      </c>
      <c r="B484" s="19">
        <v>2.5701773000000001</v>
      </c>
      <c r="C484" s="19" t="s">
        <v>460</v>
      </c>
      <c r="D484" s="19" t="s">
        <v>7197</v>
      </c>
      <c r="E484" s="19">
        <v>215418</v>
      </c>
      <c r="F484" s="19" t="s">
        <v>461</v>
      </c>
    </row>
    <row r="485" spans="1:6">
      <c r="A485" s="19">
        <v>10434925</v>
      </c>
      <c r="B485" s="19">
        <v>2.5654526</v>
      </c>
      <c r="C485" s="19" t="s">
        <v>559</v>
      </c>
      <c r="D485" s="19" t="s">
        <v>5475</v>
      </c>
      <c r="E485" s="19">
        <v>15205</v>
      </c>
      <c r="F485" s="19" t="s">
        <v>560</v>
      </c>
    </row>
    <row r="486" spans="1:6">
      <c r="A486" s="19">
        <v>10517336</v>
      </c>
      <c r="B486" s="19">
        <v>2.5624060000000002</v>
      </c>
      <c r="C486" s="19" t="s">
        <v>615</v>
      </c>
      <c r="D486" s="19" t="s">
        <v>1693</v>
      </c>
      <c r="E486" s="19">
        <v>29876</v>
      </c>
      <c r="F486" s="19" t="s">
        <v>616</v>
      </c>
    </row>
    <row r="487" spans="1:6">
      <c r="A487" s="19">
        <v>10461251</v>
      </c>
      <c r="B487" s="19">
        <v>2.5531777999999998</v>
      </c>
      <c r="C487" s="19" t="s">
        <v>1382</v>
      </c>
      <c r="D487" s="19" t="s">
        <v>1529</v>
      </c>
      <c r="E487" s="19">
        <v>68852</v>
      </c>
      <c r="F487" s="19" t="s">
        <v>1530</v>
      </c>
    </row>
    <row r="488" spans="1:6">
      <c r="A488" s="19">
        <v>10357676</v>
      </c>
      <c r="B488" s="19">
        <v>2.5519273</v>
      </c>
      <c r="C488" s="19" t="s">
        <v>751</v>
      </c>
      <c r="D488" s="19" t="s">
        <v>752</v>
      </c>
      <c r="E488" s="19">
        <v>18557</v>
      </c>
      <c r="F488" s="19" t="s">
        <v>753</v>
      </c>
    </row>
    <row r="489" spans="1:6">
      <c r="A489" s="19">
        <v>10516487</v>
      </c>
      <c r="B489" s="19">
        <v>2.5478106</v>
      </c>
      <c r="C489" s="19" t="s">
        <v>427</v>
      </c>
      <c r="D489" s="19" t="s">
        <v>6354</v>
      </c>
      <c r="E489" s="19">
        <v>14621</v>
      </c>
      <c r="F489" s="19" t="s">
        <v>428</v>
      </c>
    </row>
    <row r="490" spans="1:6">
      <c r="A490" s="19">
        <v>10478884</v>
      </c>
      <c r="B490" s="19">
        <v>2.5452374999999998</v>
      </c>
      <c r="C490" s="19" t="s">
        <v>450</v>
      </c>
      <c r="D490" s="19" t="s">
        <v>5794</v>
      </c>
      <c r="E490" s="19">
        <v>20613</v>
      </c>
      <c r="F490" s="19" t="s">
        <v>451</v>
      </c>
    </row>
    <row r="491" spans="1:6">
      <c r="A491" s="19">
        <v>10414514</v>
      </c>
      <c r="B491" s="19">
        <v>2.5443677999999998</v>
      </c>
      <c r="C491" s="19" t="s">
        <v>5264</v>
      </c>
      <c r="D491" s="19" t="s">
        <v>5265</v>
      </c>
      <c r="E491" s="19">
        <v>18950</v>
      </c>
      <c r="F491" s="19" t="s">
        <v>114</v>
      </c>
    </row>
    <row r="492" spans="1:6">
      <c r="A492" s="19">
        <v>10538640</v>
      </c>
      <c r="B492" s="19">
        <v>2.5430915000000001</v>
      </c>
      <c r="C492" s="19" t="s">
        <v>6455</v>
      </c>
      <c r="D492" s="19" t="s">
        <v>6456</v>
      </c>
      <c r="E492" s="19">
        <v>26357</v>
      </c>
      <c r="F492" s="19" t="s">
        <v>6457</v>
      </c>
    </row>
    <row r="493" spans="1:6">
      <c r="A493" s="19">
        <v>10401359</v>
      </c>
      <c r="B493" s="19">
        <v>2.5367188000000001</v>
      </c>
      <c r="C493" s="19" t="s">
        <v>4963</v>
      </c>
      <c r="D493" s="19" t="s">
        <v>4964</v>
      </c>
      <c r="E493" s="19">
        <v>70127</v>
      </c>
      <c r="F493" s="19" t="s">
        <v>4965</v>
      </c>
    </row>
    <row r="494" spans="1:6">
      <c r="A494" s="19">
        <v>10467068</v>
      </c>
      <c r="B494" s="19">
        <v>2.5360491000000001</v>
      </c>
      <c r="C494" s="19" t="s">
        <v>1428</v>
      </c>
      <c r="D494" s="19" t="s">
        <v>1429</v>
      </c>
      <c r="E494" s="19">
        <v>208449</v>
      </c>
      <c r="F494" s="19" t="s">
        <v>648</v>
      </c>
    </row>
    <row r="495" spans="1:6">
      <c r="A495" s="19">
        <v>10427235</v>
      </c>
      <c r="B495" s="19">
        <v>2.5350788</v>
      </c>
      <c r="C495" s="19" t="s">
        <v>5226</v>
      </c>
      <c r="D495" s="19" t="s">
        <v>5227</v>
      </c>
      <c r="E495" s="19">
        <v>66151</v>
      </c>
      <c r="F495" s="19" t="s">
        <v>5150</v>
      </c>
    </row>
    <row r="496" spans="1:6">
      <c r="A496" s="19">
        <v>10489891</v>
      </c>
      <c r="B496" s="19">
        <v>2.5346145999999998</v>
      </c>
      <c r="C496" s="19" t="s">
        <v>484</v>
      </c>
      <c r="D496" s="19" t="s">
        <v>5887</v>
      </c>
      <c r="E496" s="19">
        <v>56336</v>
      </c>
      <c r="F496" s="19" t="s">
        <v>485</v>
      </c>
    </row>
    <row r="497" spans="1:6">
      <c r="A497" s="19">
        <v>10503214</v>
      </c>
      <c r="B497" s="19">
        <v>2.5345970000000002</v>
      </c>
      <c r="C497" s="19" t="s">
        <v>5973</v>
      </c>
      <c r="D497" s="19" t="s">
        <v>6242</v>
      </c>
      <c r="E497" s="19">
        <v>320790</v>
      </c>
      <c r="F497" s="19" t="s">
        <v>6243</v>
      </c>
    </row>
    <row r="498" spans="1:6">
      <c r="A498" s="19">
        <v>10494023</v>
      </c>
      <c r="B498" s="19">
        <v>2.5335557</v>
      </c>
      <c r="C498" s="19" t="s">
        <v>6092</v>
      </c>
      <c r="D498" s="19" t="s">
        <v>6093</v>
      </c>
      <c r="E498" s="19">
        <v>19885</v>
      </c>
      <c r="F498" s="19" t="s">
        <v>6094</v>
      </c>
    </row>
    <row r="499" spans="1:6">
      <c r="A499" s="19">
        <v>10523468</v>
      </c>
      <c r="B499" s="19">
        <v>2.5300522000000001</v>
      </c>
      <c r="C499" s="19" t="s">
        <v>429</v>
      </c>
      <c r="D499" s="19" t="s">
        <v>6160</v>
      </c>
      <c r="E499" s="19">
        <v>140780</v>
      </c>
      <c r="F499" s="19" t="s">
        <v>430</v>
      </c>
    </row>
    <row r="500" spans="1:6">
      <c r="A500" s="19">
        <v>10546510</v>
      </c>
      <c r="B500" s="19">
        <v>2.5282490000000002</v>
      </c>
      <c r="C500" s="19" t="s">
        <v>6528</v>
      </c>
      <c r="D500" s="19" t="s">
        <v>6529</v>
      </c>
      <c r="E500" s="19">
        <v>16206</v>
      </c>
      <c r="F500" s="19" t="s">
        <v>6530</v>
      </c>
    </row>
    <row r="501" spans="1:6">
      <c r="A501" s="19">
        <v>10480027</v>
      </c>
      <c r="B501" s="19">
        <v>2.5271520000000001</v>
      </c>
      <c r="C501" s="19" t="s">
        <v>5955</v>
      </c>
      <c r="D501" s="19" t="s">
        <v>5956</v>
      </c>
      <c r="E501" s="19">
        <v>381990</v>
      </c>
      <c r="F501" s="19" t="s">
        <v>765</v>
      </c>
    </row>
    <row r="502" spans="1:6">
      <c r="A502" s="19">
        <v>10391061</v>
      </c>
      <c r="B502" s="19">
        <v>2.5257852000000001</v>
      </c>
      <c r="C502" s="19" t="s">
        <v>4706</v>
      </c>
      <c r="D502" s="19" t="s">
        <v>4859</v>
      </c>
      <c r="E502" s="19">
        <v>16666</v>
      </c>
      <c r="F502" s="19" t="s">
        <v>4977</v>
      </c>
    </row>
    <row r="503" spans="1:6">
      <c r="A503" s="19">
        <v>10396205</v>
      </c>
      <c r="B503" s="19">
        <v>2.5249730000000001</v>
      </c>
      <c r="C503" s="19" t="s">
        <v>4907</v>
      </c>
      <c r="D503" s="19" t="s">
        <v>4908</v>
      </c>
      <c r="E503" s="19">
        <v>238247</v>
      </c>
      <c r="F503" s="19" t="s">
        <v>4909</v>
      </c>
    </row>
    <row r="504" spans="1:6">
      <c r="A504" s="19">
        <v>10348471</v>
      </c>
      <c r="B504" s="19">
        <v>2.5200515000000001</v>
      </c>
      <c r="C504" s="19" t="s">
        <v>4439</v>
      </c>
      <c r="D504" s="19" t="s">
        <v>4440</v>
      </c>
      <c r="E504" s="19">
        <v>171531</v>
      </c>
      <c r="F504" s="19" t="s">
        <v>4441</v>
      </c>
    </row>
    <row r="505" spans="1:6">
      <c r="A505" s="19">
        <v>10598107</v>
      </c>
      <c r="B505" s="19">
        <v>2.5189073</v>
      </c>
      <c r="C505" s="19" t="s">
        <v>7027</v>
      </c>
      <c r="D505" s="19" t="s">
        <v>7028</v>
      </c>
      <c r="E505" s="19">
        <v>21339</v>
      </c>
      <c r="F505" s="19" t="s">
        <v>7029</v>
      </c>
    </row>
    <row r="506" spans="1:6">
      <c r="A506" s="19">
        <v>10586491</v>
      </c>
      <c r="B506" s="19">
        <v>2.5171410000000001</v>
      </c>
      <c r="C506" s="19" t="s">
        <v>1846</v>
      </c>
      <c r="D506" s="19" t="s">
        <v>1847</v>
      </c>
      <c r="E506" s="19">
        <v>13143</v>
      </c>
      <c r="F506" s="19" t="s">
        <v>1848</v>
      </c>
    </row>
    <row r="507" spans="1:6">
      <c r="A507" s="19">
        <v>10504662</v>
      </c>
      <c r="B507" s="19">
        <v>2.5120846999999999</v>
      </c>
      <c r="C507" s="19"/>
      <c r="D507" s="19"/>
      <c r="E507" s="19"/>
      <c r="F507" s="19"/>
    </row>
    <row r="508" spans="1:6">
      <c r="A508" s="19">
        <v>10582378</v>
      </c>
      <c r="B508" s="19">
        <v>2.5103648000000001</v>
      </c>
      <c r="C508" s="19"/>
      <c r="D508" s="19"/>
      <c r="E508" s="19"/>
      <c r="F508" s="19"/>
    </row>
    <row r="509" spans="1:6">
      <c r="A509" s="19">
        <v>10346607</v>
      </c>
      <c r="B509" s="19">
        <v>2.509255</v>
      </c>
      <c r="C509" s="19" t="s">
        <v>4355</v>
      </c>
      <c r="D509" s="19" t="s">
        <v>4418</v>
      </c>
      <c r="E509" s="19">
        <v>14369</v>
      </c>
      <c r="F509" s="19" t="s">
        <v>4419</v>
      </c>
    </row>
    <row r="510" spans="1:6">
      <c r="A510" s="19">
        <v>10575291</v>
      </c>
      <c r="B510" s="19">
        <v>2.5089397</v>
      </c>
      <c r="C510" s="19" t="s">
        <v>7102</v>
      </c>
      <c r="D510" s="19" t="s">
        <v>6806</v>
      </c>
      <c r="E510" s="19">
        <v>75871</v>
      </c>
      <c r="F510" s="19" t="s">
        <v>434</v>
      </c>
    </row>
    <row r="511" spans="1:6">
      <c r="A511" s="19">
        <v>10503186</v>
      </c>
      <c r="B511" s="19">
        <v>2.5076887999999999</v>
      </c>
      <c r="C511" s="19" t="s">
        <v>5973</v>
      </c>
      <c r="D511" s="19" t="s">
        <v>6242</v>
      </c>
      <c r="E511" s="19">
        <v>320790</v>
      </c>
      <c r="F511" s="19" t="s">
        <v>6243</v>
      </c>
    </row>
    <row r="512" spans="1:6">
      <c r="A512" s="19">
        <v>10398795</v>
      </c>
      <c r="B512" s="19">
        <v>2.5072462999999998</v>
      </c>
      <c r="C512" s="19" t="s">
        <v>4925</v>
      </c>
      <c r="D512" s="19" t="s">
        <v>4926</v>
      </c>
      <c r="E512" s="19">
        <v>104816</v>
      </c>
      <c r="F512" s="19" t="s">
        <v>4927</v>
      </c>
    </row>
    <row r="513" spans="1:6">
      <c r="A513" s="19">
        <v>10423293</v>
      </c>
      <c r="B513" s="19">
        <v>2.5070648000000002</v>
      </c>
      <c r="C513" s="19" t="s">
        <v>147</v>
      </c>
      <c r="D513" s="19" t="s">
        <v>5334</v>
      </c>
      <c r="E513" s="19">
        <v>17909</v>
      </c>
      <c r="F513" s="19" t="s">
        <v>148</v>
      </c>
    </row>
    <row r="514" spans="1:6" ht="24">
      <c r="A514" s="19">
        <v>10447602</v>
      </c>
      <c r="B514" s="19">
        <v>2.5032293999999999</v>
      </c>
      <c r="C514" s="19" t="s">
        <v>5642</v>
      </c>
      <c r="D514" s="19" t="s">
        <v>5643</v>
      </c>
      <c r="E514" s="19" t="s">
        <v>5490</v>
      </c>
      <c r="F514" s="19" t="s">
        <v>5491</v>
      </c>
    </row>
    <row r="515" spans="1:6">
      <c r="A515" s="19">
        <v>10444407</v>
      </c>
      <c r="B515" s="19">
        <v>2.5007649999999999</v>
      </c>
      <c r="C515" s="19" t="s">
        <v>5587</v>
      </c>
      <c r="D515" s="19" t="s">
        <v>5431</v>
      </c>
      <c r="E515" s="19">
        <v>11596</v>
      </c>
      <c r="F515" s="19" t="s">
        <v>5432</v>
      </c>
    </row>
    <row r="516" spans="1:6">
      <c r="A516" s="19">
        <v>10574220</v>
      </c>
      <c r="B516" s="19">
        <v>2.497916</v>
      </c>
      <c r="C516" s="19" t="s">
        <v>6943</v>
      </c>
      <c r="D516" s="19" t="s">
        <v>6944</v>
      </c>
      <c r="E516" s="19">
        <v>20312</v>
      </c>
      <c r="F516" s="19" t="s">
        <v>6945</v>
      </c>
    </row>
    <row r="517" spans="1:6">
      <c r="A517" s="19">
        <v>10479047</v>
      </c>
      <c r="B517" s="19">
        <v>2.4969263000000002</v>
      </c>
      <c r="C517" s="19" t="s">
        <v>5796</v>
      </c>
      <c r="D517" s="19" t="s">
        <v>5797</v>
      </c>
      <c r="E517" s="19">
        <v>18534</v>
      </c>
      <c r="F517" s="19" t="s">
        <v>5798</v>
      </c>
    </row>
    <row r="518" spans="1:6">
      <c r="A518" s="19">
        <v>10514133</v>
      </c>
      <c r="B518" s="19">
        <v>2.4967134</v>
      </c>
      <c r="C518" s="19" t="s">
        <v>6207</v>
      </c>
      <c r="D518" s="19" t="s">
        <v>6208</v>
      </c>
      <c r="E518" s="19">
        <v>69863</v>
      </c>
      <c r="F518" s="19" t="s">
        <v>6209</v>
      </c>
    </row>
    <row r="519" spans="1:6" ht="24">
      <c r="A519" s="19">
        <v>10421250</v>
      </c>
      <c r="B519" s="19">
        <v>2.4944253000000001</v>
      </c>
      <c r="C519" s="19" t="s">
        <v>187</v>
      </c>
      <c r="D519" s="19" t="s">
        <v>5318</v>
      </c>
      <c r="E519" s="19">
        <v>268759</v>
      </c>
      <c r="F519" s="19" t="s">
        <v>5319</v>
      </c>
    </row>
    <row r="520" spans="1:6">
      <c r="A520" s="19">
        <v>10439455</v>
      </c>
      <c r="B520" s="19">
        <v>2.4935615000000002</v>
      </c>
      <c r="C520" s="19" t="s">
        <v>5543</v>
      </c>
      <c r="D520" s="19" t="s">
        <v>5544</v>
      </c>
      <c r="E520" s="19">
        <v>11544</v>
      </c>
      <c r="F520" s="19" t="s">
        <v>5545</v>
      </c>
    </row>
    <row r="521" spans="1:6">
      <c r="A521" s="19">
        <v>10530287</v>
      </c>
      <c r="B521" s="19">
        <v>2.4932227</v>
      </c>
      <c r="C521" s="19" t="s">
        <v>474</v>
      </c>
      <c r="D521" s="19" t="s">
        <v>6340</v>
      </c>
      <c r="E521" s="19">
        <v>11787</v>
      </c>
      <c r="F521" s="19" t="s">
        <v>475</v>
      </c>
    </row>
    <row r="522" spans="1:6">
      <c r="A522" s="19">
        <v>10391146</v>
      </c>
      <c r="B522" s="19">
        <v>2.4890919</v>
      </c>
      <c r="C522" s="19" t="s">
        <v>4978</v>
      </c>
      <c r="D522" s="19" t="s">
        <v>4979</v>
      </c>
      <c r="E522" s="19">
        <v>104112</v>
      </c>
      <c r="F522" s="19" t="s">
        <v>4980</v>
      </c>
    </row>
    <row r="523" spans="1:6">
      <c r="A523" s="19">
        <v>10368947</v>
      </c>
      <c r="B523" s="19">
        <v>2.4817610000000001</v>
      </c>
      <c r="C523" s="19" t="s">
        <v>4493</v>
      </c>
      <c r="D523" s="19" t="s">
        <v>4494</v>
      </c>
      <c r="E523" s="19">
        <v>11630</v>
      </c>
      <c r="F523" s="19" t="s">
        <v>4495</v>
      </c>
    </row>
    <row r="524" spans="1:6">
      <c r="A524" s="19">
        <v>10509178</v>
      </c>
      <c r="B524" s="19">
        <v>2.4760053000000002</v>
      </c>
      <c r="C524" s="19" t="s">
        <v>1467</v>
      </c>
      <c r="D524" s="19" t="s">
        <v>1468</v>
      </c>
      <c r="E524" s="19">
        <v>230837</v>
      </c>
      <c r="F524" s="19" t="s">
        <v>1469</v>
      </c>
    </row>
    <row r="525" spans="1:6">
      <c r="A525" s="19">
        <v>10556456</v>
      </c>
      <c r="B525" s="19">
        <v>2.4760043999999999</v>
      </c>
      <c r="C525" s="19" t="s">
        <v>6753</v>
      </c>
      <c r="D525" s="19" t="s">
        <v>6754</v>
      </c>
      <c r="E525" s="19">
        <v>269987</v>
      </c>
      <c r="F525" s="19"/>
    </row>
    <row r="526" spans="1:6">
      <c r="A526" s="19">
        <v>10503170</v>
      </c>
      <c r="B526" s="19">
        <v>2.4758441000000002</v>
      </c>
      <c r="C526" s="19" t="s">
        <v>5973</v>
      </c>
      <c r="D526" s="19" t="s">
        <v>6242</v>
      </c>
      <c r="E526" s="19">
        <v>320790</v>
      </c>
      <c r="F526" s="19" t="s">
        <v>6243</v>
      </c>
    </row>
    <row r="527" spans="1:6">
      <c r="A527" s="19">
        <v>10502655</v>
      </c>
      <c r="B527" s="19">
        <v>2.4750683000000002</v>
      </c>
      <c r="C527" s="19" t="s">
        <v>541</v>
      </c>
      <c r="D527" s="19" t="s">
        <v>6118</v>
      </c>
      <c r="E527" s="19">
        <v>16007</v>
      </c>
      <c r="F527" s="19" t="s">
        <v>542</v>
      </c>
    </row>
    <row r="528" spans="1:6" ht="24">
      <c r="A528" s="19">
        <v>10414527</v>
      </c>
      <c r="B528" s="19">
        <v>2.4735849999999999</v>
      </c>
      <c r="C528" s="19" t="s">
        <v>5266</v>
      </c>
      <c r="D528" s="19" t="s">
        <v>5269</v>
      </c>
      <c r="E528" s="19" t="s">
        <v>5156</v>
      </c>
      <c r="F528" s="19" t="s">
        <v>5157</v>
      </c>
    </row>
    <row r="529" spans="1:6">
      <c r="A529" s="19">
        <v>10544199</v>
      </c>
      <c r="B529" s="19">
        <v>2.4725646999999999</v>
      </c>
      <c r="C529" s="19" t="s">
        <v>49</v>
      </c>
      <c r="D529" s="19" t="s">
        <v>6650</v>
      </c>
      <c r="E529" s="19">
        <v>209773</v>
      </c>
      <c r="F529" s="19" t="s">
        <v>552</v>
      </c>
    </row>
    <row r="530" spans="1:6" ht="24">
      <c r="A530" s="19">
        <v>10461369</v>
      </c>
      <c r="B530" s="19">
        <v>2.4717680999999998</v>
      </c>
      <c r="C530" s="19" t="s">
        <v>1531</v>
      </c>
      <c r="D530" s="19" t="s">
        <v>1532</v>
      </c>
      <c r="E530" s="19">
        <v>66395</v>
      </c>
      <c r="F530" s="19" t="s">
        <v>1533</v>
      </c>
    </row>
    <row r="531" spans="1:6" ht="96">
      <c r="A531" s="19">
        <v>10408113</v>
      </c>
      <c r="B531" s="19">
        <v>2.4708009999999998</v>
      </c>
      <c r="C531" s="19" t="s">
        <v>5125</v>
      </c>
      <c r="D531" s="19" t="s">
        <v>5020</v>
      </c>
      <c r="E531" s="19" t="s">
        <v>5021</v>
      </c>
      <c r="F531" s="19" t="s">
        <v>5022</v>
      </c>
    </row>
    <row r="532" spans="1:6">
      <c r="A532" s="19">
        <v>10448811</v>
      </c>
      <c r="B532" s="19">
        <v>2.4703428999999999</v>
      </c>
      <c r="C532" s="19" t="s">
        <v>5507</v>
      </c>
      <c r="D532" s="19" t="s">
        <v>5508</v>
      </c>
      <c r="E532" s="19">
        <v>57354</v>
      </c>
      <c r="F532" s="19" t="s">
        <v>5509</v>
      </c>
    </row>
    <row r="533" spans="1:6">
      <c r="A533" s="19">
        <v>10517116</v>
      </c>
      <c r="B533" s="19">
        <v>2.4696636000000001</v>
      </c>
      <c r="C533" s="19" t="s">
        <v>15</v>
      </c>
      <c r="D533" s="19" t="s">
        <v>1683</v>
      </c>
      <c r="E533" s="19">
        <v>20111</v>
      </c>
      <c r="F533" s="19" t="s">
        <v>16</v>
      </c>
    </row>
    <row r="534" spans="1:6" ht="24">
      <c r="A534" s="19">
        <v>10354816</v>
      </c>
      <c r="B534" s="19">
        <v>2.4694612</v>
      </c>
      <c r="C534" s="19" t="s">
        <v>4499</v>
      </c>
      <c r="D534" s="19" t="s">
        <v>4500</v>
      </c>
      <c r="E534" s="19">
        <v>12747</v>
      </c>
      <c r="F534" s="19" t="s">
        <v>4501</v>
      </c>
    </row>
    <row r="535" spans="1:6">
      <c r="A535" s="19">
        <v>10422436</v>
      </c>
      <c r="B535" s="19">
        <v>2.4676876000000001</v>
      </c>
      <c r="C535" s="19" t="s">
        <v>5324</v>
      </c>
      <c r="D535" s="19" t="s">
        <v>5325</v>
      </c>
      <c r="E535" s="19">
        <v>105445</v>
      </c>
      <c r="F535" s="19" t="s">
        <v>5326</v>
      </c>
    </row>
    <row r="536" spans="1:6">
      <c r="A536" s="19">
        <v>10431894</v>
      </c>
      <c r="B536" s="19">
        <v>2.467508</v>
      </c>
      <c r="C536" s="19" t="s">
        <v>67</v>
      </c>
      <c r="D536" s="19" t="s">
        <v>5290</v>
      </c>
      <c r="E536" s="19">
        <v>67760</v>
      </c>
      <c r="F536" s="19" t="s">
        <v>68</v>
      </c>
    </row>
    <row r="537" spans="1:6">
      <c r="A537" s="19">
        <v>10462587</v>
      </c>
      <c r="B537" s="19">
        <v>2.4645478999999999</v>
      </c>
      <c r="C537" s="19" t="s">
        <v>5666</v>
      </c>
      <c r="D537" s="19" t="s">
        <v>5667</v>
      </c>
      <c r="E537" s="19">
        <v>76630</v>
      </c>
      <c r="F537" s="19" t="s">
        <v>5668</v>
      </c>
    </row>
    <row r="538" spans="1:6">
      <c r="A538" s="19">
        <v>10509965</v>
      </c>
      <c r="B538" s="19">
        <v>2.462828</v>
      </c>
      <c r="C538" s="19" t="s">
        <v>557</v>
      </c>
      <c r="D538" s="19" t="s">
        <v>1476</v>
      </c>
      <c r="E538" s="19">
        <v>13836</v>
      </c>
      <c r="F538" s="19" t="s">
        <v>558</v>
      </c>
    </row>
    <row r="539" spans="1:6">
      <c r="A539" s="19">
        <v>10558880</v>
      </c>
      <c r="B539" s="19">
        <v>2.4611957000000002</v>
      </c>
      <c r="C539" s="19" t="s">
        <v>529</v>
      </c>
      <c r="D539" s="19" t="s">
        <v>1888</v>
      </c>
      <c r="E539" s="19">
        <v>98845</v>
      </c>
      <c r="F539" s="19" t="s">
        <v>530</v>
      </c>
    </row>
    <row r="540" spans="1:6">
      <c r="A540" s="19">
        <v>10563338</v>
      </c>
      <c r="B540" s="19">
        <v>2.4598650000000002</v>
      </c>
      <c r="C540" s="19" t="s">
        <v>86</v>
      </c>
      <c r="D540" s="19" t="s">
        <v>6833</v>
      </c>
      <c r="E540" s="19">
        <v>17872</v>
      </c>
      <c r="F540" s="19" t="s">
        <v>87</v>
      </c>
    </row>
    <row r="541" spans="1:6">
      <c r="A541" s="19">
        <v>10460841</v>
      </c>
      <c r="B541" s="19">
        <v>2.4596342999999998</v>
      </c>
      <c r="C541" s="19" t="s">
        <v>5656</v>
      </c>
      <c r="D541" s="19" t="s">
        <v>5657</v>
      </c>
      <c r="E541" s="19">
        <v>240505</v>
      </c>
      <c r="F541" s="19"/>
    </row>
    <row r="542" spans="1:6" ht="24">
      <c r="A542" s="19">
        <v>10493850</v>
      </c>
      <c r="B542" s="19">
        <v>2.4579585000000002</v>
      </c>
      <c r="C542" s="19" t="s">
        <v>6088</v>
      </c>
      <c r="D542" s="19" t="s">
        <v>6089</v>
      </c>
      <c r="E542" s="19" t="s">
        <v>6090</v>
      </c>
      <c r="F542" s="19" t="s">
        <v>6091</v>
      </c>
    </row>
    <row r="543" spans="1:6">
      <c r="A543" s="19">
        <v>10370931</v>
      </c>
      <c r="B543" s="19">
        <v>2.4556214999999999</v>
      </c>
      <c r="C543" s="19" t="s">
        <v>4663</v>
      </c>
      <c r="D543" s="19" t="s">
        <v>4664</v>
      </c>
      <c r="E543" s="19">
        <v>17347</v>
      </c>
      <c r="F543" s="19" t="s">
        <v>4665</v>
      </c>
    </row>
    <row r="544" spans="1:6">
      <c r="A544" s="19">
        <v>10461930</v>
      </c>
      <c r="B544" s="19">
        <v>2.4551516000000002</v>
      </c>
      <c r="C544" s="19" t="s">
        <v>5806</v>
      </c>
      <c r="D544" s="19" t="s">
        <v>5807</v>
      </c>
      <c r="E544" s="19">
        <v>225995</v>
      </c>
      <c r="F544" s="19" t="s">
        <v>5808</v>
      </c>
    </row>
    <row r="545" spans="1:6">
      <c r="A545" s="19">
        <v>10357051</v>
      </c>
      <c r="B545" s="19">
        <v>2.4498188000000001</v>
      </c>
      <c r="C545" s="19" t="s">
        <v>4516</v>
      </c>
      <c r="D545" s="19" t="s">
        <v>4517</v>
      </c>
      <c r="E545" s="19">
        <v>70750</v>
      </c>
      <c r="F545" s="19" t="s">
        <v>4518</v>
      </c>
    </row>
    <row r="546" spans="1:6">
      <c r="A546" s="19">
        <v>10565612</v>
      </c>
      <c r="B546" s="19">
        <v>2.4479063000000001</v>
      </c>
      <c r="C546" s="19" t="s">
        <v>884</v>
      </c>
      <c r="D546" s="19" t="s">
        <v>6864</v>
      </c>
      <c r="E546" s="19">
        <v>66273</v>
      </c>
      <c r="F546" s="19"/>
    </row>
    <row r="547" spans="1:6">
      <c r="A547" s="19">
        <v>10569646</v>
      </c>
      <c r="B547" s="19">
        <v>2.4474208000000002</v>
      </c>
      <c r="C547" s="19" t="s">
        <v>6912</v>
      </c>
      <c r="D547" s="19" t="s">
        <v>6913</v>
      </c>
      <c r="E547" s="19">
        <v>12443</v>
      </c>
      <c r="F547" s="19" t="s">
        <v>6914</v>
      </c>
    </row>
    <row r="548" spans="1:6">
      <c r="A548" s="19">
        <v>10350753</v>
      </c>
      <c r="B548" s="19">
        <v>2.4467713999999998</v>
      </c>
      <c r="C548" s="19" t="s">
        <v>948</v>
      </c>
      <c r="D548" s="19" t="s">
        <v>949</v>
      </c>
      <c r="E548" s="19">
        <v>14645</v>
      </c>
      <c r="F548" s="19" t="s">
        <v>950</v>
      </c>
    </row>
    <row r="549" spans="1:6">
      <c r="A549" s="19">
        <v>10439218</v>
      </c>
      <c r="B549" s="19">
        <v>2.4441039999999998</v>
      </c>
      <c r="C549" s="19" t="s">
        <v>5370</v>
      </c>
      <c r="D549" s="19" t="s">
        <v>5537</v>
      </c>
      <c r="E549" s="19">
        <v>72599</v>
      </c>
      <c r="F549" s="19" t="s">
        <v>5538</v>
      </c>
    </row>
    <row r="550" spans="1:6">
      <c r="A550" s="19">
        <v>10503184</v>
      </c>
      <c r="B550" s="19">
        <v>2.4406805</v>
      </c>
      <c r="C550" s="19" t="s">
        <v>5973</v>
      </c>
      <c r="D550" s="19" t="s">
        <v>6242</v>
      </c>
      <c r="E550" s="19">
        <v>320790</v>
      </c>
      <c r="F550" s="19" t="s">
        <v>6243</v>
      </c>
    </row>
    <row r="551" spans="1:6">
      <c r="A551" s="19">
        <v>10503200</v>
      </c>
      <c r="B551" s="19">
        <v>2.4396868</v>
      </c>
      <c r="C551" s="19" t="s">
        <v>5973</v>
      </c>
      <c r="D551" s="19" t="s">
        <v>6242</v>
      </c>
      <c r="E551" s="19">
        <v>320790</v>
      </c>
      <c r="F551" s="19" t="s">
        <v>6243</v>
      </c>
    </row>
    <row r="552" spans="1:6">
      <c r="A552" s="19">
        <v>10508788</v>
      </c>
      <c r="B552" s="19">
        <v>2.4336707999999998</v>
      </c>
      <c r="C552" s="19" t="s">
        <v>6044</v>
      </c>
      <c r="D552" s="19" t="s">
        <v>6307</v>
      </c>
      <c r="E552" s="19">
        <v>230793</v>
      </c>
      <c r="F552" s="19" t="s">
        <v>6308</v>
      </c>
    </row>
    <row r="553" spans="1:6">
      <c r="A553" s="19">
        <v>10504817</v>
      </c>
      <c r="B553" s="19">
        <v>2.4331550000000002</v>
      </c>
      <c r="C553" s="19" t="s">
        <v>171</v>
      </c>
      <c r="D553" s="19" t="s">
        <v>1604</v>
      </c>
      <c r="E553" s="19">
        <v>21812</v>
      </c>
      <c r="F553" s="19" t="s">
        <v>172</v>
      </c>
    </row>
    <row r="554" spans="1:6">
      <c r="A554" s="19">
        <v>10519555</v>
      </c>
      <c r="B554" s="19">
        <v>2.4324781999999998</v>
      </c>
      <c r="C554" s="19" t="s">
        <v>681</v>
      </c>
      <c r="D554" s="19" t="s">
        <v>1540</v>
      </c>
      <c r="E554" s="19">
        <v>18669</v>
      </c>
      <c r="F554" s="19" t="s">
        <v>682</v>
      </c>
    </row>
    <row r="555" spans="1:6">
      <c r="A555" s="19">
        <v>10441987</v>
      </c>
      <c r="B555" s="19">
        <v>2.4316502</v>
      </c>
      <c r="C555" s="19" t="s">
        <v>5416</v>
      </c>
      <c r="D555" s="19" t="s">
        <v>5571</v>
      </c>
      <c r="E555" s="19">
        <v>12648</v>
      </c>
      <c r="F555" s="19" t="s">
        <v>5419</v>
      </c>
    </row>
    <row r="556" spans="1:6" ht="24">
      <c r="A556" s="19">
        <v>10465244</v>
      </c>
      <c r="B556" s="19">
        <v>2.430053</v>
      </c>
      <c r="C556" s="19" t="s">
        <v>5845</v>
      </c>
      <c r="D556" s="19" t="s">
        <v>5846</v>
      </c>
      <c r="E556" s="19">
        <v>72289</v>
      </c>
      <c r="F556" s="19" t="s">
        <v>5847</v>
      </c>
    </row>
    <row r="557" spans="1:6">
      <c r="A557" s="19">
        <v>10511309</v>
      </c>
      <c r="B557" s="19">
        <v>2.4261292999999999</v>
      </c>
      <c r="C557" s="19" t="s">
        <v>6317</v>
      </c>
      <c r="D557" s="19" t="s">
        <v>6318</v>
      </c>
      <c r="E557" s="19">
        <v>435821</v>
      </c>
      <c r="F557" s="19"/>
    </row>
    <row r="558" spans="1:6">
      <c r="A558" s="19">
        <v>10547469</v>
      </c>
      <c r="B558" s="19">
        <v>2.4232764000000002</v>
      </c>
      <c r="C558" s="19" t="s">
        <v>6690</v>
      </c>
      <c r="D558" s="19" t="s">
        <v>6691</v>
      </c>
      <c r="E558" s="19">
        <v>406236</v>
      </c>
      <c r="F558" s="19" t="s">
        <v>6692</v>
      </c>
    </row>
    <row r="559" spans="1:6">
      <c r="A559" s="19">
        <v>10493820</v>
      </c>
      <c r="B559" s="19">
        <v>2.4210571999999999</v>
      </c>
      <c r="C559" s="19" t="s">
        <v>406</v>
      </c>
      <c r="D559" s="19" t="s">
        <v>6087</v>
      </c>
      <c r="E559" s="19">
        <v>20200</v>
      </c>
      <c r="F559" s="19" t="s">
        <v>407</v>
      </c>
    </row>
    <row r="560" spans="1:6">
      <c r="A560" s="19">
        <v>10416657</v>
      </c>
      <c r="B560" s="19">
        <v>2.4202034000000001</v>
      </c>
      <c r="C560" s="19" t="s">
        <v>549</v>
      </c>
      <c r="D560" s="19" t="s">
        <v>1366</v>
      </c>
      <c r="E560" s="19">
        <v>13709</v>
      </c>
      <c r="F560" s="19" t="s">
        <v>550</v>
      </c>
    </row>
    <row r="561" spans="1:6">
      <c r="A561" s="19">
        <v>10383360</v>
      </c>
      <c r="B561" s="19">
        <v>2.4187495999999999</v>
      </c>
      <c r="C561" s="19" t="s">
        <v>4622</v>
      </c>
      <c r="D561" s="19" t="s">
        <v>4623</v>
      </c>
      <c r="E561" s="19">
        <v>67291</v>
      </c>
      <c r="F561" s="19" t="s">
        <v>4624</v>
      </c>
    </row>
    <row r="562" spans="1:6">
      <c r="A562" s="19">
        <v>10388310</v>
      </c>
      <c r="B562" s="19">
        <v>2.4173247999999998</v>
      </c>
      <c r="C562" s="19" t="s">
        <v>4836</v>
      </c>
      <c r="D562" s="19" t="s">
        <v>4837</v>
      </c>
      <c r="E562" s="19">
        <v>380711</v>
      </c>
      <c r="F562" s="19" t="s">
        <v>4838</v>
      </c>
    </row>
    <row r="563" spans="1:6">
      <c r="A563" s="19">
        <v>10462539</v>
      </c>
      <c r="B563" s="19">
        <v>2.4166599999999998</v>
      </c>
      <c r="C563" s="19"/>
      <c r="D563" s="19"/>
      <c r="E563" s="19"/>
      <c r="F563" s="19"/>
    </row>
    <row r="564" spans="1:6">
      <c r="A564" s="19">
        <v>10556442</v>
      </c>
      <c r="B564" s="19">
        <v>2.4125220000000001</v>
      </c>
      <c r="C564" s="19" t="s">
        <v>6750</v>
      </c>
      <c r="D564" s="19" t="s">
        <v>6751</v>
      </c>
      <c r="E564" s="19">
        <v>21676</v>
      </c>
      <c r="F564" s="19" t="s">
        <v>6752</v>
      </c>
    </row>
    <row r="565" spans="1:6">
      <c r="A565" s="19">
        <v>10569102</v>
      </c>
      <c r="B565" s="19">
        <v>2.4076295000000001</v>
      </c>
      <c r="C565" s="19" t="s">
        <v>6898</v>
      </c>
      <c r="D565" s="19" t="s">
        <v>6899</v>
      </c>
      <c r="E565" s="19">
        <v>54123</v>
      </c>
      <c r="F565" s="19" t="s">
        <v>6900</v>
      </c>
    </row>
    <row r="566" spans="1:6" ht="24">
      <c r="A566" s="19">
        <v>10562576</v>
      </c>
      <c r="B566" s="19">
        <v>2.4069237999999999</v>
      </c>
      <c r="C566" s="19" t="s">
        <v>446</v>
      </c>
      <c r="D566" s="19" t="s">
        <v>6831</v>
      </c>
      <c r="E566" s="19">
        <v>72287</v>
      </c>
      <c r="F566" s="19" t="s">
        <v>447</v>
      </c>
    </row>
    <row r="567" spans="1:6">
      <c r="A567" s="19">
        <v>10431170</v>
      </c>
      <c r="B567" s="19">
        <v>2.4045709999999998</v>
      </c>
      <c r="C567" s="19" t="s">
        <v>5273</v>
      </c>
      <c r="D567" s="19" t="s">
        <v>5274</v>
      </c>
      <c r="E567" s="19">
        <v>223739</v>
      </c>
      <c r="F567" s="19" t="s">
        <v>5275</v>
      </c>
    </row>
    <row r="568" spans="1:6" ht="24">
      <c r="A568" s="19">
        <v>10494924</v>
      </c>
      <c r="B568" s="19">
        <v>2.4042397000000002</v>
      </c>
      <c r="C568" s="19" t="s">
        <v>531</v>
      </c>
      <c r="D568" s="19" t="s">
        <v>6156</v>
      </c>
      <c r="E568" s="19">
        <v>94093</v>
      </c>
      <c r="F568" s="19" t="s">
        <v>6157</v>
      </c>
    </row>
    <row r="569" spans="1:6" ht="24">
      <c r="A569" s="19">
        <v>10400926</v>
      </c>
      <c r="B569" s="19">
        <v>2.403565</v>
      </c>
      <c r="C569" s="19" t="s">
        <v>4955</v>
      </c>
      <c r="D569" s="19" t="s">
        <v>4956</v>
      </c>
      <c r="E569" s="19">
        <v>104001</v>
      </c>
      <c r="F569" s="19" t="s">
        <v>4957</v>
      </c>
    </row>
    <row r="570" spans="1:6">
      <c r="A570" s="19">
        <v>10367215</v>
      </c>
      <c r="B570" s="19">
        <v>2.4027229999999999</v>
      </c>
      <c r="C570" s="19" t="s">
        <v>4465</v>
      </c>
      <c r="D570" s="19" t="s">
        <v>4466</v>
      </c>
      <c r="E570" s="19">
        <v>28194</v>
      </c>
      <c r="F570" s="19" t="s">
        <v>4467</v>
      </c>
    </row>
    <row r="571" spans="1:6">
      <c r="A571" s="19">
        <v>10437945</v>
      </c>
      <c r="B571" s="19">
        <v>2.4022380000000001</v>
      </c>
      <c r="C571" s="19" t="s">
        <v>335</v>
      </c>
      <c r="D571" s="19" t="s">
        <v>1314</v>
      </c>
      <c r="E571" s="19">
        <v>17217</v>
      </c>
      <c r="F571" s="19" t="s">
        <v>336</v>
      </c>
    </row>
    <row r="572" spans="1:6" ht="24">
      <c r="A572" s="19">
        <v>10380840</v>
      </c>
      <c r="B572" s="19">
        <v>2.3993929999999999</v>
      </c>
      <c r="C572" s="19" t="s">
        <v>4755</v>
      </c>
      <c r="D572" s="19" t="s">
        <v>4756</v>
      </c>
      <c r="E572" s="19">
        <v>69131</v>
      </c>
      <c r="F572" s="19" t="s">
        <v>4757</v>
      </c>
    </row>
    <row r="573" spans="1:6">
      <c r="A573" s="19">
        <v>10537062</v>
      </c>
      <c r="B573" s="19">
        <v>2.3975406000000001</v>
      </c>
      <c r="C573" s="19" t="s">
        <v>6439</v>
      </c>
      <c r="D573" s="19" t="s">
        <v>6440</v>
      </c>
      <c r="E573" s="19">
        <v>17294</v>
      </c>
      <c r="F573" s="19" t="s">
        <v>6441</v>
      </c>
    </row>
    <row r="574" spans="1:6">
      <c r="A574" s="19">
        <v>10449284</v>
      </c>
      <c r="B574" s="19">
        <v>2.3972085000000001</v>
      </c>
      <c r="C574" s="19" t="s">
        <v>1340</v>
      </c>
      <c r="D574" s="19" t="s">
        <v>1341</v>
      </c>
      <c r="E574" s="19">
        <v>19252</v>
      </c>
      <c r="F574" s="19" t="s">
        <v>1342</v>
      </c>
    </row>
    <row r="575" spans="1:6">
      <c r="A575" s="19">
        <v>10364984</v>
      </c>
      <c r="B575" s="19">
        <v>2.3960884</v>
      </c>
      <c r="C575" s="19" t="s">
        <v>4606</v>
      </c>
      <c r="D575" s="19" t="s">
        <v>4607</v>
      </c>
      <c r="E575" s="19">
        <v>16969</v>
      </c>
      <c r="F575" s="19" t="s">
        <v>4608</v>
      </c>
    </row>
    <row r="576" spans="1:6">
      <c r="A576" s="19">
        <v>10482249</v>
      </c>
      <c r="B576" s="19">
        <v>2.3948605000000001</v>
      </c>
      <c r="C576" s="19" t="s">
        <v>617</v>
      </c>
      <c r="D576" s="19" t="s">
        <v>5974</v>
      </c>
      <c r="E576" s="19">
        <v>14536</v>
      </c>
      <c r="F576" s="19" t="s">
        <v>618</v>
      </c>
    </row>
    <row r="577" spans="1:6">
      <c r="A577" s="19">
        <v>10378893</v>
      </c>
      <c r="B577" s="19">
        <v>2.3907479999999999</v>
      </c>
      <c r="C577" s="19" t="s">
        <v>4730</v>
      </c>
      <c r="D577" s="19" t="s">
        <v>4731</v>
      </c>
      <c r="E577" s="19">
        <v>67477</v>
      </c>
      <c r="F577" s="19" t="s">
        <v>4732</v>
      </c>
    </row>
    <row r="578" spans="1:6">
      <c r="A578" s="19">
        <v>10400844</v>
      </c>
      <c r="B578" s="19">
        <v>2.3869666999999999</v>
      </c>
      <c r="C578" s="19" t="s">
        <v>4952</v>
      </c>
      <c r="D578" s="19" t="s">
        <v>4953</v>
      </c>
      <c r="E578" s="19">
        <v>110095</v>
      </c>
      <c r="F578" s="19" t="s">
        <v>4954</v>
      </c>
    </row>
    <row r="579" spans="1:6">
      <c r="A579" s="19">
        <v>10598798</v>
      </c>
      <c r="B579" s="19">
        <v>2.3866440999999998</v>
      </c>
      <c r="C579" s="19" t="s">
        <v>7040</v>
      </c>
      <c r="D579" s="19" t="s">
        <v>7200</v>
      </c>
      <c r="E579" s="19">
        <v>22289</v>
      </c>
      <c r="F579" s="19" t="s">
        <v>7201</v>
      </c>
    </row>
    <row r="580" spans="1:6">
      <c r="A580" s="19">
        <v>10376950</v>
      </c>
      <c r="B580" s="19">
        <v>2.3862679999999998</v>
      </c>
      <c r="C580" s="19" t="s">
        <v>846</v>
      </c>
      <c r="D580" s="19" t="s">
        <v>1059</v>
      </c>
      <c r="E580" s="19">
        <v>18858</v>
      </c>
      <c r="F580" s="19" t="s">
        <v>847</v>
      </c>
    </row>
    <row r="581" spans="1:6">
      <c r="A581" s="19">
        <v>10399036</v>
      </c>
      <c r="B581" s="19">
        <v>2.3857458</v>
      </c>
      <c r="C581" s="19"/>
      <c r="D581" s="19"/>
      <c r="E581" s="19"/>
      <c r="F581" s="19"/>
    </row>
    <row r="582" spans="1:6">
      <c r="A582" s="19">
        <v>10541216</v>
      </c>
      <c r="B582" s="19">
        <v>2.3850582</v>
      </c>
      <c r="C582" s="19" t="s">
        <v>6618</v>
      </c>
      <c r="D582" s="19" t="s">
        <v>6619</v>
      </c>
      <c r="E582" s="19">
        <v>214899</v>
      </c>
      <c r="F582" s="19"/>
    </row>
    <row r="583" spans="1:6">
      <c r="A583" s="19">
        <v>10508115</v>
      </c>
      <c r="B583" s="19">
        <v>2.3832946000000002</v>
      </c>
      <c r="C583" s="19" t="s">
        <v>6031</v>
      </c>
      <c r="D583" s="19" t="s">
        <v>6161</v>
      </c>
      <c r="E583" s="19">
        <v>74178</v>
      </c>
      <c r="F583" s="19" t="s">
        <v>6162</v>
      </c>
    </row>
    <row r="584" spans="1:6">
      <c r="A584" s="19">
        <v>10420338</v>
      </c>
      <c r="B584" s="19">
        <v>2.3825440000000002</v>
      </c>
      <c r="C584" s="19" t="s">
        <v>914</v>
      </c>
      <c r="D584" s="19" t="s">
        <v>5311</v>
      </c>
      <c r="E584" s="19">
        <v>66645</v>
      </c>
      <c r="F584" s="19" t="s">
        <v>915</v>
      </c>
    </row>
    <row r="585" spans="1:6">
      <c r="A585" s="19">
        <v>10491599</v>
      </c>
      <c r="B585" s="19">
        <v>2.3817865999999999</v>
      </c>
      <c r="C585" s="19"/>
      <c r="D585" s="19"/>
      <c r="E585" s="19"/>
      <c r="F585" s="19"/>
    </row>
    <row r="586" spans="1:6">
      <c r="A586" s="19">
        <v>10380823</v>
      </c>
      <c r="B586" s="19">
        <v>2.3796976000000001</v>
      </c>
      <c r="C586" s="19" t="s">
        <v>823</v>
      </c>
      <c r="D586" s="19" t="s">
        <v>1079</v>
      </c>
      <c r="E586" s="19">
        <v>16796</v>
      </c>
      <c r="F586" s="19" t="s">
        <v>565</v>
      </c>
    </row>
    <row r="587" spans="1:6">
      <c r="A587" s="19">
        <v>10592160</v>
      </c>
      <c r="B587" s="19">
        <v>2.3772871000000002</v>
      </c>
      <c r="C587" s="19" t="s">
        <v>7116</v>
      </c>
      <c r="D587" s="19"/>
      <c r="E587" s="19">
        <v>627480</v>
      </c>
      <c r="F587" s="19" t="s">
        <v>7117</v>
      </c>
    </row>
    <row r="588" spans="1:6">
      <c r="A588" s="19">
        <v>10347888</v>
      </c>
      <c r="B588" s="19">
        <v>2.3754902000000002</v>
      </c>
      <c r="C588" s="19" t="s">
        <v>4426</v>
      </c>
      <c r="D588" s="19" t="s">
        <v>4271</v>
      </c>
      <c r="E588" s="19">
        <v>20297</v>
      </c>
      <c r="F588" s="19" t="s">
        <v>4272</v>
      </c>
    </row>
    <row r="589" spans="1:6">
      <c r="A589" s="19">
        <v>10412562</v>
      </c>
      <c r="B589" s="19">
        <v>2.3732394999999999</v>
      </c>
      <c r="C589" s="19" t="s">
        <v>5243</v>
      </c>
      <c r="D589" s="19" t="s">
        <v>5244</v>
      </c>
      <c r="E589" s="19">
        <v>286940</v>
      </c>
      <c r="F589" s="19" t="s">
        <v>5245</v>
      </c>
    </row>
    <row r="590" spans="1:6">
      <c r="A590" s="19">
        <v>10598848</v>
      </c>
      <c r="B590" s="19">
        <v>2.3724512999999998</v>
      </c>
      <c r="C590" s="19" t="s">
        <v>1933</v>
      </c>
      <c r="D590" s="19" t="s">
        <v>1934</v>
      </c>
      <c r="E590" s="19">
        <v>382207</v>
      </c>
      <c r="F590" s="19" t="s">
        <v>1935</v>
      </c>
    </row>
    <row r="591" spans="1:6">
      <c r="A591" s="19">
        <v>10446833</v>
      </c>
      <c r="B591" s="19">
        <v>2.371102</v>
      </c>
      <c r="C591" s="19" t="s">
        <v>5629</v>
      </c>
      <c r="D591" s="19" t="s">
        <v>5630</v>
      </c>
      <c r="E591" s="19">
        <v>12211</v>
      </c>
      <c r="F591" s="19" t="s">
        <v>5631</v>
      </c>
    </row>
    <row r="592" spans="1:6">
      <c r="A592" s="19">
        <v>10585099</v>
      </c>
      <c r="B592" s="19">
        <v>2.3701517999999999</v>
      </c>
      <c r="C592" s="19" t="s">
        <v>376</v>
      </c>
      <c r="D592" s="19" t="s">
        <v>7049</v>
      </c>
      <c r="E592" s="19">
        <v>235323</v>
      </c>
      <c r="F592" s="19" t="s">
        <v>377</v>
      </c>
    </row>
    <row r="593" spans="1:6">
      <c r="A593" s="19">
        <v>10376496</v>
      </c>
      <c r="B593" s="19">
        <v>2.3699949</v>
      </c>
      <c r="C593" s="19" t="s">
        <v>4708</v>
      </c>
      <c r="D593" s="19" t="s">
        <v>4709</v>
      </c>
      <c r="E593" s="19">
        <v>194952</v>
      </c>
      <c r="F593" s="19" t="s">
        <v>4710</v>
      </c>
    </row>
    <row r="594" spans="1:6">
      <c r="A594" s="19">
        <v>10503222</v>
      </c>
      <c r="B594" s="19">
        <v>2.3691602</v>
      </c>
      <c r="C594" s="19" t="s">
        <v>5973</v>
      </c>
      <c r="D594" s="19" t="s">
        <v>6242</v>
      </c>
      <c r="E594" s="19">
        <v>320790</v>
      </c>
      <c r="F594" s="19" t="s">
        <v>6243</v>
      </c>
    </row>
    <row r="595" spans="1:6">
      <c r="A595" s="19">
        <v>10404069</v>
      </c>
      <c r="B595" s="19">
        <v>2.3683076000000001</v>
      </c>
      <c r="C595" s="19" t="s">
        <v>5044</v>
      </c>
      <c r="D595" s="19" t="s">
        <v>5045</v>
      </c>
      <c r="E595" s="19">
        <v>80838</v>
      </c>
      <c r="F595" s="19" t="s">
        <v>5046</v>
      </c>
    </row>
    <row r="596" spans="1:6" ht="24">
      <c r="A596" s="19">
        <v>10369738</v>
      </c>
      <c r="B596" s="19">
        <v>2.3663452</v>
      </c>
      <c r="C596" s="19" t="s">
        <v>4801</v>
      </c>
      <c r="D596" s="19" t="s">
        <v>4650</v>
      </c>
      <c r="E596" s="19">
        <v>93759</v>
      </c>
      <c r="F596" s="19" t="s">
        <v>4651</v>
      </c>
    </row>
    <row r="597" spans="1:6" ht="24">
      <c r="A597" s="19">
        <v>10444788</v>
      </c>
      <c r="B597" s="19">
        <v>2.3648289999999998</v>
      </c>
      <c r="C597" s="19" t="s">
        <v>5439</v>
      </c>
      <c r="D597" s="19" t="s">
        <v>5440</v>
      </c>
      <c r="E597" s="19" t="s">
        <v>5441</v>
      </c>
      <c r="F597" s="19" t="s">
        <v>5442</v>
      </c>
    </row>
    <row r="598" spans="1:6">
      <c r="A598" s="19">
        <v>10503206</v>
      </c>
      <c r="B598" s="19">
        <v>2.3643991999999998</v>
      </c>
      <c r="C598" s="19" t="s">
        <v>5973</v>
      </c>
      <c r="D598" s="19" t="s">
        <v>6242</v>
      </c>
      <c r="E598" s="19">
        <v>320790</v>
      </c>
      <c r="F598" s="19" t="s">
        <v>6243</v>
      </c>
    </row>
    <row r="599" spans="1:6">
      <c r="A599" s="19">
        <v>10425763</v>
      </c>
      <c r="B599" s="19">
        <v>2.3638859000000001</v>
      </c>
      <c r="C599" s="19" t="s">
        <v>5213</v>
      </c>
      <c r="D599" s="19" t="s">
        <v>5214</v>
      </c>
      <c r="E599" s="19">
        <v>13105</v>
      </c>
      <c r="F599" s="19" t="s">
        <v>5215</v>
      </c>
    </row>
    <row r="600" spans="1:6">
      <c r="A600" s="19">
        <v>10536827</v>
      </c>
      <c r="B600" s="19">
        <v>2.3620028</v>
      </c>
      <c r="C600" s="19" t="s">
        <v>6580</v>
      </c>
      <c r="D600" s="19" t="s">
        <v>6581</v>
      </c>
      <c r="E600" s="19">
        <v>232664</v>
      </c>
      <c r="F600" s="19"/>
    </row>
    <row r="601" spans="1:6">
      <c r="A601" s="19">
        <v>10359235</v>
      </c>
      <c r="B601" s="19">
        <v>2.3586225999999999</v>
      </c>
      <c r="C601" s="19" t="s">
        <v>4402</v>
      </c>
      <c r="D601" s="19" t="s">
        <v>4403</v>
      </c>
      <c r="E601" s="19">
        <v>226525</v>
      </c>
      <c r="F601" s="19" t="s">
        <v>4404</v>
      </c>
    </row>
    <row r="602" spans="1:6" ht="36">
      <c r="A602" s="19">
        <v>10564211</v>
      </c>
      <c r="B602" s="19">
        <v>2.3531773</v>
      </c>
      <c r="C602" s="19" t="s">
        <v>6839</v>
      </c>
      <c r="D602" s="19" t="s">
        <v>6701</v>
      </c>
      <c r="E602" s="19" t="s">
        <v>6702</v>
      </c>
      <c r="F602" s="19" t="s">
        <v>6703</v>
      </c>
    </row>
    <row r="603" spans="1:6">
      <c r="A603" s="19">
        <v>10510260</v>
      </c>
      <c r="B603" s="19">
        <v>2.3527955999999999</v>
      </c>
      <c r="C603" s="19" t="s">
        <v>770</v>
      </c>
      <c r="D603" s="19" t="s">
        <v>6309</v>
      </c>
      <c r="E603" s="19">
        <v>18158</v>
      </c>
      <c r="F603" s="19" t="s">
        <v>771</v>
      </c>
    </row>
    <row r="604" spans="1:6" ht="24">
      <c r="A604" s="19">
        <v>10408850</v>
      </c>
      <c r="B604" s="19">
        <v>2.3514373000000002</v>
      </c>
      <c r="C604" s="19" t="s">
        <v>1044</v>
      </c>
      <c r="D604" s="19" t="s">
        <v>1045</v>
      </c>
      <c r="E604" s="19">
        <v>18003</v>
      </c>
      <c r="F604" s="19" t="s">
        <v>1046</v>
      </c>
    </row>
    <row r="605" spans="1:6" ht="24">
      <c r="A605" s="19">
        <v>10540795</v>
      </c>
      <c r="B605" s="19">
        <v>2.3503807000000001</v>
      </c>
      <c r="C605" s="19" t="s">
        <v>1807</v>
      </c>
      <c r="D605" s="19" t="s">
        <v>1808</v>
      </c>
      <c r="E605" s="19">
        <v>108960</v>
      </c>
      <c r="F605" s="19" t="s">
        <v>1809</v>
      </c>
    </row>
    <row r="606" spans="1:6">
      <c r="A606" s="19">
        <v>10454039</v>
      </c>
      <c r="B606" s="19">
        <v>2.3496108000000002</v>
      </c>
      <c r="C606" s="19" t="s">
        <v>1351</v>
      </c>
      <c r="D606" s="19" t="s">
        <v>1352</v>
      </c>
      <c r="E606" s="19">
        <v>16210</v>
      </c>
      <c r="F606" s="19" t="s">
        <v>1353</v>
      </c>
    </row>
    <row r="607" spans="1:6">
      <c r="A607" s="19">
        <v>10387791</v>
      </c>
      <c r="B607" s="19">
        <v>2.3490090000000001</v>
      </c>
      <c r="C607" s="19" t="s">
        <v>292</v>
      </c>
      <c r="D607" s="19" t="s">
        <v>4832</v>
      </c>
      <c r="E607" s="19">
        <v>69309</v>
      </c>
      <c r="F607" s="19" t="s">
        <v>293</v>
      </c>
    </row>
    <row r="608" spans="1:6">
      <c r="A608" s="19">
        <v>10420957</v>
      </c>
      <c r="B608" s="19">
        <v>2.34626</v>
      </c>
      <c r="C608" s="19" t="s">
        <v>56</v>
      </c>
      <c r="D608" s="19" t="s">
        <v>1245</v>
      </c>
      <c r="E608" s="19">
        <v>19229</v>
      </c>
      <c r="F608" s="19" t="s">
        <v>57</v>
      </c>
    </row>
    <row r="609" spans="1:6" ht="24">
      <c r="A609" s="19">
        <v>10481092</v>
      </c>
      <c r="B609" s="19">
        <v>2.3443779999999999</v>
      </c>
      <c r="C609" s="19" t="s">
        <v>1492</v>
      </c>
      <c r="D609" s="19" t="s">
        <v>1493</v>
      </c>
      <c r="E609" s="19">
        <v>67512</v>
      </c>
      <c r="F609" s="19" t="s">
        <v>1494</v>
      </c>
    </row>
    <row r="610" spans="1:6">
      <c r="A610" s="19">
        <v>10444957</v>
      </c>
      <c r="B610" s="19">
        <v>2.3423720000000001</v>
      </c>
      <c r="C610" s="19" t="s">
        <v>5610</v>
      </c>
      <c r="D610" s="19" t="s">
        <v>5615</v>
      </c>
      <c r="E610" s="19">
        <v>52040</v>
      </c>
      <c r="F610" s="19" t="s">
        <v>5616</v>
      </c>
    </row>
    <row r="611" spans="1:6">
      <c r="A611" s="19">
        <v>10439955</v>
      </c>
      <c r="B611" s="19">
        <v>2.3399443999999998</v>
      </c>
      <c r="C611" s="19" t="s">
        <v>5549</v>
      </c>
      <c r="D611" s="19" t="s">
        <v>5550</v>
      </c>
      <c r="E611" s="19">
        <v>385658</v>
      </c>
      <c r="F611" s="19" t="s">
        <v>5551</v>
      </c>
    </row>
    <row r="612" spans="1:6">
      <c r="A612" s="19">
        <v>10570957</v>
      </c>
      <c r="B612" s="19">
        <v>2.3350263</v>
      </c>
      <c r="C612" s="19" t="s">
        <v>6918</v>
      </c>
      <c r="D612" s="19" t="s">
        <v>6770</v>
      </c>
      <c r="E612" s="19">
        <v>20377</v>
      </c>
      <c r="F612" s="19" t="s">
        <v>6771</v>
      </c>
    </row>
    <row r="613" spans="1:6">
      <c r="A613" s="19">
        <v>10353549</v>
      </c>
      <c r="B613" s="19">
        <v>2.3342985999999999</v>
      </c>
      <c r="C613" s="19" t="s">
        <v>742</v>
      </c>
      <c r="D613" s="19" t="s">
        <v>743</v>
      </c>
      <c r="E613" s="19">
        <v>68187</v>
      </c>
      <c r="F613" s="19"/>
    </row>
    <row r="614" spans="1:6">
      <c r="A614" s="19">
        <v>10519012</v>
      </c>
      <c r="B614" s="19">
        <v>2.3326874000000002</v>
      </c>
      <c r="C614" s="19" t="s">
        <v>1700</v>
      </c>
      <c r="D614" s="19" t="s">
        <v>1701</v>
      </c>
      <c r="E614" s="19">
        <v>230972</v>
      </c>
      <c r="F614" s="19" t="s">
        <v>1702</v>
      </c>
    </row>
    <row r="615" spans="1:6" ht="24">
      <c r="A615" s="19">
        <v>10357878</v>
      </c>
      <c r="B615" s="19">
        <v>2.3313969999999999</v>
      </c>
      <c r="C615" s="19" t="s">
        <v>754</v>
      </c>
      <c r="D615" s="19" t="s">
        <v>755</v>
      </c>
      <c r="E615" s="19">
        <v>11539</v>
      </c>
      <c r="F615" s="19" t="s">
        <v>756</v>
      </c>
    </row>
    <row r="616" spans="1:6">
      <c r="A616" s="19">
        <v>10522712</v>
      </c>
      <c r="B616" s="19">
        <v>2.3296847000000001</v>
      </c>
      <c r="C616" s="19" t="s">
        <v>264</v>
      </c>
      <c r="D616" s="19" t="s">
        <v>6421</v>
      </c>
      <c r="E616" s="19">
        <v>19712</v>
      </c>
      <c r="F616" s="19" t="s">
        <v>265</v>
      </c>
    </row>
    <row r="617" spans="1:6">
      <c r="A617" s="19">
        <v>10604844</v>
      </c>
      <c r="B617" s="19">
        <v>2.328176</v>
      </c>
      <c r="C617" s="19" t="s">
        <v>7239</v>
      </c>
      <c r="D617" s="19" t="s">
        <v>7240</v>
      </c>
      <c r="E617" s="19">
        <v>20603</v>
      </c>
      <c r="F617" s="19" t="s">
        <v>7241</v>
      </c>
    </row>
    <row r="618" spans="1:6">
      <c r="A618" s="19">
        <v>10427131</v>
      </c>
      <c r="B618" s="19">
        <v>2.3259764000000001</v>
      </c>
      <c r="C618" s="19" t="s">
        <v>1283</v>
      </c>
      <c r="D618" s="19" t="s">
        <v>1284</v>
      </c>
      <c r="E618" s="19">
        <v>223920</v>
      </c>
      <c r="F618" s="19" t="s">
        <v>1285</v>
      </c>
    </row>
    <row r="619" spans="1:6">
      <c r="A619" s="19">
        <v>10517666</v>
      </c>
      <c r="B619" s="19">
        <v>2.3244286000000001</v>
      </c>
      <c r="C619" s="19" t="s">
        <v>6232</v>
      </c>
      <c r="D619" s="19" t="s">
        <v>6112</v>
      </c>
      <c r="E619" s="19">
        <v>73162</v>
      </c>
      <c r="F619" s="19"/>
    </row>
    <row r="620" spans="1:6">
      <c r="A620" s="19">
        <v>10401891</v>
      </c>
      <c r="B620" s="19">
        <v>2.3217317999999998</v>
      </c>
      <c r="C620" s="19" t="s">
        <v>4972</v>
      </c>
      <c r="D620" s="19" t="s">
        <v>4973</v>
      </c>
      <c r="E620" s="19">
        <v>108800</v>
      </c>
      <c r="F620" s="19" t="s">
        <v>4844</v>
      </c>
    </row>
    <row r="621" spans="1:6" ht="132">
      <c r="A621" s="19">
        <v>10408087</v>
      </c>
      <c r="B621" s="19">
        <v>2.3184268000000001</v>
      </c>
      <c r="C621" s="19" t="s">
        <v>4929</v>
      </c>
      <c r="D621" s="19" t="s">
        <v>5006</v>
      </c>
      <c r="E621" s="19" t="s">
        <v>5007</v>
      </c>
      <c r="F621" s="19" t="s">
        <v>5008</v>
      </c>
    </row>
    <row r="622" spans="1:6" ht="132">
      <c r="A622" s="19">
        <v>10403959</v>
      </c>
      <c r="B622" s="19">
        <v>2.3177373000000001</v>
      </c>
      <c r="C622" s="19" t="s">
        <v>4929</v>
      </c>
      <c r="D622" s="19" t="s">
        <v>5006</v>
      </c>
      <c r="E622" s="19" t="s">
        <v>5007</v>
      </c>
      <c r="F622" s="19" t="s">
        <v>5008</v>
      </c>
    </row>
    <row r="623" spans="1:6">
      <c r="A623" s="19">
        <v>10561004</v>
      </c>
      <c r="B623" s="19">
        <v>2.3163119999999999</v>
      </c>
      <c r="C623" s="19" t="s">
        <v>6800</v>
      </c>
      <c r="D623" s="19" t="s">
        <v>6801</v>
      </c>
      <c r="E623" s="19">
        <v>13875</v>
      </c>
      <c r="F623" s="19" t="s">
        <v>6802</v>
      </c>
    </row>
    <row r="624" spans="1:6">
      <c r="A624" s="19">
        <v>10539873</v>
      </c>
      <c r="B624" s="19">
        <v>2.3153229999999998</v>
      </c>
      <c r="C624" s="19" t="s">
        <v>6605</v>
      </c>
      <c r="D624" s="19" t="s">
        <v>6606</v>
      </c>
      <c r="E624" s="19">
        <v>14461</v>
      </c>
      <c r="F624" s="19" t="s">
        <v>6607</v>
      </c>
    </row>
    <row r="625" spans="1:6">
      <c r="A625" s="19">
        <v>10456988</v>
      </c>
      <c r="B625" s="19">
        <v>2.3140041999999998</v>
      </c>
      <c r="C625" s="19" t="s">
        <v>805</v>
      </c>
      <c r="D625" s="19" t="s">
        <v>5751</v>
      </c>
      <c r="E625" s="19">
        <v>93737</v>
      </c>
      <c r="F625" s="19" t="s">
        <v>535</v>
      </c>
    </row>
    <row r="626" spans="1:6">
      <c r="A626" s="19">
        <v>10438530</v>
      </c>
      <c r="B626" s="19">
        <v>2.3139989999999999</v>
      </c>
      <c r="C626" s="19" t="s">
        <v>677</v>
      </c>
      <c r="D626" s="19" t="s">
        <v>5362</v>
      </c>
      <c r="E626" s="19">
        <v>12724</v>
      </c>
      <c r="F626" s="19" t="s">
        <v>678</v>
      </c>
    </row>
    <row r="627" spans="1:6" ht="24">
      <c r="A627" s="19">
        <v>10428308</v>
      </c>
      <c r="B627" s="19">
        <v>2.3119326</v>
      </c>
      <c r="C627" s="19" t="s">
        <v>5387</v>
      </c>
      <c r="D627" s="19"/>
      <c r="E627" s="19">
        <v>100038726</v>
      </c>
      <c r="F627" s="19"/>
    </row>
    <row r="628" spans="1:6">
      <c r="A628" s="19">
        <v>10565570</v>
      </c>
      <c r="B628" s="19">
        <v>2.3062079999999998</v>
      </c>
      <c r="C628" s="19" t="s">
        <v>6861</v>
      </c>
      <c r="D628" s="19" t="s">
        <v>6862</v>
      </c>
      <c r="E628" s="19">
        <v>74041</v>
      </c>
      <c r="F628" s="19" t="s">
        <v>6863</v>
      </c>
    </row>
    <row r="629" spans="1:6">
      <c r="A629" s="19">
        <v>10567289</v>
      </c>
      <c r="B629" s="19">
        <v>2.3045802000000002</v>
      </c>
      <c r="C629" s="19" t="s">
        <v>337</v>
      </c>
      <c r="D629" s="19" t="s">
        <v>7021</v>
      </c>
      <c r="E629" s="19">
        <v>110058</v>
      </c>
      <c r="F629" s="19" t="s">
        <v>338</v>
      </c>
    </row>
    <row r="630" spans="1:6">
      <c r="A630" s="19">
        <v>10479311</v>
      </c>
      <c r="B630" s="19">
        <v>2.3045368000000002</v>
      </c>
      <c r="C630" s="19" t="s">
        <v>448</v>
      </c>
      <c r="D630" s="19" t="s">
        <v>5799</v>
      </c>
      <c r="E630" s="19">
        <v>269397</v>
      </c>
      <c r="F630" s="19" t="s">
        <v>449</v>
      </c>
    </row>
    <row r="631" spans="1:6">
      <c r="A631" s="19">
        <v>10444821</v>
      </c>
      <c r="B631" s="19">
        <v>2.3025641000000001</v>
      </c>
      <c r="C631" s="19" t="s">
        <v>5601</v>
      </c>
      <c r="D631" s="19" t="s">
        <v>5602</v>
      </c>
      <c r="E631" s="19">
        <v>15019</v>
      </c>
      <c r="F631" s="19" t="s">
        <v>5603</v>
      </c>
    </row>
    <row r="632" spans="1:6">
      <c r="A632" s="19">
        <v>10546706</v>
      </c>
      <c r="B632" s="19">
        <v>2.3018277</v>
      </c>
      <c r="C632" s="19" t="s">
        <v>532</v>
      </c>
      <c r="D632" s="19" t="s">
        <v>6535</v>
      </c>
      <c r="E632" s="19">
        <v>56353</v>
      </c>
      <c r="F632" s="19" t="s">
        <v>533</v>
      </c>
    </row>
    <row r="633" spans="1:6">
      <c r="A633" s="19">
        <v>10541112</v>
      </c>
      <c r="B633" s="19">
        <v>2.2998474</v>
      </c>
      <c r="C633" s="19" t="s">
        <v>820</v>
      </c>
      <c r="D633" s="19" t="s">
        <v>1953</v>
      </c>
      <c r="E633" s="19">
        <v>98758</v>
      </c>
      <c r="F633" s="19"/>
    </row>
    <row r="634" spans="1:6">
      <c r="A634" s="19">
        <v>10491595</v>
      </c>
      <c r="B634" s="19">
        <v>2.2994938</v>
      </c>
      <c r="C634" s="19"/>
      <c r="D634" s="19"/>
      <c r="E634" s="19"/>
      <c r="F634" s="19"/>
    </row>
    <row r="635" spans="1:6">
      <c r="A635" s="19">
        <v>10508465</v>
      </c>
      <c r="B635" s="19">
        <v>2.2963798</v>
      </c>
      <c r="C635" s="19" t="s">
        <v>643</v>
      </c>
      <c r="D635" s="19" t="s">
        <v>6043</v>
      </c>
      <c r="E635" s="19">
        <v>17357</v>
      </c>
      <c r="F635" s="19" t="s">
        <v>644</v>
      </c>
    </row>
    <row r="636" spans="1:6">
      <c r="A636" s="19">
        <v>10562084</v>
      </c>
      <c r="B636" s="19">
        <v>2.2924297</v>
      </c>
      <c r="C636" s="19" t="s">
        <v>2043</v>
      </c>
      <c r="D636" s="19" t="s">
        <v>1895</v>
      </c>
      <c r="E636" s="19">
        <v>71909</v>
      </c>
      <c r="F636" s="19"/>
    </row>
    <row r="637" spans="1:6">
      <c r="A637" s="19">
        <v>10357191</v>
      </c>
      <c r="B637" s="19">
        <v>2.2919356999999998</v>
      </c>
      <c r="C637" s="19" t="s">
        <v>4519</v>
      </c>
      <c r="D637" s="19" t="s">
        <v>4520</v>
      </c>
      <c r="E637" s="19">
        <v>19258</v>
      </c>
      <c r="F637" s="19" t="s">
        <v>4521</v>
      </c>
    </row>
    <row r="638" spans="1:6">
      <c r="A638" s="19">
        <v>10441680</v>
      </c>
      <c r="B638" s="19">
        <v>2.2914547999999999</v>
      </c>
      <c r="C638" s="19" t="s">
        <v>5566</v>
      </c>
      <c r="D638" s="19" t="s">
        <v>5567</v>
      </c>
      <c r="E638" s="19">
        <v>23984</v>
      </c>
      <c r="F638" s="19" t="s">
        <v>5568</v>
      </c>
    </row>
    <row r="639" spans="1:6">
      <c r="A639" s="19">
        <v>10503192</v>
      </c>
      <c r="B639" s="19">
        <v>2.2825359999999999</v>
      </c>
      <c r="C639" s="19" t="s">
        <v>5973</v>
      </c>
      <c r="D639" s="19" t="s">
        <v>6242</v>
      </c>
      <c r="E639" s="19">
        <v>320790</v>
      </c>
      <c r="F639" s="19" t="s">
        <v>6243</v>
      </c>
    </row>
    <row r="640" spans="1:6">
      <c r="A640" s="19">
        <v>10448094</v>
      </c>
      <c r="B640" s="19">
        <v>2.2825329999999999</v>
      </c>
      <c r="C640" s="19" t="s">
        <v>164</v>
      </c>
      <c r="D640" s="19" t="s">
        <v>5499</v>
      </c>
      <c r="E640" s="19">
        <v>240028</v>
      </c>
      <c r="F640" s="19" t="s">
        <v>165</v>
      </c>
    </row>
    <row r="641" spans="1:6">
      <c r="A641" s="19">
        <v>10497199</v>
      </c>
      <c r="B641" s="19">
        <v>2.2822304</v>
      </c>
      <c r="C641" s="19" t="s">
        <v>1511</v>
      </c>
      <c r="D641" s="19" t="s">
        <v>1512</v>
      </c>
      <c r="E641" s="19">
        <v>407243</v>
      </c>
      <c r="F641" s="19" t="s">
        <v>143</v>
      </c>
    </row>
    <row r="642" spans="1:6">
      <c r="A642" s="19">
        <v>10413517</v>
      </c>
      <c r="B642" s="19">
        <v>2.2785484999999999</v>
      </c>
      <c r="C642" s="19" t="s">
        <v>5255</v>
      </c>
      <c r="D642" s="19" t="s">
        <v>5256</v>
      </c>
      <c r="E642" s="19">
        <v>218865</v>
      </c>
      <c r="F642" s="19" t="s">
        <v>5257</v>
      </c>
    </row>
    <row r="643" spans="1:6">
      <c r="A643" s="19">
        <v>10540241</v>
      </c>
      <c r="B643" s="19">
        <v>2.2784776999999998</v>
      </c>
      <c r="C643" s="19" t="s">
        <v>218</v>
      </c>
      <c r="D643" s="19" t="s">
        <v>6611</v>
      </c>
      <c r="E643" s="19">
        <v>65106</v>
      </c>
      <c r="F643" s="19" t="s">
        <v>219</v>
      </c>
    </row>
    <row r="644" spans="1:6">
      <c r="A644" s="19">
        <v>10592201</v>
      </c>
      <c r="B644" s="19">
        <v>2.2777338</v>
      </c>
      <c r="C644" s="19" t="s">
        <v>7118</v>
      </c>
      <c r="D644" s="19" t="s">
        <v>7119</v>
      </c>
      <c r="E644" s="19">
        <v>12649</v>
      </c>
      <c r="F644" s="19" t="s">
        <v>7120</v>
      </c>
    </row>
    <row r="645" spans="1:6">
      <c r="A645" s="19">
        <v>10433887</v>
      </c>
      <c r="B645" s="19">
        <v>2.2776736999999998</v>
      </c>
      <c r="C645" s="19" t="s">
        <v>438</v>
      </c>
      <c r="D645" s="19" t="s">
        <v>1306</v>
      </c>
      <c r="E645" s="19">
        <v>67451</v>
      </c>
      <c r="F645" s="19" t="s">
        <v>439</v>
      </c>
    </row>
    <row r="646" spans="1:6">
      <c r="A646" s="19">
        <v>10435075</v>
      </c>
      <c r="B646" s="19">
        <v>2.2768457</v>
      </c>
      <c r="C646" s="19" t="s">
        <v>5479</v>
      </c>
      <c r="D646" s="19" t="s">
        <v>5480</v>
      </c>
      <c r="E646" s="19">
        <v>22042</v>
      </c>
      <c r="F646" s="19" t="s">
        <v>5481</v>
      </c>
    </row>
    <row r="647" spans="1:6" ht="120">
      <c r="A647" s="19">
        <v>10403948</v>
      </c>
      <c r="B647" s="19">
        <v>2.2758210000000001</v>
      </c>
      <c r="C647" s="19" t="s">
        <v>4991</v>
      </c>
      <c r="D647" s="19" t="s">
        <v>4992</v>
      </c>
      <c r="E647" s="19" t="s">
        <v>4993</v>
      </c>
      <c r="F647" s="19" t="s">
        <v>4994</v>
      </c>
    </row>
    <row r="648" spans="1:6" ht="120">
      <c r="A648" s="19">
        <v>10408070</v>
      </c>
      <c r="B648" s="19">
        <v>2.2751245</v>
      </c>
      <c r="C648" s="19" t="s">
        <v>5035</v>
      </c>
      <c r="D648" s="19" t="s">
        <v>5003</v>
      </c>
      <c r="E648" s="19" t="s">
        <v>5004</v>
      </c>
      <c r="F648" s="19" t="s">
        <v>5005</v>
      </c>
    </row>
    <row r="649" spans="1:6">
      <c r="A649" s="19">
        <v>10521090</v>
      </c>
      <c r="B649" s="19">
        <v>2.2735075999999999</v>
      </c>
      <c r="C649" s="19" t="s">
        <v>166</v>
      </c>
      <c r="D649" s="19" t="s">
        <v>6275</v>
      </c>
      <c r="E649" s="19">
        <v>21335</v>
      </c>
      <c r="F649" s="19" t="s">
        <v>167</v>
      </c>
    </row>
    <row r="650" spans="1:6" ht="84">
      <c r="A650" s="19">
        <v>10403978</v>
      </c>
      <c r="B650" s="19">
        <v>2.2730996999999999</v>
      </c>
      <c r="C650" s="19" t="s">
        <v>5009</v>
      </c>
      <c r="D650" s="19" t="s">
        <v>5010</v>
      </c>
      <c r="E650" s="19" t="s">
        <v>5011</v>
      </c>
      <c r="F650" s="19" t="s">
        <v>5012</v>
      </c>
    </row>
    <row r="651" spans="1:6">
      <c r="A651" s="19">
        <v>10473022</v>
      </c>
      <c r="B651" s="19">
        <v>2.2714264000000002</v>
      </c>
      <c r="C651" s="19" t="s">
        <v>420</v>
      </c>
      <c r="D651" s="19" t="s">
        <v>1334</v>
      </c>
      <c r="E651" s="19">
        <v>18824</v>
      </c>
      <c r="F651" s="19" t="s">
        <v>703</v>
      </c>
    </row>
    <row r="652" spans="1:6" ht="24">
      <c r="A652" s="19">
        <v>10607524</v>
      </c>
      <c r="B652" s="19">
        <v>2.2705487999999998</v>
      </c>
      <c r="C652" s="19" t="s">
        <v>7178</v>
      </c>
      <c r="D652" s="19" t="s">
        <v>7179</v>
      </c>
      <c r="E652" s="19" t="s">
        <v>7180</v>
      </c>
      <c r="F652" s="19" t="s">
        <v>7181</v>
      </c>
    </row>
    <row r="653" spans="1:6" ht="24">
      <c r="A653" s="19">
        <v>10441115</v>
      </c>
      <c r="B653" s="19">
        <v>2.2687485000000001</v>
      </c>
      <c r="C653" s="19" t="s">
        <v>286</v>
      </c>
      <c r="D653" s="19" t="s">
        <v>5557</v>
      </c>
      <c r="E653" s="19">
        <v>93871</v>
      </c>
      <c r="F653" s="19" t="s">
        <v>5558</v>
      </c>
    </row>
    <row r="654" spans="1:6">
      <c r="A654" s="19">
        <v>10378902</v>
      </c>
      <c r="B654" s="19">
        <v>2.2647620000000002</v>
      </c>
      <c r="C654" s="19" t="s">
        <v>4733</v>
      </c>
      <c r="D654" s="19" t="s">
        <v>4734</v>
      </c>
      <c r="E654" s="19">
        <v>68564</v>
      </c>
      <c r="F654" s="19" t="s">
        <v>4735</v>
      </c>
    </row>
    <row r="655" spans="1:6">
      <c r="A655" s="19">
        <v>10487847</v>
      </c>
      <c r="B655" s="19">
        <v>2.2611704000000001</v>
      </c>
      <c r="C655" s="19" t="s">
        <v>1506</v>
      </c>
      <c r="D655" s="19" t="s">
        <v>1507</v>
      </c>
      <c r="E655" s="19">
        <v>67326</v>
      </c>
      <c r="F655" s="19"/>
    </row>
    <row r="656" spans="1:6">
      <c r="A656" s="19">
        <v>10434645</v>
      </c>
      <c r="B656" s="19">
        <v>2.2610986</v>
      </c>
      <c r="C656" s="19" t="s">
        <v>5466</v>
      </c>
      <c r="D656" s="19" t="s">
        <v>5467</v>
      </c>
      <c r="E656" s="19">
        <v>75826</v>
      </c>
      <c r="F656" s="19" t="s">
        <v>5468</v>
      </c>
    </row>
    <row r="657" spans="1:6">
      <c r="A657" s="19">
        <v>10354588</v>
      </c>
      <c r="B657" s="19">
        <v>2.2599</v>
      </c>
      <c r="C657" s="19" t="s">
        <v>744</v>
      </c>
      <c r="D657" s="19" t="s">
        <v>745</v>
      </c>
      <c r="E657" s="19">
        <v>98267</v>
      </c>
      <c r="F657" s="19" t="s">
        <v>746</v>
      </c>
    </row>
    <row r="658" spans="1:6">
      <c r="A658" s="19">
        <v>10377467</v>
      </c>
      <c r="B658" s="19">
        <v>2.2590832999999999</v>
      </c>
      <c r="C658" s="19" t="s">
        <v>305</v>
      </c>
      <c r="D658" s="19" t="s">
        <v>4568</v>
      </c>
      <c r="E658" s="19">
        <v>84653</v>
      </c>
      <c r="F658" s="19" t="s">
        <v>306</v>
      </c>
    </row>
    <row r="659" spans="1:6">
      <c r="A659" s="19">
        <v>10470248</v>
      </c>
      <c r="B659" s="19">
        <v>2.2576597</v>
      </c>
      <c r="C659" s="19" t="s">
        <v>5748</v>
      </c>
      <c r="D659" s="19" t="s">
        <v>5893</v>
      </c>
      <c r="E659" s="19">
        <v>67839</v>
      </c>
      <c r="F659" s="19" t="s">
        <v>5894</v>
      </c>
    </row>
    <row r="660" spans="1:6">
      <c r="A660" s="19">
        <v>10503161</v>
      </c>
      <c r="B660" s="19">
        <v>2.2544645999999999</v>
      </c>
      <c r="C660" s="19" t="s">
        <v>5973</v>
      </c>
      <c r="D660" s="19" t="s">
        <v>6242</v>
      </c>
      <c r="E660" s="19">
        <v>320790</v>
      </c>
      <c r="F660" s="19" t="s">
        <v>6243</v>
      </c>
    </row>
    <row r="661" spans="1:6">
      <c r="A661" s="19">
        <v>10458767</v>
      </c>
      <c r="B661" s="19">
        <v>2.2536390000000002</v>
      </c>
      <c r="C661" s="19" t="s">
        <v>5775</v>
      </c>
      <c r="D661" s="19" t="s">
        <v>5776</v>
      </c>
      <c r="E661" s="19">
        <v>28105</v>
      </c>
      <c r="F661" s="19" t="s">
        <v>5777</v>
      </c>
    </row>
    <row r="662" spans="1:6">
      <c r="A662" s="19">
        <v>10408280</v>
      </c>
      <c r="B662" s="19">
        <v>2.2531788000000001</v>
      </c>
      <c r="C662" s="19" t="s">
        <v>1037</v>
      </c>
      <c r="D662" s="19" t="s">
        <v>1038</v>
      </c>
      <c r="E662" s="19">
        <v>68732</v>
      </c>
      <c r="F662" s="19" t="s">
        <v>1039</v>
      </c>
    </row>
    <row r="663" spans="1:6">
      <c r="A663" s="19">
        <v>10455602</v>
      </c>
      <c r="B663" s="19">
        <v>2.2516555999999999</v>
      </c>
      <c r="C663" s="19" t="s">
        <v>5731</v>
      </c>
      <c r="D663" s="19" t="s">
        <v>5732</v>
      </c>
      <c r="E663" s="19">
        <v>240283</v>
      </c>
      <c r="F663" s="19" t="s">
        <v>5733</v>
      </c>
    </row>
    <row r="664" spans="1:6">
      <c r="A664" s="19">
        <v>10531100</v>
      </c>
      <c r="B664" s="19">
        <v>2.2514949999999998</v>
      </c>
      <c r="C664" s="19" t="s">
        <v>1764</v>
      </c>
      <c r="D664" s="19" t="s">
        <v>1765</v>
      </c>
      <c r="E664" s="19">
        <v>53315</v>
      </c>
      <c r="F664" s="19" t="s">
        <v>1766</v>
      </c>
    </row>
    <row r="665" spans="1:6">
      <c r="A665" s="19">
        <v>10399061</v>
      </c>
      <c r="B665" s="19">
        <v>2.2505693</v>
      </c>
      <c r="C665" s="19" t="s">
        <v>4796</v>
      </c>
      <c r="D665" s="19" t="s">
        <v>4802</v>
      </c>
      <c r="E665" s="19">
        <v>52635</v>
      </c>
      <c r="F665" s="19" t="s">
        <v>4803</v>
      </c>
    </row>
    <row r="666" spans="1:6">
      <c r="A666" s="19">
        <v>10461391</v>
      </c>
      <c r="B666" s="19">
        <v>2.2501036999999999</v>
      </c>
      <c r="C666" s="19" t="s">
        <v>5803</v>
      </c>
      <c r="D666" s="19" t="s">
        <v>5804</v>
      </c>
      <c r="E666" s="19">
        <v>18538</v>
      </c>
      <c r="F666" s="19" t="s">
        <v>5805</v>
      </c>
    </row>
    <row r="667" spans="1:6">
      <c r="A667" s="19">
        <v>10487930</v>
      </c>
      <c r="B667" s="19">
        <v>2.2501036999999999</v>
      </c>
      <c r="C667" s="19" t="s">
        <v>5803</v>
      </c>
      <c r="D667" s="19" t="s">
        <v>5804</v>
      </c>
      <c r="E667" s="19">
        <v>18538</v>
      </c>
      <c r="F667" s="19" t="s">
        <v>5805</v>
      </c>
    </row>
    <row r="668" spans="1:6" ht="24">
      <c r="A668" s="19">
        <v>10447130</v>
      </c>
      <c r="B668" s="19">
        <v>2.2489238</v>
      </c>
      <c r="C668" s="19" t="s">
        <v>5635</v>
      </c>
      <c r="D668" s="19" t="s">
        <v>5636</v>
      </c>
      <c r="E668" s="19" t="s">
        <v>5637</v>
      </c>
      <c r="F668" s="19"/>
    </row>
    <row r="669" spans="1:6">
      <c r="A669" s="19">
        <v>10441270</v>
      </c>
      <c r="B669" s="19">
        <v>2.2479184000000001</v>
      </c>
      <c r="C669" s="19" t="s">
        <v>1192</v>
      </c>
      <c r="D669" s="19" t="s">
        <v>1193</v>
      </c>
      <c r="E669" s="19">
        <v>72388</v>
      </c>
      <c r="F669" s="19" t="s">
        <v>1194</v>
      </c>
    </row>
    <row r="670" spans="1:6">
      <c r="A670" s="19">
        <v>10545835</v>
      </c>
      <c r="B670" s="19">
        <v>2.2466124999999999</v>
      </c>
      <c r="C670" s="19" t="s">
        <v>6523</v>
      </c>
      <c r="D670" s="19" t="s">
        <v>6524</v>
      </c>
      <c r="E670" s="19">
        <v>73327</v>
      </c>
      <c r="F670" s="19"/>
    </row>
    <row r="671" spans="1:6" ht="24">
      <c r="A671" s="19">
        <v>10404152</v>
      </c>
      <c r="B671" s="19">
        <v>2.2452934</v>
      </c>
      <c r="C671" s="19" t="s">
        <v>435</v>
      </c>
      <c r="D671" s="19" t="s">
        <v>5050</v>
      </c>
      <c r="E671" s="19">
        <v>193385</v>
      </c>
      <c r="F671" s="19" t="s">
        <v>5051</v>
      </c>
    </row>
    <row r="672" spans="1:6">
      <c r="A672" s="19">
        <v>10528484</v>
      </c>
      <c r="B672" s="19">
        <v>2.2405252</v>
      </c>
      <c r="C672" s="19" t="s">
        <v>6482</v>
      </c>
      <c r="D672" s="19" t="s">
        <v>6483</v>
      </c>
      <c r="E672" s="19">
        <v>20817</v>
      </c>
      <c r="F672" s="19" t="s">
        <v>6484</v>
      </c>
    </row>
    <row r="673" spans="1:6" ht="24">
      <c r="A673" s="19">
        <v>10579234</v>
      </c>
      <c r="B673" s="19">
        <v>2.2398403</v>
      </c>
      <c r="C673" s="19" t="s">
        <v>6989</v>
      </c>
      <c r="D673" s="19" t="s">
        <v>6990</v>
      </c>
      <c r="E673" s="19">
        <v>19704</v>
      </c>
      <c r="F673" s="19" t="s">
        <v>6837</v>
      </c>
    </row>
    <row r="674" spans="1:6">
      <c r="A674" s="19">
        <v>10544829</v>
      </c>
      <c r="B674" s="19">
        <v>2.2383837999999998</v>
      </c>
      <c r="C674" s="19" t="s">
        <v>6519</v>
      </c>
      <c r="D674" s="19" t="s">
        <v>6520</v>
      </c>
      <c r="E674" s="19">
        <v>231986</v>
      </c>
      <c r="F674" s="19" t="s">
        <v>6521</v>
      </c>
    </row>
    <row r="675" spans="1:6">
      <c r="A675" s="19">
        <v>10520250</v>
      </c>
      <c r="B675" s="19">
        <v>2.2373289999999999</v>
      </c>
      <c r="C675" s="19" t="s">
        <v>891</v>
      </c>
      <c r="D675" s="19" t="s">
        <v>6405</v>
      </c>
      <c r="E675" s="19">
        <v>53312</v>
      </c>
      <c r="F675" s="19" t="s">
        <v>892</v>
      </c>
    </row>
    <row r="676" spans="1:6">
      <c r="A676" s="19">
        <v>10450369</v>
      </c>
      <c r="B676" s="19">
        <v>2.2364942999999999</v>
      </c>
      <c r="C676" s="19" t="s">
        <v>5682</v>
      </c>
      <c r="D676" s="19" t="s">
        <v>5683</v>
      </c>
      <c r="E676" s="19">
        <v>193740</v>
      </c>
      <c r="F676" s="19" t="s">
        <v>5535</v>
      </c>
    </row>
    <row r="677" spans="1:6">
      <c r="A677" s="19">
        <v>10587871</v>
      </c>
      <c r="B677" s="19">
        <v>2.2360774999999999</v>
      </c>
      <c r="C677" s="19" t="s">
        <v>1861</v>
      </c>
      <c r="D677" s="19" t="s">
        <v>2009</v>
      </c>
      <c r="E677" s="19">
        <v>75552</v>
      </c>
      <c r="F677" s="19" t="s">
        <v>2010</v>
      </c>
    </row>
    <row r="678" spans="1:6" ht="24">
      <c r="A678" s="19">
        <v>10586505</v>
      </c>
      <c r="B678" s="19">
        <v>2.2342490000000002</v>
      </c>
      <c r="C678" s="19" t="s">
        <v>7065</v>
      </c>
      <c r="D678" s="19" t="s">
        <v>6919</v>
      </c>
      <c r="E678" s="19">
        <v>235439</v>
      </c>
      <c r="F678" s="19"/>
    </row>
    <row r="679" spans="1:6">
      <c r="A679" s="19">
        <v>10458534</v>
      </c>
      <c r="B679" s="19">
        <v>2.2332198999999999</v>
      </c>
      <c r="C679" s="19" t="s">
        <v>701</v>
      </c>
      <c r="D679" s="19" t="s">
        <v>5771</v>
      </c>
      <c r="E679" s="19">
        <v>75599</v>
      </c>
      <c r="F679" s="19" t="s">
        <v>702</v>
      </c>
    </row>
    <row r="680" spans="1:6" ht="24">
      <c r="A680" s="19">
        <v>10528008</v>
      </c>
      <c r="B680" s="19">
        <v>2.2306218000000002</v>
      </c>
      <c r="C680" s="19" t="s">
        <v>1748</v>
      </c>
      <c r="D680" s="19" t="s">
        <v>1749</v>
      </c>
      <c r="E680" s="19">
        <v>74051</v>
      </c>
      <c r="F680" s="19" t="s">
        <v>1891</v>
      </c>
    </row>
    <row r="681" spans="1:6">
      <c r="A681" s="19">
        <v>10398814</v>
      </c>
      <c r="B681" s="19">
        <v>2.2292551999999999</v>
      </c>
      <c r="C681" s="19" t="s">
        <v>4928</v>
      </c>
      <c r="D681" s="19" t="s">
        <v>4791</v>
      </c>
      <c r="E681" s="19">
        <v>668303</v>
      </c>
      <c r="F681" s="19" t="s">
        <v>4792</v>
      </c>
    </row>
    <row r="682" spans="1:6">
      <c r="A682" s="19">
        <v>10440953</v>
      </c>
      <c r="B682" s="19">
        <v>2.2276077000000001</v>
      </c>
      <c r="C682" s="19" t="s">
        <v>1189</v>
      </c>
      <c r="D682" s="19" t="s">
        <v>1190</v>
      </c>
      <c r="E682" s="19">
        <v>60364</v>
      </c>
      <c r="F682" s="19" t="s">
        <v>1191</v>
      </c>
    </row>
    <row r="683" spans="1:6">
      <c r="A683" s="19">
        <v>10606195</v>
      </c>
      <c r="B683" s="19">
        <v>2.2269695</v>
      </c>
      <c r="C683" s="19" t="s">
        <v>363</v>
      </c>
      <c r="D683" s="19" t="s">
        <v>7133</v>
      </c>
      <c r="E683" s="19">
        <v>19820</v>
      </c>
      <c r="F683" s="19" t="s">
        <v>364</v>
      </c>
    </row>
    <row r="684" spans="1:6">
      <c r="A684" s="19">
        <v>10386633</v>
      </c>
      <c r="B684" s="19">
        <v>2.2267191</v>
      </c>
      <c r="C684" s="19" t="s">
        <v>4826</v>
      </c>
      <c r="D684" s="19" t="s">
        <v>4827</v>
      </c>
      <c r="E684" s="19">
        <v>24082</v>
      </c>
      <c r="F684" s="19"/>
    </row>
    <row r="685" spans="1:6" ht="72">
      <c r="A685" s="19">
        <v>10403980</v>
      </c>
      <c r="B685" s="19">
        <v>2.2241316000000002</v>
      </c>
      <c r="C685" s="19" t="s">
        <v>5013</v>
      </c>
      <c r="D685" s="19" t="s">
        <v>4974</v>
      </c>
      <c r="E685" s="19" t="s">
        <v>4975</v>
      </c>
      <c r="F685" s="19" t="s">
        <v>4976</v>
      </c>
    </row>
    <row r="686" spans="1:6" ht="96">
      <c r="A686" s="19">
        <v>10404049</v>
      </c>
      <c r="B686" s="19">
        <v>2.2239110000000002</v>
      </c>
      <c r="C686" s="19" t="s">
        <v>5026</v>
      </c>
      <c r="D686" s="19" t="s">
        <v>5027</v>
      </c>
      <c r="E686" s="19" t="s">
        <v>5028</v>
      </c>
      <c r="F686" s="19" t="s">
        <v>5029</v>
      </c>
    </row>
    <row r="687" spans="1:6" ht="24">
      <c r="A687" s="19">
        <v>10487480</v>
      </c>
      <c r="B687" s="19">
        <v>2.2221321999999999</v>
      </c>
      <c r="C687" s="19" t="s">
        <v>5865</v>
      </c>
      <c r="D687" s="19" t="s">
        <v>5866</v>
      </c>
      <c r="E687" s="19">
        <v>12235</v>
      </c>
      <c r="F687" s="19" t="s">
        <v>5867</v>
      </c>
    </row>
    <row r="688" spans="1:6">
      <c r="A688" s="19">
        <v>10376813</v>
      </c>
      <c r="B688" s="19">
        <v>2.216148</v>
      </c>
      <c r="C688" s="19" t="s">
        <v>4711</v>
      </c>
      <c r="D688" s="19" t="s">
        <v>4865</v>
      </c>
      <c r="E688" s="19">
        <v>432572</v>
      </c>
      <c r="F688" s="19" t="s">
        <v>4714</v>
      </c>
    </row>
    <row r="689" spans="1:6">
      <c r="A689" s="19">
        <v>10426016</v>
      </c>
      <c r="B689" s="19">
        <v>2.2149614999999998</v>
      </c>
      <c r="C689" s="19" t="s">
        <v>5216</v>
      </c>
      <c r="D689" s="19" t="s">
        <v>5217</v>
      </c>
      <c r="E689" s="19">
        <v>29870</v>
      </c>
      <c r="F689" s="19" t="s">
        <v>5218</v>
      </c>
    </row>
    <row r="690" spans="1:6">
      <c r="A690" s="19">
        <v>10579731</v>
      </c>
      <c r="B690" s="19">
        <v>2.2141660000000001</v>
      </c>
      <c r="C690" s="19" t="s">
        <v>6993</v>
      </c>
      <c r="D690" s="19" t="s">
        <v>6994</v>
      </c>
      <c r="E690" s="19">
        <v>70625</v>
      </c>
      <c r="F690" s="19" t="s">
        <v>227</v>
      </c>
    </row>
    <row r="691" spans="1:6">
      <c r="A691" s="19">
        <v>10490903</v>
      </c>
      <c r="B691" s="19">
        <v>2.2130040000000002</v>
      </c>
      <c r="C691" s="19" t="s">
        <v>6048</v>
      </c>
      <c r="D691" s="19" t="s">
        <v>6049</v>
      </c>
      <c r="E691" s="19">
        <v>71934</v>
      </c>
      <c r="F691" s="19" t="s">
        <v>6050</v>
      </c>
    </row>
    <row r="692" spans="1:6">
      <c r="A692" s="19">
        <v>10433445</v>
      </c>
      <c r="B692" s="19">
        <v>2.2119721999999999</v>
      </c>
      <c r="C692" s="19" t="s">
        <v>5460</v>
      </c>
      <c r="D692" s="19" t="s">
        <v>5461</v>
      </c>
      <c r="E692" s="19">
        <v>268860</v>
      </c>
      <c r="F692" s="19" t="s">
        <v>5462</v>
      </c>
    </row>
    <row r="693" spans="1:6">
      <c r="A693" s="19">
        <v>10380381</v>
      </c>
      <c r="B693" s="19">
        <v>2.2113100000000001</v>
      </c>
      <c r="C693" s="19" t="s">
        <v>22</v>
      </c>
      <c r="D693" s="19" t="s">
        <v>4751</v>
      </c>
      <c r="E693" s="19">
        <v>22057</v>
      </c>
      <c r="F693" s="19" t="s">
        <v>23</v>
      </c>
    </row>
    <row r="694" spans="1:6">
      <c r="A694" s="19">
        <v>10482500</v>
      </c>
      <c r="B694" s="19">
        <v>2.2104594999999998</v>
      </c>
      <c r="C694" s="19" t="s">
        <v>1498</v>
      </c>
      <c r="D694" s="19" t="s">
        <v>1499</v>
      </c>
      <c r="E694" s="19">
        <v>74194</v>
      </c>
      <c r="F694" s="19" t="s">
        <v>1500</v>
      </c>
    </row>
    <row r="695" spans="1:6" ht="24">
      <c r="A695" s="19">
        <v>10366983</v>
      </c>
      <c r="B695" s="19">
        <v>2.2069065999999999</v>
      </c>
      <c r="C695" s="19" t="s">
        <v>4462</v>
      </c>
      <c r="D695" s="19" t="s">
        <v>4463</v>
      </c>
      <c r="E695" s="19">
        <v>210035</v>
      </c>
      <c r="F695" s="19" t="s">
        <v>4464</v>
      </c>
    </row>
    <row r="696" spans="1:6">
      <c r="A696" s="19">
        <v>10379989</v>
      </c>
      <c r="B696" s="19">
        <v>2.2063339000000002</v>
      </c>
      <c r="C696" s="19" t="s">
        <v>4749</v>
      </c>
      <c r="D696" s="19" t="s">
        <v>4750</v>
      </c>
      <c r="E696" s="19">
        <v>66140</v>
      </c>
      <c r="F696" s="19"/>
    </row>
    <row r="697" spans="1:6" ht="24">
      <c r="A697" s="19">
        <v>10545458</v>
      </c>
      <c r="B697" s="19">
        <v>2.2062200999999999</v>
      </c>
      <c r="C697" s="19" t="s">
        <v>1823</v>
      </c>
      <c r="D697" s="19" t="s">
        <v>1824</v>
      </c>
      <c r="E697" s="19">
        <v>21415</v>
      </c>
      <c r="F697" s="19" t="s">
        <v>1825</v>
      </c>
    </row>
    <row r="698" spans="1:6">
      <c r="A698" s="19">
        <v>10498531</v>
      </c>
      <c r="B698" s="19">
        <v>2.2022816999999999</v>
      </c>
      <c r="C698" s="19" t="s">
        <v>6189</v>
      </c>
      <c r="D698" s="19" t="s">
        <v>6190</v>
      </c>
      <c r="E698" s="19">
        <v>56706</v>
      </c>
      <c r="F698" s="19" t="s">
        <v>6191</v>
      </c>
    </row>
    <row r="699" spans="1:6">
      <c r="A699" s="19">
        <v>10578109</v>
      </c>
      <c r="B699" s="19">
        <v>2.2007593999999999</v>
      </c>
      <c r="C699" s="19" t="s">
        <v>673</v>
      </c>
      <c r="D699" s="19" t="s">
        <v>6976</v>
      </c>
      <c r="E699" s="19">
        <v>108159</v>
      </c>
      <c r="F699" s="19" t="s">
        <v>674</v>
      </c>
    </row>
    <row r="700" spans="1:6">
      <c r="A700" s="19">
        <v>10369704</v>
      </c>
      <c r="B700" s="19">
        <v>2.2000337000000001</v>
      </c>
      <c r="C700" s="19" t="s">
        <v>4798</v>
      </c>
      <c r="D700" s="19" t="s">
        <v>4799</v>
      </c>
      <c r="E700" s="19">
        <v>432467</v>
      </c>
      <c r="F700" s="19" t="s">
        <v>4800</v>
      </c>
    </row>
    <row r="701" spans="1:6">
      <c r="A701" s="19">
        <v>10561401</v>
      </c>
      <c r="B701" s="19">
        <v>2.1999319000000002</v>
      </c>
      <c r="C701" s="19" t="s">
        <v>6665</v>
      </c>
      <c r="D701" s="19" t="s">
        <v>6666</v>
      </c>
      <c r="E701" s="19">
        <v>20924</v>
      </c>
      <c r="F701" s="19" t="s">
        <v>6667</v>
      </c>
    </row>
    <row r="702" spans="1:6">
      <c r="A702" s="19">
        <v>10488322</v>
      </c>
      <c r="B702" s="19">
        <v>2.1978526</v>
      </c>
      <c r="C702" s="19" t="s">
        <v>725</v>
      </c>
      <c r="D702" s="19" t="s">
        <v>5872</v>
      </c>
      <c r="E702" s="19">
        <v>241694</v>
      </c>
      <c r="F702" s="19" t="s">
        <v>726</v>
      </c>
    </row>
    <row r="703" spans="1:6">
      <c r="A703" s="19">
        <v>10437160</v>
      </c>
      <c r="B703" s="19">
        <v>2.1968450000000002</v>
      </c>
      <c r="C703" s="19" t="s">
        <v>1455</v>
      </c>
      <c r="D703" s="19" t="s">
        <v>1309</v>
      </c>
      <c r="E703" s="19">
        <v>23872</v>
      </c>
      <c r="F703" s="19" t="s">
        <v>1310</v>
      </c>
    </row>
    <row r="704" spans="1:6" ht="24">
      <c r="A704" s="19">
        <v>10385511</v>
      </c>
      <c r="B704" s="19">
        <v>2.1945484</v>
      </c>
      <c r="C704" s="19" t="s">
        <v>4790</v>
      </c>
      <c r="D704" s="19" t="s">
        <v>4641</v>
      </c>
      <c r="E704" s="19" t="s">
        <v>4642</v>
      </c>
      <c r="F704" s="19" t="s">
        <v>4643</v>
      </c>
    </row>
    <row r="705" spans="1:6">
      <c r="A705" s="19">
        <v>10416793</v>
      </c>
      <c r="B705" s="19">
        <v>2.1944081999999998</v>
      </c>
      <c r="C705" s="19" t="s">
        <v>911</v>
      </c>
      <c r="D705" s="19" t="s">
        <v>5174</v>
      </c>
      <c r="E705" s="19">
        <v>50933</v>
      </c>
      <c r="F705" s="19" t="s">
        <v>912</v>
      </c>
    </row>
    <row r="706" spans="1:6">
      <c r="A706" s="19">
        <v>10528527</v>
      </c>
      <c r="B706" s="19">
        <v>2.1942355999999998</v>
      </c>
      <c r="C706" s="19" t="s">
        <v>6485</v>
      </c>
      <c r="D706" s="19"/>
      <c r="E706" s="19">
        <v>84652</v>
      </c>
      <c r="F706" s="19" t="s">
        <v>190</v>
      </c>
    </row>
    <row r="707" spans="1:6">
      <c r="A707" s="19">
        <v>10598723</v>
      </c>
      <c r="B707" s="19">
        <v>2.1933758000000001</v>
      </c>
      <c r="C707" s="19" t="s">
        <v>6536</v>
      </c>
      <c r="D707" s="19" t="s">
        <v>6537</v>
      </c>
      <c r="E707" s="19">
        <v>13205</v>
      </c>
      <c r="F707" s="19" t="s">
        <v>7039</v>
      </c>
    </row>
    <row r="708" spans="1:6">
      <c r="A708" s="19">
        <v>10584941</v>
      </c>
      <c r="B708" s="19">
        <v>2.1925246999999999</v>
      </c>
      <c r="C708" s="19" t="s">
        <v>7046</v>
      </c>
      <c r="D708" s="19" t="s">
        <v>7047</v>
      </c>
      <c r="E708" s="19">
        <v>23821</v>
      </c>
      <c r="F708" s="19" t="s">
        <v>7048</v>
      </c>
    </row>
    <row r="709" spans="1:6">
      <c r="A709" s="19">
        <v>10513256</v>
      </c>
      <c r="B709" s="19">
        <v>2.192253</v>
      </c>
      <c r="C709" s="19" t="s">
        <v>6336</v>
      </c>
      <c r="D709" s="19" t="s">
        <v>6337</v>
      </c>
      <c r="E709" s="19">
        <v>14745</v>
      </c>
      <c r="F709" s="19" t="s">
        <v>6338</v>
      </c>
    </row>
    <row r="710" spans="1:6">
      <c r="A710" s="19">
        <v>10552508</v>
      </c>
      <c r="B710" s="19">
        <v>2.1919393999999999</v>
      </c>
      <c r="C710" s="19" t="s">
        <v>388</v>
      </c>
      <c r="D710" s="19" t="s">
        <v>6591</v>
      </c>
      <c r="E710" s="19">
        <v>23993</v>
      </c>
      <c r="F710" s="19" t="s">
        <v>389</v>
      </c>
    </row>
    <row r="711" spans="1:6">
      <c r="A711" s="19">
        <v>10588899</v>
      </c>
      <c r="B711" s="19">
        <v>2.1909282000000001</v>
      </c>
      <c r="C711" s="19" t="s">
        <v>833</v>
      </c>
      <c r="D711" s="19" t="s">
        <v>6950</v>
      </c>
      <c r="E711" s="19">
        <v>14775</v>
      </c>
      <c r="F711" s="19" t="s">
        <v>834</v>
      </c>
    </row>
    <row r="712" spans="1:6" ht="24">
      <c r="A712" s="19">
        <v>10522503</v>
      </c>
      <c r="B712" s="19">
        <v>2.1908998</v>
      </c>
      <c r="C712" s="19" t="s">
        <v>515</v>
      </c>
      <c r="D712" s="19" t="s">
        <v>6419</v>
      </c>
      <c r="E712" s="19">
        <v>18595</v>
      </c>
      <c r="F712" s="19" t="s">
        <v>6420</v>
      </c>
    </row>
    <row r="713" spans="1:6">
      <c r="A713" s="19">
        <v>10456764</v>
      </c>
      <c r="B713" s="19">
        <v>2.1904466</v>
      </c>
      <c r="C713" s="19" t="s">
        <v>5595</v>
      </c>
      <c r="D713" s="19" t="s">
        <v>5596</v>
      </c>
      <c r="E713" s="19">
        <v>17126</v>
      </c>
      <c r="F713" s="19" t="s">
        <v>5597</v>
      </c>
    </row>
    <row r="714" spans="1:6">
      <c r="A714" s="19">
        <v>10349876</v>
      </c>
      <c r="B714" s="19">
        <v>2.1871969999999998</v>
      </c>
      <c r="C714" s="19" t="s">
        <v>4454</v>
      </c>
      <c r="D714" s="19" t="s">
        <v>4307</v>
      </c>
      <c r="E714" s="19">
        <v>240753</v>
      </c>
      <c r="F714" s="19" t="s">
        <v>4308</v>
      </c>
    </row>
    <row r="715" spans="1:6">
      <c r="A715" s="19">
        <v>10426065</v>
      </c>
      <c r="B715" s="19">
        <v>2.187014</v>
      </c>
      <c r="C715" s="19" t="s">
        <v>1277</v>
      </c>
      <c r="D715" s="19" t="s">
        <v>1278</v>
      </c>
      <c r="E715" s="19">
        <v>223754</v>
      </c>
      <c r="F715" s="19" t="s">
        <v>1279</v>
      </c>
    </row>
    <row r="716" spans="1:6" ht="24">
      <c r="A716" s="19">
        <v>10530319</v>
      </c>
      <c r="B716" s="19">
        <v>2.1869483000000001</v>
      </c>
      <c r="C716" s="19" t="s">
        <v>6341</v>
      </c>
      <c r="D716" s="19" t="s">
        <v>6342</v>
      </c>
      <c r="E716" s="19">
        <v>11980</v>
      </c>
      <c r="F716" s="19" t="s">
        <v>6343</v>
      </c>
    </row>
    <row r="717" spans="1:6">
      <c r="A717" s="19">
        <v>10376899</v>
      </c>
      <c r="B717" s="19">
        <v>2.1869361</v>
      </c>
      <c r="C717" s="19" t="s">
        <v>4715</v>
      </c>
      <c r="D717" s="19" t="s">
        <v>4565</v>
      </c>
      <c r="E717" s="19" t="s">
        <v>4566</v>
      </c>
      <c r="F717" s="19" t="s">
        <v>4567</v>
      </c>
    </row>
    <row r="718" spans="1:6">
      <c r="A718" s="19">
        <v>10443332</v>
      </c>
      <c r="B718" s="19">
        <v>2.1851392000000001</v>
      </c>
      <c r="C718" s="19" t="s">
        <v>156</v>
      </c>
      <c r="D718" s="19" t="s">
        <v>1198</v>
      </c>
      <c r="E718" s="19">
        <v>19015</v>
      </c>
      <c r="F718" s="19" t="s">
        <v>157</v>
      </c>
    </row>
    <row r="719" spans="1:6">
      <c r="A719" s="19">
        <v>10508376</v>
      </c>
      <c r="B719" s="19">
        <v>2.1843376000000001</v>
      </c>
      <c r="C719" s="19" t="s">
        <v>6166</v>
      </c>
      <c r="D719" s="19" t="s">
        <v>6167</v>
      </c>
      <c r="E719" s="19">
        <v>67525</v>
      </c>
      <c r="F719" s="19" t="s">
        <v>6303</v>
      </c>
    </row>
    <row r="720" spans="1:6">
      <c r="A720" s="19">
        <v>10359677</v>
      </c>
      <c r="B720" s="19">
        <v>2.1836943999999998</v>
      </c>
      <c r="C720" s="19" t="s">
        <v>4405</v>
      </c>
      <c r="D720" s="19" t="s">
        <v>4406</v>
      </c>
      <c r="E720" s="19">
        <v>66352</v>
      </c>
      <c r="F720" s="19" t="s">
        <v>4407</v>
      </c>
    </row>
    <row r="721" spans="1:6">
      <c r="A721" s="19">
        <v>10420023</v>
      </c>
      <c r="B721" s="19">
        <v>2.1825665999999999</v>
      </c>
      <c r="C721" s="19" t="s">
        <v>471</v>
      </c>
      <c r="D721" s="19" t="s">
        <v>5310</v>
      </c>
      <c r="E721" s="19">
        <v>85308</v>
      </c>
      <c r="F721" s="19"/>
    </row>
    <row r="722" spans="1:6">
      <c r="A722" s="19">
        <v>10511226</v>
      </c>
      <c r="B722" s="19">
        <v>2.1820580000000001</v>
      </c>
      <c r="C722" s="19" t="s">
        <v>176</v>
      </c>
      <c r="D722" s="19" t="s">
        <v>6316</v>
      </c>
      <c r="E722" s="19">
        <v>140500</v>
      </c>
      <c r="F722" s="19" t="s">
        <v>177</v>
      </c>
    </row>
    <row r="723" spans="1:6">
      <c r="A723" s="19">
        <v>10441620</v>
      </c>
      <c r="B723" s="19">
        <v>2.1804359999999998</v>
      </c>
      <c r="C723" s="19" t="s">
        <v>5563</v>
      </c>
      <c r="D723" s="19" t="s">
        <v>5564</v>
      </c>
      <c r="E723" s="19">
        <v>75296</v>
      </c>
      <c r="F723" s="19" t="s">
        <v>5565</v>
      </c>
    </row>
    <row r="724" spans="1:6">
      <c r="A724" s="19">
        <v>10345037</v>
      </c>
      <c r="B724" s="19">
        <v>2.1799662</v>
      </c>
      <c r="C724" s="19" t="s">
        <v>4347</v>
      </c>
      <c r="D724" s="19" t="s">
        <v>4348</v>
      </c>
      <c r="E724" s="19">
        <v>74229</v>
      </c>
      <c r="F724" s="19" t="s">
        <v>4496</v>
      </c>
    </row>
    <row r="725" spans="1:6">
      <c r="A725" s="19">
        <v>10440794</v>
      </c>
      <c r="B725" s="19">
        <v>2.1797659999999999</v>
      </c>
      <c r="C725" s="19" t="s">
        <v>5552</v>
      </c>
      <c r="D725" s="19" t="s">
        <v>5553</v>
      </c>
      <c r="E725" s="19">
        <v>66578</v>
      </c>
      <c r="F725" s="19" t="s">
        <v>5554</v>
      </c>
    </row>
    <row r="726" spans="1:6" ht="24">
      <c r="A726" s="19">
        <v>10498446</v>
      </c>
      <c r="B726" s="19">
        <v>2.1780187999999998</v>
      </c>
      <c r="C726" s="19" t="s">
        <v>6185</v>
      </c>
      <c r="D726" s="19" t="s">
        <v>6186</v>
      </c>
      <c r="E726" s="19" t="s">
        <v>6187</v>
      </c>
      <c r="F726" s="19" t="s">
        <v>6188</v>
      </c>
    </row>
    <row r="727" spans="1:6" ht="24">
      <c r="A727" s="19">
        <v>10598976</v>
      </c>
      <c r="B727" s="19">
        <v>2.1767118000000001</v>
      </c>
      <c r="C727" s="19" t="s">
        <v>7202</v>
      </c>
      <c r="D727" s="19" t="s">
        <v>7203</v>
      </c>
      <c r="E727" s="19">
        <v>21857</v>
      </c>
      <c r="F727" s="19" t="s">
        <v>7204</v>
      </c>
    </row>
    <row r="728" spans="1:6">
      <c r="A728" s="19">
        <v>10459576</v>
      </c>
      <c r="B728" s="19">
        <v>2.1736650000000002</v>
      </c>
      <c r="C728" s="19" t="s">
        <v>5647</v>
      </c>
      <c r="D728" s="19" t="s">
        <v>5648</v>
      </c>
      <c r="E728" s="19">
        <v>225659</v>
      </c>
      <c r="F728" s="19" t="s">
        <v>5649</v>
      </c>
    </row>
    <row r="729" spans="1:6">
      <c r="A729" s="19">
        <v>10567626</v>
      </c>
      <c r="B729" s="19">
        <v>2.1730744999999998</v>
      </c>
      <c r="C729" s="19" t="s">
        <v>7022</v>
      </c>
      <c r="D729" s="19" t="s">
        <v>7023</v>
      </c>
      <c r="E729" s="19">
        <v>74105</v>
      </c>
      <c r="F729" s="19" t="s">
        <v>7024</v>
      </c>
    </row>
    <row r="730" spans="1:6" ht="24">
      <c r="A730" s="19">
        <v>10464529</v>
      </c>
      <c r="B730" s="19">
        <v>2.1701174000000001</v>
      </c>
      <c r="C730" s="19" t="s">
        <v>1269</v>
      </c>
      <c r="D730" s="19" t="s">
        <v>1270</v>
      </c>
      <c r="E730" s="19">
        <v>27060</v>
      </c>
      <c r="F730" s="19" t="s">
        <v>1271</v>
      </c>
    </row>
    <row r="731" spans="1:6">
      <c r="A731" s="19">
        <v>10562331</v>
      </c>
      <c r="B731" s="19">
        <v>2.1693601999999998</v>
      </c>
      <c r="C731" s="19" t="s">
        <v>6823</v>
      </c>
      <c r="D731" s="19" t="s">
        <v>6824</v>
      </c>
      <c r="E731" s="19">
        <v>50995</v>
      </c>
      <c r="F731" s="19" t="s">
        <v>727</v>
      </c>
    </row>
    <row r="732" spans="1:6">
      <c r="A732" s="19">
        <v>10581625</v>
      </c>
      <c r="B732" s="19">
        <v>2.1684453000000001</v>
      </c>
      <c r="C732" s="19" t="s">
        <v>489</v>
      </c>
      <c r="D732" s="19" t="s">
        <v>7012</v>
      </c>
      <c r="E732" s="19">
        <v>71955</v>
      </c>
      <c r="F732" s="19"/>
    </row>
    <row r="733" spans="1:6" ht="96">
      <c r="A733" s="19">
        <v>10404067</v>
      </c>
      <c r="B733" s="19">
        <v>2.1669206999999999</v>
      </c>
      <c r="C733" s="19" t="s">
        <v>5112</v>
      </c>
      <c r="D733" s="19" t="s">
        <v>5041</v>
      </c>
      <c r="E733" s="19" t="s">
        <v>5042</v>
      </c>
      <c r="F733" s="19" t="s">
        <v>5043</v>
      </c>
    </row>
    <row r="734" spans="1:6">
      <c r="A734" s="19">
        <v>10385893</v>
      </c>
      <c r="B734" s="19">
        <v>2.1664238</v>
      </c>
      <c r="C734" s="19" t="s">
        <v>4816</v>
      </c>
      <c r="D734" s="19" t="s">
        <v>4817</v>
      </c>
      <c r="E734" s="19">
        <v>30805</v>
      </c>
      <c r="F734" s="19" t="s">
        <v>4818</v>
      </c>
    </row>
    <row r="735" spans="1:6" ht="96">
      <c r="A735" s="19">
        <v>10403957</v>
      </c>
      <c r="B735" s="19">
        <v>2.1645984999999999</v>
      </c>
      <c r="C735" s="19" t="s">
        <v>4995</v>
      </c>
      <c r="D735" s="19" t="s">
        <v>4916</v>
      </c>
      <c r="E735" s="19" t="s">
        <v>4917</v>
      </c>
      <c r="F735" s="19" t="s">
        <v>4920</v>
      </c>
    </row>
    <row r="736" spans="1:6" ht="96">
      <c r="A736" s="19">
        <v>10408092</v>
      </c>
      <c r="B736" s="19">
        <v>2.163929</v>
      </c>
      <c r="C736" s="19" t="s">
        <v>4995</v>
      </c>
      <c r="D736" s="19" t="s">
        <v>4916</v>
      </c>
      <c r="E736" s="19" t="s">
        <v>4917</v>
      </c>
      <c r="F736" s="19" t="s">
        <v>4920</v>
      </c>
    </row>
    <row r="737" spans="1:6" ht="96">
      <c r="A737" s="19">
        <v>10404065</v>
      </c>
      <c r="B737" s="19">
        <v>2.1626291000000002</v>
      </c>
      <c r="C737" s="19" t="s">
        <v>5002</v>
      </c>
      <c r="D737" s="19" t="s">
        <v>5038</v>
      </c>
      <c r="E737" s="19" t="s">
        <v>5039</v>
      </c>
      <c r="F737" s="19" t="s">
        <v>5040</v>
      </c>
    </row>
    <row r="738" spans="1:6">
      <c r="A738" s="19">
        <v>10504658</v>
      </c>
      <c r="B738" s="19">
        <v>2.1607064999999999</v>
      </c>
      <c r="C738" s="19"/>
      <c r="D738" s="19"/>
      <c r="E738" s="19"/>
      <c r="F738" s="19"/>
    </row>
    <row r="739" spans="1:6">
      <c r="A739" s="19">
        <v>10376358</v>
      </c>
      <c r="B739" s="19">
        <v>2.1599233</v>
      </c>
      <c r="C739" s="19" t="s">
        <v>772</v>
      </c>
      <c r="D739" s="19" t="s">
        <v>4707</v>
      </c>
      <c r="E739" s="19">
        <v>79566</v>
      </c>
      <c r="F739" s="19" t="s">
        <v>773</v>
      </c>
    </row>
    <row r="740" spans="1:6">
      <c r="A740" s="19">
        <v>10400357</v>
      </c>
      <c r="B740" s="19">
        <v>2.1592380000000002</v>
      </c>
      <c r="C740" s="19" t="s">
        <v>4945</v>
      </c>
      <c r="D740" s="19" t="s">
        <v>4946</v>
      </c>
      <c r="E740" s="19">
        <v>217578</v>
      </c>
      <c r="F740" s="19"/>
    </row>
    <row r="741" spans="1:6">
      <c r="A741" s="19">
        <v>10508759</v>
      </c>
      <c r="B741" s="19">
        <v>2.1579565999999999</v>
      </c>
      <c r="C741" s="19" t="s">
        <v>1462</v>
      </c>
      <c r="D741" s="19" t="s">
        <v>1463</v>
      </c>
      <c r="E741" s="19">
        <v>19891</v>
      </c>
      <c r="F741" s="19" t="s">
        <v>1464</v>
      </c>
    </row>
    <row r="742" spans="1:6" ht="120">
      <c r="A742" s="19">
        <v>10408210</v>
      </c>
      <c r="B742" s="19">
        <v>2.1578881999999999</v>
      </c>
      <c r="C742" s="19" t="s">
        <v>5165</v>
      </c>
      <c r="D742" s="19" t="s">
        <v>5108</v>
      </c>
      <c r="E742" s="19" t="s">
        <v>5036</v>
      </c>
      <c r="F742" s="19" t="s">
        <v>5109</v>
      </c>
    </row>
    <row r="743" spans="1:6">
      <c r="A743" s="19">
        <v>10559516</v>
      </c>
      <c r="B743" s="19">
        <v>2.1568969999999998</v>
      </c>
      <c r="C743" s="19" t="s">
        <v>6632</v>
      </c>
      <c r="D743" s="19" t="s">
        <v>6633</v>
      </c>
      <c r="E743" s="19">
        <v>108841</v>
      </c>
      <c r="F743" s="19" t="s">
        <v>6634</v>
      </c>
    </row>
    <row r="744" spans="1:6">
      <c r="A744" s="19">
        <v>10376021</v>
      </c>
      <c r="B744" s="19">
        <v>2.1568662999999999</v>
      </c>
      <c r="C744" s="20">
        <v>39692</v>
      </c>
      <c r="D744" s="19" t="s">
        <v>4704</v>
      </c>
      <c r="E744" s="19">
        <v>20362</v>
      </c>
      <c r="F744" s="19" t="s">
        <v>4705</v>
      </c>
    </row>
    <row r="745" spans="1:6">
      <c r="A745" s="19">
        <v>10514466</v>
      </c>
      <c r="B745" s="19">
        <v>2.1545157000000001</v>
      </c>
      <c r="C745" s="19" t="s">
        <v>1671</v>
      </c>
      <c r="D745" s="19"/>
      <c r="E745" s="19">
        <v>16476</v>
      </c>
      <c r="F745" s="19" t="s">
        <v>1672</v>
      </c>
    </row>
    <row r="746" spans="1:6">
      <c r="A746" s="19">
        <v>10400095</v>
      </c>
      <c r="B746" s="19">
        <v>2.1517005</v>
      </c>
      <c r="C746" s="19" t="s">
        <v>4942</v>
      </c>
      <c r="D746" s="19" t="s">
        <v>4943</v>
      </c>
      <c r="E746" s="19">
        <v>15982</v>
      </c>
      <c r="F746" s="19" t="s">
        <v>4944</v>
      </c>
    </row>
    <row r="747" spans="1:6" ht="96">
      <c r="A747" s="19">
        <v>10408200</v>
      </c>
      <c r="B747" s="19">
        <v>2.1497364000000001</v>
      </c>
      <c r="C747" s="19" t="s">
        <v>5061</v>
      </c>
      <c r="D747" s="19" t="s">
        <v>5151</v>
      </c>
      <c r="E747" s="19" t="s">
        <v>5152</v>
      </c>
      <c r="F747" s="19" t="s">
        <v>5153</v>
      </c>
    </row>
    <row r="748" spans="1:6">
      <c r="A748" s="19">
        <v>10517609</v>
      </c>
      <c r="B748" s="19">
        <v>2.1482142999999998</v>
      </c>
      <c r="C748" s="19" t="s">
        <v>1697</v>
      </c>
      <c r="D748" s="19" t="s">
        <v>1698</v>
      </c>
      <c r="E748" s="19">
        <v>72269</v>
      </c>
      <c r="F748" s="19" t="s">
        <v>1699</v>
      </c>
    </row>
    <row r="749" spans="1:6">
      <c r="A749" s="19">
        <v>10604763</v>
      </c>
      <c r="B749" s="19">
        <v>2.1479702000000001</v>
      </c>
      <c r="C749" s="19" t="s">
        <v>490</v>
      </c>
      <c r="D749" s="19" t="s">
        <v>1875</v>
      </c>
      <c r="E749" s="19">
        <v>11867</v>
      </c>
      <c r="F749" s="19"/>
    </row>
    <row r="750" spans="1:6">
      <c r="A750" s="19">
        <v>10517287</v>
      </c>
      <c r="B750" s="19">
        <v>2.1470091</v>
      </c>
      <c r="C750" s="19" t="s">
        <v>108</v>
      </c>
      <c r="D750" s="19" t="s">
        <v>6362</v>
      </c>
      <c r="E750" s="19">
        <v>230815</v>
      </c>
      <c r="F750" s="19" t="s">
        <v>109</v>
      </c>
    </row>
    <row r="751" spans="1:6">
      <c r="A751" s="19">
        <v>10400984</v>
      </c>
      <c r="B751" s="19">
        <v>2.1467527999999998</v>
      </c>
      <c r="C751" s="19" t="s">
        <v>513</v>
      </c>
      <c r="D751" s="19" t="s">
        <v>4961</v>
      </c>
      <c r="E751" s="19">
        <v>238257</v>
      </c>
      <c r="F751" s="19" t="s">
        <v>514</v>
      </c>
    </row>
    <row r="752" spans="1:6">
      <c r="A752" s="19">
        <v>10345174</v>
      </c>
      <c r="B752" s="19">
        <v>2.1442744999999999</v>
      </c>
      <c r="C752" s="19"/>
      <c r="D752" s="19"/>
      <c r="E752" s="19"/>
      <c r="F752" s="19"/>
    </row>
    <row r="753" spans="1:6">
      <c r="A753" s="19">
        <v>10352119</v>
      </c>
      <c r="B753" s="19">
        <v>2.1434980000000001</v>
      </c>
      <c r="C753" s="19" t="s">
        <v>4323</v>
      </c>
      <c r="D753" s="19" t="s">
        <v>4324</v>
      </c>
      <c r="E753" s="19">
        <v>78825</v>
      </c>
      <c r="F753" s="19" t="s">
        <v>4325</v>
      </c>
    </row>
    <row r="754" spans="1:6">
      <c r="A754" s="19">
        <v>10555438</v>
      </c>
      <c r="B754" s="19">
        <v>2.1427832000000002</v>
      </c>
      <c r="C754" s="19" t="s">
        <v>203</v>
      </c>
      <c r="D754" s="19" t="s">
        <v>6744</v>
      </c>
      <c r="E754" s="19">
        <v>207278</v>
      </c>
      <c r="F754" s="19" t="s">
        <v>204</v>
      </c>
    </row>
    <row r="755" spans="1:6">
      <c r="A755" s="19">
        <v>10375820</v>
      </c>
      <c r="B755" s="19">
        <v>2.1424808999999998</v>
      </c>
      <c r="C755" s="19" t="s">
        <v>621</v>
      </c>
      <c r="D755" s="19" t="s">
        <v>4549</v>
      </c>
      <c r="E755" s="19">
        <v>12750</v>
      </c>
      <c r="F755" s="19" t="s">
        <v>622</v>
      </c>
    </row>
    <row r="756" spans="1:6" ht="24">
      <c r="A756" s="19">
        <v>10466248</v>
      </c>
      <c r="B756" s="19">
        <v>2.1422775000000001</v>
      </c>
      <c r="C756" s="19" t="s">
        <v>263</v>
      </c>
      <c r="D756" s="19" t="s">
        <v>5853</v>
      </c>
      <c r="E756" s="19">
        <v>20908</v>
      </c>
      <c r="F756" s="19" t="s">
        <v>5854</v>
      </c>
    </row>
    <row r="757" spans="1:6">
      <c r="A757" s="19">
        <v>10361995</v>
      </c>
      <c r="B757" s="19">
        <v>2.1404798</v>
      </c>
      <c r="C757" s="19" t="s">
        <v>4570</v>
      </c>
      <c r="D757" s="19" t="s">
        <v>4571</v>
      </c>
      <c r="E757" s="19">
        <v>71804</v>
      </c>
      <c r="F757" s="19" t="s">
        <v>4572</v>
      </c>
    </row>
    <row r="758" spans="1:6">
      <c r="A758" s="19">
        <v>10592001</v>
      </c>
      <c r="B758" s="19">
        <v>2.1403531999999998</v>
      </c>
      <c r="C758" s="19" t="s">
        <v>7110</v>
      </c>
      <c r="D758" s="19" t="s">
        <v>7111</v>
      </c>
      <c r="E758" s="19">
        <v>19143</v>
      </c>
      <c r="F758" s="19" t="s">
        <v>7112</v>
      </c>
    </row>
    <row r="759" spans="1:6">
      <c r="A759" s="19">
        <v>10547009</v>
      </c>
      <c r="B759" s="19">
        <v>2.1401366999999998</v>
      </c>
      <c r="C759" s="19" t="s">
        <v>6683</v>
      </c>
      <c r="D759" s="19" t="s">
        <v>6684</v>
      </c>
      <c r="E759" s="19">
        <v>232334</v>
      </c>
      <c r="F759" s="19" t="s">
        <v>6685</v>
      </c>
    </row>
    <row r="760" spans="1:6">
      <c r="A760" s="19">
        <v>10503168</v>
      </c>
      <c r="B760" s="19">
        <v>2.1400744999999999</v>
      </c>
      <c r="C760" s="19" t="s">
        <v>5973</v>
      </c>
      <c r="D760" s="19" t="s">
        <v>6242</v>
      </c>
      <c r="E760" s="19">
        <v>320790</v>
      </c>
      <c r="F760" s="19" t="s">
        <v>6243</v>
      </c>
    </row>
    <row r="761" spans="1:6">
      <c r="A761" s="19">
        <v>10517053</v>
      </c>
      <c r="B761" s="19">
        <v>2.1389961</v>
      </c>
      <c r="C761" s="19" t="s">
        <v>6355</v>
      </c>
      <c r="D761" s="19" t="s">
        <v>6356</v>
      </c>
      <c r="E761" s="19">
        <v>69539</v>
      </c>
      <c r="F761" s="19" t="s">
        <v>6357</v>
      </c>
    </row>
    <row r="762" spans="1:6">
      <c r="A762" s="19">
        <v>10467153</v>
      </c>
      <c r="B762" s="19">
        <v>2.1371863000000002</v>
      </c>
      <c r="C762" s="19" t="s">
        <v>5864</v>
      </c>
      <c r="D762" s="19" t="s">
        <v>5718</v>
      </c>
      <c r="E762" s="19">
        <v>240638</v>
      </c>
      <c r="F762" s="19" t="s">
        <v>5719</v>
      </c>
    </row>
    <row r="763" spans="1:6">
      <c r="A763" s="19">
        <v>10556350</v>
      </c>
      <c r="B763" s="19">
        <v>2.137165</v>
      </c>
      <c r="C763" s="19" t="s">
        <v>518</v>
      </c>
      <c r="D763" s="19" t="s">
        <v>6749</v>
      </c>
      <c r="E763" s="19">
        <v>74996</v>
      </c>
      <c r="F763" s="19" t="s">
        <v>519</v>
      </c>
    </row>
    <row r="764" spans="1:6">
      <c r="A764" s="19">
        <v>10421046</v>
      </c>
      <c r="B764" s="19">
        <v>2.1361558</v>
      </c>
      <c r="C764" s="19" t="s">
        <v>5315</v>
      </c>
      <c r="D764" s="19" t="s">
        <v>5316</v>
      </c>
      <c r="E764" s="19">
        <v>68813</v>
      </c>
      <c r="F764" s="19" t="s">
        <v>5317</v>
      </c>
    </row>
    <row r="765" spans="1:6">
      <c r="A765" s="19">
        <v>10568332</v>
      </c>
      <c r="B765" s="19">
        <v>2.1358177999999999</v>
      </c>
      <c r="C765" s="19" t="s">
        <v>6733</v>
      </c>
      <c r="D765" s="19" t="s">
        <v>6734</v>
      </c>
      <c r="E765" s="19">
        <v>76560</v>
      </c>
      <c r="F765" s="19" t="s">
        <v>6735</v>
      </c>
    </row>
    <row r="766" spans="1:6">
      <c r="A766" s="19">
        <v>10427895</v>
      </c>
      <c r="B766" s="19">
        <v>2.135116</v>
      </c>
      <c r="C766" s="19" t="s">
        <v>5377</v>
      </c>
      <c r="D766" s="19" t="s">
        <v>5378</v>
      </c>
      <c r="E766" s="19">
        <v>70350</v>
      </c>
      <c r="F766" s="19" t="s">
        <v>5379</v>
      </c>
    </row>
    <row r="767" spans="1:6">
      <c r="A767" s="19">
        <v>10434003</v>
      </c>
      <c r="B767" s="19">
        <v>2.1348424000000001</v>
      </c>
      <c r="C767" s="19" t="s">
        <v>5463</v>
      </c>
      <c r="D767" s="19" t="s">
        <v>5464</v>
      </c>
      <c r="E767" s="19">
        <v>12929</v>
      </c>
      <c r="F767" s="19" t="s">
        <v>5465</v>
      </c>
    </row>
    <row r="768" spans="1:6" ht="96">
      <c r="A768" s="19">
        <v>10408239</v>
      </c>
      <c r="B768" s="19">
        <v>2.1292542999999999</v>
      </c>
      <c r="C768" s="19" t="s">
        <v>5110</v>
      </c>
      <c r="D768" s="19" t="s">
        <v>5185</v>
      </c>
      <c r="E768" s="19" t="s">
        <v>5186</v>
      </c>
      <c r="F768" s="19" t="s">
        <v>5187</v>
      </c>
    </row>
    <row r="769" spans="1:6" ht="96">
      <c r="A769" s="19">
        <v>10408246</v>
      </c>
      <c r="B769" s="19">
        <v>2.1280005000000002</v>
      </c>
      <c r="C769" s="19" t="s">
        <v>5188</v>
      </c>
      <c r="D769" s="19" t="s">
        <v>5189</v>
      </c>
      <c r="E769" s="19" t="s">
        <v>5119</v>
      </c>
      <c r="F769" s="19" t="s">
        <v>5120</v>
      </c>
    </row>
    <row r="770" spans="1:6" ht="84">
      <c r="A770" s="19">
        <v>10408202</v>
      </c>
      <c r="B770" s="19">
        <v>2.1276982000000002</v>
      </c>
      <c r="C770" s="19" t="s">
        <v>5154</v>
      </c>
      <c r="D770" s="19" t="s">
        <v>5155</v>
      </c>
      <c r="E770" s="19" t="s">
        <v>5106</v>
      </c>
      <c r="F770" s="19" t="s">
        <v>5107</v>
      </c>
    </row>
    <row r="771" spans="1:6">
      <c r="A771" s="19">
        <v>10510305</v>
      </c>
      <c r="B771" s="19">
        <v>2.1273718000000001</v>
      </c>
      <c r="C771" s="19" t="s">
        <v>1477</v>
      </c>
      <c r="D771" s="19" t="s">
        <v>1478</v>
      </c>
      <c r="E771" s="19">
        <v>56717</v>
      </c>
      <c r="F771" s="19" t="s">
        <v>1479</v>
      </c>
    </row>
    <row r="772" spans="1:6">
      <c r="A772" s="19">
        <v>10491601</v>
      </c>
      <c r="B772" s="19">
        <v>2.1253864999999998</v>
      </c>
      <c r="C772" s="19" t="s">
        <v>1523</v>
      </c>
      <c r="D772" s="19" t="s">
        <v>1524</v>
      </c>
      <c r="E772" s="19">
        <v>229227</v>
      </c>
      <c r="F772" s="19"/>
    </row>
    <row r="773" spans="1:6">
      <c r="A773" s="19">
        <v>10437516</v>
      </c>
      <c r="B773" s="19">
        <v>2.1252705999999999</v>
      </c>
      <c r="C773" s="19" t="s">
        <v>1311</v>
      </c>
      <c r="D773" s="19" t="s">
        <v>1312</v>
      </c>
      <c r="E773" s="19">
        <v>19041</v>
      </c>
      <c r="F773" s="19" t="s">
        <v>1313</v>
      </c>
    </row>
    <row r="774" spans="1:6">
      <c r="A774" s="19">
        <v>10428814</v>
      </c>
      <c r="B774" s="19">
        <v>2.1248771999999998</v>
      </c>
      <c r="C774" s="19" t="s">
        <v>5395</v>
      </c>
      <c r="D774" s="19" t="s">
        <v>5396</v>
      </c>
      <c r="E774" s="19">
        <v>69787</v>
      </c>
      <c r="F774" s="19" t="s">
        <v>5397</v>
      </c>
    </row>
    <row r="775" spans="1:6">
      <c r="A775" s="19">
        <v>10600688</v>
      </c>
      <c r="B775" s="19">
        <v>2.1228351999999999</v>
      </c>
      <c r="C775" s="19" t="s">
        <v>1936</v>
      </c>
      <c r="D775" s="19" t="s">
        <v>2074</v>
      </c>
      <c r="E775" s="19">
        <v>66724</v>
      </c>
      <c r="F775" s="19" t="s">
        <v>2075</v>
      </c>
    </row>
    <row r="776" spans="1:6">
      <c r="A776" s="19">
        <v>10487441</v>
      </c>
      <c r="B776" s="19">
        <v>2.1228034</v>
      </c>
      <c r="C776" s="19" t="s">
        <v>5994</v>
      </c>
      <c r="D776" s="19" t="s">
        <v>5995</v>
      </c>
      <c r="E776" s="19">
        <v>17153</v>
      </c>
      <c r="F776" s="19" t="s">
        <v>5996</v>
      </c>
    </row>
    <row r="777" spans="1:6">
      <c r="A777" s="19">
        <v>10604393</v>
      </c>
      <c r="B777" s="19">
        <v>2.1215944000000002</v>
      </c>
      <c r="C777" s="19" t="s">
        <v>7084</v>
      </c>
      <c r="D777" s="19" t="s">
        <v>7085</v>
      </c>
      <c r="E777" s="19">
        <v>56501</v>
      </c>
      <c r="F777" s="19" t="s">
        <v>7086</v>
      </c>
    </row>
    <row r="778" spans="1:6" ht="96">
      <c r="A778" s="19">
        <v>10403941</v>
      </c>
      <c r="B778" s="19">
        <v>2.1212170000000001</v>
      </c>
      <c r="C778" s="19" t="s">
        <v>4988</v>
      </c>
      <c r="D778" s="19" t="s">
        <v>4873</v>
      </c>
      <c r="E778" s="19" t="s">
        <v>4989</v>
      </c>
      <c r="F778" s="19" t="s">
        <v>4990</v>
      </c>
    </row>
    <row r="779" spans="1:6" ht="24">
      <c r="A779" s="19">
        <v>10388938</v>
      </c>
      <c r="B779" s="19">
        <v>2.1207657000000002</v>
      </c>
      <c r="C779" s="19" t="s">
        <v>520</v>
      </c>
      <c r="D779" s="19" t="s">
        <v>4687</v>
      </c>
      <c r="E779" s="19">
        <v>78889</v>
      </c>
      <c r="F779" s="19" t="s">
        <v>4688</v>
      </c>
    </row>
    <row r="780" spans="1:6" ht="24">
      <c r="A780" s="19">
        <v>10477854</v>
      </c>
      <c r="B780" s="19">
        <v>2.1206380999999999</v>
      </c>
      <c r="C780" s="19" t="s">
        <v>624</v>
      </c>
      <c r="D780" s="19" t="s">
        <v>5935</v>
      </c>
      <c r="E780" s="19">
        <v>13821</v>
      </c>
      <c r="F780" s="19" t="s">
        <v>5936</v>
      </c>
    </row>
    <row r="781" spans="1:6" ht="24">
      <c r="A781" s="19">
        <v>10561431</v>
      </c>
      <c r="B781" s="19">
        <v>2.1189244</v>
      </c>
      <c r="C781" s="19" t="s">
        <v>6668</v>
      </c>
      <c r="D781" s="19" t="s">
        <v>6670</v>
      </c>
      <c r="E781" s="19">
        <v>101497</v>
      </c>
      <c r="F781" s="19" t="s">
        <v>6671</v>
      </c>
    </row>
    <row r="782" spans="1:6" ht="96">
      <c r="A782" s="19">
        <v>10408083</v>
      </c>
      <c r="B782" s="19">
        <v>2.1186832999999998</v>
      </c>
      <c r="C782" s="19" t="s">
        <v>5117</v>
      </c>
      <c r="D782" s="19" t="s">
        <v>5118</v>
      </c>
      <c r="E782" s="19" t="s">
        <v>5053</v>
      </c>
      <c r="F782" s="19" t="s">
        <v>5054</v>
      </c>
    </row>
    <row r="783" spans="1:6">
      <c r="A783" s="19">
        <v>10544089</v>
      </c>
      <c r="B783" s="19">
        <v>2.1186764</v>
      </c>
      <c r="C783" s="19" t="s">
        <v>6644</v>
      </c>
      <c r="D783" s="19" t="s">
        <v>6645</v>
      </c>
      <c r="E783" s="19">
        <v>78781</v>
      </c>
      <c r="F783" s="19" t="s">
        <v>6646</v>
      </c>
    </row>
    <row r="784" spans="1:6">
      <c r="A784" s="19">
        <v>10373197</v>
      </c>
      <c r="B784" s="19">
        <v>2.1186736000000002</v>
      </c>
      <c r="C784" s="19" t="s">
        <v>874</v>
      </c>
      <c r="D784" s="19" t="s">
        <v>875</v>
      </c>
      <c r="E784" s="19">
        <v>16325</v>
      </c>
      <c r="F784" s="19" t="s">
        <v>876</v>
      </c>
    </row>
    <row r="785" spans="1:6">
      <c r="A785" s="19">
        <v>10506335</v>
      </c>
      <c r="B785" s="19">
        <v>2.1166670000000001</v>
      </c>
      <c r="C785" s="19" t="s">
        <v>6131</v>
      </c>
      <c r="D785" s="19" t="s">
        <v>6270</v>
      </c>
      <c r="E785" s="19">
        <v>18578</v>
      </c>
      <c r="F785" s="19" t="s">
        <v>6271</v>
      </c>
    </row>
    <row r="786" spans="1:6">
      <c r="A786" s="19">
        <v>10466441</v>
      </c>
      <c r="B786" s="19">
        <v>2.1164486</v>
      </c>
      <c r="C786" s="19" t="s">
        <v>5855</v>
      </c>
      <c r="D786" s="19" t="s">
        <v>5856</v>
      </c>
      <c r="E786" s="19">
        <v>271564</v>
      </c>
      <c r="F786" s="19" t="s">
        <v>5857</v>
      </c>
    </row>
    <row r="787" spans="1:6">
      <c r="A787" s="19">
        <v>10490672</v>
      </c>
      <c r="B787" s="19">
        <v>2.1142457000000001</v>
      </c>
      <c r="C787" s="19" t="s">
        <v>6021</v>
      </c>
      <c r="D787" s="19" t="s">
        <v>5899</v>
      </c>
      <c r="E787" s="19">
        <v>76688</v>
      </c>
      <c r="F787" s="19" t="s">
        <v>5900</v>
      </c>
    </row>
    <row r="788" spans="1:6">
      <c r="A788" s="19">
        <v>10408952</v>
      </c>
      <c r="B788" s="19">
        <v>2.1129965999999998</v>
      </c>
      <c r="C788" s="19" t="s">
        <v>579</v>
      </c>
      <c r="D788" s="19" t="s">
        <v>5127</v>
      </c>
      <c r="E788" s="19">
        <v>218210</v>
      </c>
      <c r="F788" s="19" t="s">
        <v>580</v>
      </c>
    </row>
    <row r="789" spans="1:6">
      <c r="A789" s="19">
        <v>10517070</v>
      </c>
      <c r="B789" s="19">
        <v>2.1128192000000001</v>
      </c>
      <c r="C789" s="19" t="s">
        <v>728</v>
      </c>
      <c r="D789" s="19" t="s">
        <v>6358</v>
      </c>
      <c r="E789" s="19">
        <v>503610</v>
      </c>
      <c r="F789" s="19" t="s">
        <v>729</v>
      </c>
    </row>
    <row r="790" spans="1:6">
      <c r="A790" s="19">
        <v>10461093</v>
      </c>
      <c r="B790" s="19">
        <v>2.112107</v>
      </c>
      <c r="C790" s="19" t="s">
        <v>5659</v>
      </c>
      <c r="D790" s="19" t="s">
        <v>5801</v>
      </c>
      <c r="E790" s="19">
        <v>225845</v>
      </c>
      <c r="F790" s="19" t="s">
        <v>5802</v>
      </c>
    </row>
    <row r="791" spans="1:6">
      <c r="A791" s="19">
        <v>10583732</v>
      </c>
      <c r="B791" s="19">
        <v>2.1091964000000001</v>
      </c>
      <c r="C791" s="19" t="s">
        <v>1978</v>
      </c>
      <c r="D791" s="19" t="s">
        <v>1979</v>
      </c>
      <c r="E791" s="19">
        <v>16835</v>
      </c>
      <c r="F791" s="19" t="s">
        <v>1980</v>
      </c>
    </row>
    <row r="792" spans="1:6">
      <c r="A792" s="19">
        <v>10458430</v>
      </c>
      <c r="B792" s="19">
        <v>2.1084550000000002</v>
      </c>
      <c r="C792" s="19" t="s">
        <v>141</v>
      </c>
      <c r="D792" s="19" t="s">
        <v>5770</v>
      </c>
      <c r="E792" s="19">
        <v>13367</v>
      </c>
      <c r="F792" s="19" t="s">
        <v>421</v>
      </c>
    </row>
    <row r="793" spans="1:6">
      <c r="A793" s="19">
        <v>10430489</v>
      </c>
      <c r="B793" s="19">
        <v>2.1080076999999999</v>
      </c>
      <c r="C793" s="19" t="s">
        <v>476</v>
      </c>
      <c r="D793" s="19" t="s">
        <v>1304</v>
      </c>
      <c r="E793" s="19">
        <v>53357</v>
      </c>
      <c r="F793" s="19" t="s">
        <v>477</v>
      </c>
    </row>
    <row r="794" spans="1:6">
      <c r="A794" s="19">
        <v>10427214</v>
      </c>
      <c r="B794" s="19">
        <v>2.1073499</v>
      </c>
      <c r="C794" s="19" t="s">
        <v>5223</v>
      </c>
      <c r="D794" s="19" t="s">
        <v>5224</v>
      </c>
      <c r="E794" s="19">
        <v>20683</v>
      </c>
      <c r="F794" s="19" t="s">
        <v>5225</v>
      </c>
    </row>
    <row r="795" spans="1:6">
      <c r="A795" s="19">
        <v>10348321</v>
      </c>
      <c r="B795" s="19">
        <v>2.1070880000000001</v>
      </c>
      <c r="C795" s="19" t="s">
        <v>1082</v>
      </c>
      <c r="D795" s="19" t="s">
        <v>927</v>
      </c>
      <c r="E795" s="19">
        <v>227333</v>
      </c>
      <c r="F795" s="19"/>
    </row>
    <row r="796" spans="1:6">
      <c r="A796" s="19">
        <v>10580537</v>
      </c>
      <c r="B796" s="19">
        <v>2.1062734000000001</v>
      </c>
      <c r="C796" s="19" t="s">
        <v>6844</v>
      </c>
      <c r="D796" s="19" t="s">
        <v>6845</v>
      </c>
      <c r="E796" s="19">
        <v>14339</v>
      </c>
      <c r="F796" s="19" t="s">
        <v>6846</v>
      </c>
    </row>
    <row r="797" spans="1:6" ht="24">
      <c r="A797" s="19">
        <v>10508217</v>
      </c>
      <c r="B797" s="19">
        <v>2.1043348000000002</v>
      </c>
      <c r="C797" s="19" t="s">
        <v>6163</v>
      </c>
      <c r="D797" s="19" t="s">
        <v>6164</v>
      </c>
      <c r="E797" s="19">
        <v>71514</v>
      </c>
      <c r="F797" s="19" t="s">
        <v>6165</v>
      </c>
    </row>
    <row r="798" spans="1:6" ht="24">
      <c r="A798" s="19">
        <v>10511498</v>
      </c>
      <c r="B798" s="19">
        <v>2.1041763000000002</v>
      </c>
      <c r="C798" s="19" t="s">
        <v>6319</v>
      </c>
      <c r="D798" s="19" t="s">
        <v>6320</v>
      </c>
      <c r="E798" s="19">
        <v>71801</v>
      </c>
      <c r="F798" s="19" t="s">
        <v>6321</v>
      </c>
    </row>
    <row r="799" spans="1:6">
      <c r="A799" s="19">
        <v>10421661</v>
      </c>
      <c r="B799" s="19">
        <v>2.1016233</v>
      </c>
      <c r="C799" s="19" t="s">
        <v>5320</v>
      </c>
      <c r="D799" s="19" t="s">
        <v>5321</v>
      </c>
      <c r="E799" s="19">
        <v>68705</v>
      </c>
      <c r="F799" s="19" t="s">
        <v>5322</v>
      </c>
    </row>
    <row r="800" spans="1:6">
      <c r="A800" s="19">
        <v>10346634</v>
      </c>
      <c r="B800" s="19">
        <v>2.1009017999999999</v>
      </c>
      <c r="C800" s="19" t="s">
        <v>4420</v>
      </c>
      <c r="D800" s="19" t="s">
        <v>4421</v>
      </c>
      <c r="E800" s="19">
        <v>55989</v>
      </c>
      <c r="F800" s="19" t="s">
        <v>4422</v>
      </c>
    </row>
    <row r="801" spans="1:6">
      <c r="A801" s="19">
        <v>10389339</v>
      </c>
      <c r="B801" s="19">
        <v>2.0988793000000001</v>
      </c>
      <c r="C801" s="19" t="s">
        <v>967</v>
      </c>
      <c r="D801" s="19" t="s">
        <v>968</v>
      </c>
      <c r="E801" s="19">
        <v>237898</v>
      </c>
      <c r="F801" s="19" t="s">
        <v>969</v>
      </c>
    </row>
    <row r="802" spans="1:6" ht="24">
      <c r="A802" s="19">
        <v>10533703</v>
      </c>
      <c r="B802" s="19">
        <v>2.0972927000000001</v>
      </c>
      <c r="C802" s="19" t="s">
        <v>6375</v>
      </c>
      <c r="D802" s="19" t="s">
        <v>6376</v>
      </c>
      <c r="E802" s="19">
        <v>208606</v>
      </c>
      <c r="F802" s="19" t="s">
        <v>6377</v>
      </c>
    </row>
    <row r="803" spans="1:6">
      <c r="A803" s="19">
        <v>10425632</v>
      </c>
      <c r="B803" s="19">
        <v>2.0952182000000001</v>
      </c>
      <c r="C803" s="19" t="s">
        <v>5201</v>
      </c>
      <c r="D803" s="19" t="s">
        <v>5353</v>
      </c>
      <c r="E803" s="19">
        <v>14375</v>
      </c>
      <c r="F803" s="19" t="s">
        <v>5212</v>
      </c>
    </row>
    <row r="804" spans="1:6">
      <c r="A804" s="19">
        <v>10435031</v>
      </c>
      <c r="B804" s="19">
        <v>2.0948913</v>
      </c>
      <c r="C804" s="19" t="s">
        <v>5477</v>
      </c>
      <c r="D804" s="19" t="s">
        <v>5478</v>
      </c>
      <c r="E804" s="19">
        <v>224111</v>
      </c>
      <c r="F804" s="19"/>
    </row>
    <row r="805" spans="1:6">
      <c r="A805" s="19">
        <v>10496580</v>
      </c>
      <c r="B805" s="19">
        <v>2.0931160000000002</v>
      </c>
      <c r="C805" s="19" t="s">
        <v>6037</v>
      </c>
      <c r="D805" s="19" t="s">
        <v>6038</v>
      </c>
      <c r="E805" s="19">
        <v>55932</v>
      </c>
      <c r="F805" s="19" t="s">
        <v>6039</v>
      </c>
    </row>
    <row r="806" spans="1:6">
      <c r="A806" s="19">
        <v>10467979</v>
      </c>
      <c r="B806" s="19">
        <v>2.0927099999999998</v>
      </c>
      <c r="C806" s="19" t="s">
        <v>112</v>
      </c>
      <c r="D806" s="19" t="s">
        <v>5730</v>
      </c>
      <c r="E806" s="19">
        <v>20249</v>
      </c>
      <c r="F806" s="19" t="s">
        <v>113</v>
      </c>
    </row>
    <row r="807" spans="1:6">
      <c r="A807" s="19">
        <v>10349016</v>
      </c>
      <c r="B807" s="19">
        <v>2.0912974000000002</v>
      </c>
      <c r="C807" s="19" t="s">
        <v>4445</v>
      </c>
      <c r="D807" s="19" t="s">
        <v>4446</v>
      </c>
      <c r="E807" s="19">
        <v>227446</v>
      </c>
      <c r="F807" s="19" t="s">
        <v>4447</v>
      </c>
    </row>
    <row r="808" spans="1:6">
      <c r="A808" s="19">
        <v>10397081</v>
      </c>
      <c r="B808" s="19">
        <v>2.0910465999999999</v>
      </c>
      <c r="C808" s="19" t="s">
        <v>4913</v>
      </c>
      <c r="D808" s="19" t="s">
        <v>4914</v>
      </c>
      <c r="E808" s="19">
        <v>67039</v>
      </c>
      <c r="F808" s="19" t="s">
        <v>4915</v>
      </c>
    </row>
    <row r="809" spans="1:6">
      <c r="A809" s="19">
        <v>10436239</v>
      </c>
      <c r="B809" s="19">
        <v>2.0908183999999999</v>
      </c>
      <c r="C809" s="19" t="s">
        <v>5489</v>
      </c>
      <c r="D809" s="19" t="s">
        <v>5335</v>
      </c>
      <c r="E809" s="19">
        <v>271377</v>
      </c>
      <c r="F809" s="19"/>
    </row>
    <row r="810" spans="1:6" ht="96">
      <c r="A810" s="19">
        <v>10404028</v>
      </c>
      <c r="B810" s="19">
        <v>2.0902409999999998</v>
      </c>
      <c r="C810" s="19" t="s">
        <v>4987</v>
      </c>
      <c r="D810" s="19" t="s">
        <v>5023</v>
      </c>
      <c r="E810" s="19" t="s">
        <v>5024</v>
      </c>
      <c r="F810" s="19" t="s">
        <v>5025</v>
      </c>
    </row>
    <row r="811" spans="1:6">
      <c r="A811" s="19">
        <v>10604019</v>
      </c>
      <c r="B811" s="19">
        <v>2.0901678000000001</v>
      </c>
      <c r="C811" s="19" t="s">
        <v>7081</v>
      </c>
      <c r="D811" s="19" t="s">
        <v>7082</v>
      </c>
      <c r="E811" s="19">
        <v>67704</v>
      </c>
      <c r="F811" s="19" t="s">
        <v>7083</v>
      </c>
    </row>
    <row r="812" spans="1:6">
      <c r="A812" s="19">
        <v>10491607</v>
      </c>
      <c r="B812" s="19">
        <v>2.0901227000000002</v>
      </c>
      <c r="C812" s="19" t="s">
        <v>1523</v>
      </c>
      <c r="D812" s="19" t="s">
        <v>1524</v>
      </c>
      <c r="E812" s="19">
        <v>229227</v>
      </c>
      <c r="F812" s="19"/>
    </row>
    <row r="813" spans="1:6">
      <c r="A813" s="19">
        <v>10393320</v>
      </c>
      <c r="B813" s="19">
        <v>2.0895157000000002</v>
      </c>
      <c r="C813" s="19" t="s">
        <v>816</v>
      </c>
      <c r="D813" s="19" t="s">
        <v>4874</v>
      </c>
      <c r="E813" s="19">
        <v>217342</v>
      </c>
      <c r="F813" s="19" t="s">
        <v>556</v>
      </c>
    </row>
    <row r="814" spans="1:6">
      <c r="A814" s="19">
        <v>10378319</v>
      </c>
      <c r="B814" s="19">
        <v>2.0891446999999999</v>
      </c>
      <c r="C814" s="19" t="s">
        <v>4872</v>
      </c>
      <c r="D814" s="19" t="s">
        <v>4725</v>
      </c>
      <c r="E814" s="19">
        <v>94045</v>
      </c>
      <c r="F814" s="19" t="s">
        <v>4726</v>
      </c>
    </row>
    <row r="815" spans="1:6">
      <c r="A815" s="19">
        <v>10561453</v>
      </c>
      <c r="B815" s="19">
        <v>2.0881777000000001</v>
      </c>
      <c r="C815" s="19" t="s">
        <v>319</v>
      </c>
      <c r="D815" s="19" t="s">
        <v>6672</v>
      </c>
      <c r="E815" s="19">
        <v>22695</v>
      </c>
      <c r="F815" s="19" t="s">
        <v>320</v>
      </c>
    </row>
    <row r="816" spans="1:6">
      <c r="A816" s="19">
        <v>10457585</v>
      </c>
      <c r="B816" s="19">
        <v>2.0878006999999998</v>
      </c>
      <c r="C816" s="19"/>
      <c r="D816" s="19"/>
      <c r="E816" s="19"/>
      <c r="F816" s="19"/>
    </row>
    <row r="817" spans="1:6">
      <c r="A817" s="19">
        <v>10520096</v>
      </c>
      <c r="B817" s="19">
        <v>2.0862411999999999</v>
      </c>
      <c r="C817" s="19" t="s">
        <v>6402</v>
      </c>
      <c r="D817" s="19" t="s">
        <v>6403</v>
      </c>
      <c r="E817" s="19">
        <v>52323</v>
      </c>
      <c r="F817" s="19" t="s">
        <v>6404</v>
      </c>
    </row>
    <row r="818" spans="1:6">
      <c r="A818" s="19">
        <v>10550730</v>
      </c>
      <c r="B818" s="19">
        <v>2.0852518</v>
      </c>
      <c r="C818" s="19" t="s">
        <v>6719</v>
      </c>
      <c r="D818" s="19" t="s">
        <v>6720</v>
      </c>
      <c r="E818" s="19">
        <v>63872</v>
      </c>
      <c r="F818" s="19" t="s">
        <v>6721</v>
      </c>
    </row>
    <row r="819" spans="1:6">
      <c r="A819" s="19">
        <v>10591668</v>
      </c>
      <c r="B819" s="19">
        <v>2.0837085000000002</v>
      </c>
      <c r="C819" s="19" t="s">
        <v>152</v>
      </c>
      <c r="D819" s="19" t="s">
        <v>1916</v>
      </c>
      <c r="E819" s="19">
        <v>71746</v>
      </c>
      <c r="F819" s="19" t="s">
        <v>153</v>
      </c>
    </row>
    <row r="820" spans="1:6">
      <c r="A820" s="19">
        <v>10600210</v>
      </c>
      <c r="B820" s="19">
        <v>2.0830958000000002</v>
      </c>
      <c r="C820" s="19" t="s">
        <v>7218</v>
      </c>
      <c r="D820" s="19" t="s">
        <v>7219</v>
      </c>
      <c r="E820" s="19">
        <v>102857</v>
      </c>
      <c r="F820" s="19" t="s">
        <v>7220</v>
      </c>
    </row>
    <row r="821" spans="1:6">
      <c r="A821" s="19">
        <v>10503210</v>
      </c>
      <c r="B821" s="19">
        <v>2.0812046999999998</v>
      </c>
      <c r="C821" s="19" t="s">
        <v>5973</v>
      </c>
      <c r="D821" s="19" t="s">
        <v>6242</v>
      </c>
      <c r="E821" s="19">
        <v>320790</v>
      </c>
      <c r="F821" s="19" t="s">
        <v>6243</v>
      </c>
    </row>
    <row r="822" spans="1:6" ht="24">
      <c r="A822" s="19">
        <v>10481540</v>
      </c>
      <c r="B822" s="19">
        <v>2.0808525000000002</v>
      </c>
      <c r="C822" s="19" t="s">
        <v>149</v>
      </c>
      <c r="D822" s="19" t="s">
        <v>5961</v>
      </c>
      <c r="E822" s="19">
        <v>14269</v>
      </c>
      <c r="F822" s="19" t="s">
        <v>5962</v>
      </c>
    </row>
    <row r="823" spans="1:6">
      <c r="A823" s="19">
        <v>10490653</v>
      </c>
      <c r="B823" s="19">
        <v>2.0799612999999999</v>
      </c>
      <c r="C823" s="19" t="s">
        <v>6170</v>
      </c>
      <c r="D823" s="19" t="s">
        <v>6019</v>
      </c>
      <c r="E823" s="19">
        <v>229004</v>
      </c>
      <c r="F823" s="19" t="s">
        <v>6020</v>
      </c>
    </row>
    <row r="824" spans="1:6">
      <c r="A824" s="19">
        <v>10599335</v>
      </c>
      <c r="B824" s="19">
        <v>2.0790918</v>
      </c>
      <c r="C824" s="19" t="s">
        <v>7205</v>
      </c>
      <c r="D824" s="19" t="s">
        <v>7206</v>
      </c>
      <c r="E824" s="19">
        <v>68995</v>
      </c>
      <c r="F824" s="19" t="s">
        <v>7207</v>
      </c>
    </row>
    <row r="825" spans="1:6">
      <c r="A825" s="19">
        <v>10503202</v>
      </c>
      <c r="B825" s="19">
        <v>2.0788274000000002</v>
      </c>
      <c r="C825" s="19" t="s">
        <v>5973</v>
      </c>
      <c r="D825" s="19" t="s">
        <v>6242</v>
      </c>
      <c r="E825" s="19">
        <v>320790</v>
      </c>
      <c r="F825" s="19" t="s">
        <v>6243</v>
      </c>
    </row>
    <row r="826" spans="1:6">
      <c r="A826" s="19">
        <v>10387138</v>
      </c>
      <c r="B826" s="19">
        <v>2.0787529999999999</v>
      </c>
      <c r="C826" s="19" t="s">
        <v>4829</v>
      </c>
      <c r="D826" s="19" t="s">
        <v>4830</v>
      </c>
      <c r="E826" s="19">
        <v>216835</v>
      </c>
      <c r="F826" s="19" t="s">
        <v>4831</v>
      </c>
    </row>
    <row r="827" spans="1:6" ht="24">
      <c r="A827" s="19">
        <v>10383502</v>
      </c>
      <c r="B827" s="19">
        <v>2.0786582999999998</v>
      </c>
      <c r="C827" s="19" t="s">
        <v>4625</v>
      </c>
      <c r="D827" s="19" t="s">
        <v>4626</v>
      </c>
      <c r="E827" s="19">
        <v>80879</v>
      </c>
      <c r="F827" s="19" t="s">
        <v>4627</v>
      </c>
    </row>
    <row r="828" spans="1:6" ht="24">
      <c r="A828" s="19">
        <v>10411552</v>
      </c>
      <c r="B828" s="19">
        <v>2.0726423</v>
      </c>
      <c r="C828" s="19" t="s">
        <v>5146</v>
      </c>
      <c r="D828" s="19" t="s">
        <v>5147</v>
      </c>
      <c r="E828" s="19">
        <v>544971</v>
      </c>
      <c r="F828" s="19" t="s">
        <v>5148</v>
      </c>
    </row>
    <row r="829" spans="1:6">
      <c r="A829" s="19">
        <v>10400762</v>
      </c>
      <c r="B829" s="19">
        <v>2.0723348000000001</v>
      </c>
      <c r="C829" s="19" t="s">
        <v>313</v>
      </c>
      <c r="D829" s="19" t="s">
        <v>4950</v>
      </c>
      <c r="E829" s="19">
        <v>399510</v>
      </c>
      <c r="F829" s="19" t="s">
        <v>4951</v>
      </c>
    </row>
    <row r="830" spans="1:6">
      <c r="A830" s="19">
        <v>10557992</v>
      </c>
      <c r="B830" s="19">
        <v>2.0715021999999998</v>
      </c>
      <c r="C830" s="19" t="s">
        <v>6757</v>
      </c>
      <c r="D830" s="19" t="s">
        <v>6758</v>
      </c>
      <c r="E830" s="19">
        <v>29810</v>
      </c>
      <c r="F830" s="19" t="s">
        <v>6759</v>
      </c>
    </row>
    <row r="831" spans="1:6">
      <c r="A831" s="19">
        <v>10452356</v>
      </c>
      <c r="B831" s="19">
        <v>2.0713569999999999</v>
      </c>
      <c r="C831" s="19" t="s">
        <v>5709</v>
      </c>
      <c r="D831" s="19" t="s">
        <v>5710</v>
      </c>
      <c r="E831" s="19">
        <v>78308</v>
      </c>
      <c r="F831" s="19" t="s">
        <v>5711</v>
      </c>
    </row>
    <row r="832" spans="1:6">
      <c r="A832" s="19">
        <v>10404975</v>
      </c>
      <c r="B832" s="19">
        <v>2.0682724000000001</v>
      </c>
      <c r="C832" s="19" t="s">
        <v>5077</v>
      </c>
      <c r="D832" s="19" t="s">
        <v>5078</v>
      </c>
      <c r="E832" s="19">
        <v>15904</v>
      </c>
      <c r="F832" s="19" t="s">
        <v>5079</v>
      </c>
    </row>
    <row r="833" spans="1:6">
      <c r="A833" s="19">
        <v>10349081</v>
      </c>
      <c r="B833" s="19">
        <v>2.0646597999999998</v>
      </c>
      <c r="C833" s="19" t="s">
        <v>4448</v>
      </c>
      <c r="D833" s="19" t="s">
        <v>4449</v>
      </c>
      <c r="E833" s="19">
        <v>98432</v>
      </c>
      <c r="F833" s="19"/>
    </row>
    <row r="834" spans="1:6">
      <c r="A834" s="19">
        <v>10533145</v>
      </c>
      <c r="B834" s="19">
        <v>2.0645356000000001</v>
      </c>
      <c r="C834" s="19" t="s">
        <v>839</v>
      </c>
      <c r="D834" s="19" t="s">
        <v>6374</v>
      </c>
      <c r="E834" s="19">
        <v>252972</v>
      </c>
      <c r="F834" s="19" t="s">
        <v>840</v>
      </c>
    </row>
    <row r="835" spans="1:6">
      <c r="A835" s="19">
        <v>10361956</v>
      </c>
      <c r="B835" s="19">
        <v>2.0639598000000001</v>
      </c>
      <c r="C835" s="19" t="s">
        <v>115</v>
      </c>
      <c r="D835" s="19" t="s">
        <v>4724</v>
      </c>
      <c r="E835" s="19">
        <v>17761</v>
      </c>
      <c r="F835" s="19" t="s">
        <v>116</v>
      </c>
    </row>
    <row r="836" spans="1:6" ht="24">
      <c r="A836" s="19">
        <v>10379689</v>
      </c>
      <c r="B836" s="19">
        <v>2.0631699999999999</v>
      </c>
      <c r="C836" s="19" t="s">
        <v>732</v>
      </c>
      <c r="D836" s="19" t="s">
        <v>4742</v>
      </c>
      <c r="E836" s="19">
        <v>70439</v>
      </c>
      <c r="F836" s="19" t="s">
        <v>733</v>
      </c>
    </row>
    <row r="837" spans="1:6">
      <c r="A837" s="19">
        <v>10570855</v>
      </c>
      <c r="B837" s="19">
        <v>2.0617787999999999</v>
      </c>
      <c r="C837" s="19" t="s">
        <v>188</v>
      </c>
      <c r="D837" s="19" t="s">
        <v>6917</v>
      </c>
      <c r="E837" s="19">
        <v>18791</v>
      </c>
      <c r="F837" s="19" t="s">
        <v>189</v>
      </c>
    </row>
    <row r="838" spans="1:6">
      <c r="A838" s="19">
        <v>10386582</v>
      </c>
      <c r="B838" s="19">
        <v>2.0610560000000002</v>
      </c>
      <c r="C838" s="19" t="s">
        <v>4823</v>
      </c>
      <c r="D838" s="19" t="s">
        <v>4824</v>
      </c>
      <c r="E838" s="19">
        <v>21975</v>
      </c>
      <c r="F838" s="19" t="s">
        <v>4825</v>
      </c>
    </row>
    <row r="839" spans="1:6">
      <c r="A839" s="19">
        <v>10462507</v>
      </c>
      <c r="B839" s="19">
        <v>2.0605728999999999</v>
      </c>
      <c r="C839" s="19" t="s">
        <v>1258</v>
      </c>
      <c r="D839" s="19" t="s">
        <v>1259</v>
      </c>
      <c r="E839" s="19">
        <v>23972</v>
      </c>
      <c r="F839" s="19" t="s">
        <v>1260</v>
      </c>
    </row>
    <row r="840" spans="1:6">
      <c r="A840" s="19">
        <v>10357239</v>
      </c>
      <c r="B840" s="19">
        <v>2.0594977999999999</v>
      </c>
      <c r="C840" s="19" t="s">
        <v>173</v>
      </c>
      <c r="D840" s="19" t="s">
        <v>747</v>
      </c>
      <c r="E840" s="19">
        <v>170706</v>
      </c>
      <c r="F840" s="19" t="s">
        <v>174</v>
      </c>
    </row>
    <row r="841" spans="1:6">
      <c r="A841" s="19">
        <v>10428561</v>
      </c>
      <c r="B841" s="19">
        <v>2.0587667999999999</v>
      </c>
      <c r="C841" s="19" t="s">
        <v>324</v>
      </c>
      <c r="D841" s="19" t="s">
        <v>5388</v>
      </c>
      <c r="E841" s="19">
        <v>19357</v>
      </c>
      <c r="F841" s="19" t="s">
        <v>325</v>
      </c>
    </row>
    <row r="842" spans="1:6">
      <c r="A842" s="19">
        <v>10493692</v>
      </c>
      <c r="B842" s="19">
        <v>2.057814</v>
      </c>
      <c r="C842" s="19" t="s">
        <v>5952</v>
      </c>
      <c r="D842" s="19" t="s">
        <v>6085</v>
      </c>
      <c r="E842" s="19">
        <v>68328</v>
      </c>
      <c r="F842" s="19" t="s">
        <v>6086</v>
      </c>
    </row>
    <row r="843" spans="1:6">
      <c r="A843" s="19">
        <v>10530998</v>
      </c>
      <c r="B843" s="19">
        <v>2.0577823999999998</v>
      </c>
      <c r="C843" s="19" t="s">
        <v>6347</v>
      </c>
      <c r="D843" s="19" t="s">
        <v>6348</v>
      </c>
      <c r="E843" s="19">
        <v>243083</v>
      </c>
      <c r="F843" s="19" t="s">
        <v>6349</v>
      </c>
    </row>
    <row r="844" spans="1:6" ht="24">
      <c r="A844" s="19">
        <v>10391625</v>
      </c>
      <c r="B844" s="19">
        <v>2.0562453000000001</v>
      </c>
      <c r="C844" s="19" t="s">
        <v>4863</v>
      </c>
      <c r="D844" s="19" t="s">
        <v>4864</v>
      </c>
      <c r="E844" s="19">
        <v>21429</v>
      </c>
      <c r="F844" s="19" t="s">
        <v>4716</v>
      </c>
    </row>
    <row r="845" spans="1:6" ht="24">
      <c r="A845" s="19">
        <v>10394862</v>
      </c>
      <c r="B845" s="19">
        <v>2.0556595</v>
      </c>
      <c r="C845" s="19" t="s">
        <v>4892</v>
      </c>
      <c r="D845" s="19" t="s">
        <v>4893</v>
      </c>
      <c r="E845" s="19">
        <v>211914</v>
      </c>
      <c r="F845" s="19" t="s">
        <v>4894</v>
      </c>
    </row>
    <row r="846" spans="1:6">
      <c r="A846" s="19">
        <v>10523758</v>
      </c>
      <c r="B846" s="19">
        <v>2.0547933999999999</v>
      </c>
      <c r="C846" s="19" t="s">
        <v>899</v>
      </c>
      <c r="D846" s="19" t="s">
        <v>6297</v>
      </c>
      <c r="E846" s="19">
        <v>433926</v>
      </c>
      <c r="F846" s="19" t="s">
        <v>900</v>
      </c>
    </row>
    <row r="847" spans="1:6">
      <c r="A847" s="19">
        <v>10361075</v>
      </c>
      <c r="B847" s="19">
        <v>2.0543670000000001</v>
      </c>
      <c r="C847" s="19" t="s">
        <v>995</v>
      </c>
      <c r="D847" s="19" t="s">
        <v>996</v>
      </c>
      <c r="E847" s="19">
        <v>226844</v>
      </c>
      <c r="F847" s="19" t="s">
        <v>997</v>
      </c>
    </row>
    <row r="848" spans="1:6">
      <c r="A848" s="19">
        <v>10557742</v>
      </c>
      <c r="B848" s="19">
        <v>2.0536609000000001</v>
      </c>
      <c r="C848" s="19" t="s">
        <v>7</v>
      </c>
      <c r="D848" s="19" t="s">
        <v>6756</v>
      </c>
      <c r="E848" s="19">
        <v>233902</v>
      </c>
      <c r="F848" s="19" t="s">
        <v>8</v>
      </c>
    </row>
    <row r="849" spans="1:6">
      <c r="A849" s="19">
        <v>10361323</v>
      </c>
      <c r="B849" s="19">
        <v>2.0520982999999999</v>
      </c>
      <c r="C849" s="19" t="s">
        <v>494</v>
      </c>
      <c r="D849" s="19" t="s">
        <v>4720</v>
      </c>
      <c r="E849" s="19">
        <v>215748</v>
      </c>
      <c r="F849" s="19" t="s">
        <v>495</v>
      </c>
    </row>
    <row r="850" spans="1:6">
      <c r="A850" s="19">
        <v>10548128</v>
      </c>
      <c r="B850" s="19">
        <v>2.0520765999999999</v>
      </c>
      <c r="C850" s="19" t="s">
        <v>778</v>
      </c>
      <c r="D850" s="19" t="s">
        <v>6554</v>
      </c>
      <c r="E850" s="19">
        <v>109246</v>
      </c>
      <c r="F850" s="19" t="s">
        <v>779</v>
      </c>
    </row>
    <row r="851" spans="1:6">
      <c r="A851" s="19">
        <v>10382449</v>
      </c>
      <c r="B851" s="19">
        <v>2.0516074</v>
      </c>
      <c r="C851" s="19" t="s">
        <v>4616</v>
      </c>
      <c r="D851" s="19" t="s">
        <v>4617</v>
      </c>
      <c r="E851" s="19">
        <v>58222</v>
      </c>
      <c r="F851" s="19" t="s">
        <v>4618</v>
      </c>
    </row>
    <row r="852" spans="1:6" ht="24">
      <c r="A852" s="19">
        <v>10584835</v>
      </c>
      <c r="B852" s="19">
        <v>2.0514648000000002</v>
      </c>
      <c r="C852" s="19" t="s">
        <v>6889</v>
      </c>
      <c r="D852" s="19" t="s">
        <v>7041</v>
      </c>
      <c r="E852" s="19">
        <v>319742</v>
      </c>
      <c r="F852" s="19" t="s">
        <v>7042</v>
      </c>
    </row>
    <row r="853" spans="1:6">
      <c r="A853" s="19">
        <v>10399710</v>
      </c>
      <c r="B853" s="19">
        <v>2.0500565000000002</v>
      </c>
      <c r="C853" s="19" t="s">
        <v>4936</v>
      </c>
      <c r="D853" s="19" t="s">
        <v>4937</v>
      </c>
      <c r="E853" s="19">
        <v>58185</v>
      </c>
      <c r="F853" s="19" t="s">
        <v>4938</v>
      </c>
    </row>
    <row r="854" spans="1:6">
      <c r="A854" s="19">
        <v>10493347</v>
      </c>
      <c r="B854" s="19">
        <v>2.0494642000000001</v>
      </c>
      <c r="C854" s="19" t="s">
        <v>5949</v>
      </c>
      <c r="D854" s="19" t="s">
        <v>5950</v>
      </c>
      <c r="E854" s="19">
        <v>192195</v>
      </c>
      <c r="F854" s="19" t="s">
        <v>5951</v>
      </c>
    </row>
    <row r="855" spans="1:6">
      <c r="A855" s="19">
        <v>10472570</v>
      </c>
      <c r="B855" s="19">
        <v>2.0486143000000001</v>
      </c>
      <c r="C855" s="19" t="s">
        <v>5907</v>
      </c>
      <c r="D855" s="19" t="s">
        <v>5908</v>
      </c>
      <c r="E855" s="19">
        <v>228005</v>
      </c>
      <c r="F855" s="19" t="s">
        <v>5909</v>
      </c>
    </row>
    <row r="856" spans="1:6">
      <c r="A856" s="19">
        <v>10349782</v>
      </c>
      <c r="B856" s="19">
        <v>2.0481829999999999</v>
      </c>
      <c r="C856" s="19" t="s">
        <v>424</v>
      </c>
      <c r="D856" s="19" t="s">
        <v>4453</v>
      </c>
      <c r="E856" s="19">
        <v>74137</v>
      </c>
      <c r="F856" s="19" t="s">
        <v>142</v>
      </c>
    </row>
    <row r="857" spans="1:6">
      <c r="A857" s="19">
        <v>10463155</v>
      </c>
      <c r="B857" s="19">
        <v>2.0476874999999999</v>
      </c>
      <c r="C857" s="19" t="s">
        <v>5675</v>
      </c>
      <c r="D857" s="19" t="s">
        <v>5819</v>
      </c>
      <c r="E857" s="19">
        <v>381224</v>
      </c>
      <c r="F857" s="19"/>
    </row>
    <row r="858" spans="1:6">
      <c r="A858" s="19">
        <v>10486203</v>
      </c>
      <c r="B858" s="19">
        <v>2.0470665000000001</v>
      </c>
      <c r="C858" s="19" t="s">
        <v>5988</v>
      </c>
      <c r="D858" s="19" t="s">
        <v>5989</v>
      </c>
      <c r="E858" s="19">
        <v>68142</v>
      </c>
      <c r="F858" s="19" t="s">
        <v>5990</v>
      </c>
    </row>
    <row r="859" spans="1:6">
      <c r="A859" s="19">
        <v>10584580</v>
      </c>
      <c r="B859" s="19">
        <v>2.0453486000000001</v>
      </c>
      <c r="C859" s="19"/>
      <c r="D859" s="19"/>
      <c r="E859" s="19"/>
      <c r="F859" s="19"/>
    </row>
    <row r="860" spans="1:6">
      <c r="A860" s="19">
        <v>10500021</v>
      </c>
      <c r="B860" s="19">
        <v>2.0446165000000001</v>
      </c>
      <c r="C860" s="19" t="s">
        <v>6080</v>
      </c>
      <c r="D860" s="19" t="s">
        <v>6081</v>
      </c>
      <c r="E860" s="19">
        <v>70737</v>
      </c>
      <c r="F860" s="19"/>
    </row>
    <row r="861" spans="1:6">
      <c r="A861" s="19">
        <v>10551355</v>
      </c>
      <c r="B861" s="19">
        <v>2.044578</v>
      </c>
      <c r="C861" s="19" t="s">
        <v>298</v>
      </c>
      <c r="D861" s="19" t="s">
        <v>6588</v>
      </c>
      <c r="E861" s="19">
        <v>170742</v>
      </c>
      <c r="F861" s="19" t="s">
        <v>299</v>
      </c>
    </row>
    <row r="862" spans="1:6">
      <c r="A862" s="19">
        <v>10565018</v>
      </c>
      <c r="B862" s="19">
        <v>2.0441023999999999</v>
      </c>
      <c r="C862" s="19" t="s">
        <v>623</v>
      </c>
      <c r="D862" s="19" t="s">
        <v>1902</v>
      </c>
      <c r="E862" s="19">
        <v>29875</v>
      </c>
      <c r="F862" s="19" t="s">
        <v>843</v>
      </c>
    </row>
    <row r="863" spans="1:6">
      <c r="A863" s="19">
        <v>10590452</v>
      </c>
      <c r="B863" s="19">
        <v>2.0413437000000001</v>
      </c>
      <c r="C863" s="19" t="s">
        <v>7107</v>
      </c>
      <c r="D863" s="19" t="s">
        <v>6814</v>
      </c>
      <c r="E863" s="19">
        <v>67469</v>
      </c>
      <c r="F863" s="19" t="s">
        <v>6815</v>
      </c>
    </row>
    <row r="864" spans="1:6">
      <c r="A864" s="19">
        <v>10527441</v>
      </c>
      <c r="B864" s="19">
        <v>2.0403304000000002</v>
      </c>
      <c r="C864" s="19" t="s">
        <v>490</v>
      </c>
      <c r="D864" s="19" t="s">
        <v>1875</v>
      </c>
      <c r="E864" s="19">
        <v>11867</v>
      </c>
      <c r="F864" s="19" t="s">
        <v>761</v>
      </c>
    </row>
    <row r="865" spans="1:6" ht="24">
      <c r="A865" s="19">
        <v>10412082</v>
      </c>
      <c r="B865" s="19">
        <v>2.0382935999999998</v>
      </c>
      <c r="C865" s="19" t="s">
        <v>5235</v>
      </c>
      <c r="D865" s="19" t="s">
        <v>5236</v>
      </c>
      <c r="E865" s="19">
        <v>73274</v>
      </c>
      <c r="F865" s="19" t="s">
        <v>5237</v>
      </c>
    </row>
    <row r="866" spans="1:6">
      <c r="A866" s="19">
        <v>10430770</v>
      </c>
      <c r="B866" s="19">
        <v>2.0382444999999998</v>
      </c>
      <c r="C866" s="19" t="s">
        <v>655</v>
      </c>
      <c r="D866" s="19" t="s">
        <v>5272</v>
      </c>
      <c r="E866" s="19">
        <v>57259</v>
      </c>
      <c r="F866" s="19" t="s">
        <v>656</v>
      </c>
    </row>
    <row r="867" spans="1:6">
      <c r="A867" s="19">
        <v>10585942</v>
      </c>
      <c r="B867" s="19">
        <v>2.0377474000000002</v>
      </c>
      <c r="C867" s="19" t="s">
        <v>7059</v>
      </c>
      <c r="D867" s="19" t="s">
        <v>7060</v>
      </c>
      <c r="E867" s="19">
        <v>546134</v>
      </c>
      <c r="F867" s="19" t="s">
        <v>7061</v>
      </c>
    </row>
    <row r="868" spans="1:6" ht="24">
      <c r="A868" s="19">
        <v>10500837</v>
      </c>
      <c r="B868" s="19">
        <v>2.0377010000000002</v>
      </c>
      <c r="C868" s="19" t="s">
        <v>101</v>
      </c>
      <c r="D868" s="19" t="s">
        <v>6220</v>
      </c>
      <c r="E868" s="19">
        <v>140917</v>
      </c>
      <c r="F868" s="19" t="s">
        <v>6221</v>
      </c>
    </row>
    <row r="869" spans="1:6" ht="96">
      <c r="A869" s="19">
        <v>10494402</v>
      </c>
      <c r="B869" s="19">
        <v>2.0376414999999999</v>
      </c>
      <c r="C869" s="19" t="s">
        <v>5958</v>
      </c>
      <c r="D869" s="19" t="s">
        <v>6123</v>
      </c>
      <c r="E869" s="19" t="s">
        <v>6124</v>
      </c>
      <c r="F869" s="19" t="s">
        <v>6125</v>
      </c>
    </row>
    <row r="870" spans="1:6" ht="60">
      <c r="A870" s="19">
        <v>10404053</v>
      </c>
      <c r="B870" s="19">
        <v>2.0372159999999999</v>
      </c>
      <c r="C870" s="19" t="s">
        <v>5030</v>
      </c>
      <c r="D870" s="19" t="s">
        <v>4996</v>
      </c>
      <c r="E870" s="19" t="s">
        <v>4997</v>
      </c>
      <c r="F870" s="19" t="s">
        <v>4998</v>
      </c>
    </row>
    <row r="871" spans="1:6">
      <c r="A871" s="19">
        <v>10377826</v>
      </c>
      <c r="B871" s="19">
        <v>2.0355089999999998</v>
      </c>
      <c r="C871" s="19" t="s">
        <v>4569</v>
      </c>
      <c r="D871" s="19" t="s">
        <v>4719</v>
      </c>
      <c r="E871" s="19">
        <v>574428</v>
      </c>
      <c r="F871" s="19" t="s">
        <v>4868</v>
      </c>
    </row>
    <row r="872" spans="1:6">
      <c r="A872" s="19">
        <v>10360454</v>
      </c>
      <c r="B872" s="19">
        <v>2.0342205</v>
      </c>
      <c r="C872" s="19" t="s">
        <v>4408</v>
      </c>
      <c r="D872" s="19" t="s">
        <v>4409</v>
      </c>
      <c r="E872" s="19">
        <v>13603</v>
      </c>
      <c r="F872" s="19" t="s">
        <v>4410</v>
      </c>
    </row>
    <row r="873" spans="1:6">
      <c r="A873" s="19">
        <v>10456501</v>
      </c>
      <c r="B873" s="19">
        <v>2.0296837999999999</v>
      </c>
      <c r="C873" s="19" t="s">
        <v>1363</v>
      </c>
      <c r="D873" s="19" t="s">
        <v>1367</v>
      </c>
      <c r="E873" s="19">
        <v>67897</v>
      </c>
      <c r="F873" s="19" t="s">
        <v>1368</v>
      </c>
    </row>
    <row r="874" spans="1:6">
      <c r="A874" s="19">
        <v>10568115</v>
      </c>
      <c r="B874" s="19">
        <v>2.0296723999999999</v>
      </c>
      <c r="C874" s="19" t="s">
        <v>1910</v>
      </c>
      <c r="D874" s="19" t="s">
        <v>1911</v>
      </c>
      <c r="E874" s="19">
        <v>78388</v>
      </c>
      <c r="F874" s="19" t="s">
        <v>1912</v>
      </c>
    </row>
    <row r="875" spans="1:6">
      <c r="A875" s="19">
        <v>10400546</v>
      </c>
      <c r="B875" s="19">
        <v>2.0293893999999999</v>
      </c>
      <c r="C875" s="19" t="s">
        <v>4947</v>
      </c>
      <c r="D875" s="19" t="s">
        <v>4948</v>
      </c>
      <c r="E875" s="19">
        <v>70611</v>
      </c>
      <c r="F875" s="19" t="s">
        <v>4949</v>
      </c>
    </row>
    <row r="876" spans="1:6">
      <c r="A876" s="19">
        <v>10529299</v>
      </c>
      <c r="B876" s="19">
        <v>2.0272844000000001</v>
      </c>
      <c r="C876" s="19" t="s">
        <v>69</v>
      </c>
      <c r="D876" s="19" t="s">
        <v>6332</v>
      </c>
      <c r="E876" s="19">
        <v>20492</v>
      </c>
      <c r="F876" s="19" t="s">
        <v>70</v>
      </c>
    </row>
    <row r="877" spans="1:6" ht="24">
      <c r="A877" s="19">
        <v>10450126</v>
      </c>
      <c r="B877" s="19">
        <v>2.0252056000000001</v>
      </c>
      <c r="C877" s="19" t="s">
        <v>217</v>
      </c>
      <c r="D877" s="19" t="s">
        <v>5523</v>
      </c>
      <c r="E877" s="19">
        <v>14312</v>
      </c>
      <c r="F877" s="19" t="s">
        <v>5524</v>
      </c>
    </row>
    <row r="878" spans="1:6">
      <c r="A878" s="19">
        <v>10362499</v>
      </c>
      <c r="B878" s="19">
        <v>2.0219765000000001</v>
      </c>
      <c r="C878" s="19" t="s">
        <v>4582</v>
      </c>
      <c r="D878" s="19" t="s">
        <v>4583</v>
      </c>
      <c r="E878" s="19">
        <v>14302</v>
      </c>
      <c r="F878" s="19" t="s">
        <v>4584</v>
      </c>
    </row>
    <row r="879" spans="1:6">
      <c r="A879" s="19">
        <v>10382010</v>
      </c>
      <c r="B879" s="19">
        <v>2.0216262</v>
      </c>
      <c r="C879" s="19" t="s">
        <v>247</v>
      </c>
      <c r="D879" s="19" t="s">
        <v>4612</v>
      </c>
      <c r="E879" s="19">
        <v>71833</v>
      </c>
      <c r="F879" s="19" t="s">
        <v>248</v>
      </c>
    </row>
    <row r="880" spans="1:6">
      <c r="A880" s="19">
        <v>10590245</v>
      </c>
      <c r="B880" s="19">
        <v>2.0204973000000002</v>
      </c>
      <c r="C880" s="19" t="s">
        <v>6957</v>
      </c>
      <c r="D880" s="19" t="s">
        <v>7105</v>
      </c>
      <c r="E880" s="19">
        <v>208638</v>
      </c>
      <c r="F880" s="19" t="s">
        <v>7106</v>
      </c>
    </row>
    <row r="881" spans="1:6">
      <c r="A881" s="19">
        <v>10589587</v>
      </c>
      <c r="B881" s="19">
        <v>2.0199318000000002</v>
      </c>
      <c r="C881" s="19" t="s">
        <v>6954</v>
      </c>
      <c r="D881" s="19" t="s">
        <v>6955</v>
      </c>
      <c r="E881" s="19">
        <v>235626</v>
      </c>
      <c r="F881" s="19" t="s">
        <v>6956</v>
      </c>
    </row>
    <row r="882" spans="1:6">
      <c r="A882" s="19">
        <v>10491619</v>
      </c>
      <c r="B882" s="19">
        <v>2.0192435</v>
      </c>
      <c r="C882" s="19" t="s">
        <v>1523</v>
      </c>
      <c r="D882" s="19" t="s">
        <v>1524</v>
      </c>
      <c r="E882" s="19">
        <v>229227</v>
      </c>
      <c r="F882" s="19"/>
    </row>
    <row r="883" spans="1:6">
      <c r="A883" s="19">
        <v>10548817</v>
      </c>
      <c r="B883" s="19">
        <v>2.0186269999999999</v>
      </c>
      <c r="C883" s="19" t="s">
        <v>6561</v>
      </c>
      <c r="D883" s="19" t="s">
        <v>6562</v>
      </c>
      <c r="E883" s="19">
        <v>66857</v>
      </c>
      <c r="F883" s="19"/>
    </row>
    <row r="884" spans="1:6">
      <c r="A884" s="19">
        <v>10435821</v>
      </c>
      <c r="B884" s="19">
        <v>2.0183081999999999</v>
      </c>
      <c r="C884" s="19" t="s">
        <v>5485</v>
      </c>
      <c r="D884" s="19" t="s">
        <v>5486</v>
      </c>
      <c r="E884" s="19">
        <v>72117</v>
      </c>
      <c r="F884" s="19" t="s">
        <v>5487</v>
      </c>
    </row>
    <row r="885" spans="1:6">
      <c r="A885" s="19">
        <v>10489850</v>
      </c>
      <c r="B885" s="19">
        <v>2.0178785000000001</v>
      </c>
      <c r="C885" s="19" t="s">
        <v>6007</v>
      </c>
      <c r="D885" s="19" t="s">
        <v>5885</v>
      </c>
      <c r="E885" s="19">
        <v>98999</v>
      </c>
      <c r="F885" s="19" t="s">
        <v>5886</v>
      </c>
    </row>
    <row r="886" spans="1:6">
      <c r="A886" s="19">
        <v>10378914</v>
      </c>
      <c r="B886" s="19">
        <v>2.0177063999999998</v>
      </c>
      <c r="C886" s="19" t="s">
        <v>4736</v>
      </c>
      <c r="D886" s="19" t="s">
        <v>4737</v>
      </c>
      <c r="E886" s="19">
        <v>360013</v>
      </c>
      <c r="F886" s="19" t="s">
        <v>4738</v>
      </c>
    </row>
    <row r="887" spans="1:6">
      <c r="A887" s="19">
        <v>10530683</v>
      </c>
      <c r="B887" s="19">
        <v>2.0171250000000001</v>
      </c>
      <c r="C887" s="19" t="s">
        <v>6344</v>
      </c>
      <c r="D887" s="19" t="s">
        <v>6345</v>
      </c>
      <c r="E887" s="19">
        <v>74277</v>
      </c>
      <c r="F887" s="19" t="s">
        <v>6346</v>
      </c>
    </row>
    <row r="888" spans="1:6">
      <c r="A888" s="19">
        <v>10450819</v>
      </c>
      <c r="B888" s="19">
        <v>2.015806</v>
      </c>
      <c r="C888" s="19" t="s">
        <v>5690</v>
      </c>
      <c r="D888" s="19" t="s">
        <v>5691</v>
      </c>
      <c r="E888" s="19">
        <v>66136</v>
      </c>
      <c r="F888" s="19" t="s">
        <v>5692</v>
      </c>
    </row>
    <row r="889" spans="1:6">
      <c r="A889" s="19">
        <v>10375735</v>
      </c>
      <c r="B889" s="19">
        <v>2.0151393</v>
      </c>
      <c r="C889" s="19" t="s">
        <v>901</v>
      </c>
      <c r="D889" s="19" t="s">
        <v>4548</v>
      </c>
      <c r="E889" s="19">
        <v>59013</v>
      </c>
      <c r="F889" s="19" t="s">
        <v>902</v>
      </c>
    </row>
    <row r="890" spans="1:6">
      <c r="A890" s="19">
        <v>10407392</v>
      </c>
      <c r="B890" s="19">
        <v>2.0141604000000002</v>
      </c>
      <c r="C890" s="19" t="s">
        <v>5102</v>
      </c>
      <c r="D890" s="19"/>
      <c r="E890" s="19">
        <v>105203</v>
      </c>
      <c r="F890" s="19" t="s">
        <v>5103</v>
      </c>
    </row>
    <row r="891" spans="1:6" ht="24">
      <c r="A891" s="19">
        <v>10378697</v>
      </c>
      <c r="B891" s="19">
        <v>2.0126976999999999</v>
      </c>
      <c r="C891" s="19" t="s">
        <v>1066</v>
      </c>
      <c r="D891" s="19" t="s">
        <v>1067</v>
      </c>
      <c r="E891" s="19">
        <v>17913</v>
      </c>
      <c r="F891" s="19" t="s">
        <v>1068</v>
      </c>
    </row>
    <row r="892" spans="1:6" ht="24">
      <c r="A892" s="19">
        <v>10583347</v>
      </c>
      <c r="B892" s="19">
        <v>2.0123253000000001</v>
      </c>
      <c r="C892" s="19" t="s">
        <v>516</v>
      </c>
      <c r="D892" s="19" t="s">
        <v>6879</v>
      </c>
      <c r="E892" s="19">
        <v>66917</v>
      </c>
      <c r="F892" s="19" t="s">
        <v>517</v>
      </c>
    </row>
    <row r="893" spans="1:6">
      <c r="A893" s="19">
        <v>10355567</v>
      </c>
      <c r="B893" s="19">
        <v>2.0120165000000001</v>
      </c>
      <c r="C893" s="19" t="s">
        <v>4505</v>
      </c>
      <c r="D893" s="19" t="s">
        <v>4506</v>
      </c>
      <c r="E893" s="19">
        <v>69660</v>
      </c>
      <c r="F893" s="19" t="s">
        <v>4507</v>
      </c>
    </row>
    <row r="894" spans="1:6">
      <c r="A894" s="19">
        <v>10498284</v>
      </c>
      <c r="B894" s="19">
        <v>2.010856</v>
      </c>
      <c r="C894" s="19" t="s">
        <v>6182</v>
      </c>
      <c r="D894" s="19" t="s">
        <v>6183</v>
      </c>
      <c r="E894" s="19">
        <v>97064</v>
      </c>
      <c r="F894" s="19" t="s">
        <v>6184</v>
      </c>
    </row>
    <row r="895" spans="1:6">
      <c r="A895" s="19">
        <v>10491597</v>
      </c>
      <c r="B895" s="19">
        <v>2.0104365</v>
      </c>
      <c r="C895" s="19"/>
      <c r="D895" s="19"/>
      <c r="E895" s="19"/>
      <c r="F895" s="19"/>
    </row>
    <row r="896" spans="1:6">
      <c r="A896" s="19">
        <v>10522368</v>
      </c>
      <c r="B896" s="19">
        <v>2.0098962999999999</v>
      </c>
      <c r="C896" s="19" t="s">
        <v>1553</v>
      </c>
      <c r="D896" s="19" t="s">
        <v>1554</v>
      </c>
      <c r="E896" s="19">
        <v>70701</v>
      </c>
      <c r="F896" s="19" t="s">
        <v>1555</v>
      </c>
    </row>
    <row r="897" spans="1:6">
      <c r="A897" s="19">
        <v>10574572</v>
      </c>
      <c r="B897" s="19">
        <v>2.0094938</v>
      </c>
      <c r="C897" s="19" t="s">
        <v>1950</v>
      </c>
      <c r="D897" s="19" t="s">
        <v>1951</v>
      </c>
      <c r="E897" s="19">
        <v>72361</v>
      </c>
      <c r="F897" s="19"/>
    </row>
    <row r="898" spans="1:6">
      <c r="A898" s="19">
        <v>10419261</v>
      </c>
      <c r="B898" s="19">
        <v>2.0086358</v>
      </c>
      <c r="C898" s="19" t="s">
        <v>671</v>
      </c>
      <c r="D898" s="19" t="s">
        <v>5309</v>
      </c>
      <c r="E898" s="19">
        <v>12159</v>
      </c>
      <c r="F898" s="19" t="s">
        <v>672</v>
      </c>
    </row>
    <row r="899" spans="1:6">
      <c r="A899" s="19">
        <v>10443459</v>
      </c>
      <c r="B899" s="19">
        <v>2.0073854999999998</v>
      </c>
      <c r="C899" s="19" t="s">
        <v>837</v>
      </c>
      <c r="D899" s="19" t="s">
        <v>5429</v>
      </c>
      <c r="E899" s="19">
        <v>20383</v>
      </c>
      <c r="F899" s="19" t="s">
        <v>838</v>
      </c>
    </row>
    <row r="900" spans="1:6">
      <c r="A900" s="19">
        <v>10491625</v>
      </c>
      <c r="B900" s="19">
        <v>2.0065045000000001</v>
      </c>
      <c r="C900" s="19" t="s">
        <v>1523</v>
      </c>
      <c r="D900" s="19" t="s">
        <v>1524</v>
      </c>
      <c r="E900" s="19">
        <v>229227</v>
      </c>
      <c r="F900" s="19"/>
    </row>
    <row r="901" spans="1:6">
      <c r="A901" s="19">
        <v>10583297</v>
      </c>
      <c r="B901" s="19">
        <v>2.0060742</v>
      </c>
      <c r="C901" s="19" t="s">
        <v>419</v>
      </c>
      <c r="D901" s="19" t="s">
        <v>7169</v>
      </c>
      <c r="E901" s="19">
        <v>75316</v>
      </c>
      <c r="F901" s="19" t="s">
        <v>7170</v>
      </c>
    </row>
    <row r="902" spans="1:6">
      <c r="A902" s="19">
        <v>10447708</v>
      </c>
      <c r="B902" s="19">
        <v>2.0056452999999999</v>
      </c>
      <c r="C902" s="19" t="s">
        <v>699</v>
      </c>
      <c r="D902" s="19" t="s">
        <v>5644</v>
      </c>
      <c r="E902" s="19">
        <v>19317</v>
      </c>
      <c r="F902" s="19" t="s">
        <v>700</v>
      </c>
    </row>
    <row r="903" spans="1:6">
      <c r="A903" s="19">
        <v>10471525</v>
      </c>
      <c r="B903" s="19">
        <v>2.0049229</v>
      </c>
      <c r="C903" s="19" t="s">
        <v>1458</v>
      </c>
      <c r="D903" s="19" t="s">
        <v>1459</v>
      </c>
      <c r="E903" s="19">
        <v>329384</v>
      </c>
      <c r="F903" s="19" t="s">
        <v>1460</v>
      </c>
    </row>
    <row r="904" spans="1:6" ht="96">
      <c r="A904" s="19">
        <v>10494405</v>
      </c>
      <c r="B904" s="19">
        <v>2.0036364</v>
      </c>
      <c r="C904" s="19" t="s">
        <v>6126</v>
      </c>
      <c r="D904" s="19" t="s">
        <v>6000</v>
      </c>
      <c r="E904" s="19" t="s">
        <v>6143</v>
      </c>
      <c r="F904" s="19" t="s">
        <v>5040</v>
      </c>
    </row>
    <row r="905" spans="1:6">
      <c r="A905" s="19">
        <v>10384725</v>
      </c>
      <c r="B905" s="19">
        <v>2.0030518000000002</v>
      </c>
      <c r="C905" s="19" t="s">
        <v>277</v>
      </c>
      <c r="D905" s="19" t="s">
        <v>4784</v>
      </c>
      <c r="E905" s="19">
        <v>19696</v>
      </c>
      <c r="F905" s="19" t="s">
        <v>278</v>
      </c>
    </row>
    <row r="906" spans="1:6">
      <c r="A906" s="19">
        <v>10479041</v>
      </c>
      <c r="B906" s="19">
        <v>2.0025876</v>
      </c>
      <c r="C906" s="19" t="s">
        <v>158</v>
      </c>
      <c r="D906" s="19" t="s">
        <v>5795</v>
      </c>
      <c r="E906" s="19">
        <v>56190</v>
      </c>
      <c r="F906" s="19" t="s">
        <v>159</v>
      </c>
    </row>
    <row r="907" spans="1:6" ht="96">
      <c r="A907" s="19">
        <v>10408074</v>
      </c>
      <c r="B907" s="19">
        <v>2.0011652</v>
      </c>
      <c r="C907" s="19" t="s">
        <v>5037</v>
      </c>
      <c r="D907" s="19" t="s">
        <v>5113</v>
      </c>
      <c r="E907" s="19" t="s">
        <v>5114</v>
      </c>
      <c r="F907" s="19" t="s">
        <v>5115</v>
      </c>
    </row>
    <row r="908" spans="1:6" ht="96">
      <c r="A908" s="19">
        <v>10408243</v>
      </c>
      <c r="B908" s="19">
        <v>2.0011584999999998</v>
      </c>
      <c r="C908" s="19" t="s">
        <v>5112</v>
      </c>
      <c r="D908" s="19" t="s">
        <v>5041</v>
      </c>
      <c r="E908" s="19" t="s">
        <v>5042</v>
      </c>
      <c r="F908" s="19" t="s">
        <v>5043</v>
      </c>
    </row>
    <row r="909" spans="1:6">
      <c r="A909" s="19">
        <v>10505791</v>
      </c>
      <c r="B909" s="19">
        <v>-2.0001096999999999</v>
      </c>
      <c r="C909" s="19" t="s">
        <v>6260</v>
      </c>
      <c r="D909" s="19"/>
      <c r="E909" s="19">
        <v>230393</v>
      </c>
      <c r="F909" s="19" t="s">
        <v>6261</v>
      </c>
    </row>
    <row r="910" spans="1:6">
      <c r="A910" s="19">
        <v>10584334</v>
      </c>
      <c r="B910" s="19">
        <v>-2.0003304000000002</v>
      </c>
      <c r="C910" s="19" t="s">
        <v>6884</v>
      </c>
      <c r="D910" s="19" t="s">
        <v>6885</v>
      </c>
      <c r="E910" s="19">
        <v>22619</v>
      </c>
      <c r="F910" s="19" t="s">
        <v>7032</v>
      </c>
    </row>
    <row r="911" spans="1:6">
      <c r="A911" s="19">
        <v>10493267</v>
      </c>
      <c r="B911" s="19">
        <v>-2.000896</v>
      </c>
      <c r="C911" s="19" t="s">
        <v>5946</v>
      </c>
      <c r="D911" s="19" t="s">
        <v>5947</v>
      </c>
      <c r="E911" s="19">
        <v>16800</v>
      </c>
      <c r="F911" s="19" t="s">
        <v>5948</v>
      </c>
    </row>
    <row r="912" spans="1:6">
      <c r="A912" s="19">
        <v>10499425</v>
      </c>
      <c r="B912" s="19">
        <v>-2.0019960000000001</v>
      </c>
      <c r="C912" s="19" t="s">
        <v>318</v>
      </c>
      <c r="D912" s="19" t="s">
        <v>6071</v>
      </c>
      <c r="E912" s="19">
        <v>68045</v>
      </c>
      <c r="F912" s="19"/>
    </row>
    <row r="913" spans="1:6">
      <c r="A913" s="19">
        <v>10496373</v>
      </c>
      <c r="B913" s="19">
        <v>-2.0021270000000002</v>
      </c>
      <c r="C913" s="19" t="s">
        <v>6034</v>
      </c>
      <c r="D913" s="19" t="s">
        <v>6035</v>
      </c>
      <c r="E913" s="19">
        <v>73284</v>
      </c>
      <c r="F913" s="19" t="s">
        <v>6036</v>
      </c>
    </row>
    <row r="914" spans="1:6">
      <c r="A914" s="19">
        <v>10401713</v>
      </c>
      <c r="B914" s="19">
        <v>-2.0021567</v>
      </c>
      <c r="C914" s="19" t="s">
        <v>4969</v>
      </c>
      <c r="D914" s="19" t="s">
        <v>4970</v>
      </c>
      <c r="E914" s="19">
        <v>217734</v>
      </c>
      <c r="F914" s="19" t="s">
        <v>4971</v>
      </c>
    </row>
    <row r="915" spans="1:6">
      <c r="A915" s="19">
        <v>10522208</v>
      </c>
      <c r="B915" s="19">
        <v>-2.0029366</v>
      </c>
      <c r="C915" s="19" t="s">
        <v>6283</v>
      </c>
      <c r="D915" s="19" t="s">
        <v>6284</v>
      </c>
      <c r="E915" s="19">
        <v>22223</v>
      </c>
      <c r="F915" s="19" t="s">
        <v>6285</v>
      </c>
    </row>
    <row r="916" spans="1:6">
      <c r="A916" s="19">
        <v>10577164</v>
      </c>
      <c r="B916" s="19">
        <v>-2.0033343000000001</v>
      </c>
      <c r="C916" s="19" t="s">
        <v>6969</v>
      </c>
      <c r="D916" s="19" t="s">
        <v>6970</v>
      </c>
      <c r="E916" s="19">
        <v>14456</v>
      </c>
      <c r="F916" s="19" t="s">
        <v>6971</v>
      </c>
    </row>
    <row r="917" spans="1:6">
      <c r="A917" s="19">
        <v>10406852</v>
      </c>
      <c r="B917" s="19">
        <v>-2.0039370000000001</v>
      </c>
      <c r="C917" s="19" t="s">
        <v>5093</v>
      </c>
      <c r="D917" s="19" t="s">
        <v>5094</v>
      </c>
      <c r="E917" s="19">
        <v>71994</v>
      </c>
      <c r="F917" s="19"/>
    </row>
    <row r="918" spans="1:6">
      <c r="A918" s="19">
        <v>10384233</v>
      </c>
      <c r="B918" s="19">
        <v>-2.0040338000000002</v>
      </c>
      <c r="C918" s="19" t="s">
        <v>4780</v>
      </c>
      <c r="D918" s="19" t="s">
        <v>4781</v>
      </c>
      <c r="E918" s="19">
        <v>319939</v>
      </c>
      <c r="F918" s="19" t="s">
        <v>4919</v>
      </c>
    </row>
    <row r="919" spans="1:6">
      <c r="A919" s="19">
        <v>10430358</v>
      </c>
      <c r="B919" s="19">
        <v>-2.004807</v>
      </c>
      <c r="C919" s="19" t="s">
        <v>5414</v>
      </c>
      <c r="D919" s="19" t="s">
        <v>5267</v>
      </c>
      <c r="E919" s="19">
        <v>72709</v>
      </c>
      <c r="F919" s="19" t="s">
        <v>5268</v>
      </c>
    </row>
    <row r="920" spans="1:6">
      <c r="A920" s="19">
        <v>10361152</v>
      </c>
      <c r="B920" s="19">
        <v>-2.007266</v>
      </c>
      <c r="C920" s="19" t="s">
        <v>4427</v>
      </c>
      <c r="D920" s="19" t="s">
        <v>4428</v>
      </c>
      <c r="E920" s="19" t="s">
        <v>4429</v>
      </c>
      <c r="F920" s="19" t="s">
        <v>4430</v>
      </c>
    </row>
    <row r="921" spans="1:6">
      <c r="A921" s="19">
        <v>10582712</v>
      </c>
      <c r="B921" s="19">
        <v>-2.008928</v>
      </c>
      <c r="C921" s="19" t="s">
        <v>712</v>
      </c>
      <c r="D921" s="19" t="s">
        <v>7018</v>
      </c>
      <c r="E921" s="19">
        <v>112405</v>
      </c>
      <c r="F921" s="19" t="s">
        <v>713</v>
      </c>
    </row>
    <row r="922" spans="1:6">
      <c r="A922" s="19">
        <v>10501676</v>
      </c>
      <c r="B922" s="19">
        <v>-2.0106989999999998</v>
      </c>
      <c r="C922" s="19" t="s">
        <v>6107</v>
      </c>
      <c r="D922" s="19" t="s">
        <v>6108</v>
      </c>
      <c r="E922" s="19">
        <v>15247</v>
      </c>
      <c r="F922" s="19" t="s">
        <v>6109</v>
      </c>
    </row>
    <row r="923" spans="1:6">
      <c r="A923" s="19">
        <v>10357630</v>
      </c>
      <c r="B923" s="19">
        <v>-2.0138302000000001</v>
      </c>
      <c r="C923" s="19" t="s">
        <v>4528</v>
      </c>
      <c r="D923" s="19" t="s">
        <v>4529</v>
      </c>
      <c r="E923" s="19">
        <v>14270</v>
      </c>
      <c r="F923" s="19" t="s">
        <v>4530</v>
      </c>
    </row>
    <row r="924" spans="1:6">
      <c r="A924" s="19">
        <v>10546791</v>
      </c>
      <c r="B924" s="19">
        <v>-2.0148594000000002</v>
      </c>
      <c r="C924" s="19" t="s">
        <v>251</v>
      </c>
      <c r="D924" s="19" t="s">
        <v>6673</v>
      </c>
      <c r="E924" s="19">
        <v>58911</v>
      </c>
      <c r="F924" s="19" t="s">
        <v>252</v>
      </c>
    </row>
    <row r="925" spans="1:6">
      <c r="A925" s="19">
        <v>10479902</v>
      </c>
      <c r="B925" s="19">
        <v>-2.0151832000000001</v>
      </c>
      <c r="C925" s="19" t="s">
        <v>1489</v>
      </c>
      <c r="D925" s="19" t="s">
        <v>1490</v>
      </c>
      <c r="E925" s="19">
        <v>209692</v>
      </c>
      <c r="F925" s="19" t="s">
        <v>1491</v>
      </c>
    </row>
    <row r="926" spans="1:6">
      <c r="A926" s="19">
        <v>10603573</v>
      </c>
      <c r="B926" s="19">
        <v>-2.0162217999999998</v>
      </c>
      <c r="C926" s="19" t="s">
        <v>7078</v>
      </c>
      <c r="D926" s="19" t="s">
        <v>7079</v>
      </c>
      <c r="E926" s="19">
        <v>236643</v>
      </c>
      <c r="F926" s="19" t="s">
        <v>7080</v>
      </c>
    </row>
    <row r="927" spans="1:6">
      <c r="A927" s="19">
        <v>10568328</v>
      </c>
      <c r="B927" s="19">
        <v>-2.0163530999999999</v>
      </c>
      <c r="C927" s="19" t="s">
        <v>1913</v>
      </c>
      <c r="D927" s="19" t="s">
        <v>1771</v>
      </c>
      <c r="E927" s="19">
        <v>27973</v>
      </c>
      <c r="F927" s="19" t="s">
        <v>1772</v>
      </c>
    </row>
    <row r="928" spans="1:6">
      <c r="A928" s="19">
        <v>10454192</v>
      </c>
      <c r="B928" s="19">
        <v>-2.0175664000000002</v>
      </c>
      <c r="C928" s="19" t="s">
        <v>5580</v>
      </c>
      <c r="D928" s="19" t="s">
        <v>5581</v>
      </c>
      <c r="E928" s="19">
        <v>22139</v>
      </c>
      <c r="F928" s="19" t="s">
        <v>5582</v>
      </c>
    </row>
    <row r="929" spans="1:6">
      <c r="A929" s="19">
        <v>10424860</v>
      </c>
      <c r="B929" s="19">
        <v>-2.0194890000000001</v>
      </c>
      <c r="C929" s="19" t="s">
        <v>5195</v>
      </c>
      <c r="D929" s="19" t="s">
        <v>5196</v>
      </c>
      <c r="E929" s="19">
        <v>223658</v>
      </c>
      <c r="F929" s="19"/>
    </row>
    <row r="930" spans="1:6">
      <c r="A930" s="19">
        <v>10502214</v>
      </c>
      <c r="B930" s="19">
        <v>-2.0202007000000002</v>
      </c>
      <c r="C930" s="19" t="s">
        <v>5968</v>
      </c>
      <c r="D930" s="19" t="s">
        <v>5969</v>
      </c>
      <c r="E930" s="19">
        <v>71519</v>
      </c>
      <c r="F930" s="19"/>
    </row>
    <row r="931" spans="1:6">
      <c r="A931" s="19">
        <v>10417895</v>
      </c>
      <c r="B931" s="19">
        <v>-2.0220726</v>
      </c>
      <c r="C931" s="19" t="s">
        <v>5178</v>
      </c>
      <c r="D931" s="19" t="s">
        <v>5180</v>
      </c>
      <c r="E931" s="19">
        <v>19056</v>
      </c>
      <c r="F931" s="19" t="s">
        <v>5181</v>
      </c>
    </row>
    <row r="932" spans="1:6">
      <c r="A932" s="19">
        <v>10445826</v>
      </c>
      <c r="B932" s="19">
        <v>-2.0222859999999998</v>
      </c>
      <c r="C932" s="19" t="s">
        <v>5626</v>
      </c>
      <c r="D932" s="19" t="s">
        <v>5627</v>
      </c>
      <c r="E932" s="19">
        <v>56738</v>
      </c>
      <c r="F932" s="19" t="s">
        <v>5628</v>
      </c>
    </row>
    <row r="933" spans="1:6">
      <c r="A933" s="19">
        <v>10407042</v>
      </c>
      <c r="B933" s="19">
        <v>-2.0228760000000001</v>
      </c>
      <c r="C933" s="19" t="s">
        <v>134</v>
      </c>
      <c r="D933" s="19" t="s">
        <v>5095</v>
      </c>
      <c r="E933" s="19">
        <v>66254</v>
      </c>
      <c r="F933" s="19" t="s">
        <v>135</v>
      </c>
    </row>
    <row r="934" spans="1:6">
      <c r="A934" s="19">
        <v>10458382</v>
      </c>
      <c r="B934" s="19">
        <v>-2.0235837000000001</v>
      </c>
      <c r="C934" s="19" t="s">
        <v>1516</v>
      </c>
      <c r="D934" s="19" t="s">
        <v>1517</v>
      </c>
      <c r="E934" s="19">
        <v>12475</v>
      </c>
      <c r="F934" s="19" t="s">
        <v>1518</v>
      </c>
    </row>
    <row r="935" spans="1:6">
      <c r="A935" s="19">
        <v>10526363</v>
      </c>
      <c r="B935" s="19">
        <v>-2.023914</v>
      </c>
      <c r="C935" s="19" t="s">
        <v>1731</v>
      </c>
      <c r="D935" s="19" t="s">
        <v>1732</v>
      </c>
      <c r="E935" s="19">
        <v>18984</v>
      </c>
      <c r="F935" s="19" t="s">
        <v>1733</v>
      </c>
    </row>
    <row r="936" spans="1:6" ht="24">
      <c r="A936" s="19">
        <v>10523260</v>
      </c>
      <c r="B936" s="19">
        <v>-2.0240445</v>
      </c>
      <c r="C936" s="19" t="s">
        <v>416</v>
      </c>
      <c r="D936" s="19" t="s">
        <v>6431</v>
      </c>
      <c r="E936" s="19">
        <v>27428</v>
      </c>
      <c r="F936" s="19" t="s">
        <v>6432</v>
      </c>
    </row>
    <row r="937" spans="1:6">
      <c r="A937" s="19">
        <v>10358259</v>
      </c>
      <c r="B937" s="19">
        <v>-2.025452</v>
      </c>
      <c r="C937" s="19" t="s">
        <v>4531</v>
      </c>
      <c r="D937" s="19" t="s">
        <v>4532</v>
      </c>
      <c r="E937" s="19">
        <v>59125</v>
      </c>
      <c r="F937" s="19" t="s">
        <v>4533</v>
      </c>
    </row>
    <row r="938" spans="1:6">
      <c r="A938" s="19">
        <v>10538253</v>
      </c>
      <c r="B938" s="19">
        <v>-2.0257103000000001</v>
      </c>
      <c r="C938" s="19" t="s">
        <v>6445</v>
      </c>
      <c r="D938" s="19" t="s">
        <v>6446</v>
      </c>
      <c r="E938" s="19">
        <v>56524</v>
      </c>
      <c r="F938" s="19" t="s">
        <v>6447</v>
      </c>
    </row>
    <row r="939" spans="1:6">
      <c r="A939" s="19">
        <v>10503643</v>
      </c>
      <c r="B939" s="19">
        <v>-2.0270090000000001</v>
      </c>
      <c r="C939" s="19" t="s">
        <v>1752</v>
      </c>
      <c r="D939" s="19" t="s">
        <v>1602</v>
      </c>
      <c r="E939" s="19">
        <v>68493</v>
      </c>
      <c r="F939" s="19" t="s">
        <v>1603</v>
      </c>
    </row>
    <row r="940" spans="1:6">
      <c r="A940" s="19">
        <v>10359917</v>
      </c>
      <c r="B940" s="19">
        <v>-2.0281703000000002</v>
      </c>
      <c r="C940" s="19" t="s">
        <v>760</v>
      </c>
      <c r="D940" s="19" t="s">
        <v>980</v>
      </c>
      <c r="E940" s="19">
        <v>15490</v>
      </c>
      <c r="F940" s="19" t="s">
        <v>981</v>
      </c>
    </row>
    <row r="941" spans="1:6">
      <c r="A941" s="19">
        <v>10522004</v>
      </c>
      <c r="B941" s="19">
        <v>-2.0291519999999998</v>
      </c>
      <c r="C941" s="19" t="s">
        <v>6280</v>
      </c>
      <c r="D941" s="19" t="s">
        <v>6281</v>
      </c>
      <c r="E941" s="19">
        <v>76261</v>
      </c>
      <c r="F941" s="19" t="s">
        <v>6282</v>
      </c>
    </row>
    <row r="942" spans="1:6">
      <c r="A942" s="19">
        <v>10559261</v>
      </c>
      <c r="B942" s="19">
        <v>-2.0295288999999999</v>
      </c>
      <c r="C942" s="19" t="s">
        <v>6629</v>
      </c>
      <c r="D942" s="19" t="s">
        <v>6630</v>
      </c>
      <c r="E942" s="19">
        <v>12520</v>
      </c>
      <c r="F942" s="19" t="s">
        <v>6631</v>
      </c>
    </row>
    <row r="943" spans="1:6">
      <c r="A943" s="19">
        <v>10605256</v>
      </c>
      <c r="B943" s="19">
        <v>-2.0307810000000002</v>
      </c>
      <c r="C943" s="19" t="s">
        <v>7254</v>
      </c>
      <c r="D943" s="19" t="s">
        <v>7255</v>
      </c>
      <c r="E943" s="19">
        <v>192176</v>
      </c>
      <c r="F943" s="19" t="s">
        <v>7256</v>
      </c>
    </row>
    <row r="944" spans="1:6" ht="24">
      <c r="A944" s="19">
        <v>10576417</v>
      </c>
      <c r="B944" s="19">
        <v>-2.0315759999999998</v>
      </c>
      <c r="C944" s="19" t="s">
        <v>6817</v>
      </c>
      <c r="D944" s="19" t="s">
        <v>6818</v>
      </c>
      <c r="E944" s="19">
        <v>108148</v>
      </c>
      <c r="F944" s="19" t="s">
        <v>6819</v>
      </c>
    </row>
    <row r="945" spans="1:6">
      <c r="A945" s="19">
        <v>10496077</v>
      </c>
      <c r="B945" s="19">
        <v>-2.033229</v>
      </c>
      <c r="C945" s="19" t="s">
        <v>1407</v>
      </c>
      <c r="D945" s="19" t="s">
        <v>1408</v>
      </c>
      <c r="E945" s="19">
        <v>71760</v>
      </c>
      <c r="F945" s="19" t="s">
        <v>1409</v>
      </c>
    </row>
    <row r="946" spans="1:6" ht="24">
      <c r="A946" s="19">
        <v>10436830</v>
      </c>
      <c r="B946" s="19">
        <v>-2.0340039999999999</v>
      </c>
      <c r="C946" s="19" t="s">
        <v>1452</v>
      </c>
      <c r="D946" s="19" t="s">
        <v>1453</v>
      </c>
      <c r="E946" s="19">
        <v>15976</v>
      </c>
      <c r="F946" s="19" t="s">
        <v>1454</v>
      </c>
    </row>
    <row r="947" spans="1:6">
      <c r="A947" s="19">
        <v>10566488</v>
      </c>
      <c r="B947" s="19">
        <v>-2.0341673</v>
      </c>
      <c r="C947" s="19" t="s">
        <v>6871</v>
      </c>
      <c r="D947" s="19" t="s">
        <v>6872</v>
      </c>
      <c r="E947" s="19">
        <v>55992</v>
      </c>
      <c r="F947" s="19" t="s">
        <v>6873</v>
      </c>
    </row>
    <row r="948" spans="1:6">
      <c r="A948" s="19">
        <v>10449581</v>
      </c>
      <c r="B948" s="19">
        <v>-2.0357487000000001</v>
      </c>
      <c r="C948" s="19" t="s">
        <v>633</v>
      </c>
      <c r="D948" s="19" t="s">
        <v>5514</v>
      </c>
      <c r="E948" s="19">
        <v>56462</v>
      </c>
      <c r="F948" s="19" t="s">
        <v>634</v>
      </c>
    </row>
    <row r="949" spans="1:6">
      <c r="A949" s="19">
        <v>10418004</v>
      </c>
      <c r="B949" s="19">
        <v>-2.0366827999999999</v>
      </c>
      <c r="C949" s="19" t="s">
        <v>1013</v>
      </c>
      <c r="D949" s="19" t="s">
        <v>1162</v>
      </c>
      <c r="E949" s="19">
        <v>55946</v>
      </c>
      <c r="F949" s="19" t="s">
        <v>1234</v>
      </c>
    </row>
    <row r="950" spans="1:6">
      <c r="A950" s="19">
        <v>10582584</v>
      </c>
      <c r="B950" s="19">
        <v>-2.0368202000000002</v>
      </c>
      <c r="C950" s="19"/>
      <c r="D950" s="19"/>
      <c r="E950" s="19"/>
      <c r="F950" s="19"/>
    </row>
    <row r="951" spans="1:6">
      <c r="A951" s="19">
        <v>10417273</v>
      </c>
      <c r="B951" s="19">
        <v>-2.0375702000000002</v>
      </c>
      <c r="C951" s="19" t="s">
        <v>1232</v>
      </c>
      <c r="D951" s="19" t="s">
        <v>1233</v>
      </c>
      <c r="E951" s="19">
        <v>13885</v>
      </c>
      <c r="F951" s="19"/>
    </row>
    <row r="952" spans="1:6" ht="24">
      <c r="A952" s="19">
        <v>10431564</v>
      </c>
      <c r="B952" s="19">
        <v>-2.0380175</v>
      </c>
      <c r="C952" s="19" t="s">
        <v>5430</v>
      </c>
      <c r="D952" s="19" t="s">
        <v>5287</v>
      </c>
      <c r="E952" s="19" t="s">
        <v>5288</v>
      </c>
      <c r="F952" s="19" t="s">
        <v>5289</v>
      </c>
    </row>
    <row r="953" spans="1:6">
      <c r="A953" s="19">
        <v>10582582</v>
      </c>
      <c r="B953" s="19">
        <v>-2.0382202</v>
      </c>
      <c r="C953" s="19"/>
      <c r="D953" s="19"/>
      <c r="E953" s="19"/>
      <c r="F953" s="19"/>
    </row>
    <row r="954" spans="1:6">
      <c r="A954" s="19">
        <v>10370376</v>
      </c>
      <c r="B954" s="19">
        <v>-2.0389419000000002</v>
      </c>
      <c r="C954" s="19" t="s">
        <v>661</v>
      </c>
      <c r="D954" s="19" t="s">
        <v>4656</v>
      </c>
      <c r="E954" s="19">
        <v>18641</v>
      </c>
      <c r="F954" s="19" t="s">
        <v>662</v>
      </c>
    </row>
    <row r="955" spans="1:6">
      <c r="A955" s="19">
        <v>10382508</v>
      </c>
      <c r="B955" s="19">
        <v>-2.0390267</v>
      </c>
      <c r="C955" s="19" t="s">
        <v>4619</v>
      </c>
      <c r="D955" s="19" t="s">
        <v>4620</v>
      </c>
      <c r="E955" s="19">
        <v>68572</v>
      </c>
      <c r="F955" s="19" t="s">
        <v>4621</v>
      </c>
    </row>
    <row r="956" spans="1:6">
      <c r="A956" s="19">
        <v>10416451</v>
      </c>
      <c r="B956" s="19">
        <v>-2.0409752999999999</v>
      </c>
      <c r="C956" s="19" t="s">
        <v>5170</v>
      </c>
      <c r="D956" s="19" t="s">
        <v>5171</v>
      </c>
      <c r="E956" s="19">
        <v>56373</v>
      </c>
      <c r="F956" s="19" t="s">
        <v>5172</v>
      </c>
    </row>
    <row r="957" spans="1:6">
      <c r="A957" s="19">
        <v>10404412</v>
      </c>
      <c r="B957" s="19">
        <v>-2.0411763000000001</v>
      </c>
      <c r="C957" s="19" t="s">
        <v>5052</v>
      </c>
      <c r="D957" s="19" t="s">
        <v>5055</v>
      </c>
      <c r="E957" s="19">
        <v>78903</v>
      </c>
      <c r="F957" s="19" t="s">
        <v>5056</v>
      </c>
    </row>
    <row r="958" spans="1:6" ht="24">
      <c r="A958" s="19">
        <v>10595630</v>
      </c>
      <c r="B958" s="19">
        <v>-2.0428251999999998</v>
      </c>
      <c r="C958" s="19" t="s">
        <v>1855</v>
      </c>
      <c r="D958" s="19" t="s">
        <v>1856</v>
      </c>
      <c r="E958" s="19" t="s">
        <v>4150</v>
      </c>
      <c r="F958" s="19" t="s">
        <v>1857</v>
      </c>
    </row>
    <row r="959" spans="1:6">
      <c r="A959" s="19">
        <v>10495651</v>
      </c>
      <c r="B959" s="19">
        <v>-2.0468993000000002</v>
      </c>
      <c r="C959" s="19" t="s">
        <v>452</v>
      </c>
      <c r="D959" s="19" t="s">
        <v>6010</v>
      </c>
      <c r="E959" s="19">
        <v>66789</v>
      </c>
      <c r="F959" s="19" t="s">
        <v>453</v>
      </c>
    </row>
    <row r="960" spans="1:6">
      <c r="A960" s="19">
        <v>10524052</v>
      </c>
      <c r="B960" s="19">
        <v>-2.0476760000000001</v>
      </c>
      <c r="C960" s="19" t="s">
        <v>693</v>
      </c>
      <c r="D960" s="19" t="s">
        <v>6298</v>
      </c>
      <c r="E960" s="19">
        <v>116701</v>
      </c>
      <c r="F960" s="19" t="s">
        <v>694</v>
      </c>
    </row>
    <row r="961" spans="1:6">
      <c r="A961" s="19">
        <v>10547752</v>
      </c>
      <c r="B961" s="19">
        <v>-2.0484998000000001</v>
      </c>
      <c r="C961" s="19" t="s">
        <v>6699</v>
      </c>
      <c r="D961" s="19"/>
      <c r="E961" s="19">
        <v>317677</v>
      </c>
      <c r="F961" s="19" t="s">
        <v>6700</v>
      </c>
    </row>
    <row r="962" spans="1:6">
      <c r="A962" s="19">
        <v>10375503</v>
      </c>
      <c r="B962" s="19">
        <v>-2.0499976000000002</v>
      </c>
      <c r="C962" s="19" t="s">
        <v>4539</v>
      </c>
      <c r="D962" s="19" t="s">
        <v>4540</v>
      </c>
      <c r="E962" s="19">
        <v>94089</v>
      </c>
      <c r="F962" s="19" t="s">
        <v>4541</v>
      </c>
    </row>
    <row r="963" spans="1:6">
      <c r="A963" s="19">
        <v>10495625</v>
      </c>
      <c r="B963" s="19">
        <v>-2.0505022999999998</v>
      </c>
      <c r="C963" s="19" t="s">
        <v>1401</v>
      </c>
      <c r="D963" s="19" t="s">
        <v>1402</v>
      </c>
      <c r="E963" s="19">
        <v>99586</v>
      </c>
      <c r="F963" s="19" t="s">
        <v>1403</v>
      </c>
    </row>
    <row r="964" spans="1:6">
      <c r="A964" s="19">
        <v>10590844</v>
      </c>
      <c r="B964" s="19">
        <v>-2.0521199999999999</v>
      </c>
      <c r="C964" s="19" t="s">
        <v>6959</v>
      </c>
      <c r="D964" s="19" t="s">
        <v>6960</v>
      </c>
      <c r="E964" s="19">
        <v>71544</v>
      </c>
      <c r="F964" s="19" t="s">
        <v>6961</v>
      </c>
    </row>
    <row r="965" spans="1:6">
      <c r="A965" s="19">
        <v>10510687</v>
      </c>
      <c r="B965" s="19">
        <v>-2.0528173000000001</v>
      </c>
      <c r="C965" s="19" t="s">
        <v>1480</v>
      </c>
      <c r="D965" s="19" t="s">
        <v>1481</v>
      </c>
      <c r="E965" s="19">
        <v>70025</v>
      </c>
      <c r="F965" s="19" t="s">
        <v>1482</v>
      </c>
    </row>
    <row r="966" spans="1:6">
      <c r="A966" s="19">
        <v>10592701</v>
      </c>
      <c r="B966" s="19">
        <v>-2.0554461000000002</v>
      </c>
      <c r="C966" s="19" t="s">
        <v>7124</v>
      </c>
      <c r="D966" s="19" t="s">
        <v>7125</v>
      </c>
      <c r="E966" s="19">
        <v>235300</v>
      </c>
      <c r="F966" s="19" t="s">
        <v>7126</v>
      </c>
    </row>
    <row r="967" spans="1:6">
      <c r="A967" s="19">
        <v>10504582</v>
      </c>
      <c r="B967" s="19">
        <v>-2.0557750000000001</v>
      </c>
      <c r="C967" s="19" t="s">
        <v>6254</v>
      </c>
      <c r="D967" s="19" t="s">
        <v>6255</v>
      </c>
      <c r="E967" s="19">
        <v>74152</v>
      </c>
      <c r="F967" s="19" t="s">
        <v>6256</v>
      </c>
    </row>
    <row r="968" spans="1:6">
      <c r="A968" s="19">
        <v>10364375</v>
      </c>
      <c r="B968" s="19">
        <v>-2.0600698</v>
      </c>
      <c r="C968" s="19" t="s">
        <v>4600</v>
      </c>
      <c r="D968" s="19" t="s">
        <v>4601</v>
      </c>
      <c r="E968" s="19">
        <v>13014</v>
      </c>
      <c r="F968" s="19" t="s">
        <v>4602</v>
      </c>
    </row>
    <row r="969" spans="1:6" ht="24">
      <c r="A969" s="19">
        <v>10490845</v>
      </c>
      <c r="B969" s="19">
        <v>-2.0603126999999999</v>
      </c>
      <c r="C969" s="19" t="s">
        <v>5901</v>
      </c>
      <c r="D969" s="19" t="s">
        <v>6045</v>
      </c>
      <c r="E969" s="19" t="s">
        <v>6046</v>
      </c>
      <c r="F969" s="19" t="s">
        <v>6047</v>
      </c>
    </row>
    <row r="970" spans="1:6">
      <c r="A970" s="19">
        <v>10376007</v>
      </c>
      <c r="B970" s="19">
        <v>-2.0605340000000001</v>
      </c>
      <c r="C970" s="19" t="s">
        <v>4701</v>
      </c>
      <c r="D970" s="19" t="s">
        <v>4702</v>
      </c>
      <c r="E970" s="19">
        <v>71774</v>
      </c>
      <c r="F970" s="19" t="s">
        <v>4703</v>
      </c>
    </row>
    <row r="971" spans="1:6">
      <c r="A971" s="19">
        <v>10365658</v>
      </c>
      <c r="B971" s="19">
        <v>-2.0627985</v>
      </c>
      <c r="C971" s="19" t="s">
        <v>1020</v>
      </c>
      <c r="D971" s="19" t="s">
        <v>1021</v>
      </c>
      <c r="E971" s="19">
        <v>75089</v>
      </c>
      <c r="F971" s="19" t="s">
        <v>1022</v>
      </c>
    </row>
    <row r="972" spans="1:6">
      <c r="A972" s="19">
        <v>10560548</v>
      </c>
      <c r="B972" s="19">
        <v>-2.0629653999999999</v>
      </c>
      <c r="C972" s="19" t="s">
        <v>6791</v>
      </c>
      <c r="D972" s="19" t="s">
        <v>6792</v>
      </c>
      <c r="E972" s="19">
        <v>69731</v>
      </c>
      <c r="F972" s="19" t="s">
        <v>6793</v>
      </c>
    </row>
    <row r="973" spans="1:6">
      <c r="A973" s="19">
        <v>10563191</v>
      </c>
      <c r="B973" s="19">
        <v>-2.0644982000000001</v>
      </c>
      <c r="C973" s="19" t="s">
        <v>88</v>
      </c>
      <c r="D973" s="19" t="s">
        <v>6832</v>
      </c>
      <c r="E973" s="19">
        <v>68667</v>
      </c>
      <c r="F973" s="19" t="s">
        <v>89</v>
      </c>
    </row>
    <row r="974" spans="1:6">
      <c r="A974" s="19">
        <v>10406423</v>
      </c>
      <c r="B974" s="19">
        <v>-2.0654181999999999</v>
      </c>
      <c r="C974" s="19" t="s">
        <v>341</v>
      </c>
      <c r="D974" s="19" t="s">
        <v>5089</v>
      </c>
      <c r="E974" s="19">
        <v>72852</v>
      </c>
      <c r="F974" s="19" t="s">
        <v>342</v>
      </c>
    </row>
    <row r="975" spans="1:6">
      <c r="A975" s="19">
        <v>10494551</v>
      </c>
      <c r="B975" s="19">
        <v>-2.0665374000000001</v>
      </c>
      <c r="C975" s="19" t="s">
        <v>6147</v>
      </c>
      <c r="D975" s="19" t="s">
        <v>6148</v>
      </c>
      <c r="E975" s="19">
        <v>66659</v>
      </c>
      <c r="F975" s="19" t="s">
        <v>6149</v>
      </c>
    </row>
    <row r="976" spans="1:6">
      <c r="A976" s="19">
        <v>10355514</v>
      </c>
      <c r="B976" s="19">
        <v>-2.0666677999999998</v>
      </c>
      <c r="C976" s="19" t="s">
        <v>4503</v>
      </c>
      <c r="D976" s="19" t="s">
        <v>4504</v>
      </c>
      <c r="E976" s="19">
        <v>21961</v>
      </c>
      <c r="F976" s="19"/>
    </row>
    <row r="977" spans="1:6" ht="24">
      <c r="A977" s="19">
        <v>10550345</v>
      </c>
      <c r="B977" s="19">
        <v>-2.0669705999999999</v>
      </c>
      <c r="C977" s="19" t="s">
        <v>180</v>
      </c>
      <c r="D977" s="19" t="s">
        <v>6713</v>
      </c>
      <c r="E977" s="19">
        <v>97387</v>
      </c>
      <c r="F977" s="19" t="s">
        <v>6714</v>
      </c>
    </row>
    <row r="978" spans="1:6" ht="24">
      <c r="A978" s="19">
        <v>10373950</v>
      </c>
      <c r="B978" s="19">
        <v>-2.0670161</v>
      </c>
      <c r="C978" s="19" t="s">
        <v>1052</v>
      </c>
      <c r="D978" s="19" t="s">
        <v>1053</v>
      </c>
      <c r="E978" s="19">
        <v>18082</v>
      </c>
      <c r="F978" s="19" t="s">
        <v>1054</v>
      </c>
    </row>
    <row r="979" spans="1:6">
      <c r="A979" s="19">
        <v>10568247</v>
      </c>
      <c r="B979" s="19">
        <v>-2.0718070000000002</v>
      </c>
      <c r="C979" s="19" t="s">
        <v>6730</v>
      </c>
      <c r="D979" s="19" t="s">
        <v>6731</v>
      </c>
      <c r="E979" s="19">
        <v>69234</v>
      </c>
      <c r="F979" s="19" t="s">
        <v>6732</v>
      </c>
    </row>
    <row r="980" spans="1:6" ht="24">
      <c r="A980" s="19">
        <v>10431546</v>
      </c>
      <c r="B980" s="19">
        <v>-2.0727568000000001</v>
      </c>
      <c r="C980" s="19" t="s">
        <v>5276</v>
      </c>
      <c r="D980" s="19" t="s">
        <v>5277</v>
      </c>
      <c r="E980" s="19" t="s">
        <v>5278</v>
      </c>
      <c r="F980" s="19" t="s">
        <v>5279</v>
      </c>
    </row>
    <row r="981" spans="1:6">
      <c r="A981" s="19">
        <v>10557459</v>
      </c>
      <c r="B981" s="19">
        <v>-2.0731297</v>
      </c>
      <c r="C981" s="19" t="s">
        <v>706</v>
      </c>
      <c r="D981" s="19" t="s">
        <v>6755</v>
      </c>
      <c r="E981" s="19">
        <v>26417</v>
      </c>
      <c r="F981" s="19" t="s">
        <v>707</v>
      </c>
    </row>
    <row r="982" spans="1:6">
      <c r="A982" s="19">
        <v>10497300</v>
      </c>
      <c r="B982" s="19">
        <v>-2.0735366000000002</v>
      </c>
      <c r="C982" s="19" t="s">
        <v>6173</v>
      </c>
      <c r="D982" s="19" t="s">
        <v>6174</v>
      </c>
      <c r="E982" s="19">
        <v>66361</v>
      </c>
      <c r="F982" s="19" t="s">
        <v>6175</v>
      </c>
    </row>
    <row r="983" spans="1:6">
      <c r="A983" s="19">
        <v>10429160</v>
      </c>
      <c r="B983" s="19">
        <v>-2.0749680000000001</v>
      </c>
      <c r="C983" s="19" t="s">
        <v>5406</v>
      </c>
      <c r="D983" s="19" t="s">
        <v>5407</v>
      </c>
      <c r="E983" s="19">
        <v>20442</v>
      </c>
      <c r="F983" s="19" t="s">
        <v>5408</v>
      </c>
    </row>
    <row r="984" spans="1:6">
      <c r="A984" s="19">
        <v>10586064</v>
      </c>
      <c r="B984" s="19">
        <v>-2.0757376999999999</v>
      </c>
      <c r="C984" s="19" t="s">
        <v>7062</v>
      </c>
      <c r="D984" s="19" t="s">
        <v>7063</v>
      </c>
      <c r="E984" s="19">
        <v>11737</v>
      </c>
      <c r="F984" s="19" t="s">
        <v>7064</v>
      </c>
    </row>
    <row r="985" spans="1:6">
      <c r="A985" s="19">
        <v>10403584</v>
      </c>
      <c r="B985" s="19">
        <v>-2.0770616999999998</v>
      </c>
      <c r="C985" s="19" t="s">
        <v>1169</v>
      </c>
      <c r="D985" s="19" t="s">
        <v>1170</v>
      </c>
      <c r="E985" s="19">
        <v>18073</v>
      </c>
      <c r="F985" s="19" t="s">
        <v>1171</v>
      </c>
    </row>
    <row r="986" spans="1:6">
      <c r="A986" s="19">
        <v>10400941</v>
      </c>
      <c r="B986" s="19">
        <v>-2.0777035000000001</v>
      </c>
      <c r="C986" s="19" t="s">
        <v>4958</v>
      </c>
      <c r="D986" s="19" t="s">
        <v>4959</v>
      </c>
      <c r="E986" s="19">
        <v>66375</v>
      </c>
      <c r="F986" s="19" t="s">
        <v>4960</v>
      </c>
    </row>
    <row r="987" spans="1:6">
      <c r="A987" s="19">
        <v>10360848</v>
      </c>
      <c r="B987" s="19">
        <v>-2.0783339999999999</v>
      </c>
      <c r="C987" s="19" t="s">
        <v>4417</v>
      </c>
      <c r="D987" s="19" t="s">
        <v>4555</v>
      </c>
      <c r="E987" s="19">
        <v>67247</v>
      </c>
      <c r="F987" s="19" t="s">
        <v>4556</v>
      </c>
    </row>
    <row r="988" spans="1:6">
      <c r="A988" s="19">
        <v>10538282</v>
      </c>
      <c r="B988" s="19">
        <v>-2.0783849000000001</v>
      </c>
      <c r="C988" s="19" t="s">
        <v>6448</v>
      </c>
      <c r="D988" s="19" t="s">
        <v>6589</v>
      </c>
      <c r="E988" s="19">
        <v>12417</v>
      </c>
      <c r="F988" s="19" t="s">
        <v>6590</v>
      </c>
    </row>
    <row r="989" spans="1:6">
      <c r="A989" s="19">
        <v>10385770</v>
      </c>
      <c r="B989" s="19">
        <v>-2.0810732999999999</v>
      </c>
      <c r="C989" s="19" t="s">
        <v>4811</v>
      </c>
      <c r="D989" s="19" t="s">
        <v>4812</v>
      </c>
      <c r="E989" s="19">
        <v>257871</v>
      </c>
      <c r="F989" s="19"/>
    </row>
    <row r="990" spans="1:6">
      <c r="A990" s="19">
        <v>10377847</v>
      </c>
      <c r="B990" s="19">
        <v>-2.0844179999999999</v>
      </c>
      <c r="C990" s="19" t="s">
        <v>4869</v>
      </c>
      <c r="D990" s="19" t="s">
        <v>4870</v>
      </c>
      <c r="E990" s="19">
        <v>216871</v>
      </c>
      <c r="F990" s="19" t="s">
        <v>4871</v>
      </c>
    </row>
    <row r="991" spans="1:6" ht="24">
      <c r="A991" s="19">
        <v>10587695</v>
      </c>
      <c r="B991" s="19">
        <v>-2.0845478000000002</v>
      </c>
      <c r="C991" s="19" t="s">
        <v>1855</v>
      </c>
      <c r="D991" s="19" t="s">
        <v>1856</v>
      </c>
      <c r="E991" s="19" t="s">
        <v>4150</v>
      </c>
      <c r="F991" s="19" t="s">
        <v>1857</v>
      </c>
    </row>
    <row r="992" spans="1:6">
      <c r="A992" s="19">
        <v>10563852</v>
      </c>
      <c r="B992" s="19">
        <v>-2.0847460999999998</v>
      </c>
      <c r="C992" s="19" t="s">
        <v>181</v>
      </c>
      <c r="D992" s="19" t="s">
        <v>6838</v>
      </c>
      <c r="E992" s="19">
        <v>233280</v>
      </c>
      <c r="F992" s="19" t="s">
        <v>182</v>
      </c>
    </row>
    <row r="993" spans="1:6">
      <c r="A993" s="19">
        <v>10360840</v>
      </c>
      <c r="B993" s="19">
        <v>-2.0851883999999998</v>
      </c>
      <c r="C993" s="19" t="s">
        <v>989</v>
      </c>
      <c r="D993" s="19" t="s">
        <v>990</v>
      </c>
      <c r="E993" s="19">
        <v>66112</v>
      </c>
      <c r="F993" s="19" t="s">
        <v>991</v>
      </c>
    </row>
    <row r="994" spans="1:6">
      <c r="A994" s="19">
        <v>10496956</v>
      </c>
      <c r="B994" s="19">
        <v>-2.0863024999999999</v>
      </c>
      <c r="C994" s="19" t="s">
        <v>6040</v>
      </c>
      <c r="D994" s="19" t="s">
        <v>6171</v>
      </c>
      <c r="E994" s="19">
        <v>329777</v>
      </c>
      <c r="F994" s="19" t="s">
        <v>6172</v>
      </c>
    </row>
    <row r="995" spans="1:6">
      <c r="A995" s="19">
        <v>10531488</v>
      </c>
      <c r="B995" s="19">
        <v>-2.0871675000000001</v>
      </c>
      <c r="C995" s="19" t="s">
        <v>136</v>
      </c>
      <c r="D995" s="19" t="s">
        <v>5163</v>
      </c>
      <c r="E995" s="19">
        <v>12453</v>
      </c>
      <c r="F995" s="19" t="s">
        <v>412</v>
      </c>
    </row>
    <row r="996" spans="1:6">
      <c r="A996" s="19">
        <v>10357516</v>
      </c>
      <c r="B996" s="19">
        <v>-2.0871716</v>
      </c>
      <c r="C996" s="19" t="s">
        <v>748</v>
      </c>
      <c r="D996" s="19" t="s">
        <v>749</v>
      </c>
      <c r="E996" s="19">
        <v>12269</v>
      </c>
      <c r="F996" s="19" t="s">
        <v>750</v>
      </c>
    </row>
    <row r="997" spans="1:6" ht="24">
      <c r="A997" s="19">
        <v>10434719</v>
      </c>
      <c r="B997" s="19">
        <v>-2.0871868</v>
      </c>
      <c r="C997" s="19" t="s">
        <v>5472</v>
      </c>
      <c r="D997" s="19" t="s">
        <v>5473</v>
      </c>
      <c r="E997" s="19">
        <v>16644</v>
      </c>
      <c r="F997" s="19" t="s">
        <v>5474</v>
      </c>
    </row>
    <row r="998" spans="1:6">
      <c r="A998" s="19">
        <v>10415248</v>
      </c>
      <c r="B998" s="19">
        <v>-2.0878062000000002</v>
      </c>
      <c r="C998" s="19" t="s">
        <v>26</v>
      </c>
      <c r="D998" s="19" t="s">
        <v>5162</v>
      </c>
      <c r="E998" s="19">
        <v>74551</v>
      </c>
      <c r="F998" s="19" t="s">
        <v>27</v>
      </c>
    </row>
    <row r="999" spans="1:6">
      <c r="A999" s="19">
        <v>10513112</v>
      </c>
      <c r="B999" s="19">
        <v>-2.0890900000000001</v>
      </c>
      <c r="C999" s="19" t="s">
        <v>6198</v>
      </c>
      <c r="D999" s="19" t="s">
        <v>6334</v>
      </c>
      <c r="E999" s="19">
        <v>54357</v>
      </c>
      <c r="F999" s="19" t="s">
        <v>6335</v>
      </c>
    </row>
    <row r="1000" spans="1:6">
      <c r="A1000" s="19">
        <v>10395414</v>
      </c>
      <c r="B1000" s="19">
        <v>-2.0906126</v>
      </c>
      <c r="C1000" s="19" t="s">
        <v>4901</v>
      </c>
      <c r="D1000" s="19" t="s">
        <v>4902</v>
      </c>
      <c r="E1000" s="19">
        <v>319660</v>
      </c>
      <c r="F1000" s="19" t="s">
        <v>4903</v>
      </c>
    </row>
    <row r="1001" spans="1:6">
      <c r="A1001" s="19">
        <v>10572679</v>
      </c>
      <c r="B1001" s="19">
        <v>-2.0923075999999998</v>
      </c>
      <c r="C1001" s="19" t="s">
        <v>6934</v>
      </c>
      <c r="D1001" s="19" t="s">
        <v>6935</v>
      </c>
      <c r="E1001" s="19">
        <v>234407</v>
      </c>
      <c r="F1001" s="19" t="s">
        <v>6936</v>
      </c>
    </row>
    <row r="1002" spans="1:6">
      <c r="A1002" s="19">
        <v>10495659</v>
      </c>
      <c r="B1002" s="19">
        <v>-2.0935250000000001</v>
      </c>
      <c r="C1002" s="19" t="s">
        <v>5093</v>
      </c>
      <c r="D1002" s="19" t="s">
        <v>5094</v>
      </c>
      <c r="E1002" s="19">
        <v>71994</v>
      </c>
      <c r="F1002" s="19" t="s">
        <v>6011</v>
      </c>
    </row>
    <row r="1003" spans="1:6">
      <c r="A1003" s="19">
        <v>10458894</v>
      </c>
      <c r="B1003" s="19">
        <v>-2.0936012000000002</v>
      </c>
      <c r="C1003" s="19" t="s">
        <v>5782</v>
      </c>
      <c r="D1003" s="19" t="s">
        <v>5783</v>
      </c>
      <c r="E1003" s="19">
        <v>16948</v>
      </c>
      <c r="F1003" s="19" t="s">
        <v>5784</v>
      </c>
    </row>
    <row r="1004" spans="1:6">
      <c r="A1004" s="19">
        <v>10575833</v>
      </c>
      <c r="B1004" s="19">
        <v>-2.0948595999999999</v>
      </c>
      <c r="C1004" s="19" t="s">
        <v>6813</v>
      </c>
      <c r="D1004" s="19" t="s">
        <v>6669</v>
      </c>
      <c r="E1004" s="19">
        <v>15486</v>
      </c>
      <c r="F1004" s="19" t="s">
        <v>6816</v>
      </c>
    </row>
    <row r="1005" spans="1:6">
      <c r="A1005" s="19">
        <v>10385814</v>
      </c>
      <c r="B1005" s="19">
        <v>-2.0964230000000001</v>
      </c>
      <c r="C1005" s="19" t="s">
        <v>4813</v>
      </c>
      <c r="D1005" s="19" t="s">
        <v>4814</v>
      </c>
      <c r="E1005" s="19">
        <v>259301</v>
      </c>
      <c r="F1005" s="19" t="s">
        <v>4815</v>
      </c>
    </row>
    <row r="1006" spans="1:6">
      <c r="A1006" s="19">
        <v>10371321</v>
      </c>
      <c r="B1006" s="19">
        <v>-2.0984422999999999</v>
      </c>
      <c r="C1006" s="19" t="s">
        <v>867</v>
      </c>
      <c r="D1006" s="19" t="s">
        <v>868</v>
      </c>
      <c r="E1006" s="19">
        <v>338365</v>
      </c>
      <c r="F1006" s="19" t="s">
        <v>869</v>
      </c>
    </row>
    <row r="1007" spans="1:6">
      <c r="A1007" s="19">
        <v>10595680</v>
      </c>
      <c r="B1007" s="19">
        <v>-2.1000310999999998</v>
      </c>
      <c r="C1007" s="19" t="s">
        <v>7005</v>
      </c>
      <c r="D1007" s="19" t="s">
        <v>7006</v>
      </c>
      <c r="E1007" s="19">
        <v>67016</v>
      </c>
      <c r="F1007" s="19" t="s">
        <v>7007</v>
      </c>
    </row>
    <row r="1008" spans="1:6">
      <c r="A1008" s="19">
        <v>10503023</v>
      </c>
      <c r="B1008" s="19">
        <v>-2.1000492999999998</v>
      </c>
      <c r="C1008" s="19" t="s">
        <v>1599</v>
      </c>
      <c r="D1008" s="19" t="s">
        <v>1750</v>
      </c>
      <c r="E1008" s="19">
        <v>107869</v>
      </c>
      <c r="F1008" s="19" t="s">
        <v>1751</v>
      </c>
    </row>
    <row r="1009" spans="1:6">
      <c r="A1009" s="19">
        <v>10561162</v>
      </c>
      <c r="B1009" s="19">
        <v>-2.1040293999999999</v>
      </c>
      <c r="C1009" s="19" t="s">
        <v>6948</v>
      </c>
      <c r="D1009" s="19" t="s">
        <v>6949</v>
      </c>
      <c r="E1009" s="19">
        <v>233005</v>
      </c>
      <c r="F1009" s="19" t="s">
        <v>6804</v>
      </c>
    </row>
    <row r="1010" spans="1:6">
      <c r="A1010" s="19">
        <v>10487748</v>
      </c>
      <c r="B1010" s="19">
        <v>-2.1040787999999999</v>
      </c>
      <c r="C1010" s="19" t="s">
        <v>852</v>
      </c>
      <c r="D1010" s="19" t="s">
        <v>5871</v>
      </c>
      <c r="E1010" s="19">
        <v>228602</v>
      </c>
      <c r="F1010" s="19"/>
    </row>
    <row r="1011" spans="1:6" ht="24">
      <c r="A1011" s="19">
        <v>10601360</v>
      </c>
      <c r="B1011" s="19">
        <v>-2.1056428</v>
      </c>
      <c r="C1011" s="19" t="s">
        <v>7235</v>
      </c>
      <c r="D1011" s="19" t="s">
        <v>7236</v>
      </c>
      <c r="E1011" s="19">
        <v>11977</v>
      </c>
      <c r="F1011" s="19" t="s">
        <v>7066</v>
      </c>
    </row>
    <row r="1012" spans="1:6">
      <c r="A1012" s="19">
        <v>10373157</v>
      </c>
      <c r="B1012" s="19">
        <v>-2.1057389</v>
      </c>
      <c r="C1012" s="19" t="s">
        <v>4677</v>
      </c>
      <c r="D1012" s="19" t="s">
        <v>4678</v>
      </c>
      <c r="E1012" s="19">
        <v>216443</v>
      </c>
      <c r="F1012" s="19" t="s">
        <v>4679</v>
      </c>
    </row>
    <row r="1013" spans="1:6">
      <c r="A1013" s="19">
        <v>10549497</v>
      </c>
      <c r="B1013" s="19">
        <v>-2.1085607999999998</v>
      </c>
      <c r="C1013" s="19" t="s">
        <v>935</v>
      </c>
      <c r="D1013" s="19" t="s">
        <v>5492</v>
      </c>
      <c r="E1013" s="19">
        <v>56306</v>
      </c>
      <c r="F1013" s="19" t="s">
        <v>936</v>
      </c>
    </row>
    <row r="1014" spans="1:6">
      <c r="A1014" s="19">
        <v>10507500</v>
      </c>
      <c r="B1014" s="19">
        <v>-2.109067</v>
      </c>
      <c r="C1014" s="19" t="s">
        <v>6291</v>
      </c>
      <c r="D1014" s="19" t="s">
        <v>6292</v>
      </c>
      <c r="E1014" s="19">
        <v>14664</v>
      </c>
      <c r="F1014" s="19" t="s">
        <v>6293</v>
      </c>
    </row>
    <row r="1015" spans="1:6">
      <c r="A1015" s="19">
        <v>10542836</v>
      </c>
      <c r="B1015" s="19">
        <v>-2.1092879999999998</v>
      </c>
      <c r="C1015" s="19" t="s">
        <v>6624</v>
      </c>
      <c r="D1015" s="19" t="s">
        <v>6625</v>
      </c>
      <c r="E1015" s="19">
        <v>232539</v>
      </c>
      <c r="F1015" s="19" t="s">
        <v>6491</v>
      </c>
    </row>
    <row r="1016" spans="1:6">
      <c r="A1016" s="19">
        <v>10434709</v>
      </c>
      <c r="B1016" s="19">
        <v>-2.1099858</v>
      </c>
      <c r="C1016" s="19" t="s">
        <v>1307</v>
      </c>
      <c r="D1016" s="19" t="s">
        <v>1308</v>
      </c>
      <c r="E1016" s="19">
        <v>94175</v>
      </c>
      <c r="F1016" s="19" t="s">
        <v>1450</v>
      </c>
    </row>
    <row r="1017" spans="1:6">
      <c r="A1017" s="19">
        <v>10424670</v>
      </c>
      <c r="B1017" s="19">
        <v>-2.1106197999999998</v>
      </c>
      <c r="C1017" s="19" t="s">
        <v>5338</v>
      </c>
      <c r="D1017" s="19" t="s">
        <v>5191</v>
      </c>
      <c r="E1017" s="19">
        <v>15202</v>
      </c>
      <c r="F1017" s="19" t="s">
        <v>5192</v>
      </c>
    </row>
    <row r="1018" spans="1:6">
      <c r="A1018" s="19">
        <v>10495054</v>
      </c>
      <c r="B1018" s="19">
        <v>-2.1119967000000002</v>
      </c>
      <c r="C1018" s="19" t="s">
        <v>6158</v>
      </c>
      <c r="D1018" s="19" t="s">
        <v>6022</v>
      </c>
      <c r="E1018" s="19">
        <v>11853</v>
      </c>
      <c r="F1018" s="19" t="s">
        <v>6023</v>
      </c>
    </row>
    <row r="1019" spans="1:6">
      <c r="A1019" s="19">
        <v>10381211</v>
      </c>
      <c r="B1019" s="19">
        <v>-2.1134070999999999</v>
      </c>
      <c r="C1019" s="19" t="s">
        <v>4758</v>
      </c>
      <c r="D1019" s="19" t="s">
        <v>4759</v>
      </c>
      <c r="E1019" s="19">
        <v>27419</v>
      </c>
      <c r="F1019" s="19" t="s">
        <v>4760</v>
      </c>
    </row>
    <row r="1020" spans="1:6">
      <c r="A1020" s="19">
        <v>10436442</v>
      </c>
      <c r="B1020" s="19">
        <v>-2.1141994</v>
      </c>
      <c r="C1020" s="19" t="s">
        <v>935</v>
      </c>
      <c r="D1020" s="19" t="s">
        <v>5492</v>
      </c>
      <c r="E1020" s="19">
        <v>56306</v>
      </c>
      <c r="F1020" s="19" t="s">
        <v>936</v>
      </c>
    </row>
    <row r="1021" spans="1:6">
      <c r="A1021" s="19">
        <v>10460423</v>
      </c>
      <c r="B1021" s="19">
        <v>-2.1142992999999999</v>
      </c>
      <c r="C1021" s="19" t="s">
        <v>24</v>
      </c>
      <c r="D1021" s="19" t="s">
        <v>1378</v>
      </c>
      <c r="E1021" s="19">
        <v>20743</v>
      </c>
      <c r="F1021" s="19" t="s">
        <v>25</v>
      </c>
    </row>
    <row r="1022" spans="1:6">
      <c r="A1022" s="19">
        <v>10406407</v>
      </c>
      <c r="B1022" s="19">
        <v>-2.1144204000000002</v>
      </c>
      <c r="C1022" s="19" t="s">
        <v>5086</v>
      </c>
      <c r="D1022" s="19" t="s">
        <v>5087</v>
      </c>
      <c r="E1022" s="19">
        <v>105171</v>
      </c>
      <c r="F1022" s="19" t="s">
        <v>5088</v>
      </c>
    </row>
    <row r="1023" spans="1:6">
      <c r="A1023" s="19">
        <v>10454353</v>
      </c>
      <c r="B1023" s="19">
        <v>-2.1154206000000002</v>
      </c>
      <c r="C1023" s="19" t="s">
        <v>5583</v>
      </c>
      <c r="D1023" s="19" t="s">
        <v>5584</v>
      </c>
      <c r="E1023" s="19">
        <v>68591</v>
      </c>
      <c r="F1023" s="19" t="s">
        <v>5585</v>
      </c>
    </row>
    <row r="1024" spans="1:6">
      <c r="A1024" s="19">
        <v>10439895</v>
      </c>
      <c r="B1024" s="19">
        <v>-2.1169867999999998</v>
      </c>
      <c r="C1024" s="19" t="s">
        <v>5546</v>
      </c>
      <c r="D1024" s="19" t="s">
        <v>5547</v>
      </c>
      <c r="E1024" s="19">
        <v>11658</v>
      </c>
      <c r="F1024" s="19" t="s">
        <v>5548</v>
      </c>
    </row>
    <row r="1025" spans="1:6">
      <c r="A1025" s="19">
        <v>10397683</v>
      </c>
      <c r="B1025" s="19">
        <v>-2.1169950000000002</v>
      </c>
      <c r="C1025" s="19" t="s">
        <v>4770</v>
      </c>
      <c r="D1025" s="19" t="s">
        <v>4771</v>
      </c>
      <c r="E1025" s="19">
        <v>76260</v>
      </c>
      <c r="F1025" s="19" t="s">
        <v>4772</v>
      </c>
    </row>
    <row r="1026" spans="1:6">
      <c r="A1026" s="19">
        <v>10360684</v>
      </c>
      <c r="B1026" s="19">
        <v>-2.1173617999999998</v>
      </c>
      <c r="C1026" s="19" t="s">
        <v>986</v>
      </c>
      <c r="D1026" s="19" t="s">
        <v>987</v>
      </c>
      <c r="E1026" s="19">
        <v>13849</v>
      </c>
      <c r="F1026" s="19" t="s">
        <v>988</v>
      </c>
    </row>
    <row r="1027" spans="1:6">
      <c r="A1027" s="19">
        <v>10407946</v>
      </c>
      <c r="B1027" s="19">
        <v>-2.1178637</v>
      </c>
      <c r="C1027" s="19" t="s">
        <v>5032</v>
      </c>
      <c r="D1027" s="19" t="s">
        <v>5033</v>
      </c>
      <c r="E1027" s="19">
        <v>76205</v>
      </c>
      <c r="F1027" s="19" t="s">
        <v>5034</v>
      </c>
    </row>
    <row r="1028" spans="1:6">
      <c r="A1028" s="19">
        <v>10427910</v>
      </c>
      <c r="B1028" s="19">
        <v>-2.118042</v>
      </c>
      <c r="C1028" s="19" t="s">
        <v>5380</v>
      </c>
      <c r="D1028" s="19"/>
      <c r="E1028" s="19">
        <v>432940</v>
      </c>
      <c r="F1028" s="19" t="s">
        <v>5381</v>
      </c>
    </row>
    <row r="1029" spans="1:6">
      <c r="A1029" s="19">
        <v>10423548</v>
      </c>
      <c r="B1029" s="19">
        <v>-2.1195140000000001</v>
      </c>
      <c r="C1029" s="19" t="s">
        <v>1114</v>
      </c>
      <c r="D1029" s="19" t="s">
        <v>1115</v>
      </c>
      <c r="E1029" s="19">
        <v>15529</v>
      </c>
      <c r="F1029" s="19" t="s">
        <v>1116</v>
      </c>
    </row>
    <row r="1030" spans="1:6">
      <c r="A1030" s="19">
        <v>10371332</v>
      </c>
      <c r="B1030" s="19">
        <v>-2.1218404999999998</v>
      </c>
      <c r="C1030" s="19" t="s">
        <v>4666</v>
      </c>
      <c r="D1030" s="19" t="s">
        <v>4667</v>
      </c>
      <c r="E1030" s="19">
        <v>216188</v>
      </c>
      <c r="F1030" s="19" t="s">
        <v>4668</v>
      </c>
    </row>
    <row r="1031" spans="1:6">
      <c r="A1031" s="19">
        <v>10582094</v>
      </c>
      <c r="B1031" s="19">
        <v>-2.1249166000000002</v>
      </c>
      <c r="C1031" s="19" t="s">
        <v>311</v>
      </c>
      <c r="D1031" s="19" t="s">
        <v>7013</v>
      </c>
      <c r="E1031" s="19">
        <v>56453</v>
      </c>
      <c r="F1031" s="19" t="s">
        <v>36</v>
      </c>
    </row>
    <row r="1032" spans="1:6">
      <c r="A1032" s="19">
        <v>10453867</v>
      </c>
      <c r="B1032" s="19">
        <v>-2.1249180000000001</v>
      </c>
      <c r="C1032" s="19" t="s">
        <v>5577</v>
      </c>
      <c r="D1032" s="19" t="s">
        <v>5578</v>
      </c>
      <c r="E1032" s="19">
        <v>225182</v>
      </c>
      <c r="F1032" s="19" t="s">
        <v>5579</v>
      </c>
    </row>
    <row r="1033" spans="1:6">
      <c r="A1033" s="19">
        <v>10552140</v>
      </c>
      <c r="B1033" s="19">
        <v>-2.1253378000000001</v>
      </c>
      <c r="C1033" s="19" t="s">
        <v>1864</v>
      </c>
      <c r="D1033" s="19" t="s">
        <v>1865</v>
      </c>
      <c r="E1033" s="19">
        <v>12606</v>
      </c>
      <c r="F1033" s="19" t="s">
        <v>1866</v>
      </c>
    </row>
    <row r="1034" spans="1:6">
      <c r="A1034" s="19">
        <v>10501649</v>
      </c>
      <c r="B1034" s="19">
        <v>-2.1258347</v>
      </c>
      <c r="C1034" s="19" t="s">
        <v>780</v>
      </c>
      <c r="D1034" s="19" t="s">
        <v>6106</v>
      </c>
      <c r="E1034" s="19">
        <v>66368</v>
      </c>
      <c r="F1034" s="19" t="s">
        <v>781</v>
      </c>
    </row>
    <row r="1035" spans="1:6" ht="36">
      <c r="A1035" s="19">
        <v>10507177</v>
      </c>
      <c r="B1035" s="19">
        <v>-2.1259549</v>
      </c>
      <c r="C1035" s="19" t="s">
        <v>6142</v>
      </c>
      <c r="D1035" s="19" t="s">
        <v>6286</v>
      </c>
      <c r="E1035" s="19" t="s">
        <v>6287</v>
      </c>
      <c r="F1035" s="19"/>
    </row>
    <row r="1036" spans="1:6">
      <c r="A1036" s="19">
        <v>10544002</v>
      </c>
      <c r="B1036" s="19">
        <v>-2.1270617999999999</v>
      </c>
      <c r="C1036" s="19" t="s">
        <v>841</v>
      </c>
      <c r="D1036" s="19" t="s">
        <v>6643</v>
      </c>
      <c r="E1036" s="19">
        <v>208647</v>
      </c>
      <c r="F1036" s="19" t="s">
        <v>842</v>
      </c>
    </row>
    <row r="1037" spans="1:6">
      <c r="A1037" s="19">
        <v>10451458</v>
      </c>
      <c r="B1037" s="19">
        <v>-2.1272432999999999</v>
      </c>
      <c r="C1037" s="19" t="s">
        <v>5695</v>
      </c>
      <c r="D1037" s="19" t="s">
        <v>5696</v>
      </c>
      <c r="E1037" s="19">
        <v>72029</v>
      </c>
      <c r="F1037" s="19" t="s">
        <v>5697</v>
      </c>
    </row>
    <row r="1038" spans="1:6">
      <c r="A1038" s="19">
        <v>10529313</v>
      </c>
      <c r="B1038" s="19">
        <v>-2.1280934999999999</v>
      </c>
      <c r="C1038" s="19" t="s">
        <v>679</v>
      </c>
      <c r="D1038" s="19" t="s">
        <v>6333</v>
      </c>
      <c r="E1038" s="19">
        <v>56384</v>
      </c>
      <c r="F1038" s="19" t="s">
        <v>680</v>
      </c>
    </row>
    <row r="1039" spans="1:6" ht="24">
      <c r="A1039" s="19">
        <v>10385518</v>
      </c>
      <c r="B1039" s="19">
        <v>-2.1296012000000002</v>
      </c>
      <c r="C1039" s="19" t="s">
        <v>4797</v>
      </c>
      <c r="D1039" s="19" t="s">
        <v>4805</v>
      </c>
      <c r="E1039" s="19" t="s">
        <v>4806</v>
      </c>
      <c r="F1039" s="19" t="s">
        <v>4807</v>
      </c>
    </row>
    <row r="1040" spans="1:6" ht="24">
      <c r="A1040" s="19">
        <v>10385533</v>
      </c>
      <c r="B1040" s="19">
        <v>-2.1302235</v>
      </c>
      <c r="C1040" s="19" t="s">
        <v>4797</v>
      </c>
      <c r="D1040" s="19" t="s">
        <v>4805</v>
      </c>
      <c r="E1040" s="19" t="s">
        <v>4806</v>
      </c>
      <c r="F1040" s="19" t="s">
        <v>4807</v>
      </c>
    </row>
    <row r="1041" spans="1:6">
      <c r="A1041" s="19">
        <v>10551998</v>
      </c>
      <c r="B1041" s="19">
        <v>-2.1341847999999999</v>
      </c>
      <c r="C1041" s="19"/>
      <c r="D1041" s="19"/>
      <c r="E1041" s="19"/>
      <c r="F1041" s="19"/>
    </row>
    <row r="1042" spans="1:6" ht="24">
      <c r="A1042" s="19">
        <v>10472923</v>
      </c>
      <c r="B1042" s="19">
        <v>-2.1344696999999999</v>
      </c>
      <c r="C1042" s="19" t="s">
        <v>1332</v>
      </c>
      <c r="D1042" s="19" t="s">
        <v>1333</v>
      </c>
      <c r="E1042" s="19" t="s">
        <v>3335</v>
      </c>
      <c r="F1042" s="19"/>
    </row>
    <row r="1043" spans="1:6">
      <c r="A1043" s="19">
        <v>10427471</v>
      </c>
      <c r="B1043" s="19">
        <v>-2.1358961999999999</v>
      </c>
      <c r="C1043" s="19" t="s">
        <v>1289</v>
      </c>
      <c r="D1043" s="19" t="s">
        <v>1290</v>
      </c>
      <c r="E1043" s="19">
        <v>18414</v>
      </c>
      <c r="F1043" s="19" t="s">
        <v>1291</v>
      </c>
    </row>
    <row r="1044" spans="1:6">
      <c r="A1044" s="19">
        <v>10597883</v>
      </c>
      <c r="B1044" s="19">
        <v>-2.1367060000000002</v>
      </c>
      <c r="C1044" s="19" t="s">
        <v>7171</v>
      </c>
      <c r="D1044" s="19" t="s">
        <v>7172</v>
      </c>
      <c r="E1044" s="19">
        <v>102566</v>
      </c>
      <c r="F1044" s="19" t="s">
        <v>7173</v>
      </c>
    </row>
    <row r="1045" spans="1:6">
      <c r="A1045" s="19">
        <v>10362941</v>
      </c>
      <c r="B1045" s="19">
        <v>-2.1378149999999998</v>
      </c>
      <c r="C1045" s="19" t="s">
        <v>4597</v>
      </c>
      <c r="D1045" s="19" t="s">
        <v>4598</v>
      </c>
      <c r="E1045" s="19">
        <v>19072</v>
      </c>
      <c r="F1045" s="19" t="s">
        <v>4599</v>
      </c>
    </row>
    <row r="1046" spans="1:6">
      <c r="A1046" s="19">
        <v>10426909</v>
      </c>
      <c r="B1046" s="19">
        <v>-2.1382327000000001</v>
      </c>
      <c r="C1046" s="19" t="s">
        <v>5140</v>
      </c>
      <c r="D1046" s="19" t="s">
        <v>5141</v>
      </c>
      <c r="E1046" s="19">
        <v>68614</v>
      </c>
      <c r="F1046" s="19" t="s">
        <v>5142</v>
      </c>
    </row>
    <row r="1047" spans="1:6">
      <c r="A1047" s="19">
        <v>10539692</v>
      </c>
      <c r="B1047" s="19">
        <v>-2.1391623000000002</v>
      </c>
      <c r="C1047" s="19" t="s">
        <v>6463</v>
      </c>
      <c r="D1047" s="19" t="s">
        <v>6464</v>
      </c>
      <c r="E1047" s="19">
        <v>21802</v>
      </c>
      <c r="F1047" s="19" t="s">
        <v>6465</v>
      </c>
    </row>
    <row r="1048" spans="1:6">
      <c r="A1048" s="19">
        <v>10496466</v>
      </c>
      <c r="B1048" s="19">
        <v>-2.1406228999999999</v>
      </c>
      <c r="C1048" s="19" t="s">
        <v>1411</v>
      </c>
      <c r="D1048" s="19" t="s">
        <v>1412</v>
      </c>
      <c r="E1048" s="19">
        <v>26876</v>
      </c>
      <c r="F1048" s="19" t="s">
        <v>1413</v>
      </c>
    </row>
    <row r="1049" spans="1:6">
      <c r="A1049" s="19">
        <v>10352242</v>
      </c>
      <c r="B1049" s="19">
        <v>-2.1419929999999998</v>
      </c>
      <c r="C1049" s="19" t="s">
        <v>4334</v>
      </c>
      <c r="D1049" s="19" t="s">
        <v>4478</v>
      </c>
      <c r="E1049" s="19">
        <v>11545</v>
      </c>
      <c r="F1049" s="19" t="s">
        <v>4479</v>
      </c>
    </row>
    <row r="1050" spans="1:6">
      <c r="A1050" s="19">
        <v>10526630</v>
      </c>
      <c r="B1050" s="19">
        <v>-2.1426196000000002</v>
      </c>
      <c r="C1050" s="19" t="s">
        <v>1734</v>
      </c>
      <c r="D1050" s="19" t="s">
        <v>1735</v>
      </c>
      <c r="E1050" s="19">
        <v>50765</v>
      </c>
      <c r="F1050" s="19" t="s">
        <v>1736</v>
      </c>
    </row>
    <row r="1051" spans="1:6">
      <c r="A1051" s="19">
        <v>10499909</v>
      </c>
      <c r="B1051" s="19">
        <v>-2.1461096</v>
      </c>
      <c r="C1051" s="19" t="s">
        <v>6075</v>
      </c>
      <c r="D1051" s="19" t="s">
        <v>6076</v>
      </c>
      <c r="E1051" s="19">
        <v>78382</v>
      </c>
      <c r="F1051" s="19"/>
    </row>
    <row r="1052" spans="1:6" ht="24">
      <c r="A1052" s="19">
        <v>10442445</v>
      </c>
      <c r="B1052" s="19">
        <v>-2.1468712999999999</v>
      </c>
      <c r="C1052" s="19" t="s">
        <v>5420</v>
      </c>
      <c r="D1052" s="19" t="s">
        <v>5421</v>
      </c>
      <c r="E1052" s="19">
        <v>13177</v>
      </c>
      <c r="F1052" s="19" t="s">
        <v>5422</v>
      </c>
    </row>
    <row r="1053" spans="1:6">
      <c r="A1053" s="19">
        <v>10375951</v>
      </c>
      <c r="B1053" s="19">
        <v>-2.1496659999999999</v>
      </c>
      <c r="C1053" s="19" t="s">
        <v>4550</v>
      </c>
      <c r="D1053" s="19" t="s">
        <v>4551</v>
      </c>
      <c r="E1053" s="19">
        <v>213673</v>
      </c>
      <c r="F1053" s="19" t="s">
        <v>4552</v>
      </c>
    </row>
    <row r="1054" spans="1:6" ht="24">
      <c r="A1054" s="19">
        <v>10399419</v>
      </c>
      <c r="B1054" s="19">
        <v>-2.15029</v>
      </c>
      <c r="C1054" s="19" t="s">
        <v>4932</v>
      </c>
      <c r="D1054" s="19" t="s">
        <v>4933</v>
      </c>
      <c r="E1054" s="19" t="s">
        <v>4934</v>
      </c>
      <c r="F1054" s="19" t="s">
        <v>4935</v>
      </c>
    </row>
    <row r="1055" spans="1:6">
      <c r="A1055" s="19">
        <v>10407570</v>
      </c>
      <c r="B1055" s="19">
        <v>-2.1505458000000002</v>
      </c>
      <c r="C1055" s="19" t="s">
        <v>5104</v>
      </c>
      <c r="D1055" s="19" t="s">
        <v>5105</v>
      </c>
      <c r="E1055" s="19">
        <v>66505</v>
      </c>
      <c r="F1055" s="19" t="s">
        <v>5031</v>
      </c>
    </row>
    <row r="1056" spans="1:6">
      <c r="A1056" s="19">
        <v>10412909</v>
      </c>
      <c r="B1056" s="19">
        <v>-2.1507692</v>
      </c>
      <c r="C1056" s="19" t="s">
        <v>917</v>
      </c>
      <c r="D1056" s="19" t="s">
        <v>1217</v>
      </c>
      <c r="E1056" s="19">
        <v>14137</v>
      </c>
      <c r="F1056" s="19"/>
    </row>
    <row r="1057" spans="1:6">
      <c r="A1057" s="19">
        <v>10448459</v>
      </c>
      <c r="B1057" s="19">
        <v>-2.1520896</v>
      </c>
      <c r="C1057" s="19" t="s">
        <v>5503</v>
      </c>
      <c r="D1057" s="19" t="s">
        <v>5504</v>
      </c>
      <c r="E1057" s="19">
        <v>224617</v>
      </c>
      <c r="F1057" s="19" t="s">
        <v>5505</v>
      </c>
    </row>
    <row r="1058" spans="1:6">
      <c r="A1058" s="19">
        <v>10438328</v>
      </c>
      <c r="B1058" s="19">
        <v>-2.1538267000000002</v>
      </c>
      <c r="C1058" s="19" t="s">
        <v>5357</v>
      </c>
      <c r="D1058" s="19" t="s">
        <v>5358</v>
      </c>
      <c r="E1058" s="19">
        <v>27883</v>
      </c>
      <c r="F1058" s="19"/>
    </row>
    <row r="1059" spans="1:6">
      <c r="A1059" s="19">
        <v>10587639</v>
      </c>
      <c r="B1059" s="19">
        <v>-2.1548826999999999</v>
      </c>
      <c r="C1059" s="19" t="s">
        <v>599</v>
      </c>
      <c r="D1059" s="19" t="s">
        <v>7089</v>
      </c>
      <c r="E1059" s="19">
        <v>23959</v>
      </c>
      <c r="F1059" s="19" t="s">
        <v>600</v>
      </c>
    </row>
    <row r="1060" spans="1:6">
      <c r="A1060" s="19">
        <v>10549361</v>
      </c>
      <c r="B1060" s="19">
        <v>-2.1552622000000001</v>
      </c>
      <c r="C1060" s="19" t="s">
        <v>6567</v>
      </c>
      <c r="D1060" s="19" t="s">
        <v>6568</v>
      </c>
      <c r="E1060" s="19">
        <v>67623</v>
      </c>
      <c r="F1060" s="19" t="s">
        <v>6569</v>
      </c>
    </row>
    <row r="1061" spans="1:6">
      <c r="A1061" s="19">
        <v>10532241</v>
      </c>
      <c r="B1061" s="19">
        <v>-2.1553056000000002</v>
      </c>
      <c r="C1061" s="19" t="s">
        <v>1632</v>
      </c>
      <c r="D1061" s="19" t="s">
        <v>1633</v>
      </c>
      <c r="E1061" s="19">
        <v>231583</v>
      </c>
      <c r="F1061" s="19" t="s">
        <v>1634</v>
      </c>
    </row>
    <row r="1062" spans="1:6">
      <c r="A1062" s="19">
        <v>10526381</v>
      </c>
      <c r="B1062" s="19">
        <v>-2.1568812999999998</v>
      </c>
      <c r="C1062" s="19" t="s">
        <v>6461</v>
      </c>
      <c r="D1062" s="19" t="s">
        <v>6304</v>
      </c>
      <c r="E1062" s="19">
        <v>17448</v>
      </c>
      <c r="F1062" s="19" t="s">
        <v>6305</v>
      </c>
    </row>
    <row r="1063" spans="1:6">
      <c r="A1063" s="19">
        <v>10511084</v>
      </c>
      <c r="B1063" s="19">
        <v>-2.1577213</v>
      </c>
      <c r="C1063" s="19" t="s">
        <v>6313</v>
      </c>
      <c r="D1063" s="19" t="s">
        <v>6314</v>
      </c>
      <c r="E1063" s="19">
        <v>192185</v>
      </c>
      <c r="F1063" s="19" t="s">
        <v>6315</v>
      </c>
    </row>
    <row r="1064" spans="1:6">
      <c r="A1064" s="19">
        <v>10404376</v>
      </c>
      <c r="B1064" s="19">
        <v>-2.1577519999999999</v>
      </c>
      <c r="C1064" s="19" t="s">
        <v>1175</v>
      </c>
      <c r="D1064" s="19" t="s">
        <v>1176</v>
      </c>
      <c r="E1064" s="19">
        <v>11607</v>
      </c>
      <c r="F1064" s="19" t="s">
        <v>1177</v>
      </c>
    </row>
    <row r="1065" spans="1:6">
      <c r="A1065" s="19">
        <v>10502805</v>
      </c>
      <c r="B1065" s="19">
        <v>-2.1586720000000001</v>
      </c>
      <c r="C1065" s="19" t="s">
        <v>6119</v>
      </c>
      <c r="D1065" s="19" t="s">
        <v>6120</v>
      </c>
      <c r="E1065" s="19">
        <v>19220</v>
      </c>
      <c r="F1065" s="19" t="s">
        <v>6121</v>
      </c>
    </row>
    <row r="1066" spans="1:6">
      <c r="A1066" s="19">
        <v>10571891</v>
      </c>
      <c r="B1066" s="19">
        <v>-2.1609878999999999</v>
      </c>
      <c r="C1066" s="19" t="s">
        <v>1790</v>
      </c>
      <c r="D1066" s="19" t="s">
        <v>1791</v>
      </c>
      <c r="E1066" s="19">
        <v>23923</v>
      </c>
      <c r="F1066" s="19" t="s">
        <v>1792</v>
      </c>
    </row>
    <row r="1067" spans="1:6">
      <c r="A1067" s="19">
        <v>10519052</v>
      </c>
      <c r="B1067" s="19">
        <v>-2.1632704999999999</v>
      </c>
      <c r="C1067" s="19" t="s">
        <v>6388</v>
      </c>
      <c r="D1067" s="19" t="s">
        <v>6389</v>
      </c>
      <c r="E1067" s="19">
        <v>66469</v>
      </c>
      <c r="F1067" s="19"/>
    </row>
    <row r="1068" spans="1:6">
      <c r="A1068" s="19">
        <v>10487453</v>
      </c>
      <c r="B1068" s="19">
        <v>-2.1633556</v>
      </c>
      <c r="C1068" s="19" t="s">
        <v>5997</v>
      </c>
      <c r="D1068" s="19" t="s">
        <v>5998</v>
      </c>
      <c r="E1068" s="19">
        <v>53885</v>
      </c>
      <c r="F1068" s="19" t="s">
        <v>5999</v>
      </c>
    </row>
    <row r="1069" spans="1:6">
      <c r="A1069" s="19">
        <v>10384572</v>
      </c>
      <c r="B1069" s="19">
        <v>-2.1637244</v>
      </c>
      <c r="C1069" s="19" t="s">
        <v>199</v>
      </c>
      <c r="D1069" s="19" t="s">
        <v>4782</v>
      </c>
      <c r="E1069" s="19">
        <v>216551</v>
      </c>
      <c r="F1069" s="19" t="s">
        <v>200</v>
      </c>
    </row>
    <row r="1070" spans="1:6">
      <c r="A1070" s="19">
        <v>10397507</v>
      </c>
      <c r="B1070" s="19">
        <v>-2.1655036999999999</v>
      </c>
      <c r="C1070" s="19" t="s">
        <v>1139</v>
      </c>
      <c r="D1070" s="19" t="s">
        <v>1140</v>
      </c>
      <c r="E1070" s="19">
        <v>14874</v>
      </c>
      <c r="F1070" s="19" t="s">
        <v>1141</v>
      </c>
    </row>
    <row r="1071" spans="1:6">
      <c r="A1071" s="19">
        <v>10475912</v>
      </c>
      <c r="B1071" s="19">
        <v>-2.1659025999999999</v>
      </c>
      <c r="C1071" s="19" t="s">
        <v>5929</v>
      </c>
      <c r="D1071" s="19" t="s">
        <v>5930</v>
      </c>
      <c r="E1071" s="19">
        <v>72477</v>
      </c>
      <c r="F1071" s="19" t="s">
        <v>5931</v>
      </c>
    </row>
    <row r="1072" spans="1:6">
      <c r="A1072" s="19">
        <v>10478341</v>
      </c>
      <c r="B1072" s="19">
        <v>-2.1664560000000002</v>
      </c>
      <c r="C1072" s="19" t="s">
        <v>309</v>
      </c>
      <c r="D1072" s="19" t="s">
        <v>5789</v>
      </c>
      <c r="E1072" s="19">
        <v>245866</v>
      </c>
      <c r="F1072" s="19" t="s">
        <v>310</v>
      </c>
    </row>
    <row r="1073" spans="1:6">
      <c r="A1073" s="19">
        <v>10504865</v>
      </c>
      <c r="B1073" s="19">
        <v>-2.1667309000000001</v>
      </c>
      <c r="C1073" s="19" t="s">
        <v>259</v>
      </c>
      <c r="D1073" s="19" t="s">
        <v>6258</v>
      </c>
      <c r="E1073" s="19">
        <v>16348</v>
      </c>
      <c r="F1073" s="19" t="s">
        <v>260</v>
      </c>
    </row>
    <row r="1074" spans="1:6">
      <c r="A1074" s="19">
        <v>10558274</v>
      </c>
      <c r="B1074" s="19">
        <v>-2.1679509000000001</v>
      </c>
      <c r="C1074" s="19" t="s">
        <v>6760</v>
      </c>
      <c r="D1074" s="19" t="s">
        <v>6761</v>
      </c>
      <c r="E1074" s="19">
        <v>109359</v>
      </c>
      <c r="F1074" s="19" t="s">
        <v>6762</v>
      </c>
    </row>
    <row r="1075" spans="1:6">
      <c r="A1075" s="19">
        <v>10526566</v>
      </c>
      <c r="B1075" s="19">
        <v>-2.1682066999999998</v>
      </c>
      <c r="C1075" s="19" t="s">
        <v>6306</v>
      </c>
      <c r="D1075" s="19" t="s">
        <v>6466</v>
      </c>
      <c r="E1075" s="19">
        <v>13846</v>
      </c>
      <c r="F1075" s="19" t="s">
        <v>6467</v>
      </c>
    </row>
    <row r="1076" spans="1:6">
      <c r="A1076" s="19">
        <v>10562523</v>
      </c>
      <c r="B1076" s="19">
        <v>-2.1798796999999999</v>
      </c>
      <c r="C1076" s="19" t="s">
        <v>6826</v>
      </c>
      <c r="D1076" s="19" t="s">
        <v>6827</v>
      </c>
      <c r="E1076" s="19">
        <v>668501</v>
      </c>
      <c r="F1076" s="19"/>
    </row>
    <row r="1077" spans="1:6">
      <c r="A1077" s="19">
        <v>10496001</v>
      </c>
      <c r="B1077" s="19">
        <v>-2.1876388000000002</v>
      </c>
      <c r="C1077" s="19" t="s">
        <v>6169</v>
      </c>
      <c r="D1077" s="19" t="s">
        <v>6032</v>
      </c>
      <c r="E1077" s="19">
        <v>12630</v>
      </c>
      <c r="F1077" s="19" t="s">
        <v>6033</v>
      </c>
    </row>
    <row r="1078" spans="1:6">
      <c r="A1078" s="19">
        <v>10361660</v>
      </c>
      <c r="B1078" s="19">
        <v>-2.1882448000000001</v>
      </c>
      <c r="C1078" s="19" t="s">
        <v>4721</v>
      </c>
      <c r="D1078" s="19" t="s">
        <v>4722</v>
      </c>
      <c r="E1078" s="19">
        <v>16798</v>
      </c>
      <c r="F1078" s="19" t="s">
        <v>4723</v>
      </c>
    </row>
    <row r="1079" spans="1:6">
      <c r="A1079" s="19">
        <v>10514532</v>
      </c>
      <c r="B1079" s="19">
        <v>-2.1893060000000002</v>
      </c>
      <c r="C1079" s="19" t="s">
        <v>1673</v>
      </c>
      <c r="D1079" s="19" t="s">
        <v>1674</v>
      </c>
      <c r="E1079" s="19">
        <v>13109</v>
      </c>
      <c r="F1079" s="19" t="s">
        <v>1675</v>
      </c>
    </row>
    <row r="1080" spans="1:6">
      <c r="A1080" s="19">
        <v>10540028</v>
      </c>
      <c r="B1080" s="19">
        <v>-2.1910259999999999</v>
      </c>
      <c r="C1080" s="19" t="s">
        <v>1804</v>
      </c>
      <c r="D1080" s="19" t="s">
        <v>1805</v>
      </c>
      <c r="E1080" s="19">
        <v>66277</v>
      </c>
      <c r="F1080" s="19" t="s">
        <v>1806</v>
      </c>
    </row>
    <row r="1081" spans="1:6">
      <c r="A1081" s="19">
        <v>10546685</v>
      </c>
      <c r="B1081" s="19">
        <v>-2.1912039999999999</v>
      </c>
      <c r="C1081" s="19" t="s">
        <v>715</v>
      </c>
      <c r="D1081" s="19" t="s">
        <v>6534</v>
      </c>
      <c r="E1081" s="19">
        <v>66892</v>
      </c>
      <c r="F1081" s="19" t="s">
        <v>716</v>
      </c>
    </row>
    <row r="1082" spans="1:6">
      <c r="A1082" s="19">
        <v>10449163</v>
      </c>
      <c r="B1082" s="19">
        <v>-2.1923841999999998</v>
      </c>
      <c r="C1082" s="19" t="s">
        <v>5660</v>
      </c>
      <c r="D1082" s="19" t="s">
        <v>5661</v>
      </c>
      <c r="E1082" s="19">
        <v>14755</v>
      </c>
      <c r="F1082" s="19" t="s">
        <v>5662</v>
      </c>
    </row>
    <row r="1083" spans="1:6">
      <c r="A1083" s="19">
        <v>10463632</v>
      </c>
      <c r="B1083" s="19">
        <v>-2.1927775999999999</v>
      </c>
      <c r="C1083" s="19" t="s">
        <v>835</v>
      </c>
      <c r="D1083" s="19" t="s">
        <v>5684</v>
      </c>
      <c r="E1083" s="19">
        <v>75146</v>
      </c>
      <c r="F1083" s="19" t="s">
        <v>836</v>
      </c>
    </row>
    <row r="1084" spans="1:6">
      <c r="A1084" s="19">
        <v>10483809</v>
      </c>
      <c r="B1084" s="19">
        <v>-2.1940210000000002</v>
      </c>
      <c r="C1084" s="19" t="s">
        <v>384</v>
      </c>
      <c r="D1084" s="19" t="s">
        <v>5826</v>
      </c>
      <c r="E1084" s="19">
        <v>18024</v>
      </c>
      <c r="F1084" s="19" t="s">
        <v>385</v>
      </c>
    </row>
    <row r="1085" spans="1:6">
      <c r="A1085" s="19">
        <v>10550906</v>
      </c>
      <c r="B1085" s="19">
        <v>-2.1970209999999999</v>
      </c>
      <c r="C1085" s="19" t="s">
        <v>1710</v>
      </c>
      <c r="D1085" s="19" t="s">
        <v>1711</v>
      </c>
      <c r="E1085" s="19">
        <v>18793</v>
      </c>
      <c r="F1085" s="19" t="s">
        <v>1712</v>
      </c>
    </row>
    <row r="1086" spans="1:6">
      <c r="A1086" s="19">
        <v>10355403</v>
      </c>
      <c r="B1086" s="19">
        <v>-2.1972170000000002</v>
      </c>
      <c r="C1086" s="19" t="s">
        <v>589</v>
      </c>
      <c r="D1086" s="19" t="s">
        <v>4502</v>
      </c>
      <c r="E1086" s="19">
        <v>14268</v>
      </c>
      <c r="F1086" s="19" t="s">
        <v>312</v>
      </c>
    </row>
    <row r="1087" spans="1:6">
      <c r="A1087" s="19">
        <v>10466886</v>
      </c>
      <c r="B1087" s="19">
        <v>-2.1982366999999998</v>
      </c>
      <c r="C1087" s="19"/>
      <c r="D1087" s="19"/>
      <c r="E1087" s="19"/>
      <c r="F1087" s="19"/>
    </row>
    <row r="1088" spans="1:6">
      <c r="A1088" s="19">
        <v>10593966</v>
      </c>
      <c r="B1088" s="19">
        <v>-2.1990870999999999</v>
      </c>
      <c r="C1088" s="19" t="s">
        <v>6998</v>
      </c>
      <c r="D1088" s="19" t="s">
        <v>6999</v>
      </c>
      <c r="E1088" s="19">
        <v>12988</v>
      </c>
      <c r="F1088" s="19" t="s">
        <v>7000</v>
      </c>
    </row>
    <row r="1089" spans="1:6">
      <c r="A1089" s="19">
        <v>10408610</v>
      </c>
      <c r="B1089" s="19">
        <v>-2.2011712000000001</v>
      </c>
      <c r="C1089" s="19" t="s">
        <v>11</v>
      </c>
      <c r="D1089" s="19" t="s">
        <v>1040</v>
      </c>
      <c r="E1089" s="19">
        <v>22151</v>
      </c>
      <c r="F1089" s="19" t="s">
        <v>12</v>
      </c>
    </row>
    <row r="1090" spans="1:6">
      <c r="A1090" s="19">
        <v>10605181</v>
      </c>
      <c r="B1090" s="19">
        <v>-2.2023820000000001</v>
      </c>
      <c r="C1090" s="19" t="s">
        <v>7242</v>
      </c>
      <c r="D1090" s="19" t="s">
        <v>7249</v>
      </c>
      <c r="E1090" s="19">
        <v>19703</v>
      </c>
      <c r="F1090" s="19" t="s">
        <v>7250</v>
      </c>
    </row>
    <row r="1091" spans="1:6">
      <c r="A1091" s="19">
        <v>10581395</v>
      </c>
      <c r="B1091" s="19">
        <v>-2.2053145999999999</v>
      </c>
      <c r="C1091" s="19" t="s">
        <v>691</v>
      </c>
      <c r="D1091" s="19" t="s">
        <v>6856</v>
      </c>
      <c r="E1091" s="19">
        <v>20498</v>
      </c>
      <c r="F1091" s="19" t="s">
        <v>692</v>
      </c>
    </row>
    <row r="1092" spans="1:6">
      <c r="A1092" s="19">
        <v>10551483</v>
      </c>
      <c r="B1092" s="19">
        <v>-2.2074470000000002</v>
      </c>
      <c r="C1092" s="19" t="s">
        <v>649</v>
      </c>
      <c r="D1092" s="19" t="s">
        <v>6726</v>
      </c>
      <c r="E1092" s="19">
        <v>386655</v>
      </c>
      <c r="F1092" s="19" t="s">
        <v>650</v>
      </c>
    </row>
    <row r="1093" spans="1:6">
      <c r="A1093" s="19">
        <v>10413086</v>
      </c>
      <c r="B1093" s="19">
        <v>-2.2139207999999999</v>
      </c>
      <c r="C1093" s="19" t="s">
        <v>5249</v>
      </c>
      <c r="D1093" s="19" t="s">
        <v>5250</v>
      </c>
      <c r="E1093" s="19">
        <v>11534</v>
      </c>
      <c r="F1093" s="19" t="s">
        <v>5251</v>
      </c>
    </row>
    <row r="1094" spans="1:6">
      <c r="A1094" s="19">
        <v>10420730</v>
      </c>
      <c r="B1094" s="19">
        <v>-2.2146949999999999</v>
      </c>
      <c r="C1094" s="19" t="s">
        <v>917</v>
      </c>
      <c r="D1094" s="19" t="s">
        <v>1217</v>
      </c>
      <c r="E1094" s="19">
        <v>14137</v>
      </c>
      <c r="F1094" s="19" t="s">
        <v>918</v>
      </c>
    </row>
    <row r="1095" spans="1:6">
      <c r="A1095" s="19">
        <v>10512886</v>
      </c>
      <c r="B1095" s="19">
        <v>-2.2170915999999998</v>
      </c>
      <c r="C1095" s="19" t="s">
        <v>1654</v>
      </c>
      <c r="D1095" s="19" t="s">
        <v>1655</v>
      </c>
      <c r="E1095" s="19">
        <v>209186</v>
      </c>
      <c r="F1095" s="19" t="s">
        <v>1656</v>
      </c>
    </row>
    <row r="1096" spans="1:6">
      <c r="A1096" s="19">
        <v>10367282</v>
      </c>
      <c r="B1096" s="19">
        <v>-2.2174768</v>
      </c>
      <c r="C1096" s="19" t="s">
        <v>4468</v>
      </c>
      <c r="D1096" s="19" t="s">
        <v>4469</v>
      </c>
      <c r="E1096" s="19">
        <v>56530</v>
      </c>
      <c r="F1096" s="19" t="s">
        <v>4470</v>
      </c>
    </row>
    <row r="1097" spans="1:6">
      <c r="A1097" s="19">
        <v>10589420</v>
      </c>
      <c r="B1097" s="19">
        <v>-2.2185728999999998</v>
      </c>
      <c r="C1097" s="19" t="s">
        <v>6951</v>
      </c>
      <c r="D1097" s="19" t="s">
        <v>6952</v>
      </c>
      <c r="E1097" s="19">
        <v>12530</v>
      </c>
      <c r="F1097" s="19" t="s">
        <v>6953</v>
      </c>
    </row>
    <row r="1098" spans="1:6">
      <c r="A1098" s="19">
        <v>10545910</v>
      </c>
      <c r="B1098" s="19">
        <v>-2.2205338000000001</v>
      </c>
      <c r="C1098" s="19" t="s">
        <v>6525</v>
      </c>
      <c r="D1098" s="19" t="s">
        <v>6526</v>
      </c>
      <c r="E1098" s="19">
        <v>66881</v>
      </c>
      <c r="F1098" s="19" t="s">
        <v>6659</v>
      </c>
    </row>
    <row r="1099" spans="1:6">
      <c r="A1099" s="19">
        <v>10442932</v>
      </c>
      <c r="B1099" s="19">
        <v>-2.225517</v>
      </c>
      <c r="C1099" s="19" t="s">
        <v>545</v>
      </c>
      <c r="D1099" s="19" t="s">
        <v>5426</v>
      </c>
      <c r="E1099" s="19">
        <v>60455</v>
      </c>
      <c r="F1099" s="19" t="s">
        <v>546</v>
      </c>
    </row>
    <row r="1100" spans="1:6">
      <c r="A1100" s="19">
        <v>10534504</v>
      </c>
      <c r="B1100" s="19">
        <v>-2.2282858000000001</v>
      </c>
      <c r="C1100" s="19" t="s">
        <v>6540</v>
      </c>
      <c r="D1100" s="19" t="s">
        <v>6541</v>
      </c>
      <c r="E1100" s="19">
        <v>215210</v>
      </c>
      <c r="F1100" s="19" t="s">
        <v>6542</v>
      </c>
    </row>
    <row r="1101" spans="1:6">
      <c r="A1101" s="19">
        <v>10428171</v>
      </c>
      <c r="B1101" s="19">
        <v>-2.2287203999999998</v>
      </c>
      <c r="C1101" s="19" t="s">
        <v>132</v>
      </c>
      <c r="D1101" s="19" t="s">
        <v>5383</v>
      </c>
      <c r="E1101" s="19">
        <v>68839</v>
      </c>
      <c r="F1101" s="19" t="s">
        <v>133</v>
      </c>
    </row>
    <row r="1102" spans="1:6">
      <c r="A1102" s="19">
        <v>10587799</v>
      </c>
      <c r="B1102" s="19">
        <v>-2.2296531000000002</v>
      </c>
      <c r="C1102" s="19" t="s">
        <v>1858</v>
      </c>
      <c r="D1102" s="19" t="s">
        <v>1859</v>
      </c>
      <c r="E1102" s="19">
        <v>18828</v>
      </c>
      <c r="F1102" s="19" t="s">
        <v>1860</v>
      </c>
    </row>
    <row r="1103" spans="1:6">
      <c r="A1103" s="19">
        <v>10515590</v>
      </c>
      <c r="B1103" s="19">
        <v>-2.2297091</v>
      </c>
      <c r="C1103" s="19" t="s">
        <v>6213</v>
      </c>
      <c r="D1103" s="19" t="s">
        <v>6214</v>
      </c>
      <c r="E1103" s="19">
        <v>230674</v>
      </c>
      <c r="F1103" s="19" t="s">
        <v>6215</v>
      </c>
    </row>
    <row r="1104" spans="1:6">
      <c r="A1104" s="19">
        <v>10571705</v>
      </c>
      <c r="B1104" s="19">
        <v>-2.2300312999999998</v>
      </c>
      <c r="C1104" s="19" t="s">
        <v>99</v>
      </c>
      <c r="D1104" s="19" t="s">
        <v>6783</v>
      </c>
      <c r="E1104" s="19">
        <v>16363</v>
      </c>
      <c r="F1104" s="19" t="s">
        <v>100</v>
      </c>
    </row>
    <row r="1105" spans="1:6">
      <c r="A1105" s="19">
        <v>10457546</v>
      </c>
      <c r="B1105" s="19">
        <v>-2.2322435</v>
      </c>
      <c r="C1105" s="19" t="s">
        <v>5760</v>
      </c>
      <c r="D1105" s="19" t="s">
        <v>5761</v>
      </c>
      <c r="E1105" s="19">
        <v>64291</v>
      </c>
      <c r="F1105" s="19" t="s">
        <v>5762</v>
      </c>
    </row>
    <row r="1106" spans="1:6" ht="24">
      <c r="A1106" s="19">
        <v>10541683</v>
      </c>
      <c r="B1106" s="19">
        <v>-2.2326826999999998</v>
      </c>
      <c r="C1106" s="19" t="s">
        <v>1957</v>
      </c>
      <c r="D1106" s="19" t="s">
        <v>1814</v>
      </c>
      <c r="E1106" s="19" t="s">
        <v>3923</v>
      </c>
      <c r="F1106" s="19" t="s">
        <v>1815</v>
      </c>
    </row>
    <row r="1107" spans="1:6">
      <c r="A1107" s="19">
        <v>10453857</v>
      </c>
      <c r="B1107" s="19">
        <v>-2.2349315000000001</v>
      </c>
      <c r="C1107" s="19" t="s">
        <v>80</v>
      </c>
      <c r="D1107" s="19" t="s">
        <v>5576</v>
      </c>
      <c r="E1107" s="19">
        <v>14465</v>
      </c>
      <c r="F1107" s="19" t="s">
        <v>81</v>
      </c>
    </row>
    <row r="1108" spans="1:6">
      <c r="A1108" s="19">
        <v>10432243</v>
      </c>
      <c r="B1108" s="19">
        <v>-2.2357339999999999</v>
      </c>
      <c r="C1108" s="19" t="s">
        <v>5448</v>
      </c>
      <c r="D1108" s="19" t="s">
        <v>5449</v>
      </c>
      <c r="E1108" s="19">
        <v>66120</v>
      </c>
      <c r="F1108" s="19" t="s">
        <v>5450</v>
      </c>
    </row>
    <row r="1109" spans="1:6">
      <c r="A1109" s="19">
        <v>10467470</v>
      </c>
      <c r="B1109" s="19">
        <v>-2.2369653999999999</v>
      </c>
      <c r="C1109" s="19" t="s">
        <v>5723</v>
      </c>
      <c r="D1109" s="19" t="s">
        <v>5724</v>
      </c>
      <c r="E1109" s="19">
        <v>56454</v>
      </c>
      <c r="F1109" s="19" t="s">
        <v>5725</v>
      </c>
    </row>
    <row r="1110" spans="1:6">
      <c r="A1110" s="19">
        <v>10588883</v>
      </c>
      <c r="B1110" s="19">
        <v>-2.2402728000000001</v>
      </c>
      <c r="C1110" s="19" t="s">
        <v>7248</v>
      </c>
      <c r="D1110" s="19" t="s">
        <v>7103</v>
      </c>
      <c r="E1110" s="19">
        <v>434437</v>
      </c>
      <c r="F1110" s="19" t="s">
        <v>795</v>
      </c>
    </row>
    <row r="1111" spans="1:6">
      <c r="A1111" s="19">
        <v>10392464</v>
      </c>
      <c r="B1111" s="19">
        <v>-2.2412822000000001</v>
      </c>
      <c r="C1111" s="19" t="s">
        <v>347</v>
      </c>
      <c r="D1111" s="19"/>
      <c r="E1111" s="19">
        <v>208659</v>
      </c>
      <c r="F1111" s="19"/>
    </row>
    <row r="1112" spans="1:6">
      <c r="A1112" s="19">
        <v>10478219</v>
      </c>
      <c r="B1112" s="19">
        <v>-2.2471747</v>
      </c>
      <c r="C1112" s="19" t="s">
        <v>5937</v>
      </c>
      <c r="D1112" s="19" t="s">
        <v>5938</v>
      </c>
      <c r="E1112" s="19">
        <v>18803</v>
      </c>
      <c r="F1112" s="19" t="s">
        <v>5939</v>
      </c>
    </row>
    <row r="1113" spans="1:6">
      <c r="A1113" s="19">
        <v>10571162</v>
      </c>
      <c r="B1113" s="19">
        <v>-2.2473106</v>
      </c>
      <c r="C1113" s="19" t="s">
        <v>931</v>
      </c>
      <c r="D1113" s="19" t="s">
        <v>6772</v>
      </c>
      <c r="E1113" s="19">
        <v>13685</v>
      </c>
      <c r="F1113" s="19" t="s">
        <v>932</v>
      </c>
    </row>
    <row r="1114" spans="1:6">
      <c r="A1114" s="19">
        <v>10592938</v>
      </c>
      <c r="B1114" s="19">
        <v>-2.2475824000000002</v>
      </c>
      <c r="C1114" s="19" t="s">
        <v>1923</v>
      </c>
      <c r="D1114" s="19"/>
      <c r="E1114" s="19">
        <v>192653</v>
      </c>
      <c r="F1114" s="19"/>
    </row>
    <row r="1115" spans="1:6">
      <c r="A1115" s="19">
        <v>10444605</v>
      </c>
      <c r="B1115" s="19">
        <v>-2.2483968999999999</v>
      </c>
      <c r="C1115" s="19" t="s">
        <v>5436</v>
      </c>
      <c r="D1115" s="19" t="s">
        <v>5437</v>
      </c>
      <c r="E1115" s="19">
        <v>22321</v>
      </c>
      <c r="F1115" s="19" t="s">
        <v>5438</v>
      </c>
    </row>
    <row r="1116" spans="1:6">
      <c r="A1116" s="19">
        <v>10350425</v>
      </c>
      <c r="B1116" s="19">
        <v>-2.2492635000000001</v>
      </c>
      <c r="C1116" s="19" t="s">
        <v>945</v>
      </c>
      <c r="D1116" s="19" t="s">
        <v>946</v>
      </c>
      <c r="E1116" s="19">
        <v>14060</v>
      </c>
      <c r="F1116" s="19" t="s">
        <v>947</v>
      </c>
    </row>
    <row r="1117" spans="1:6" ht="24">
      <c r="A1117" s="19">
        <v>10391286</v>
      </c>
      <c r="B1117" s="19">
        <v>-2.2494426000000001</v>
      </c>
      <c r="C1117" s="19" t="s">
        <v>4981</v>
      </c>
      <c r="D1117" s="19" t="s">
        <v>4982</v>
      </c>
      <c r="E1117" s="19">
        <v>20851</v>
      </c>
      <c r="F1117" s="19" t="s">
        <v>4862</v>
      </c>
    </row>
    <row r="1118" spans="1:6">
      <c r="A1118" s="19">
        <v>10590860</v>
      </c>
      <c r="B1118" s="19">
        <v>-2.2498969999999998</v>
      </c>
      <c r="C1118" s="19" t="s">
        <v>6959</v>
      </c>
      <c r="D1118" s="19" t="s">
        <v>6960</v>
      </c>
      <c r="E1118" s="19">
        <v>71544</v>
      </c>
      <c r="F1118" s="19"/>
    </row>
    <row r="1119" spans="1:6">
      <c r="A1119" s="19">
        <v>10449527</v>
      </c>
      <c r="B1119" s="19">
        <v>-2.2523759999999999</v>
      </c>
      <c r="C1119" s="19" t="s">
        <v>5663</v>
      </c>
      <c r="D1119" s="19" t="s">
        <v>5512</v>
      </c>
      <c r="E1119" s="19">
        <v>106504</v>
      </c>
      <c r="F1119" s="19" t="s">
        <v>5513</v>
      </c>
    </row>
    <row r="1120" spans="1:6">
      <c r="A1120" s="19">
        <v>10397984</v>
      </c>
      <c r="B1120" s="19">
        <v>-2.2569807000000002</v>
      </c>
      <c r="C1120" s="19" t="s">
        <v>4773</v>
      </c>
      <c r="D1120" s="19" t="s">
        <v>4774</v>
      </c>
      <c r="E1120" s="19">
        <v>74521</v>
      </c>
      <c r="F1120" s="19" t="s">
        <v>4775</v>
      </c>
    </row>
    <row r="1121" spans="1:6" ht="24">
      <c r="A1121" s="19">
        <v>10506031</v>
      </c>
      <c r="B1121" s="19">
        <v>-2.2585777999999999</v>
      </c>
      <c r="C1121" s="19" t="s">
        <v>6262</v>
      </c>
      <c r="D1121" s="19" t="s">
        <v>6263</v>
      </c>
      <c r="E1121" s="19">
        <v>18027</v>
      </c>
      <c r="F1121" s="19" t="s">
        <v>6264</v>
      </c>
    </row>
    <row r="1122" spans="1:6">
      <c r="A1122" s="19">
        <v>10463224</v>
      </c>
      <c r="B1122" s="19">
        <v>-2.2596723999999999</v>
      </c>
      <c r="C1122" s="19" t="s">
        <v>1267</v>
      </c>
      <c r="D1122" s="19" t="s">
        <v>1268</v>
      </c>
      <c r="E1122" s="19">
        <v>277010</v>
      </c>
      <c r="F1122" s="19"/>
    </row>
    <row r="1123" spans="1:6">
      <c r="A1123" s="19">
        <v>10350146</v>
      </c>
      <c r="B1123" s="19">
        <v>-2.2598821999999998</v>
      </c>
      <c r="C1123" s="19" t="s">
        <v>4312</v>
      </c>
      <c r="D1123" s="19" t="s">
        <v>4313</v>
      </c>
      <c r="E1123" s="19">
        <v>27280</v>
      </c>
      <c r="F1123" s="19" t="s">
        <v>4314</v>
      </c>
    </row>
    <row r="1124" spans="1:6">
      <c r="A1124" s="19">
        <v>10582658</v>
      </c>
      <c r="B1124" s="19">
        <v>-2.2606711000000002</v>
      </c>
      <c r="C1124" s="19" t="s">
        <v>2119</v>
      </c>
      <c r="D1124" s="19" t="s">
        <v>1976</v>
      </c>
      <c r="E1124" s="19">
        <v>11606</v>
      </c>
      <c r="F1124" s="19" t="s">
        <v>1977</v>
      </c>
    </row>
    <row r="1125" spans="1:6">
      <c r="A1125" s="19">
        <v>10417167</v>
      </c>
      <c r="B1125" s="19">
        <v>-2.2610177999999999</v>
      </c>
      <c r="C1125" s="19" t="s">
        <v>124</v>
      </c>
      <c r="D1125" s="19" t="s">
        <v>1231</v>
      </c>
      <c r="E1125" s="19">
        <v>69634</v>
      </c>
      <c r="F1125" s="19" t="s">
        <v>125</v>
      </c>
    </row>
    <row r="1126" spans="1:6">
      <c r="A1126" s="19">
        <v>10356936</v>
      </c>
      <c r="B1126" s="19">
        <v>-2.2627253999999999</v>
      </c>
      <c r="C1126" s="19" t="s">
        <v>4513</v>
      </c>
      <c r="D1126" s="19" t="s">
        <v>4514</v>
      </c>
      <c r="E1126" s="19">
        <v>227399</v>
      </c>
      <c r="F1126" s="19" t="s">
        <v>4515</v>
      </c>
    </row>
    <row r="1127" spans="1:6">
      <c r="A1127" s="19">
        <v>10580010</v>
      </c>
      <c r="B1127" s="19">
        <v>-2.2653542</v>
      </c>
      <c r="C1127" s="19" t="s">
        <v>774</v>
      </c>
      <c r="D1127" s="19" t="s">
        <v>6840</v>
      </c>
      <c r="E1127" s="19">
        <v>320795</v>
      </c>
      <c r="F1127" s="19" t="s">
        <v>775</v>
      </c>
    </row>
    <row r="1128" spans="1:6" ht="24">
      <c r="A1128" s="19">
        <v>10540059</v>
      </c>
      <c r="B1128" s="19">
        <v>-2.2659547</v>
      </c>
      <c r="C1128" s="19" t="s">
        <v>6608</v>
      </c>
      <c r="D1128" s="19" t="s">
        <v>6609</v>
      </c>
      <c r="E1128" s="19">
        <v>71699</v>
      </c>
      <c r="F1128" s="19" t="s">
        <v>6610</v>
      </c>
    </row>
    <row r="1129" spans="1:6">
      <c r="A1129" s="19">
        <v>10509137</v>
      </c>
      <c r="B1129" s="19">
        <v>-2.2661487999999999</v>
      </c>
      <c r="C1129" s="19" t="s">
        <v>534</v>
      </c>
      <c r="D1129" s="19" t="s">
        <v>1465</v>
      </c>
      <c r="E1129" s="19">
        <v>15356</v>
      </c>
      <c r="F1129" s="19" t="s">
        <v>256</v>
      </c>
    </row>
    <row r="1130" spans="1:6">
      <c r="A1130" s="19">
        <v>10465844</v>
      </c>
      <c r="B1130" s="19">
        <v>-2.2672748999999999</v>
      </c>
      <c r="C1130" s="19" t="s">
        <v>239</v>
      </c>
      <c r="D1130" s="19" t="s">
        <v>5851</v>
      </c>
      <c r="E1130" s="19">
        <v>66514</v>
      </c>
      <c r="F1130" s="19" t="s">
        <v>240</v>
      </c>
    </row>
    <row r="1131" spans="1:6">
      <c r="A1131" s="19">
        <v>10419170</v>
      </c>
      <c r="B1131" s="19">
        <v>-2.2681681999999999</v>
      </c>
      <c r="C1131" s="19" t="s">
        <v>5304</v>
      </c>
      <c r="D1131" s="19" t="s">
        <v>5305</v>
      </c>
      <c r="E1131" s="19">
        <v>70561</v>
      </c>
      <c r="F1131" s="19" t="s">
        <v>893</v>
      </c>
    </row>
    <row r="1132" spans="1:6">
      <c r="A1132" s="19">
        <v>10365227</v>
      </c>
      <c r="B1132" s="19">
        <v>-2.2698201999999998</v>
      </c>
      <c r="C1132" s="19" t="s">
        <v>1013</v>
      </c>
      <c r="D1132" s="19" t="s">
        <v>1162</v>
      </c>
      <c r="E1132" s="19">
        <v>55946</v>
      </c>
      <c r="F1132" s="19"/>
    </row>
    <row r="1133" spans="1:6" ht="24">
      <c r="A1133" s="19">
        <v>10375529</v>
      </c>
      <c r="B1133" s="19">
        <v>-2.2709062000000002</v>
      </c>
      <c r="C1133" s="19" t="s">
        <v>4542</v>
      </c>
      <c r="D1133" s="19" t="s">
        <v>4543</v>
      </c>
      <c r="E1133" s="19">
        <v>22720</v>
      </c>
      <c r="F1133" s="19" t="s">
        <v>4544</v>
      </c>
    </row>
    <row r="1134" spans="1:6">
      <c r="A1134" s="19">
        <v>10497265</v>
      </c>
      <c r="B1134" s="19">
        <v>-2.2758471999999998</v>
      </c>
      <c r="C1134" s="19" t="s">
        <v>1417</v>
      </c>
      <c r="D1134" s="19" t="s">
        <v>1561</v>
      </c>
      <c r="E1134" s="19">
        <v>11770</v>
      </c>
      <c r="F1134" s="19" t="s">
        <v>1562</v>
      </c>
    </row>
    <row r="1135" spans="1:6">
      <c r="A1135" s="19">
        <v>10565775</v>
      </c>
      <c r="B1135" s="19">
        <v>-2.2805376000000002</v>
      </c>
      <c r="C1135" s="19" t="s">
        <v>6865</v>
      </c>
      <c r="D1135" s="19" t="s">
        <v>6866</v>
      </c>
      <c r="E1135" s="19">
        <v>67800</v>
      </c>
      <c r="F1135" s="19" t="s">
        <v>6867</v>
      </c>
    </row>
    <row r="1136" spans="1:6">
      <c r="A1136" s="19">
        <v>10480347</v>
      </c>
      <c r="B1136" s="19">
        <v>-2.2822250999999998</v>
      </c>
      <c r="C1136" s="19" t="s">
        <v>5957</v>
      </c>
      <c r="D1136" s="19" t="s">
        <v>5810</v>
      </c>
      <c r="E1136" s="19">
        <v>18718</v>
      </c>
      <c r="F1136" s="19" t="s">
        <v>5811</v>
      </c>
    </row>
    <row r="1137" spans="1:6">
      <c r="A1137" s="19">
        <v>10386775</v>
      </c>
      <c r="B1137" s="19">
        <v>-2.2823321999999999</v>
      </c>
      <c r="C1137" s="19" t="s">
        <v>62</v>
      </c>
      <c r="D1137" s="19" t="s">
        <v>963</v>
      </c>
      <c r="E1137" s="19">
        <v>212627</v>
      </c>
      <c r="F1137" s="19" t="s">
        <v>63</v>
      </c>
    </row>
    <row r="1138" spans="1:6">
      <c r="A1138" s="19">
        <v>10392601</v>
      </c>
      <c r="B1138" s="19">
        <v>-2.2844174000000002</v>
      </c>
      <c r="C1138" s="19" t="s">
        <v>4718</v>
      </c>
      <c r="D1138" s="19" t="s">
        <v>4866</v>
      </c>
      <c r="E1138" s="19">
        <v>76184</v>
      </c>
      <c r="F1138" s="19" t="s">
        <v>4867</v>
      </c>
    </row>
    <row r="1139" spans="1:6" ht="24">
      <c r="A1139" s="19">
        <v>10587012</v>
      </c>
      <c r="B1139" s="19">
        <v>-2.2856176000000001</v>
      </c>
      <c r="C1139" s="19" t="s">
        <v>433</v>
      </c>
      <c r="D1139" s="19" t="s">
        <v>6923</v>
      </c>
      <c r="E1139" s="19">
        <v>72278</v>
      </c>
      <c r="F1139" s="19" t="s">
        <v>6924</v>
      </c>
    </row>
    <row r="1140" spans="1:6" ht="24">
      <c r="A1140" s="19">
        <v>10531610</v>
      </c>
      <c r="B1140" s="19">
        <v>-2.2863603000000001</v>
      </c>
      <c r="C1140" s="19" t="s">
        <v>6510</v>
      </c>
      <c r="D1140" s="19" t="s">
        <v>6511</v>
      </c>
      <c r="E1140" s="19" t="s">
        <v>6512</v>
      </c>
      <c r="F1140" s="19" t="s">
        <v>6513</v>
      </c>
    </row>
    <row r="1141" spans="1:6">
      <c r="A1141" s="19">
        <v>10361897</v>
      </c>
      <c r="B1141" s="19">
        <v>-2.287652</v>
      </c>
      <c r="C1141" s="19" t="s">
        <v>43</v>
      </c>
      <c r="D1141" s="19" t="s">
        <v>998</v>
      </c>
      <c r="E1141" s="19">
        <v>15979</v>
      </c>
      <c r="F1141" s="19" t="s">
        <v>44</v>
      </c>
    </row>
    <row r="1142" spans="1:6">
      <c r="A1142" s="19">
        <v>10595189</v>
      </c>
      <c r="B1142" s="19">
        <v>-2.2880408999999999</v>
      </c>
      <c r="C1142" s="19" t="s">
        <v>7002</v>
      </c>
      <c r="D1142" s="19" t="s">
        <v>7003</v>
      </c>
      <c r="E1142" s="19">
        <v>235504</v>
      </c>
      <c r="F1142" s="19" t="s">
        <v>7004</v>
      </c>
    </row>
    <row r="1143" spans="1:6">
      <c r="A1143" s="19">
        <v>10373610</v>
      </c>
      <c r="B1143" s="19">
        <v>-2.2902417000000002</v>
      </c>
      <c r="C1143" s="19" t="s">
        <v>4683</v>
      </c>
      <c r="D1143" s="19" t="s">
        <v>4684</v>
      </c>
      <c r="E1143" s="19">
        <v>258315</v>
      </c>
      <c r="F1143" s="19" t="s">
        <v>4685</v>
      </c>
    </row>
    <row r="1144" spans="1:6">
      <c r="A1144" s="19">
        <v>10370681</v>
      </c>
      <c r="B1144" s="19">
        <v>-2.2937675</v>
      </c>
      <c r="C1144" s="19" t="s">
        <v>4660</v>
      </c>
      <c r="D1144" s="19" t="s">
        <v>4661</v>
      </c>
      <c r="E1144" s="19">
        <v>109284</v>
      </c>
      <c r="F1144" s="19" t="s">
        <v>4662</v>
      </c>
    </row>
    <row r="1145" spans="1:6">
      <c r="A1145" s="19">
        <v>10383799</v>
      </c>
      <c r="B1145" s="19">
        <v>-2.2942990000000001</v>
      </c>
      <c r="C1145" s="19" t="s">
        <v>4628</v>
      </c>
      <c r="D1145" s="19" t="s">
        <v>4629</v>
      </c>
      <c r="E1145" s="19">
        <v>21452</v>
      </c>
      <c r="F1145" s="19" t="s">
        <v>4778</v>
      </c>
    </row>
    <row r="1146" spans="1:6">
      <c r="A1146" s="19">
        <v>10542993</v>
      </c>
      <c r="B1146" s="19">
        <v>-2.2959526000000001</v>
      </c>
      <c r="C1146" s="19" t="s">
        <v>6493</v>
      </c>
      <c r="D1146" s="19" t="s">
        <v>6494</v>
      </c>
      <c r="E1146" s="19">
        <v>269823</v>
      </c>
      <c r="F1146" s="19" t="s">
        <v>6495</v>
      </c>
    </row>
    <row r="1147" spans="1:6">
      <c r="A1147" s="19">
        <v>10437399</v>
      </c>
      <c r="B1147" s="19">
        <v>-2.2967184</v>
      </c>
      <c r="C1147" s="19" t="s">
        <v>498</v>
      </c>
      <c r="D1147" s="19" t="s">
        <v>5511</v>
      </c>
      <c r="E1147" s="19">
        <v>78885</v>
      </c>
      <c r="F1147" s="19" t="s">
        <v>499</v>
      </c>
    </row>
    <row r="1148" spans="1:6" ht="24">
      <c r="A1148" s="19">
        <v>10480901</v>
      </c>
      <c r="B1148" s="19">
        <v>-2.2982697000000001</v>
      </c>
      <c r="C1148" s="19" t="s">
        <v>5818</v>
      </c>
      <c r="D1148" s="19" t="s">
        <v>5959</v>
      </c>
      <c r="E1148" s="19">
        <v>67991</v>
      </c>
      <c r="F1148" s="19" t="s">
        <v>5960</v>
      </c>
    </row>
    <row r="1149" spans="1:6">
      <c r="A1149" s="19">
        <v>10516427</v>
      </c>
      <c r="B1149" s="19">
        <v>-2.2993207</v>
      </c>
      <c r="C1149" s="19" t="s">
        <v>6219</v>
      </c>
      <c r="D1149" s="19" t="s">
        <v>6351</v>
      </c>
      <c r="E1149" s="19">
        <v>26562</v>
      </c>
      <c r="F1149" s="19" t="s">
        <v>6352</v>
      </c>
    </row>
    <row r="1150" spans="1:6">
      <c r="A1150" s="19">
        <v>10421697</v>
      </c>
      <c r="B1150" s="19">
        <v>-2.3001589999999998</v>
      </c>
      <c r="C1150" s="19" t="s">
        <v>404</v>
      </c>
      <c r="D1150" s="19" t="s">
        <v>5323</v>
      </c>
      <c r="E1150" s="19">
        <v>210808</v>
      </c>
      <c r="F1150" s="19" t="s">
        <v>405</v>
      </c>
    </row>
    <row r="1151" spans="1:6">
      <c r="A1151" s="19">
        <v>10568939</v>
      </c>
      <c r="B1151" s="19">
        <v>-2.3003733</v>
      </c>
      <c r="C1151" s="19" t="s">
        <v>6895</v>
      </c>
      <c r="D1151" s="19" t="s">
        <v>6896</v>
      </c>
      <c r="E1151" s="19">
        <v>93747</v>
      </c>
      <c r="F1151" s="19" t="s">
        <v>6897</v>
      </c>
    </row>
    <row r="1152" spans="1:6">
      <c r="A1152" s="19">
        <v>10444578</v>
      </c>
      <c r="B1152" s="19">
        <v>-2.3010700000000002</v>
      </c>
      <c r="C1152" s="19" t="s">
        <v>5433</v>
      </c>
      <c r="D1152" s="19" t="s">
        <v>5434</v>
      </c>
      <c r="E1152" s="19">
        <v>18010</v>
      </c>
      <c r="F1152" s="19" t="s">
        <v>5435</v>
      </c>
    </row>
    <row r="1153" spans="1:6">
      <c r="A1153" s="19">
        <v>10415159</v>
      </c>
      <c r="B1153" s="19">
        <v>-2.3027673000000002</v>
      </c>
      <c r="C1153" s="19" t="s">
        <v>5158</v>
      </c>
      <c r="D1153" s="19" t="s">
        <v>5159</v>
      </c>
      <c r="E1153" s="19" t="s">
        <v>5160</v>
      </c>
      <c r="F1153" s="19" t="s">
        <v>5161</v>
      </c>
    </row>
    <row r="1154" spans="1:6">
      <c r="A1154" s="19">
        <v>10475625</v>
      </c>
      <c r="B1154" s="19">
        <v>-2.3033160000000001</v>
      </c>
      <c r="C1154" s="19" t="s">
        <v>5926</v>
      </c>
      <c r="D1154" s="19" t="s">
        <v>5927</v>
      </c>
      <c r="E1154" s="19">
        <v>58521</v>
      </c>
      <c r="F1154" s="19" t="s">
        <v>5928</v>
      </c>
    </row>
    <row r="1155" spans="1:6">
      <c r="A1155" s="19">
        <v>10504730</v>
      </c>
      <c r="B1155" s="19">
        <v>-2.3052735000000002</v>
      </c>
      <c r="C1155" s="19" t="s">
        <v>436</v>
      </c>
      <c r="D1155" s="19" t="s">
        <v>6257</v>
      </c>
      <c r="E1155" s="19">
        <v>67628</v>
      </c>
      <c r="F1155" s="19" t="s">
        <v>437</v>
      </c>
    </row>
    <row r="1156" spans="1:6">
      <c r="A1156" s="19">
        <v>10484201</v>
      </c>
      <c r="B1156" s="19">
        <v>-2.3073760000000001</v>
      </c>
      <c r="C1156" s="19" t="s">
        <v>5827</v>
      </c>
      <c r="D1156" s="19" t="s">
        <v>5828</v>
      </c>
      <c r="E1156" s="19">
        <v>545428</v>
      </c>
      <c r="F1156" s="19"/>
    </row>
    <row r="1157" spans="1:6">
      <c r="A1157" s="19">
        <v>10539710</v>
      </c>
      <c r="B1157" s="19">
        <v>-2.3077619999999999</v>
      </c>
      <c r="C1157" s="19" t="s">
        <v>6602</v>
      </c>
      <c r="D1157" s="19" t="s">
        <v>6603</v>
      </c>
      <c r="E1157" s="19">
        <v>21841</v>
      </c>
      <c r="F1157" s="19" t="s">
        <v>6604</v>
      </c>
    </row>
    <row r="1158" spans="1:6">
      <c r="A1158" s="19">
        <v>10368713</v>
      </c>
      <c r="B1158" s="19">
        <v>-2.3107920000000002</v>
      </c>
      <c r="C1158" s="19" t="s">
        <v>4491</v>
      </c>
      <c r="D1158" s="19"/>
      <c r="E1158" s="19">
        <v>215929</v>
      </c>
      <c r="F1158" s="19" t="s">
        <v>4492</v>
      </c>
    </row>
    <row r="1159" spans="1:6">
      <c r="A1159" s="19">
        <v>10398936</v>
      </c>
      <c r="B1159" s="19">
        <v>-2.3121665</v>
      </c>
      <c r="C1159" s="19" t="s">
        <v>4793</v>
      </c>
      <c r="D1159" s="19" t="s">
        <v>4794</v>
      </c>
      <c r="E1159" s="19">
        <v>217893</v>
      </c>
      <c r="F1159" s="19" t="s">
        <v>4795</v>
      </c>
    </row>
    <row r="1160" spans="1:6">
      <c r="A1160" s="19">
        <v>10413502</v>
      </c>
      <c r="B1160" s="19">
        <v>-2.3147294999999999</v>
      </c>
      <c r="C1160" s="19" t="s">
        <v>5252</v>
      </c>
      <c r="D1160" s="19" t="s">
        <v>5253</v>
      </c>
      <c r="E1160" s="19">
        <v>56249</v>
      </c>
      <c r="F1160" s="19" t="s">
        <v>5254</v>
      </c>
    </row>
    <row r="1161" spans="1:6">
      <c r="A1161" s="19">
        <v>10495549</v>
      </c>
      <c r="B1161" s="19">
        <v>-2.3178429999999999</v>
      </c>
      <c r="C1161" s="19" t="s">
        <v>255</v>
      </c>
      <c r="D1161" s="19" t="s">
        <v>1400</v>
      </c>
      <c r="E1161" s="19">
        <v>13171</v>
      </c>
      <c r="F1161" s="19" t="s">
        <v>77</v>
      </c>
    </row>
    <row r="1162" spans="1:6">
      <c r="A1162" s="19">
        <v>10607366</v>
      </c>
      <c r="B1162" s="19">
        <v>-2.3192080000000002</v>
      </c>
      <c r="C1162" s="19" t="s">
        <v>7160</v>
      </c>
      <c r="D1162" s="19" t="s">
        <v>7161</v>
      </c>
      <c r="E1162" s="19">
        <v>110380</v>
      </c>
      <c r="F1162" s="19" t="s">
        <v>7177</v>
      </c>
    </row>
    <row r="1163" spans="1:6">
      <c r="A1163" s="19">
        <v>10360522</v>
      </c>
      <c r="B1163" s="19">
        <v>-2.3198042000000001</v>
      </c>
      <c r="C1163" s="19" t="s">
        <v>102</v>
      </c>
      <c r="D1163" s="19" t="s">
        <v>4553</v>
      </c>
      <c r="E1163" s="19">
        <v>11566</v>
      </c>
      <c r="F1163" s="19" t="s">
        <v>103</v>
      </c>
    </row>
    <row r="1164" spans="1:6" ht="36">
      <c r="A1164" s="19">
        <v>10535683</v>
      </c>
      <c r="B1164" s="19">
        <v>-2.3252275</v>
      </c>
      <c r="C1164" s="19" t="s">
        <v>6406</v>
      </c>
      <c r="D1164" s="19" t="s">
        <v>6413</v>
      </c>
      <c r="E1164" s="19" t="s">
        <v>6414</v>
      </c>
      <c r="F1164" s="19" t="s">
        <v>6415</v>
      </c>
    </row>
    <row r="1165" spans="1:6">
      <c r="A1165" s="19">
        <v>10434689</v>
      </c>
      <c r="B1165" s="19">
        <v>-2.3269712999999999</v>
      </c>
      <c r="C1165" s="19" t="s">
        <v>5469</v>
      </c>
      <c r="D1165" s="19" t="s">
        <v>5470</v>
      </c>
      <c r="E1165" s="19">
        <v>11625</v>
      </c>
      <c r="F1165" s="19" t="s">
        <v>5471</v>
      </c>
    </row>
    <row r="1166" spans="1:6">
      <c r="A1166" s="19">
        <v>10605222</v>
      </c>
      <c r="B1166" s="19">
        <v>-2.3271358000000002</v>
      </c>
      <c r="C1166" s="19" t="s">
        <v>7251</v>
      </c>
      <c r="D1166" s="19" t="s">
        <v>7252</v>
      </c>
      <c r="E1166" s="19">
        <v>16179</v>
      </c>
      <c r="F1166" s="19" t="s">
        <v>7253</v>
      </c>
    </row>
    <row r="1167" spans="1:6">
      <c r="A1167" s="19">
        <v>10507347</v>
      </c>
      <c r="B1167" s="19">
        <v>-2.3274430000000002</v>
      </c>
      <c r="C1167" s="19" t="s">
        <v>54</v>
      </c>
      <c r="D1167" s="19" t="s">
        <v>1629</v>
      </c>
      <c r="E1167" s="19">
        <v>230661</v>
      </c>
      <c r="F1167" s="19" t="s">
        <v>55</v>
      </c>
    </row>
    <row r="1168" spans="1:6">
      <c r="A1168" s="19">
        <v>10507394</v>
      </c>
      <c r="B1168" s="19">
        <v>-2.3282067999999998</v>
      </c>
      <c r="C1168" s="19" t="s">
        <v>6288</v>
      </c>
      <c r="D1168" s="19" t="s">
        <v>6289</v>
      </c>
      <c r="E1168" s="19">
        <v>76608</v>
      </c>
      <c r="F1168" s="19" t="s">
        <v>6290</v>
      </c>
    </row>
    <row r="1169" spans="1:6" ht="24">
      <c r="A1169" s="19">
        <v>10498024</v>
      </c>
      <c r="B1169" s="19">
        <v>-2.3298502000000001</v>
      </c>
      <c r="C1169" s="19" t="s">
        <v>6179</v>
      </c>
      <c r="D1169" s="19" t="s">
        <v>6180</v>
      </c>
      <c r="E1169" s="19">
        <v>26570</v>
      </c>
      <c r="F1169" s="19" t="s">
        <v>6181</v>
      </c>
    </row>
    <row r="1170" spans="1:6">
      <c r="A1170" s="19">
        <v>10422707</v>
      </c>
      <c r="B1170" s="19">
        <v>-2.3325461999999999</v>
      </c>
      <c r="C1170" s="19" t="s">
        <v>366</v>
      </c>
      <c r="D1170" s="19" t="s">
        <v>5333</v>
      </c>
      <c r="E1170" s="19">
        <v>105787</v>
      </c>
      <c r="F1170" s="19" t="s">
        <v>367</v>
      </c>
    </row>
    <row r="1171" spans="1:6">
      <c r="A1171" s="19">
        <v>10428081</v>
      </c>
      <c r="B1171" s="19">
        <v>-2.3326929000000001</v>
      </c>
      <c r="C1171" s="19" t="s">
        <v>813</v>
      </c>
      <c r="D1171" s="19" t="s">
        <v>5382</v>
      </c>
      <c r="E1171" s="19">
        <v>15473</v>
      </c>
      <c r="F1171" s="19" t="s">
        <v>814</v>
      </c>
    </row>
    <row r="1172" spans="1:6">
      <c r="A1172" s="19">
        <v>10588505</v>
      </c>
      <c r="B1172" s="19">
        <v>-2.3329710000000001</v>
      </c>
      <c r="C1172" s="19" t="s">
        <v>2011</v>
      </c>
      <c r="D1172" s="19" t="s">
        <v>2012</v>
      </c>
      <c r="E1172" s="19">
        <v>76491</v>
      </c>
      <c r="F1172" s="19" t="s">
        <v>2013</v>
      </c>
    </row>
    <row r="1173" spans="1:6">
      <c r="A1173" s="19">
        <v>10450325</v>
      </c>
      <c r="B1173" s="19">
        <v>-2.335683</v>
      </c>
      <c r="C1173" s="19" t="s">
        <v>5525</v>
      </c>
      <c r="D1173" s="19" t="s">
        <v>5676</v>
      </c>
      <c r="E1173" s="19">
        <v>14962</v>
      </c>
      <c r="F1173" s="19" t="s">
        <v>5677</v>
      </c>
    </row>
    <row r="1174" spans="1:6" ht="24">
      <c r="A1174" s="19">
        <v>10503098</v>
      </c>
      <c r="B1174" s="19">
        <v>-2.3385220000000002</v>
      </c>
      <c r="C1174" s="19" t="s">
        <v>6122</v>
      </c>
      <c r="D1174" s="19" t="s">
        <v>5971</v>
      </c>
      <c r="E1174" s="19">
        <v>17096</v>
      </c>
      <c r="F1174" s="19" t="s">
        <v>5972</v>
      </c>
    </row>
    <row r="1175" spans="1:6">
      <c r="A1175" s="19">
        <v>10509790</v>
      </c>
      <c r="B1175" s="19">
        <v>-2.3392750000000002</v>
      </c>
      <c r="C1175" s="19" t="s">
        <v>1470</v>
      </c>
      <c r="D1175" s="19" t="s">
        <v>1471</v>
      </c>
      <c r="E1175" s="19">
        <v>212647</v>
      </c>
      <c r="F1175" s="19" t="s">
        <v>1472</v>
      </c>
    </row>
    <row r="1176" spans="1:6">
      <c r="A1176" s="19">
        <v>10596492</v>
      </c>
      <c r="B1176" s="19">
        <v>-2.3471023999999998</v>
      </c>
      <c r="C1176" s="19" t="s">
        <v>279</v>
      </c>
      <c r="D1176" s="19" t="s">
        <v>7165</v>
      </c>
      <c r="E1176" s="19">
        <v>235587</v>
      </c>
      <c r="F1176" s="19" t="s">
        <v>561</v>
      </c>
    </row>
    <row r="1177" spans="1:6">
      <c r="A1177" s="19">
        <v>10560614</v>
      </c>
      <c r="B1177" s="19">
        <v>-2.3484718999999998</v>
      </c>
      <c r="C1177" s="19" t="s">
        <v>1890</v>
      </c>
      <c r="D1177" s="19" t="s">
        <v>2039</v>
      </c>
      <c r="E1177" s="19" t="s">
        <v>4053</v>
      </c>
      <c r="F1177" s="19" t="s">
        <v>2040</v>
      </c>
    </row>
    <row r="1178" spans="1:6">
      <c r="A1178" s="19">
        <v>10531073</v>
      </c>
      <c r="B1178" s="19">
        <v>-2.3506345999999998</v>
      </c>
      <c r="C1178" s="19" t="s">
        <v>1761</v>
      </c>
      <c r="D1178" s="19" t="s">
        <v>1762</v>
      </c>
      <c r="E1178" s="19">
        <v>100559</v>
      </c>
      <c r="F1178" s="19" t="s">
        <v>1763</v>
      </c>
    </row>
    <row r="1179" spans="1:6">
      <c r="A1179" s="19">
        <v>10590791</v>
      </c>
      <c r="B1179" s="19">
        <v>-2.3514607000000001</v>
      </c>
      <c r="C1179" s="19" t="s">
        <v>425</v>
      </c>
      <c r="D1179" s="19" t="s">
        <v>6958</v>
      </c>
      <c r="E1179" s="19">
        <v>11797</v>
      </c>
      <c r="F1179" s="19" t="s">
        <v>426</v>
      </c>
    </row>
    <row r="1180" spans="1:6">
      <c r="A1180" s="19">
        <v>10533612</v>
      </c>
      <c r="B1180" s="19">
        <v>-2.3528438</v>
      </c>
      <c r="C1180" s="19" t="s">
        <v>1638</v>
      </c>
      <c r="D1180" s="19" t="s">
        <v>1639</v>
      </c>
      <c r="E1180" s="19">
        <v>15445</v>
      </c>
      <c r="F1180" s="19" t="s">
        <v>1640</v>
      </c>
    </row>
    <row r="1181" spans="1:6">
      <c r="A1181" s="19">
        <v>10548996</v>
      </c>
      <c r="B1181" s="19">
        <v>-2.3532652999999999</v>
      </c>
      <c r="C1181" s="19" t="s">
        <v>1837</v>
      </c>
      <c r="D1181" s="19" t="s">
        <v>1838</v>
      </c>
      <c r="E1181" s="19">
        <v>28250</v>
      </c>
      <c r="F1181" s="19" t="s">
        <v>1839</v>
      </c>
    </row>
    <row r="1182" spans="1:6">
      <c r="A1182" s="19">
        <v>10362350</v>
      </c>
      <c r="B1182" s="19">
        <v>-2.3532831999999999</v>
      </c>
      <c r="C1182" s="19" t="s">
        <v>4579</v>
      </c>
      <c r="D1182" s="19" t="s">
        <v>4580</v>
      </c>
      <c r="E1182" s="19">
        <v>210757</v>
      </c>
      <c r="F1182" s="19" t="s">
        <v>4581</v>
      </c>
    </row>
    <row r="1183" spans="1:6">
      <c r="A1183" s="19">
        <v>10372853</v>
      </c>
      <c r="B1183" s="19">
        <v>-2.3537834000000002</v>
      </c>
      <c r="C1183" s="19" t="s">
        <v>268</v>
      </c>
      <c r="D1183" s="19" t="s">
        <v>4676</v>
      </c>
      <c r="E1183" s="19">
        <v>56480</v>
      </c>
      <c r="F1183" s="19" t="s">
        <v>269</v>
      </c>
    </row>
    <row r="1184" spans="1:6">
      <c r="A1184" s="19">
        <v>10469312</v>
      </c>
      <c r="B1184" s="19">
        <v>-2.3542353999999999</v>
      </c>
      <c r="C1184" s="19" t="s">
        <v>1613</v>
      </c>
      <c r="D1184" s="19" t="s">
        <v>1614</v>
      </c>
      <c r="E1184" s="19">
        <v>19212</v>
      </c>
      <c r="F1184" s="19" t="s">
        <v>1615</v>
      </c>
    </row>
    <row r="1185" spans="1:6">
      <c r="A1185" s="19">
        <v>10464415</v>
      </c>
      <c r="B1185" s="19">
        <v>-2.3553274000000002</v>
      </c>
      <c r="C1185" s="19" t="s">
        <v>464</v>
      </c>
      <c r="D1185" s="19" t="s">
        <v>5835</v>
      </c>
      <c r="E1185" s="19">
        <v>67894</v>
      </c>
      <c r="F1185" s="19"/>
    </row>
    <row r="1186" spans="1:6">
      <c r="A1186" s="19">
        <v>10548194</v>
      </c>
      <c r="B1186" s="19">
        <v>-2.3571808000000001</v>
      </c>
      <c r="C1186" s="19" t="s">
        <v>1831</v>
      </c>
      <c r="D1186" s="19" t="s">
        <v>1832</v>
      </c>
      <c r="E1186" s="19">
        <v>14228</v>
      </c>
      <c r="F1186" s="19" t="s">
        <v>1833</v>
      </c>
    </row>
    <row r="1187" spans="1:6">
      <c r="A1187" s="19">
        <v>10469571</v>
      </c>
      <c r="B1187" s="19">
        <v>-2.359464</v>
      </c>
      <c r="C1187" s="19" t="s">
        <v>5740</v>
      </c>
      <c r="D1187" s="19" t="s">
        <v>5741</v>
      </c>
      <c r="E1187" s="19">
        <v>71198</v>
      </c>
      <c r="F1187" s="19"/>
    </row>
    <row r="1188" spans="1:6">
      <c r="A1188" s="19">
        <v>10454514</v>
      </c>
      <c r="B1188" s="19">
        <v>-2.3595847999999999</v>
      </c>
      <c r="C1188" s="19" t="s">
        <v>1355</v>
      </c>
      <c r="D1188" s="19" t="s">
        <v>1356</v>
      </c>
      <c r="E1188" s="19">
        <v>225341</v>
      </c>
      <c r="F1188" s="19" t="s">
        <v>1357</v>
      </c>
    </row>
    <row r="1189" spans="1:6">
      <c r="A1189" s="19">
        <v>10575598</v>
      </c>
      <c r="B1189" s="19">
        <v>-2.3598218000000002</v>
      </c>
      <c r="C1189" s="19" t="s">
        <v>6807</v>
      </c>
      <c r="D1189" s="19" t="s">
        <v>6808</v>
      </c>
      <c r="E1189" s="19">
        <v>170737</v>
      </c>
      <c r="F1189" s="19" t="s">
        <v>6809</v>
      </c>
    </row>
    <row r="1190" spans="1:6">
      <c r="A1190" s="19">
        <v>10532669</v>
      </c>
      <c r="B1190" s="19">
        <v>-2.3608734999999998</v>
      </c>
      <c r="C1190" s="19" t="s">
        <v>6368</v>
      </c>
      <c r="D1190" s="19" t="s">
        <v>6369</v>
      </c>
      <c r="E1190" s="19">
        <v>243219</v>
      </c>
      <c r="F1190" s="19" t="s">
        <v>6370</v>
      </c>
    </row>
    <row r="1191" spans="1:6">
      <c r="A1191" s="19">
        <v>10495562</v>
      </c>
      <c r="B1191" s="19">
        <v>-2.3626868999999999</v>
      </c>
      <c r="C1191" s="19" t="s">
        <v>6030</v>
      </c>
      <c r="D1191" s="19" t="s">
        <v>6008</v>
      </c>
      <c r="E1191" s="19">
        <v>109245</v>
      </c>
      <c r="F1191" s="19" t="s">
        <v>6009</v>
      </c>
    </row>
    <row r="1192" spans="1:6">
      <c r="A1192" s="19">
        <v>10406270</v>
      </c>
      <c r="B1192" s="19">
        <v>-2.3628453999999999</v>
      </c>
      <c r="C1192" s="19" t="s">
        <v>5083</v>
      </c>
      <c r="D1192" s="19" t="s">
        <v>5084</v>
      </c>
      <c r="E1192" s="19">
        <v>93692</v>
      </c>
      <c r="F1192" s="19" t="s">
        <v>5085</v>
      </c>
    </row>
    <row r="1193" spans="1:6" ht="24">
      <c r="A1193" s="19">
        <v>10543031</v>
      </c>
      <c r="B1193" s="19">
        <v>-2.3653019999999998</v>
      </c>
      <c r="C1193" s="19" t="s">
        <v>708</v>
      </c>
      <c r="D1193" s="19" t="s">
        <v>1819</v>
      </c>
      <c r="E1193" s="19">
        <v>50799</v>
      </c>
      <c r="F1193" s="19" t="s">
        <v>709</v>
      </c>
    </row>
    <row r="1194" spans="1:6">
      <c r="A1194" s="19">
        <v>10502191</v>
      </c>
      <c r="B1194" s="19">
        <v>-2.3685407999999999</v>
      </c>
      <c r="C1194" s="19" t="s">
        <v>6102</v>
      </c>
      <c r="D1194" s="19" t="s">
        <v>6103</v>
      </c>
      <c r="E1194" s="19">
        <v>66357</v>
      </c>
      <c r="F1194" s="19" t="s">
        <v>6104</v>
      </c>
    </row>
    <row r="1195" spans="1:6">
      <c r="A1195" s="19">
        <v>10424676</v>
      </c>
      <c r="B1195" s="19">
        <v>-2.3694286</v>
      </c>
      <c r="C1195" s="19" t="s">
        <v>197</v>
      </c>
      <c r="D1195" s="19" t="s">
        <v>5193</v>
      </c>
      <c r="E1195" s="19">
        <v>17069</v>
      </c>
      <c r="F1195" s="19" t="s">
        <v>198</v>
      </c>
    </row>
    <row r="1196" spans="1:6">
      <c r="A1196" s="19">
        <v>10494574</v>
      </c>
      <c r="B1196" s="19">
        <v>-2.3695054</v>
      </c>
      <c r="C1196" s="19" t="s">
        <v>6150</v>
      </c>
      <c r="D1196" s="19" t="s">
        <v>6151</v>
      </c>
      <c r="E1196" s="19">
        <v>108097</v>
      </c>
      <c r="F1196" s="19" t="s">
        <v>6152</v>
      </c>
    </row>
    <row r="1197" spans="1:6">
      <c r="A1197" s="19">
        <v>10501802</v>
      </c>
      <c r="B1197" s="19">
        <v>-2.370088</v>
      </c>
      <c r="C1197" s="19" t="s">
        <v>6110</v>
      </c>
      <c r="D1197" s="19" t="s">
        <v>6111</v>
      </c>
      <c r="E1197" s="19">
        <v>99887</v>
      </c>
      <c r="F1197" s="19" t="s">
        <v>6101</v>
      </c>
    </row>
    <row r="1198" spans="1:6">
      <c r="A1198" s="19">
        <v>10605328</v>
      </c>
      <c r="B1198" s="19">
        <v>-2.370682</v>
      </c>
      <c r="C1198" s="19" t="s">
        <v>7257</v>
      </c>
      <c r="D1198" s="19" t="s">
        <v>7258</v>
      </c>
      <c r="E1198" s="19">
        <v>66294</v>
      </c>
      <c r="F1198" s="19" t="s">
        <v>7259</v>
      </c>
    </row>
    <row r="1199" spans="1:6" ht="24">
      <c r="A1199" s="19">
        <v>10551282</v>
      </c>
      <c r="B1199" s="19">
        <v>-2.3710144</v>
      </c>
      <c r="C1199" s="19" t="s">
        <v>1719</v>
      </c>
      <c r="D1199" s="19" t="s">
        <v>1720</v>
      </c>
      <c r="E1199" s="19">
        <v>100047728</v>
      </c>
      <c r="F1199" s="19" t="s">
        <v>1721</v>
      </c>
    </row>
    <row r="1200" spans="1:6">
      <c r="A1200" s="19">
        <v>10551293</v>
      </c>
      <c r="B1200" s="19">
        <v>-2.3719117999999999</v>
      </c>
      <c r="C1200" s="19" t="s">
        <v>6722</v>
      </c>
      <c r="D1200" s="19" t="s">
        <v>6723</v>
      </c>
      <c r="E1200" s="19">
        <v>13107</v>
      </c>
      <c r="F1200" s="19" t="s">
        <v>6724</v>
      </c>
    </row>
    <row r="1201" spans="1:6">
      <c r="A1201" s="19">
        <v>10470936</v>
      </c>
      <c r="B1201" s="19">
        <v>-2.3719440000000001</v>
      </c>
      <c r="C1201" s="19" t="s">
        <v>5898</v>
      </c>
      <c r="D1201" s="19" t="s">
        <v>5752</v>
      </c>
      <c r="E1201" s="19">
        <v>70296</v>
      </c>
      <c r="F1201" s="19" t="s">
        <v>5753</v>
      </c>
    </row>
    <row r="1202" spans="1:6">
      <c r="A1202" s="19">
        <v>10441815</v>
      </c>
      <c r="B1202" s="19">
        <v>-2.3735029999999999</v>
      </c>
      <c r="C1202" s="19" t="s">
        <v>5569</v>
      </c>
      <c r="D1202" s="19" t="s">
        <v>5570</v>
      </c>
      <c r="E1202" s="19">
        <v>20656</v>
      </c>
      <c r="F1202" s="19" t="s">
        <v>5415</v>
      </c>
    </row>
    <row r="1203" spans="1:6" ht="36">
      <c r="A1203" s="19">
        <v>10527494</v>
      </c>
      <c r="B1203" s="19">
        <v>-2.3749297</v>
      </c>
      <c r="C1203" s="19" t="s">
        <v>1876</v>
      </c>
      <c r="D1203" s="19" t="s">
        <v>1746</v>
      </c>
      <c r="E1203" s="19" t="s">
        <v>3620</v>
      </c>
      <c r="F1203" s="19" t="s">
        <v>1747</v>
      </c>
    </row>
    <row r="1204" spans="1:6">
      <c r="A1204" s="19">
        <v>10429641</v>
      </c>
      <c r="B1204" s="19">
        <v>-2.3760712000000002</v>
      </c>
      <c r="C1204" s="19" t="s">
        <v>1293</v>
      </c>
      <c r="D1204" s="19" t="s">
        <v>1436</v>
      </c>
      <c r="E1204" s="19">
        <v>223646</v>
      </c>
      <c r="F1204" s="19" t="s">
        <v>1437</v>
      </c>
    </row>
    <row r="1205" spans="1:6">
      <c r="A1205" s="19">
        <v>10491038</v>
      </c>
      <c r="B1205" s="19">
        <v>-2.3775928</v>
      </c>
      <c r="C1205" s="19" t="s">
        <v>509</v>
      </c>
      <c r="D1205" s="19" t="s">
        <v>6054</v>
      </c>
      <c r="E1205" s="19">
        <v>81004</v>
      </c>
      <c r="F1205" s="19" t="s">
        <v>510</v>
      </c>
    </row>
    <row r="1206" spans="1:6">
      <c r="A1206" s="19">
        <v>10429114</v>
      </c>
      <c r="B1206" s="19">
        <v>-2.3792263999999999</v>
      </c>
      <c r="C1206" s="19" t="s">
        <v>5403</v>
      </c>
      <c r="D1206" s="19" t="s">
        <v>5404</v>
      </c>
      <c r="E1206" s="19">
        <v>213068</v>
      </c>
      <c r="F1206" s="19" t="s">
        <v>5405</v>
      </c>
    </row>
    <row r="1207" spans="1:6">
      <c r="A1207" s="19">
        <v>10591806</v>
      </c>
      <c r="B1207" s="19">
        <v>-2.3797429999999999</v>
      </c>
      <c r="C1207" s="19" t="s">
        <v>6962</v>
      </c>
      <c r="D1207" s="19" t="s">
        <v>7108</v>
      </c>
      <c r="E1207" s="19">
        <v>55934</v>
      </c>
      <c r="F1207" s="19" t="s">
        <v>7109</v>
      </c>
    </row>
    <row r="1208" spans="1:6" ht="24">
      <c r="A1208" s="19">
        <v>10558948</v>
      </c>
      <c r="B1208" s="19">
        <v>-2.3834301999999998</v>
      </c>
      <c r="C1208" s="19" t="s">
        <v>6626</v>
      </c>
      <c r="D1208" s="19" t="s">
        <v>6627</v>
      </c>
      <c r="E1208" s="19">
        <v>12476</v>
      </c>
      <c r="F1208" s="19" t="s">
        <v>6628</v>
      </c>
    </row>
    <row r="1209" spans="1:6">
      <c r="A1209" s="19">
        <v>10582572</v>
      </c>
      <c r="B1209" s="19">
        <v>-2.3877660999999999</v>
      </c>
      <c r="C1209" s="19"/>
      <c r="D1209" s="19"/>
      <c r="E1209" s="19"/>
      <c r="F1209" s="19"/>
    </row>
    <row r="1210" spans="1:6">
      <c r="A1210" s="19">
        <v>10595702</v>
      </c>
      <c r="B1210" s="19">
        <v>-2.3906855999999999</v>
      </c>
      <c r="C1210" s="19" t="s">
        <v>521</v>
      </c>
      <c r="D1210" s="19" t="s">
        <v>7008</v>
      </c>
      <c r="E1210" s="19">
        <v>68861</v>
      </c>
      <c r="F1210" s="19" t="s">
        <v>522</v>
      </c>
    </row>
    <row r="1211" spans="1:6" ht="24">
      <c r="A1211" s="19">
        <v>10470381</v>
      </c>
      <c r="B1211" s="19">
        <v>-2.3963687</v>
      </c>
      <c r="C1211" s="19" t="s">
        <v>5892</v>
      </c>
      <c r="D1211" s="19" t="s">
        <v>6016</v>
      </c>
      <c r="E1211" s="19" t="s">
        <v>6017</v>
      </c>
      <c r="F1211" s="19" t="s">
        <v>6018</v>
      </c>
    </row>
    <row r="1212" spans="1:6">
      <c r="A1212" s="19">
        <v>10443009</v>
      </c>
      <c r="B1212" s="19">
        <v>-2.3995294999999999</v>
      </c>
      <c r="C1212" s="19" t="s">
        <v>5427</v>
      </c>
      <c r="D1212" s="19" t="s">
        <v>5428</v>
      </c>
      <c r="E1212" s="19">
        <v>67458</v>
      </c>
      <c r="F1212" s="19" t="s">
        <v>690</v>
      </c>
    </row>
    <row r="1213" spans="1:6">
      <c r="A1213" s="19">
        <v>10355534</v>
      </c>
      <c r="B1213" s="19">
        <v>-2.4026293999999999</v>
      </c>
      <c r="C1213" s="19"/>
      <c r="D1213" s="19"/>
      <c r="E1213" s="19"/>
      <c r="F1213" s="19"/>
    </row>
    <row r="1214" spans="1:6" ht="24">
      <c r="A1214" s="19">
        <v>10520288</v>
      </c>
      <c r="B1214" s="19">
        <v>-2.4065251000000001</v>
      </c>
      <c r="C1214" s="19" t="s">
        <v>6265</v>
      </c>
      <c r="D1214" s="19" t="s">
        <v>6266</v>
      </c>
      <c r="E1214" s="19">
        <v>231050</v>
      </c>
      <c r="F1214" s="19" t="s">
        <v>6267</v>
      </c>
    </row>
    <row r="1215" spans="1:6">
      <c r="A1215" s="19">
        <v>10451932</v>
      </c>
      <c r="B1215" s="19">
        <v>-2.4071934000000001</v>
      </c>
      <c r="C1215" s="19" t="s">
        <v>5701</v>
      </c>
      <c r="D1215" s="19"/>
      <c r="E1215" s="19">
        <v>57435</v>
      </c>
      <c r="F1215" s="19" t="s">
        <v>5702</v>
      </c>
    </row>
    <row r="1216" spans="1:6">
      <c r="A1216" s="19">
        <v>10533360</v>
      </c>
      <c r="B1216" s="19">
        <v>-2.4075540000000002</v>
      </c>
      <c r="C1216" s="19" t="s">
        <v>6233</v>
      </c>
      <c r="D1216" s="19" t="s">
        <v>6527</v>
      </c>
      <c r="E1216" s="19">
        <v>338350</v>
      </c>
      <c r="F1216" s="19"/>
    </row>
    <row r="1217" spans="1:6">
      <c r="A1217" s="19">
        <v>10583942</v>
      </c>
      <c r="B1217" s="19">
        <v>-2.4085654999999999</v>
      </c>
      <c r="C1217" s="19" t="s">
        <v>84</v>
      </c>
      <c r="D1217" s="19" t="s">
        <v>6883</v>
      </c>
      <c r="E1217" s="19">
        <v>77862</v>
      </c>
      <c r="F1217" s="19" t="s">
        <v>85</v>
      </c>
    </row>
    <row r="1218" spans="1:6">
      <c r="A1218" s="19">
        <v>10577528</v>
      </c>
      <c r="B1218" s="19">
        <v>-2.4097415999999998</v>
      </c>
      <c r="C1218" s="19" t="s">
        <v>6975</v>
      </c>
      <c r="D1218" s="19"/>
      <c r="E1218" s="19">
        <v>102032</v>
      </c>
      <c r="F1218" s="19"/>
    </row>
    <row r="1219" spans="1:6">
      <c r="A1219" s="19">
        <v>10375216</v>
      </c>
      <c r="B1219" s="19">
        <v>-2.4105786999999999</v>
      </c>
      <c r="C1219" s="19" t="s">
        <v>208</v>
      </c>
      <c r="D1219" s="19" t="s">
        <v>4535</v>
      </c>
      <c r="E1219" s="19">
        <v>211347</v>
      </c>
      <c r="F1219" s="19" t="s">
        <v>209</v>
      </c>
    </row>
    <row r="1220" spans="1:6">
      <c r="A1220" s="19">
        <v>10394560</v>
      </c>
      <c r="B1220" s="19">
        <v>-2.4108912999999998</v>
      </c>
      <c r="C1220" s="19" t="s">
        <v>4886</v>
      </c>
      <c r="D1220" s="19" t="s">
        <v>4887</v>
      </c>
      <c r="E1220" s="19">
        <v>67241</v>
      </c>
      <c r="F1220" s="19" t="s">
        <v>4888</v>
      </c>
    </row>
    <row r="1221" spans="1:6">
      <c r="A1221" s="19">
        <v>10530201</v>
      </c>
      <c r="B1221" s="19">
        <v>-2.4195332999999999</v>
      </c>
      <c r="C1221" s="19" t="s">
        <v>607</v>
      </c>
      <c r="D1221" s="19" t="s">
        <v>1754</v>
      </c>
      <c r="E1221" s="19">
        <v>22235</v>
      </c>
      <c r="F1221" s="19" t="s">
        <v>608</v>
      </c>
    </row>
    <row r="1222" spans="1:6">
      <c r="A1222" s="19">
        <v>10587558</v>
      </c>
      <c r="B1222" s="19">
        <v>-2.4235327</v>
      </c>
      <c r="C1222" s="19" t="s">
        <v>6932</v>
      </c>
      <c r="D1222" s="19" t="s">
        <v>7088</v>
      </c>
      <c r="E1222" s="19">
        <v>320615</v>
      </c>
      <c r="F1222" s="19"/>
    </row>
    <row r="1223" spans="1:6">
      <c r="A1223" s="19">
        <v>10547100</v>
      </c>
      <c r="B1223" s="19">
        <v>-2.4240374999999998</v>
      </c>
      <c r="C1223" s="19" t="s">
        <v>511</v>
      </c>
      <c r="D1223" s="19" t="s">
        <v>6686</v>
      </c>
      <c r="E1223" s="19">
        <v>67784</v>
      </c>
      <c r="F1223" s="19" t="s">
        <v>512</v>
      </c>
    </row>
    <row r="1224" spans="1:6">
      <c r="A1224" s="19">
        <v>10461439</v>
      </c>
      <c r="B1224" s="19">
        <v>-2.4243345000000001</v>
      </c>
      <c r="C1224" s="19" t="s">
        <v>110</v>
      </c>
      <c r="D1224" s="19" t="s">
        <v>1388</v>
      </c>
      <c r="E1224" s="19">
        <v>76267</v>
      </c>
      <c r="F1224" s="19" t="s">
        <v>111</v>
      </c>
    </row>
    <row r="1225" spans="1:6">
      <c r="A1225" s="19">
        <v>10602925</v>
      </c>
      <c r="B1225" s="19">
        <v>-2.4276726000000002</v>
      </c>
      <c r="C1225" s="19" t="s">
        <v>7070</v>
      </c>
      <c r="D1225" s="19" t="s">
        <v>7071</v>
      </c>
      <c r="E1225" s="19">
        <v>110094</v>
      </c>
      <c r="F1225" s="19" t="s">
        <v>7072</v>
      </c>
    </row>
    <row r="1226" spans="1:6">
      <c r="A1226" s="19">
        <v>10362073</v>
      </c>
      <c r="B1226" s="19">
        <v>-2.428741</v>
      </c>
      <c r="C1226" s="19" t="s">
        <v>4573</v>
      </c>
      <c r="D1226" s="19" t="s">
        <v>4574</v>
      </c>
      <c r="E1226" s="19">
        <v>20393</v>
      </c>
      <c r="F1226" s="19" t="s">
        <v>4575</v>
      </c>
    </row>
    <row r="1227" spans="1:6">
      <c r="A1227" s="19">
        <v>10348558</v>
      </c>
      <c r="B1227" s="19">
        <v>-2.4305959000000001</v>
      </c>
      <c r="C1227" s="19" t="s">
        <v>928</v>
      </c>
      <c r="D1227" s="19" t="s">
        <v>929</v>
      </c>
      <c r="E1227" s="19">
        <v>50880</v>
      </c>
      <c r="F1227" s="19" t="s">
        <v>930</v>
      </c>
    </row>
    <row r="1228" spans="1:6" ht="24">
      <c r="A1228" s="19">
        <v>10596318</v>
      </c>
      <c r="B1228" s="19">
        <v>-2.4327320000000001</v>
      </c>
      <c r="C1228" s="19" t="s">
        <v>7162</v>
      </c>
      <c r="D1228" s="19" t="s">
        <v>7163</v>
      </c>
      <c r="E1228" s="19" t="s">
        <v>7164</v>
      </c>
      <c r="F1228" s="19" t="s">
        <v>14</v>
      </c>
    </row>
    <row r="1229" spans="1:6">
      <c r="A1229" s="19">
        <v>10361023</v>
      </c>
      <c r="B1229" s="19">
        <v>-2.4364490000000001</v>
      </c>
      <c r="C1229" s="19" t="s">
        <v>992</v>
      </c>
      <c r="D1229" s="19" t="s">
        <v>993</v>
      </c>
      <c r="E1229" s="19">
        <v>19130</v>
      </c>
      <c r="F1229" s="19" t="s">
        <v>994</v>
      </c>
    </row>
    <row r="1230" spans="1:6">
      <c r="A1230" s="19">
        <v>10349580</v>
      </c>
      <c r="B1230" s="19">
        <v>-2.4364892999999999</v>
      </c>
      <c r="C1230" s="19" t="s">
        <v>939</v>
      </c>
      <c r="D1230" s="19" t="s">
        <v>940</v>
      </c>
      <c r="E1230" s="19">
        <v>18703</v>
      </c>
      <c r="F1230" s="19" t="s">
        <v>941</v>
      </c>
    </row>
    <row r="1231" spans="1:6" ht="24">
      <c r="A1231" s="19">
        <v>10564960</v>
      </c>
      <c r="B1231" s="19">
        <v>-2.4410105</v>
      </c>
      <c r="C1231" s="19" t="s">
        <v>6705</v>
      </c>
      <c r="D1231" s="19" t="s">
        <v>6706</v>
      </c>
      <c r="E1231" s="19">
        <v>18550</v>
      </c>
      <c r="F1231" s="19" t="s">
        <v>6707</v>
      </c>
    </row>
    <row r="1232" spans="1:6">
      <c r="A1232" s="19">
        <v>10415700</v>
      </c>
      <c r="B1232" s="19">
        <v>-2.4423396999999998</v>
      </c>
      <c r="C1232" s="19" t="s">
        <v>631</v>
      </c>
      <c r="D1232" s="19" t="s">
        <v>5280</v>
      </c>
      <c r="E1232" s="19">
        <v>219135</v>
      </c>
      <c r="F1232" s="19" t="s">
        <v>632</v>
      </c>
    </row>
    <row r="1233" spans="1:6">
      <c r="A1233" s="19">
        <v>10465559</v>
      </c>
      <c r="B1233" s="19">
        <v>-2.4433343000000001</v>
      </c>
      <c r="C1233" s="19" t="s">
        <v>5848</v>
      </c>
      <c r="D1233" s="19" t="s">
        <v>5849</v>
      </c>
      <c r="E1233" s="19">
        <v>22340</v>
      </c>
      <c r="F1233" s="19" t="s">
        <v>5850</v>
      </c>
    </row>
    <row r="1234" spans="1:6" ht="24">
      <c r="A1234" s="19">
        <v>10369844</v>
      </c>
      <c r="B1234" s="19">
        <v>-2.4445887000000002</v>
      </c>
      <c r="C1234" s="19" t="s">
        <v>4652</v>
      </c>
      <c r="D1234" s="19" t="s">
        <v>4653</v>
      </c>
      <c r="E1234" s="19" t="s">
        <v>4654</v>
      </c>
      <c r="F1234" s="19" t="s">
        <v>4655</v>
      </c>
    </row>
    <row r="1235" spans="1:6">
      <c r="A1235" s="19">
        <v>10506939</v>
      </c>
      <c r="B1235" s="19">
        <v>-2.4456004999999998</v>
      </c>
      <c r="C1235" s="19" t="s">
        <v>6136</v>
      </c>
      <c r="D1235" s="19" t="s">
        <v>6137</v>
      </c>
      <c r="E1235" s="19">
        <v>13858</v>
      </c>
      <c r="F1235" s="19" t="s">
        <v>6138</v>
      </c>
    </row>
    <row r="1236" spans="1:6">
      <c r="A1236" s="19">
        <v>10397153</v>
      </c>
      <c r="B1236" s="19">
        <v>-2.4493444000000002</v>
      </c>
      <c r="C1236" s="19" t="s">
        <v>1136</v>
      </c>
      <c r="D1236" s="19" t="s">
        <v>1137</v>
      </c>
      <c r="E1236" s="19">
        <v>171282</v>
      </c>
      <c r="F1236" s="19" t="s">
        <v>1138</v>
      </c>
    </row>
    <row r="1237" spans="1:6">
      <c r="A1237" s="19">
        <v>10587266</v>
      </c>
      <c r="B1237" s="19">
        <v>-2.4553050000000001</v>
      </c>
      <c r="C1237" s="19" t="s">
        <v>64</v>
      </c>
      <c r="D1237" s="19" t="s">
        <v>6928</v>
      </c>
      <c r="E1237" s="19">
        <v>14629</v>
      </c>
      <c r="F1237" s="19" t="s">
        <v>65</v>
      </c>
    </row>
    <row r="1238" spans="1:6" ht="24">
      <c r="A1238" s="19">
        <v>10433049</v>
      </c>
      <c r="B1238" s="19">
        <v>-2.4568799000000001</v>
      </c>
      <c r="C1238" s="19" t="s">
        <v>5298</v>
      </c>
      <c r="D1238" s="19" t="s">
        <v>5454</v>
      </c>
      <c r="E1238" s="19">
        <v>67942</v>
      </c>
      <c r="F1238" s="19" t="s">
        <v>5455</v>
      </c>
    </row>
    <row r="1239" spans="1:6">
      <c r="A1239" s="19">
        <v>10467385</v>
      </c>
      <c r="B1239" s="19">
        <v>-2.4587059999999998</v>
      </c>
      <c r="C1239" s="19" t="s">
        <v>1433</v>
      </c>
      <c r="D1239" s="19" t="s">
        <v>1434</v>
      </c>
      <c r="E1239" s="19">
        <v>433247</v>
      </c>
      <c r="F1239" s="19" t="s">
        <v>1584</v>
      </c>
    </row>
    <row r="1240" spans="1:6">
      <c r="A1240" s="19">
        <v>10484463</v>
      </c>
      <c r="B1240" s="19">
        <v>-2.4610034999999999</v>
      </c>
      <c r="C1240" s="19" t="s">
        <v>5829</v>
      </c>
      <c r="D1240" s="19" t="s">
        <v>5976</v>
      </c>
      <c r="E1240" s="19">
        <v>12258</v>
      </c>
      <c r="F1240" s="19" t="s">
        <v>5977</v>
      </c>
    </row>
    <row r="1241" spans="1:6">
      <c r="A1241" s="19">
        <v>10484207</v>
      </c>
      <c r="B1241" s="19">
        <v>-2.462456</v>
      </c>
      <c r="C1241" s="19" t="s">
        <v>5827</v>
      </c>
      <c r="D1241" s="19" t="s">
        <v>5828</v>
      </c>
      <c r="E1241" s="19">
        <v>545428</v>
      </c>
      <c r="F1241" s="19"/>
    </row>
    <row r="1242" spans="1:6">
      <c r="A1242" s="19">
        <v>10590149</v>
      </c>
      <c r="B1242" s="19">
        <v>-2.4679769999999999</v>
      </c>
      <c r="C1242" s="19" t="s">
        <v>2014</v>
      </c>
      <c r="D1242" s="19" t="s">
        <v>2015</v>
      </c>
      <c r="E1242" s="19">
        <v>102448</v>
      </c>
      <c r="F1242" s="19" t="s">
        <v>2016</v>
      </c>
    </row>
    <row r="1243" spans="1:6">
      <c r="A1243" s="19">
        <v>10474112</v>
      </c>
      <c r="B1243" s="19">
        <v>-2.4708597999999999</v>
      </c>
      <c r="C1243" s="19" t="s">
        <v>5917</v>
      </c>
      <c r="D1243" s="19" t="s">
        <v>5918</v>
      </c>
      <c r="E1243" s="19">
        <v>22034</v>
      </c>
      <c r="F1243" s="19" t="s">
        <v>5919</v>
      </c>
    </row>
    <row r="1244" spans="1:6">
      <c r="A1244" s="19">
        <v>10441642</v>
      </c>
      <c r="B1244" s="19">
        <v>-2.4721913</v>
      </c>
      <c r="C1244" s="19" t="s">
        <v>1157</v>
      </c>
      <c r="D1244" s="19" t="s">
        <v>1158</v>
      </c>
      <c r="E1244" s="19">
        <v>55951</v>
      </c>
      <c r="F1244" s="19" t="s">
        <v>1159</v>
      </c>
    </row>
    <row r="1245" spans="1:6">
      <c r="A1245" s="19">
        <v>10472738</v>
      </c>
      <c r="B1245" s="19">
        <v>-2.4729709999999998</v>
      </c>
      <c r="C1245" s="19" t="s">
        <v>273</v>
      </c>
      <c r="D1245" s="19" t="s">
        <v>5910</v>
      </c>
      <c r="E1245" s="19">
        <v>75763</v>
      </c>
      <c r="F1245" s="19"/>
    </row>
    <row r="1246" spans="1:6">
      <c r="A1246" s="19">
        <v>10465895</v>
      </c>
      <c r="B1246" s="19">
        <v>-2.4750898000000001</v>
      </c>
      <c r="C1246" s="19" t="s">
        <v>659</v>
      </c>
      <c r="D1246" s="19" t="s">
        <v>1418</v>
      </c>
      <c r="E1246" s="19">
        <v>56473</v>
      </c>
      <c r="F1246" s="19" t="s">
        <v>660</v>
      </c>
    </row>
    <row r="1247" spans="1:6">
      <c r="A1247" s="19">
        <v>10492699</v>
      </c>
      <c r="B1247" s="19">
        <v>-2.4757752000000002</v>
      </c>
      <c r="C1247" s="19" t="s">
        <v>195</v>
      </c>
      <c r="D1247" s="19" t="s">
        <v>6066</v>
      </c>
      <c r="E1247" s="19">
        <v>229445</v>
      </c>
      <c r="F1247" s="19" t="s">
        <v>196</v>
      </c>
    </row>
    <row r="1248" spans="1:6">
      <c r="A1248" s="19">
        <v>10424349</v>
      </c>
      <c r="B1248" s="19">
        <v>-2.4768604999999999</v>
      </c>
      <c r="C1248" s="19" t="s">
        <v>1123</v>
      </c>
      <c r="D1248" s="19" t="s">
        <v>1124</v>
      </c>
      <c r="E1248" s="19">
        <v>20775</v>
      </c>
      <c r="F1248" s="19" t="s">
        <v>1125</v>
      </c>
    </row>
    <row r="1249" spans="1:6">
      <c r="A1249" s="19">
        <v>10438708</v>
      </c>
      <c r="B1249" s="19">
        <v>-2.4780145</v>
      </c>
      <c r="C1249" s="19" t="s">
        <v>5530</v>
      </c>
      <c r="D1249" s="19" t="s">
        <v>5531</v>
      </c>
      <c r="E1249" s="19">
        <v>17174</v>
      </c>
      <c r="F1249" s="19" t="s">
        <v>5532</v>
      </c>
    </row>
    <row r="1250" spans="1:6">
      <c r="A1250" s="19">
        <v>10427420</v>
      </c>
      <c r="B1250" s="19">
        <v>-2.4790391999999999</v>
      </c>
      <c r="C1250" s="19" t="s">
        <v>5374</v>
      </c>
      <c r="D1250" s="19" t="s">
        <v>5375</v>
      </c>
      <c r="E1250" s="19">
        <v>106052</v>
      </c>
      <c r="F1250" s="19" t="s">
        <v>5376</v>
      </c>
    </row>
    <row r="1251" spans="1:6">
      <c r="A1251" s="19">
        <v>10423090</v>
      </c>
      <c r="B1251" s="19">
        <v>-2.4801544999999998</v>
      </c>
      <c r="C1251" s="19" t="s">
        <v>1108</v>
      </c>
      <c r="D1251" s="19" t="s">
        <v>1109</v>
      </c>
      <c r="E1251" s="19">
        <v>17117</v>
      </c>
      <c r="F1251" s="19" t="s">
        <v>1110</v>
      </c>
    </row>
    <row r="1252" spans="1:6">
      <c r="A1252" s="19">
        <v>10600453</v>
      </c>
      <c r="B1252" s="19">
        <v>-2.4851263000000001</v>
      </c>
      <c r="C1252" s="19" t="s">
        <v>7221</v>
      </c>
      <c r="D1252" s="19" t="s">
        <v>7222</v>
      </c>
      <c r="E1252" s="19">
        <v>16151</v>
      </c>
      <c r="F1252" s="19" t="s">
        <v>7223</v>
      </c>
    </row>
    <row r="1253" spans="1:6">
      <c r="A1253" s="19">
        <v>10428877</v>
      </c>
      <c r="B1253" s="19">
        <v>-2.4885291999999999</v>
      </c>
      <c r="C1253" s="19" t="s">
        <v>5401</v>
      </c>
      <c r="D1253" s="19" t="s">
        <v>5402</v>
      </c>
      <c r="E1253" s="19">
        <v>223593</v>
      </c>
      <c r="F1253" s="19"/>
    </row>
    <row r="1254" spans="1:6">
      <c r="A1254" s="19">
        <v>10347481</v>
      </c>
      <c r="B1254" s="19">
        <v>-2.4894504999999998</v>
      </c>
      <c r="C1254" s="19" t="s">
        <v>1017</v>
      </c>
      <c r="D1254" s="19" t="s">
        <v>824</v>
      </c>
      <c r="E1254" s="19">
        <v>104086</v>
      </c>
      <c r="F1254" s="19" t="s">
        <v>825</v>
      </c>
    </row>
    <row r="1255" spans="1:6">
      <c r="A1255" s="19">
        <v>10464594</v>
      </c>
      <c r="B1255" s="19">
        <v>-2.4946758999999998</v>
      </c>
      <c r="C1255" s="19" t="s">
        <v>1272</v>
      </c>
      <c r="D1255" s="19"/>
      <c r="E1255" s="19">
        <v>225884</v>
      </c>
      <c r="F1255" s="19"/>
    </row>
    <row r="1256" spans="1:6" ht="24">
      <c r="A1256" s="19">
        <v>10582978</v>
      </c>
      <c r="B1256" s="19">
        <v>-2.4966423999999998</v>
      </c>
      <c r="C1256" s="19" t="s">
        <v>7019</v>
      </c>
      <c r="D1256" s="19" t="s">
        <v>7167</v>
      </c>
      <c r="E1256" s="19" t="s">
        <v>7168</v>
      </c>
      <c r="F1256" s="19"/>
    </row>
    <row r="1257" spans="1:6" ht="48">
      <c r="A1257" s="19">
        <v>10535669</v>
      </c>
      <c r="B1257" s="19">
        <v>-2.4970178999999999</v>
      </c>
      <c r="C1257" s="19" t="s">
        <v>6549</v>
      </c>
      <c r="D1257" s="19" t="s">
        <v>6550</v>
      </c>
      <c r="E1257" s="19" t="s">
        <v>6551</v>
      </c>
      <c r="F1257" s="19" t="s">
        <v>6552</v>
      </c>
    </row>
    <row r="1258" spans="1:6">
      <c r="A1258" s="19">
        <v>10474972</v>
      </c>
      <c r="B1258" s="19">
        <v>-2.5062313000000001</v>
      </c>
      <c r="C1258" s="19" t="s">
        <v>5922</v>
      </c>
      <c r="D1258" s="19" t="s">
        <v>5923</v>
      </c>
      <c r="E1258" s="19">
        <v>69065</v>
      </c>
      <c r="F1258" s="19" t="s">
        <v>5924</v>
      </c>
    </row>
    <row r="1259" spans="1:6">
      <c r="A1259" s="19">
        <v>10577449</v>
      </c>
      <c r="B1259" s="19">
        <v>-2.5062628</v>
      </c>
      <c r="C1259" s="19" t="s">
        <v>6972</v>
      </c>
      <c r="D1259" s="19" t="s">
        <v>6973</v>
      </c>
      <c r="E1259" s="19">
        <v>11979</v>
      </c>
      <c r="F1259" s="19" t="s">
        <v>6974</v>
      </c>
    </row>
    <row r="1260" spans="1:6">
      <c r="A1260" s="19">
        <v>10466410</v>
      </c>
      <c r="B1260" s="19">
        <v>-2.5071143999999999</v>
      </c>
      <c r="C1260" s="19" t="s">
        <v>1419</v>
      </c>
      <c r="D1260" s="19" t="s">
        <v>1420</v>
      </c>
      <c r="E1260" s="19">
        <v>107272</v>
      </c>
      <c r="F1260" s="19" t="s">
        <v>1421</v>
      </c>
    </row>
    <row r="1261" spans="1:6" ht="48">
      <c r="A1261" s="19">
        <v>10534216</v>
      </c>
      <c r="B1261" s="19">
        <v>-2.5073365999999999</v>
      </c>
      <c r="C1261" s="19" t="s">
        <v>722</v>
      </c>
      <c r="D1261" s="19" t="s">
        <v>6378</v>
      </c>
      <c r="E1261" s="19">
        <v>14886</v>
      </c>
      <c r="F1261" s="19" t="s">
        <v>6379</v>
      </c>
    </row>
    <row r="1262" spans="1:6">
      <c r="A1262" s="19">
        <v>10462918</v>
      </c>
      <c r="B1262" s="19">
        <v>-2.5118155</v>
      </c>
      <c r="C1262" s="19" t="s">
        <v>1261</v>
      </c>
      <c r="D1262" s="19" t="s">
        <v>1262</v>
      </c>
      <c r="E1262" s="19">
        <v>240660</v>
      </c>
      <c r="F1262" s="19" t="s">
        <v>1263</v>
      </c>
    </row>
    <row r="1263" spans="1:6">
      <c r="A1263" s="19">
        <v>10506488</v>
      </c>
      <c r="B1263" s="19">
        <v>-2.5138779000000002</v>
      </c>
      <c r="C1263" s="19" t="s">
        <v>1626</v>
      </c>
      <c r="D1263" s="19" t="s">
        <v>1627</v>
      </c>
      <c r="E1263" s="19">
        <v>67916</v>
      </c>
      <c r="F1263" s="19" t="s">
        <v>1628</v>
      </c>
    </row>
    <row r="1264" spans="1:6">
      <c r="A1264" s="19">
        <v>10532926</v>
      </c>
      <c r="B1264" s="19">
        <v>-2.5155810000000001</v>
      </c>
      <c r="C1264" s="19" t="s">
        <v>1635</v>
      </c>
      <c r="D1264" s="19" t="s">
        <v>1636</v>
      </c>
      <c r="E1264" s="19">
        <v>11409</v>
      </c>
      <c r="F1264" s="19" t="s">
        <v>1637</v>
      </c>
    </row>
    <row r="1265" spans="1:6">
      <c r="A1265" s="19">
        <v>10415576</v>
      </c>
      <c r="B1265" s="19">
        <v>-2.5185702000000001</v>
      </c>
      <c r="C1265" s="19" t="s">
        <v>536</v>
      </c>
      <c r="D1265" s="19" t="s">
        <v>5164</v>
      </c>
      <c r="E1265" s="19">
        <v>76007</v>
      </c>
      <c r="F1265" s="19" t="s">
        <v>537</v>
      </c>
    </row>
    <row r="1266" spans="1:6">
      <c r="A1266" s="19">
        <v>10424667</v>
      </c>
      <c r="B1266" s="19">
        <v>-2.5242580000000001</v>
      </c>
      <c r="C1266" s="19" t="s">
        <v>5190</v>
      </c>
      <c r="D1266" s="19" t="s">
        <v>5336</v>
      </c>
      <c r="E1266" s="19">
        <v>223626</v>
      </c>
      <c r="F1266" s="19" t="s">
        <v>5337</v>
      </c>
    </row>
    <row r="1267" spans="1:6">
      <c r="A1267" s="19">
        <v>10435305</v>
      </c>
      <c r="B1267" s="19">
        <v>-2.5287069999999998</v>
      </c>
      <c r="C1267" s="19" t="s">
        <v>287</v>
      </c>
      <c r="D1267" s="19" t="s">
        <v>1451</v>
      </c>
      <c r="E1267" s="19">
        <v>16419</v>
      </c>
      <c r="F1267" s="19" t="s">
        <v>288</v>
      </c>
    </row>
    <row r="1268" spans="1:6">
      <c r="A1268" s="19">
        <v>10364038</v>
      </c>
      <c r="B1268" s="19">
        <v>-2.5288447999999999</v>
      </c>
      <c r="C1268" s="19" t="s">
        <v>1161</v>
      </c>
      <c r="D1268" s="19" t="s">
        <v>1009</v>
      </c>
      <c r="E1268" s="19">
        <v>103149</v>
      </c>
      <c r="F1268" s="19" t="s">
        <v>1010</v>
      </c>
    </row>
    <row r="1269" spans="1:6">
      <c r="A1269" s="19">
        <v>10515613</v>
      </c>
      <c r="B1269" s="19">
        <v>-2.5310600000000001</v>
      </c>
      <c r="C1269" s="19" t="s">
        <v>6216</v>
      </c>
      <c r="D1269" s="19" t="s">
        <v>6217</v>
      </c>
      <c r="E1269" s="19">
        <v>19268</v>
      </c>
      <c r="F1269" s="19" t="s">
        <v>6218</v>
      </c>
    </row>
    <row r="1270" spans="1:6">
      <c r="A1270" s="19">
        <v>10381096</v>
      </c>
      <c r="B1270" s="19">
        <v>-2.5311880000000002</v>
      </c>
      <c r="C1270" s="19" t="s">
        <v>1080</v>
      </c>
      <c r="D1270" s="19" t="s">
        <v>1081</v>
      </c>
      <c r="E1270" s="19">
        <v>16010</v>
      </c>
      <c r="F1270" s="19" t="s">
        <v>1083</v>
      </c>
    </row>
    <row r="1271" spans="1:6">
      <c r="A1271" s="19">
        <v>10467380</v>
      </c>
      <c r="B1271" s="19">
        <v>-2.5317620000000001</v>
      </c>
      <c r="C1271" s="19" t="s">
        <v>1430</v>
      </c>
      <c r="D1271" s="19" t="s">
        <v>1431</v>
      </c>
      <c r="E1271" s="19">
        <v>545288</v>
      </c>
      <c r="F1271" s="19" t="s">
        <v>1432</v>
      </c>
    </row>
    <row r="1272" spans="1:6">
      <c r="A1272" s="19">
        <v>10529957</v>
      </c>
      <c r="B1272" s="19">
        <v>-2.5371869</v>
      </c>
      <c r="C1272" s="19" t="s">
        <v>1753</v>
      </c>
      <c r="D1272" s="19" t="s">
        <v>1897</v>
      </c>
      <c r="E1272" s="19">
        <v>70693</v>
      </c>
      <c r="F1272" s="19"/>
    </row>
    <row r="1273" spans="1:6">
      <c r="A1273" s="19">
        <v>10362314</v>
      </c>
      <c r="B1273" s="19">
        <v>-2.5375046999999999</v>
      </c>
      <c r="C1273" s="19" t="s">
        <v>4576</v>
      </c>
      <c r="D1273" s="19" t="s">
        <v>4577</v>
      </c>
      <c r="E1273" s="19">
        <v>19272</v>
      </c>
      <c r="F1273" s="19" t="s">
        <v>4578</v>
      </c>
    </row>
    <row r="1274" spans="1:6">
      <c r="A1274" s="19">
        <v>10538420</v>
      </c>
      <c r="B1274" s="19">
        <v>-2.5414245000000002</v>
      </c>
      <c r="C1274" s="19" t="s">
        <v>6452</v>
      </c>
      <c r="D1274" s="19" t="s">
        <v>6453</v>
      </c>
      <c r="E1274" s="19">
        <v>353172</v>
      </c>
      <c r="F1274" s="19" t="s">
        <v>6454</v>
      </c>
    </row>
    <row r="1275" spans="1:6" ht="24">
      <c r="A1275" s="19">
        <v>10485405</v>
      </c>
      <c r="B1275" s="19">
        <v>-2.5503314000000001</v>
      </c>
      <c r="C1275" s="19" t="s">
        <v>5981</v>
      </c>
      <c r="D1275" s="19" t="s">
        <v>5982</v>
      </c>
      <c r="E1275" s="19">
        <v>12505</v>
      </c>
      <c r="F1275" s="19" t="s">
        <v>5983</v>
      </c>
    </row>
    <row r="1276" spans="1:6" ht="24">
      <c r="A1276" s="19">
        <v>10458016</v>
      </c>
      <c r="B1276" s="19">
        <v>-2.5505784</v>
      </c>
      <c r="C1276" s="19" t="s">
        <v>5763</v>
      </c>
      <c r="D1276" s="19" t="s">
        <v>5764</v>
      </c>
      <c r="E1276" s="19">
        <v>19123</v>
      </c>
      <c r="F1276" s="19" t="s">
        <v>5765</v>
      </c>
    </row>
    <row r="1277" spans="1:6">
      <c r="A1277" s="19">
        <v>10395005</v>
      </c>
      <c r="B1277" s="19">
        <v>-2.551342</v>
      </c>
      <c r="C1277" s="19" t="s">
        <v>4895</v>
      </c>
      <c r="D1277" s="19" t="s">
        <v>4896</v>
      </c>
      <c r="E1277" s="19">
        <v>77480</v>
      </c>
      <c r="F1277" s="19" t="s">
        <v>4897</v>
      </c>
    </row>
    <row r="1278" spans="1:6">
      <c r="A1278" s="19">
        <v>10585610</v>
      </c>
      <c r="B1278" s="19">
        <v>-2.5515876</v>
      </c>
      <c r="C1278" s="19" t="s">
        <v>7053</v>
      </c>
      <c r="D1278" s="19" t="s">
        <v>7054</v>
      </c>
      <c r="E1278" s="19">
        <v>56294</v>
      </c>
      <c r="F1278" s="19" t="s">
        <v>7055</v>
      </c>
    </row>
    <row r="1279" spans="1:6">
      <c r="A1279" s="19">
        <v>10422635</v>
      </c>
      <c r="B1279" s="19">
        <v>-2.5546693999999999</v>
      </c>
      <c r="C1279" s="19" t="s">
        <v>5330</v>
      </c>
      <c r="D1279" s="19" t="s">
        <v>5331</v>
      </c>
      <c r="E1279" s="19">
        <v>12274</v>
      </c>
      <c r="F1279" s="19" t="s">
        <v>5332</v>
      </c>
    </row>
    <row r="1280" spans="1:6">
      <c r="A1280" s="19">
        <v>10527888</v>
      </c>
      <c r="B1280" s="19">
        <v>-2.555812</v>
      </c>
      <c r="C1280" s="19" t="s">
        <v>6474</v>
      </c>
      <c r="D1280" s="19" t="s">
        <v>6475</v>
      </c>
      <c r="E1280" s="19">
        <v>67210</v>
      </c>
      <c r="F1280" s="19" t="s">
        <v>6476</v>
      </c>
    </row>
    <row r="1281" spans="1:6">
      <c r="A1281" s="19">
        <v>10379006</v>
      </c>
      <c r="B1281" s="19">
        <v>-2.5572339999999998</v>
      </c>
      <c r="C1281" s="19" t="s">
        <v>1221</v>
      </c>
      <c r="D1281" s="19" t="s">
        <v>1225</v>
      </c>
      <c r="E1281" s="19">
        <v>70451</v>
      </c>
      <c r="F1281" s="19" t="s">
        <v>1226</v>
      </c>
    </row>
    <row r="1282" spans="1:6">
      <c r="A1282" s="19">
        <v>10414269</v>
      </c>
      <c r="B1282" s="19">
        <v>-2.5604621999999999</v>
      </c>
      <c r="C1282" s="19" t="s">
        <v>5258</v>
      </c>
      <c r="D1282" s="19"/>
      <c r="E1282" s="19">
        <v>385138</v>
      </c>
      <c r="F1282" s="19" t="s">
        <v>5259</v>
      </c>
    </row>
    <row r="1283" spans="1:6">
      <c r="A1283" s="19">
        <v>10457114</v>
      </c>
      <c r="B1283" s="19">
        <v>-2.5615017</v>
      </c>
      <c r="C1283" s="19" t="s">
        <v>5612</v>
      </c>
      <c r="D1283" s="19" t="s">
        <v>5613</v>
      </c>
      <c r="E1283" s="19">
        <v>12116</v>
      </c>
      <c r="F1283" s="19" t="s">
        <v>5614</v>
      </c>
    </row>
    <row r="1284" spans="1:6">
      <c r="A1284" s="19">
        <v>10526055</v>
      </c>
      <c r="B1284" s="19">
        <v>-2.5644019999999998</v>
      </c>
      <c r="C1284" s="19" t="s">
        <v>6301</v>
      </c>
      <c r="D1284" s="19" t="s">
        <v>6302</v>
      </c>
      <c r="E1284" s="19">
        <v>14467</v>
      </c>
      <c r="F1284" s="19" t="s">
        <v>6460</v>
      </c>
    </row>
    <row r="1285" spans="1:6">
      <c r="A1285" s="19">
        <v>10475653</v>
      </c>
      <c r="B1285" s="19">
        <v>-2.5684857000000001</v>
      </c>
      <c r="C1285" s="19" t="s">
        <v>1335</v>
      </c>
      <c r="D1285" s="19" t="s">
        <v>1336</v>
      </c>
      <c r="E1285" s="19">
        <v>26458</v>
      </c>
      <c r="F1285" s="19" t="s">
        <v>1337</v>
      </c>
    </row>
    <row r="1286" spans="1:6">
      <c r="A1286" s="19">
        <v>10546631</v>
      </c>
      <c r="B1286" s="19">
        <v>-2.5716030000000001</v>
      </c>
      <c r="C1286" s="19" t="s">
        <v>6531</v>
      </c>
      <c r="D1286" s="19" t="s">
        <v>6532</v>
      </c>
      <c r="E1286" s="19">
        <v>232288</v>
      </c>
      <c r="F1286" s="19" t="s">
        <v>6533</v>
      </c>
    </row>
    <row r="1287" spans="1:6">
      <c r="A1287" s="19">
        <v>10415574</v>
      </c>
      <c r="B1287" s="19">
        <v>-2.5716082999999998</v>
      </c>
      <c r="C1287" s="19" t="s">
        <v>136</v>
      </c>
      <c r="D1287" s="19" t="s">
        <v>5163</v>
      </c>
      <c r="E1287" s="19">
        <v>12453</v>
      </c>
      <c r="F1287" s="19" t="s">
        <v>412</v>
      </c>
    </row>
    <row r="1288" spans="1:6">
      <c r="A1288" s="19">
        <v>10409449</v>
      </c>
      <c r="B1288" s="19">
        <v>-2.5734313000000002</v>
      </c>
      <c r="C1288" s="19" t="s">
        <v>5</v>
      </c>
      <c r="D1288" s="19" t="s">
        <v>5128</v>
      </c>
      <c r="E1288" s="19">
        <v>58992</v>
      </c>
      <c r="F1288" s="19" t="s">
        <v>6</v>
      </c>
    </row>
    <row r="1289" spans="1:6">
      <c r="A1289" s="19">
        <v>10468795</v>
      </c>
      <c r="B1289" s="19">
        <v>-2.5744511999999999</v>
      </c>
      <c r="C1289" s="19" t="s">
        <v>5884</v>
      </c>
      <c r="D1289" s="19" t="s">
        <v>5738</v>
      </c>
      <c r="E1289" s="19">
        <v>74998</v>
      </c>
      <c r="F1289" s="19" t="s">
        <v>5739</v>
      </c>
    </row>
    <row r="1290" spans="1:6">
      <c r="A1290" s="19">
        <v>10506415</v>
      </c>
      <c r="B1290" s="19">
        <v>-2.5780854</v>
      </c>
      <c r="C1290" s="19" t="s">
        <v>6272</v>
      </c>
      <c r="D1290" s="19" t="s">
        <v>6273</v>
      </c>
      <c r="E1290" s="19">
        <v>67013</v>
      </c>
      <c r="F1290" s="19" t="s">
        <v>6274</v>
      </c>
    </row>
    <row r="1291" spans="1:6">
      <c r="A1291" s="19">
        <v>10523021</v>
      </c>
      <c r="B1291" s="19">
        <v>-2.5834549999999998</v>
      </c>
      <c r="C1291" s="19" t="s">
        <v>6422</v>
      </c>
      <c r="D1291" s="19" t="s">
        <v>6423</v>
      </c>
      <c r="E1291" s="19">
        <v>54403</v>
      </c>
      <c r="F1291" s="19" t="s">
        <v>6424</v>
      </c>
    </row>
    <row r="1292" spans="1:6">
      <c r="A1292" s="19">
        <v>10503259</v>
      </c>
      <c r="B1292" s="19">
        <v>-2.5892662999999998</v>
      </c>
      <c r="C1292" s="19" t="s">
        <v>525</v>
      </c>
      <c r="D1292" s="19" t="s">
        <v>6244</v>
      </c>
      <c r="E1292" s="19">
        <v>60599</v>
      </c>
      <c r="F1292" s="19" t="s">
        <v>526</v>
      </c>
    </row>
    <row r="1293" spans="1:6">
      <c r="A1293" s="19">
        <v>10444895</v>
      </c>
      <c r="B1293" s="19">
        <v>-2.5914630000000001</v>
      </c>
      <c r="C1293" s="19" t="s">
        <v>5607</v>
      </c>
      <c r="D1293" s="19" t="s">
        <v>5608</v>
      </c>
      <c r="E1293" s="19">
        <v>14251</v>
      </c>
      <c r="F1293" s="19" t="s">
        <v>5609</v>
      </c>
    </row>
    <row r="1294" spans="1:6" ht="24">
      <c r="A1294" s="19">
        <v>10438262</v>
      </c>
      <c r="B1294" s="19">
        <v>-2.591583</v>
      </c>
      <c r="C1294" s="19" t="s">
        <v>5354</v>
      </c>
      <c r="D1294" s="19" t="s">
        <v>5355</v>
      </c>
      <c r="E1294" s="19">
        <v>13358</v>
      </c>
      <c r="F1294" s="19" t="s">
        <v>5356</v>
      </c>
    </row>
    <row r="1295" spans="1:6">
      <c r="A1295" s="19">
        <v>10556076</v>
      </c>
      <c r="B1295" s="19">
        <v>-2.5925280000000002</v>
      </c>
      <c r="C1295" s="19" t="s">
        <v>1879</v>
      </c>
      <c r="D1295" s="19" t="s">
        <v>1880</v>
      </c>
      <c r="E1295" s="19">
        <v>244198</v>
      </c>
      <c r="F1295" s="19" t="s">
        <v>1881</v>
      </c>
    </row>
    <row r="1296" spans="1:6">
      <c r="A1296" s="19">
        <v>10368577</v>
      </c>
      <c r="B1296" s="19">
        <v>-2.5959672999999999</v>
      </c>
      <c r="C1296" s="19" t="s">
        <v>4786</v>
      </c>
      <c r="D1296" s="19" t="s">
        <v>4787</v>
      </c>
      <c r="E1296" s="19">
        <v>268291</v>
      </c>
      <c r="F1296" s="19" t="s">
        <v>4788</v>
      </c>
    </row>
    <row r="1297" spans="1:6">
      <c r="A1297" s="19">
        <v>10519497</v>
      </c>
      <c r="B1297" s="19">
        <v>-2.5970382999999999</v>
      </c>
      <c r="C1297" s="19" t="s">
        <v>6390</v>
      </c>
      <c r="D1297" s="19" t="s">
        <v>6391</v>
      </c>
      <c r="E1297" s="19">
        <v>117167</v>
      </c>
      <c r="F1297" s="19" t="s">
        <v>6392</v>
      </c>
    </row>
    <row r="1298" spans="1:6">
      <c r="A1298" s="19">
        <v>10528332</v>
      </c>
      <c r="B1298" s="19">
        <v>-2.5992727000000002</v>
      </c>
      <c r="C1298" s="19" t="s">
        <v>6480</v>
      </c>
      <c r="D1298" s="19" t="s">
        <v>6481</v>
      </c>
      <c r="E1298" s="19">
        <v>242864</v>
      </c>
      <c r="F1298" s="19" t="s">
        <v>832</v>
      </c>
    </row>
    <row r="1299" spans="1:6">
      <c r="A1299" s="19">
        <v>10370587</v>
      </c>
      <c r="B1299" s="19">
        <v>-2.6019013000000002</v>
      </c>
      <c r="C1299" s="19" t="s">
        <v>4657</v>
      </c>
      <c r="D1299" s="19" t="s">
        <v>4658</v>
      </c>
      <c r="E1299" s="19">
        <v>216148</v>
      </c>
      <c r="F1299" s="19" t="s">
        <v>4659</v>
      </c>
    </row>
    <row r="1300" spans="1:6" ht="24">
      <c r="A1300" s="19">
        <v>10456699</v>
      </c>
      <c r="B1300" s="19">
        <v>-2.6024826000000001</v>
      </c>
      <c r="C1300" s="19" t="s">
        <v>5589</v>
      </c>
      <c r="D1300" s="19" t="s">
        <v>5590</v>
      </c>
      <c r="E1300" s="19">
        <v>52538</v>
      </c>
      <c r="F1300" s="19" t="s">
        <v>5591</v>
      </c>
    </row>
    <row r="1301" spans="1:6">
      <c r="A1301" s="19">
        <v>10411508</v>
      </c>
      <c r="B1301" s="19">
        <v>-2.6052978000000002</v>
      </c>
      <c r="C1301" s="19" t="s">
        <v>5135</v>
      </c>
      <c r="D1301" s="19" t="s">
        <v>5136</v>
      </c>
      <c r="E1301" s="19">
        <v>68927</v>
      </c>
      <c r="F1301" s="19" t="s">
        <v>5137</v>
      </c>
    </row>
    <row r="1302" spans="1:6">
      <c r="A1302" s="19">
        <v>10461022</v>
      </c>
      <c r="B1302" s="19">
        <v>-2.606401</v>
      </c>
      <c r="C1302" s="19" t="s">
        <v>356</v>
      </c>
      <c r="D1302" s="19" t="s">
        <v>5658</v>
      </c>
      <c r="E1302" s="19">
        <v>18938</v>
      </c>
      <c r="F1302" s="19" t="s">
        <v>357</v>
      </c>
    </row>
    <row r="1303" spans="1:6">
      <c r="A1303" s="19">
        <v>10382271</v>
      </c>
      <c r="B1303" s="19">
        <v>-2.6103961</v>
      </c>
      <c r="C1303" s="19" t="s">
        <v>4613</v>
      </c>
      <c r="D1303" s="19" t="s">
        <v>4614</v>
      </c>
      <c r="E1303" s="19">
        <v>74008</v>
      </c>
      <c r="F1303" s="19" t="s">
        <v>4615</v>
      </c>
    </row>
    <row r="1304" spans="1:6" ht="24">
      <c r="A1304" s="19">
        <v>10601778</v>
      </c>
      <c r="B1304" s="19">
        <v>-2.6146653</v>
      </c>
      <c r="C1304" s="19" t="s">
        <v>6736</v>
      </c>
      <c r="D1304" s="19" t="s">
        <v>6740</v>
      </c>
      <c r="E1304" s="19" t="s">
        <v>6741</v>
      </c>
      <c r="F1304" s="19" t="s">
        <v>6742</v>
      </c>
    </row>
    <row r="1305" spans="1:6" ht="24">
      <c r="A1305" s="19">
        <v>10447566</v>
      </c>
      <c r="B1305" s="19">
        <v>-2.6147706999999998</v>
      </c>
      <c r="C1305" s="19" t="s">
        <v>5298</v>
      </c>
      <c r="D1305" s="19" t="s">
        <v>5454</v>
      </c>
      <c r="E1305" s="19">
        <v>67942</v>
      </c>
      <c r="F1305" s="19" t="s">
        <v>5455</v>
      </c>
    </row>
    <row r="1306" spans="1:6">
      <c r="A1306" s="19">
        <v>10485466</v>
      </c>
      <c r="B1306" s="19">
        <v>-2.6152753999999998</v>
      </c>
      <c r="C1306" s="19" t="s">
        <v>1664</v>
      </c>
      <c r="D1306" s="19" t="s">
        <v>1665</v>
      </c>
      <c r="E1306" s="19">
        <v>12359</v>
      </c>
      <c r="F1306" s="19" t="s">
        <v>1666</v>
      </c>
    </row>
    <row r="1307" spans="1:6">
      <c r="A1307" s="19">
        <v>10351390</v>
      </c>
      <c r="B1307" s="19">
        <v>-2.6158564000000002</v>
      </c>
      <c r="C1307" s="19" t="s">
        <v>4318</v>
      </c>
      <c r="D1307" s="19" t="s">
        <v>4319</v>
      </c>
      <c r="E1307" s="19">
        <v>27878</v>
      </c>
      <c r="F1307" s="19" t="s">
        <v>4320</v>
      </c>
    </row>
    <row r="1308" spans="1:6">
      <c r="A1308" s="19">
        <v>10394914</v>
      </c>
      <c r="B1308" s="19">
        <v>-2.6162576999999998</v>
      </c>
      <c r="C1308" s="19" t="s">
        <v>1133</v>
      </c>
      <c r="D1308" s="19" t="s">
        <v>1134</v>
      </c>
      <c r="E1308" s="19">
        <v>67732</v>
      </c>
      <c r="F1308" s="19" t="s">
        <v>1135</v>
      </c>
    </row>
    <row r="1309" spans="1:6">
      <c r="A1309" s="19">
        <v>10368700</v>
      </c>
      <c r="B1309" s="19">
        <v>-2.6172409999999999</v>
      </c>
      <c r="C1309" s="19" t="s">
        <v>4490</v>
      </c>
      <c r="D1309" s="19"/>
      <c r="E1309" s="19">
        <v>215928</v>
      </c>
      <c r="F1309" s="19"/>
    </row>
    <row r="1310" spans="1:6">
      <c r="A1310" s="19">
        <v>10411646</v>
      </c>
      <c r="B1310" s="19">
        <v>-2.6175229999999998</v>
      </c>
      <c r="C1310" s="19" t="s">
        <v>5149</v>
      </c>
      <c r="D1310" s="19" t="s">
        <v>5228</v>
      </c>
      <c r="E1310" s="19">
        <v>23894</v>
      </c>
      <c r="F1310" s="19" t="s">
        <v>5229</v>
      </c>
    </row>
    <row r="1311" spans="1:6">
      <c r="A1311" s="19">
        <v>10358816</v>
      </c>
      <c r="B1311" s="19">
        <v>-2.6179329999999998</v>
      </c>
      <c r="C1311" s="19" t="s">
        <v>270</v>
      </c>
      <c r="D1311" s="19" t="s">
        <v>4398</v>
      </c>
      <c r="E1311" s="19">
        <v>226519</v>
      </c>
      <c r="F1311" s="19" t="s">
        <v>271</v>
      </c>
    </row>
    <row r="1312" spans="1:6">
      <c r="A1312" s="19">
        <v>10543967</v>
      </c>
      <c r="B1312" s="19">
        <v>-2.6214252</v>
      </c>
      <c r="C1312" s="19" t="s">
        <v>6502</v>
      </c>
      <c r="D1312" s="19" t="s">
        <v>6503</v>
      </c>
      <c r="E1312" s="19">
        <v>320127</v>
      </c>
      <c r="F1312" s="19" t="s">
        <v>6504</v>
      </c>
    </row>
    <row r="1313" spans="1:6">
      <c r="A1313" s="19">
        <v>10424113</v>
      </c>
      <c r="B1313" s="19">
        <v>-2.6315279999999999</v>
      </c>
      <c r="C1313" s="19" t="s">
        <v>1120</v>
      </c>
      <c r="D1313" s="19" t="s">
        <v>1121</v>
      </c>
      <c r="E1313" s="19">
        <v>105853</v>
      </c>
      <c r="F1313" s="19" t="s">
        <v>1122</v>
      </c>
    </row>
    <row r="1314" spans="1:6" ht="24">
      <c r="A1314" s="19">
        <v>10551226</v>
      </c>
      <c r="B1314" s="19">
        <v>-2.6376696000000002</v>
      </c>
      <c r="C1314" s="19" t="s">
        <v>1716</v>
      </c>
      <c r="D1314" s="19" t="s">
        <v>1717</v>
      </c>
      <c r="E1314" s="19" t="s">
        <v>3980</v>
      </c>
      <c r="F1314" s="19" t="s">
        <v>1718</v>
      </c>
    </row>
    <row r="1315" spans="1:6" ht="24">
      <c r="A1315" s="19">
        <v>10560816</v>
      </c>
      <c r="B1315" s="19">
        <v>-2.6386645</v>
      </c>
      <c r="C1315" s="19" t="s">
        <v>5298</v>
      </c>
      <c r="D1315" s="19" t="s">
        <v>5454</v>
      </c>
      <c r="E1315" s="19">
        <v>67942</v>
      </c>
      <c r="F1315" s="19" t="s">
        <v>5455</v>
      </c>
    </row>
    <row r="1316" spans="1:6">
      <c r="A1316" s="19">
        <v>10349694</v>
      </c>
      <c r="B1316" s="19">
        <v>-2.6417736999999999</v>
      </c>
      <c r="C1316" s="19" t="s">
        <v>4450</v>
      </c>
      <c r="D1316" s="19" t="s">
        <v>4451</v>
      </c>
      <c r="E1316" s="19">
        <v>212933</v>
      </c>
      <c r="F1316" s="19" t="s">
        <v>4452</v>
      </c>
    </row>
    <row r="1317" spans="1:6" ht="24">
      <c r="A1317" s="19">
        <v>10408656</v>
      </c>
      <c r="B1317" s="19">
        <v>-2.6422547999999999</v>
      </c>
      <c r="C1317" s="19" t="s">
        <v>5210</v>
      </c>
      <c r="D1317" s="19" t="s">
        <v>5211</v>
      </c>
      <c r="E1317" s="19">
        <v>23986</v>
      </c>
      <c r="F1317" s="19" t="s">
        <v>5126</v>
      </c>
    </row>
    <row r="1318" spans="1:6">
      <c r="A1318" s="19">
        <v>10439239</v>
      </c>
      <c r="B1318" s="19">
        <v>-2.6448255000000001</v>
      </c>
      <c r="C1318" s="19" t="s">
        <v>339</v>
      </c>
      <c r="D1318" s="19" t="s">
        <v>5539</v>
      </c>
      <c r="E1318" s="19">
        <v>224132</v>
      </c>
      <c r="F1318" s="19" t="s">
        <v>340</v>
      </c>
    </row>
    <row r="1319" spans="1:6">
      <c r="A1319" s="19">
        <v>10492300</v>
      </c>
      <c r="B1319" s="19">
        <v>-2.6464422000000001</v>
      </c>
      <c r="C1319" s="19" t="s">
        <v>1525</v>
      </c>
      <c r="D1319" s="19" t="s">
        <v>1526</v>
      </c>
      <c r="E1319" s="19">
        <v>67758</v>
      </c>
      <c r="F1319" s="19" t="s">
        <v>1527</v>
      </c>
    </row>
    <row r="1320" spans="1:6">
      <c r="A1320" s="19">
        <v>10528143</v>
      </c>
      <c r="B1320" s="19">
        <v>-2.6484277000000001</v>
      </c>
      <c r="C1320" s="19"/>
      <c r="D1320" s="19"/>
      <c r="E1320" s="19"/>
      <c r="F1320" s="19"/>
    </row>
    <row r="1321" spans="1:6">
      <c r="A1321" s="19">
        <v>10411229</v>
      </c>
      <c r="B1321" s="19">
        <v>-2.6513162000000001</v>
      </c>
      <c r="C1321" s="19" t="s">
        <v>1214</v>
      </c>
      <c r="D1321" s="19" t="s">
        <v>1215</v>
      </c>
      <c r="E1321" s="19">
        <v>14062</v>
      </c>
      <c r="F1321" s="19" t="s">
        <v>1216</v>
      </c>
    </row>
    <row r="1322" spans="1:6">
      <c r="A1322" s="19">
        <v>10502510</v>
      </c>
      <c r="B1322" s="19">
        <v>-2.6519191000000002</v>
      </c>
      <c r="C1322" s="19" t="s">
        <v>6115</v>
      </c>
      <c r="D1322" s="19" t="s">
        <v>6116</v>
      </c>
      <c r="E1322" s="19">
        <v>16911</v>
      </c>
      <c r="F1322" s="19" t="s">
        <v>6117</v>
      </c>
    </row>
    <row r="1323" spans="1:6">
      <c r="A1323" s="19">
        <v>10384579</v>
      </c>
      <c r="B1323" s="19">
        <v>-2.6531940000000001</v>
      </c>
      <c r="C1323" s="19" t="s">
        <v>398</v>
      </c>
      <c r="D1323" s="19" t="s">
        <v>4783</v>
      </c>
      <c r="E1323" s="19">
        <v>216558</v>
      </c>
      <c r="F1323" s="19" t="s">
        <v>399</v>
      </c>
    </row>
    <row r="1324" spans="1:6">
      <c r="A1324" s="19">
        <v>10367641</v>
      </c>
      <c r="B1324" s="19">
        <v>-2.6569769999999999</v>
      </c>
      <c r="C1324" s="19" t="s">
        <v>257</v>
      </c>
      <c r="D1324" s="19" t="s">
        <v>4471</v>
      </c>
      <c r="E1324" s="19">
        <v>270685</v>
      </c>
      <c r="F1324" s="19" t="s">
        <v>258</v>
      </c>
    </row>
    <row r="1325" spans="1:6">
      <c r="A1325" s="19">
        <v>10398075</v>
      </c>
      <c r="B1325" s="19">
        <v>-2.6604173000000002</v>
      </c>
      <c r="C1325" s="19" t="s">
        <v>4921</v>
      </c>
      <c r="D1325" s="19" t="s">
        <v>4923</v>
      </c>
      <c r="E1325" s="19">
        <v>20716</v>
      </c>
      <c r="F1325" s="19" t="s">
        <v>4924</v>
      </c>
    </row>
    <row r="1326" spans="1:6">
      <c r="A1326" s="19">
        <v>10562416</v>
      </c>
      <c r="B1326" s="19">
        <v>-2.6606027999999999</v>
      </c>
      <c r="C1326" s="19" t="s">
        <v>574</v>
      </c>
      <c r="D1326" s="19" t="s">
        <v>6825</v>
      </c>
      <c r="E1326" s="19">
        <v>12611</v>
      </c>
      <c r="F1326" s="19" t="s">
        <v>575</v>
      </c>
    </row>
    <row r="1327" spans="1:6">
      <c r="A1327" s="19">
        <v>10568785</v>
      </c>
      <c r="B1327" s="19">
        <v>-2.6612</v>
      </c>
      <c r="C1327" s="19" t="s">
        <v>6743</v>
      </c>
      <c r="D1327" s="19" t="s">
        <v>6890</v>
      </c>
      <c r="E1327" s="19">
        <v>12176</v>
      </c>
      <c r="F1327" s="19" t="s">
        <v>6891</v>
      </c>
    </row>
    <row r="1328" spans="1:6">
      <c r="A1328" s="19">
        <v>10383819</v>
      </c>
      <c r="B1328" s="19">
        <v>-2.6615334000000002</v>
      </c>
      <c r="C1328" s="19" t="s">
        <v>734</v>
      </c>
      <c r="D1328" s="19" t="s">
        <v>4779</v>
      </c>
      <c r="E1328" s="19">
        <v>67815</v>
      </c>
      <c r="F1328" s="19" t="s">
        <v>735</v>
      </c>
    </row>
    <row r="1329" spans="1:6">
      <c r="A1329" s="19">
        <v>10587082</v>
      </c>
      <c r="B1329" s="19">
        <v>-2.6623983</v>
      </c>
      <c r="C1329" s="19" t="s">
        <v>1852</v>
      </c>
      <c r="D1329" s="19" t="s">
        <v>1853</v>
      </c>
      <c r="E1329" s="19">
        <v>15379</v>
      </c>
      <c r="F1329" s="19" t="s">
        <v>1854</v>
      </c>
    </row>
    <row r="1330" spans="1:6">
      <c r="A1330" s="19">
        <v>10560608</v>
      </c>
      <c r="B1330" s="19">
        <v>-2.6663144000000001</v>
      </c>
      <c r="C1330" s="19" t="s">
        <v>6794</v>
      </c>
      <c r="D1330" s="19" t="s">
        <v>6795</v>
      </c>
      <c r="E1330" s="19">
        <v>11813</v>
      </c>
      <c r="F1330" s="19" t="s">
        <v>6796</v>
      </c>
    </row>
    <row r="1331" spans="1:6">
      <c r="A1331" s="19">
        <v>10411235</v>
      </c>
      <c r="B1331" s="19">
        <v>-2.6673255</v>
      </c>
      <c r="C1331" s="19" t="s">
        <v>5132</v>
      </c>
      <c r="D1331" s="19" t="s">
        <v>5133</v>
      </c>
      <c r="E1331" s="19">
        <v>544963</v>
      </c>
      <c r="F1331" s="19" t="s">
        <v>5134</v>
      </c>
    </row>
    <row r="1332" spans="1:6">
      <c r="A1332" s="19">
        <v>10420988</v>
      </c>
      <c r="B1332" s="19">
        <v>-2.6687186000000001</v>
      </c>
      <c r="C1332" s="19" t="s">
        <v>5312</v>
      </c>
      <c r="D1332" s="19" t="s">
        <v>5313</v>
      </c>
      <c r="E1332" s="19">
        <v>12934</v>
      </c>
      <c r="F1332" s="19" t="s">
        <v>5314</v>
      </c>
    </row>
    <row r="1333" spans="1:6">
      <c r="A1333" s="19">
        <v>10571274</v>
      </c>
      <c r="B1333" s="19">
        <v>-2.6761541000000002</v>
      </c>
      <c r="C1333" s="19" t="s">
        <v>848</v>
      </c>
      <c r="D1333" s="19" t="s">
        <v>6776</v>
      </c>
      <c r="E1333" s="19">
        <v>14782</v>
      </c>
      <c r="F1333" s="19" t="s">
        <v>849</v>
      </c>
    </row>
    <row r="1334" spans="1:6">
      <c r="A1334" s="19">
        <v>10442816</v>
      </c>
      <c r="B1334" s="19">
        <v>-2.6777644</v>
      </c>
      <c r="C1334" s="19" t="s">
        <v>5423</v>
      </c>
      <c r="D1334" s="19" t="s">
        <v>5424</v>
      </c>
      <c r="E1334" s="19">
        <v>76483</v>
      </c>
      <c r="F1334" s="19" t="s">
        <v>5425</v>
      </c>
    </row>
    <row r="1335" spans="1:6">
      <c r="A1335" s="19">
        <v>10471555</v>
      </c>
      <c r="B1335" s="19">
        <v>-2.6792376</v>
      </c>
      <c r="C1335" s="19" t="s">
        <v>1461</v>
      </c>
      <c r="D1335" s="19" t="s">
        <v>1315</v>
      </c>
      <c r="E1335" s="19">
        <v>26360</v>
      </c>
      <c r="F1335" s="19" t="s">
        <v>1316</v>
      </c>
    </row>
    <row r="1336" spans="1:6">
      <c r="A1336" s="19">
        <v>10352548</v>
      </c>
      <c r="B1336" s="19">
        <v>-2.6829515000000002</v>
      </c>
      <c r="C1336" s="19" t="s">
        <v>736</v>
      </c>
      <c r="D1336" s="19" t="s">
        <v>737</v>
      </c>
      <c r="E1336" s="19">
        <v>226781</v>
      </c>
      <c r="F1336" s="19" t="s">
        <v>738</v>
      </c>
    </row>
    <row r="1337" spans="1:6">
      <c r="A1337" s="19">
        <v>10511886</v>
      </c>
      <c r="B1337" s="19">
        <v>-2.6875640000000001</v>
      </c>
      <c r="C1337" s="19" t="s">
        <v>5612</v>
      </c>
      <c r="D1337" s="19" t="s">
        <v>5613</v>
      </c>
      <c r="E1337" s="19">
        <v>12116</v>
      </c>
      <c r="F1337" s="19" t="s">
        <v>5614</v>
      </c>
    </row>
    <row r="1338" spans="1:6">
      <c r="A1338" s="19">
        <v>10544596</v>
      </c>
      <c r="B1338" s="19">
        <v>-2.6886177</v>
      </c>
      <c r="C1338" s="19" t="s">
        <v>6655</v>
      </c>
      <c r="D1338" s="19" t="s">
        <v>6656</v>
      </c>
      <c r="E1338" s="19">
        <v>65963</v>
      </c>
      <c r="F1338" s="19" t="s">
        <v>6657</v>
      </c>
    </row>
    <row r="1339" spans="1:6">
      <c r="A1339" s="19">
        <v>10495201</v>
      </c>
      <c r="B1339" s="19">
        <v>-2.6912706000000002</v>
      </c>
      <c r="C1339" s="19" t="s">
        <v>6024</v>
      </c>
      <c r="D1339" s="19" t="s">
        <v>6025</v>
      </c>
      <c r="E1339" s="19">
        <v>68576</v>
      </c>
      <c r="F1339" s="19" t="s">
        <v>6026</v>
      </c>
    </row>
    <row r="1340" spans="1:6">
      <c r="A1340" s="19">
        <v>10542335</v>
      </c>
      <c r="B1340" s="19">
        <v>-2.6940305000000002</v>
      </c>
      <c r="C1340" s="19" t="s">
        <v>281</v>
      </c>
      <c r="D1340" s="19" t="s">
        <v>6623</v>
      </c>
      <c r="E1340" s="19">
        <v>232431</v>
      </c>
      <c r="F1340" s="19" t="s">
        <v>282</v>
      </c>
    </row>
    <row r="1341" spans="1:6">
      <c r="A1341" s="19">
        <v>10484203</v>
      </c>
      <c r="B1341" s="19">
        <v>-2.6972130000000001</v>
      </c>
      <c r="C1341" s="19" t="s">
        <v>5827</v>
      </c>
      <c r="D1341" s="19" t="s">
        <v>5828</v>
      </c>
      <c r="E1341" s="19">
        <v>545428</v>
      </c>
      <c r="F1341" s="19"/>
    </row>
    <row r="1342" spans="1:6" ht="24">
      <c r="A1342" s="19">
        <v>10468762</v>
      </c>
      <c r="B1342" s="19">
        <v>-2.7038074000000001</v>
      </c>
      <c r="C1342" s="19" t="s">
        <v>5881</v>
      </c>
      <c r="D1342" s="19" t="s">
        <v>5882</v>
      </c>
      <c r="E1342" s="19">
        <v>71653</v>
      </c>
      <c r="F1342" s="19" t="s">
        <v>5883</v>
      </c>
    </row>
    <row r="1343" spans="1:6">
      <c r="A1343" s="19">
        <v>10451225</v>
      </c>
      <c r="B1343" s="19">
        <v>-2.7066238</v>
      </c>
      <c r="C1343" s="19" t="s">
        <v>818</v>
      </c>
      <c r="D1343" s="19" t="s">
        <v>5694</v>
      </c>
      <c r="E1343" s="19">
        <v>80905</v>
      </c>
      <c r="F1343" s="19" t="s">
        <v>819</v>
      </c>
    </row>
    <row r="1344" spans="1:6" ht="24">
      <c r="A1344" s="19">
        <v>10402473</v>
      </c>
      <c r="B1344" s="19">
        <v>-2.7093965999999998</v>
      </c>
      <c r="C1344" s="19" t="s">
        <v>4848</v>
      </c>
      <c r="D1344" s="19" t="s">
        <v>4849</v>
      </c>
      <c r="E1344" s="19">
        <v>94040</v>
      </c>
      <c r="F1344" s="19" t="s">
        <v>4850</v>
      </c>
    </row>
    <row r="1345" spans="1:6">
      <c r="A1345" s="19">
        <v>10358330</v>
      </c>
      <c r="B1345" s="19">
        <v>-2.7099438</v>
      </c>
      <c r="C1345" s="19" t="s">
        <v>4390</v>
      </c>
      <c r="D1345" s="19"/>
      <c r="E1345" s="19">
        <v>545366</v>
      </c>
      <c r="F1345" s="19" t="s">
        <v>4391</v>
      </c>
    </row>
    <row r="1346" spans="1:6">
      <c r="A1346" s="19">
        <v>10520638</v>
      </c>
      <c r="B1346" s="19">
        <v>-2.7138143000000001</v>
      </c>
      <c r="C1346" s="19" t="s">
        <v>538</v>
      </c>
      <c r="D1346" s="19" t="s">
        <v>6268</v>
      </c>
      <c r="E1346" s="19">
        <v>381629</v>
      </c>
      <c r="F1346" s="19" t="s">
        <v>6269</v>
      </c>
    </row>
    <row r="1347" spans="1:6">
      <c r="A1347" s="19">
        <v>10539702</v>
      </c>
      <c r="B1347" s="19">
        <v>-2.7139039999999999</v>
      </c>
      <c r="C1347" s="19" t="s">
        <v>1799</v>
      </c>
      <c r="D1347" s="19" t="s">
        <v>1800</v>
      </c>
      <c r="E1347" s="19">
        <v>66488</v>
      </c>
      <c r="F1347" s="19"/>
    </row>
    <row r="1348" spans="1:6">
      <c r="A1348" s="19">
        <v>10484197</v>
      </c>
      <c r="B1348" s="19">
        <v>-2.7290160000000001</v>
      </c>
      <c r="C1348" s="19" t="s">
        <v>5827</v>
      </c>
      <c r="D1348" s="19" t="s">
        <v>5828</v>
      </c>
      <c r="E1348" s="19">
        <v>545428</v>
      </c>
      <c r="F1348" s="19"/>
    </row>
    <row r="1349" spans="1:6" ht="24">
      <c r="A1349" s="19">
        <v>10510399</v>
      </c>
      <c r="B1349" s="19">
        <v>-2.7300816000000001</v>
      </c>
      <c r="C1349" s="19" t="s">
        <v>6310</v>
      </c>
      <c r="D1349" s="19" t="s">
        <v>6311</v>
      </c>
      <c r="E1349" s="19">
        <v>17175</v>
      </c>
      <c r="F1349" s="19" t="s">
        <v>6312</v>
      </c>
    </row>
    <row r="1350" spans="1:6">
      <c r="A1350" s="19">
        <v>10548761</v>
      </c>
      <c r="B1350" s="19">
        <v>-2.7370266999999999</v>
      </c>
      <c r="C1350" s="19" t="s">
        <v>1834</v>
      </c>
      <c r="D1350" s="19" t="s">
        <v>1835</v>
      </c>
      <c r="E1350" s="19">
        <v>15199</v>
      </c>
      <c r="F1350" s="19" t="s">
        <v>1836</v>
      </c>
    </row>
    <row r="1351" spans="1:6">
      <c r="A1351" s="19">
        <v>10417544</v>
      </c>
      <c r="B1351" s="19">
        <v>-2.7405235999999999</v>
      </c>
      <c r="C1351" s="19" t="s">
        <v>5175</v>
      </c>
      <c r="D1351" s="19" t="s">
        <v>5176</v>
      </c>
      <c r="E1351" s="19">
        <v>93732</v>
      </c>
      <c r="F1351" s="19" t="s">
        <v>5177</v>
      </c>
    </row>
    <row r="1352" spans="1:6">
      <c r="A1352" s="19">
        <v>10379765</v>
      </c>
      <c r="B1352" s="19">
        <v>-2.742791</v>
      </c>
      <c r="C1352" s="19" t="s">
        <v>4743</v>
      </c>
      <c r="D1352" s="19" t="s">
        <v>4744</v>
      </c>
      <c r="E1352" s="19">
        <v>21410</v>
      </c>
      <c r="F1352" s="19" t="s">
        <v>4745</v>
      </c>
    </row>
    <row r="1353" spans="1:6">
      <c r="A1353" s="19">
        <v>10379489</v>
      </c>
      <c r="B1353" s="19">
        <v>-2.7511828</v>
      </c>
      <c r="C1353" s="19" t="s">
        <v>697</v>
      </c>
      <c r="D1353" s="19" t="s">
        <v>1230</v>
      </c>
      <c r="E1353" s="19">
        <v>103743</v>
      </c>
      <c r="F1353" s="19" t="s">
        <v>698</v>
      </c>
    </row>
    <row r="1354" spans="1:6">
      <c r="A1354" s="19">
        <v>10553935</v>
      </c>
      <c r="B1354" s="19">
        <v>-2.7516303</v>
      </c>
      <c r="C1354" s="19" t="s">
        <v>1867</v>
      </c>
      <c r="D1354" s="19" t="s">
        <v>1868</v>
      </c>
      <c r="E1354" s="19" t="s">
        <v>3856</v>
      </c>
      <c r="F1354" s="19" t="s">
        <v>1869</v>
      </c>
    </row>
    <row r="1355" spans="1:6">
      <c r="A1355" s="19">
        <v>10405236</v>
      </c>
      <c r="B1355" s="19">
        <v>-2.7640604999999998</v>
      </c>
      <c r="C1355" s="19" t="s">
        <v>1183</v>
      </c>
      <c r="D1355" s="19" t="s">
        <v>1184</v>
      </c>
      <c r="E1355" s="19">
        <v>14057</v>
      </c>
      <c r="F1355" s="19" t="s">
        <v>1185</v>
      </c>
    </row>
    <row r="1356" spans="1:6">
      <c r="A1356" s="19">
        <v>10377751</v>
      </c>
      <c r="B1356" s="19">
        <v>-2.7742290000000001</v>
      </c>
      <c r="C1356" s="19" t="s">
        <v>1060</v>
      </c>
      <c r="D1356" s="19" t="s">
        <v>1061</v>
      </c>
      <c r="E1356" s="19">
        <v>11889</v>
      </c>
      <c r="F1356" s="19" t="s">
        <v>1062</v>
      </c>
    </row>
    <row r="1357" spans="1:6">
      <c r="A1357" s="19">
        <v>10531051</v>
      </c>
      <c r="B1357" s="19">
        <v>-2.7761019999999998</v>
      </c>
      <c r="C1357" s="19" t="s">
        <v>6350</v>
      </c>
      <c r="D1357" s="19" t="s">
        <v>6505</v>
      </c>
      <c r="E1357" s="19">
        <v>231396</v>
      </c>
      <c r="F1357" s="19" t="s">
        <v>6506</v>
      </c>
    </row>
    <row r="1358" spans="1:6">
      <c r="A1358" s="19">
        <v>10428857</v>
      </c>
      <c r="B1358" s="19">
        <v>-2.7804601</v>
      </c>
      <c r="C1358" s="19" t="s">
        <v>5398</v>
      </c>
      <c r="D1358" s="19" t="s">
        <v>5399</v>
      </c>
      <c r="E1358" s="19">
        <v>211401</v>
      </c>
      <c r="F1358" s="19" t="s">
        <v>5400</v>
      </c>
    </row>
    <row r="1359" spans="1:6">
      <c r="A1359" s="19">
        <v>10358299</v>
      </c>
      <c r="B1359" s="19">
        <v>-2.7865090000000001</v>
      </c>
      <c r="C1359" s="19" t="s">
        <v>4388</v>
      </c>
      <c r="D1359" s="19"/>
      <c r="E1359" s="19">
        <v>214403</v>
      </c>
      <c r="F1359" s="19" t="s">
        <v>4389</v>
      </c>
    </row>
    <row r="1360" spans="1:6">
      <c r="A1360" s="19">
        <v>10367221</v>
      </c>
      <c r="B1360" s="19">
        <v>-2.7939117000000002</v>
      </c>
      <c r="C1360" s="19" t="s">
        <v>854</v>
      </c>
      <c r="D1360" s="19" t="s">
        <v>855</v>
      </c>
      <c r="E1360" s="19">
        <v>103161</v>
      </c>
      <c r="F1360" s="19" t="s">
        <v>856</v>
      </c>
    </row>
    <row r="1361" spans="1:6">
      <c r="A1361" s="19">
        <v>10495993</v>
      </c>
      <c r="B1361" s="19">
        <v>-2.7951994</v>
      </c>
      <c r="C1361" s="19" t="s">
        <v>178</v>
      </c>
      <c r="D1361" s="19" t="s">
        <v>6168</v>
      </c>
      <c r="E1361" s="19">
        <v>170439</v>
      </c>
      <c r="F1361" s="19" t="s">
        <v>179</v>
      </c>
    </row>
    <row r="1362" spans="1:6">
      <c r="A1362" s="19">
        <v>10574498</v>
      </c>
      <c r="B1362" s="19">
        <v>-2.7986816999999999</v>
      </c>
      <c r="C1362" s="19" t="s">
        <v>1944</v>
      </c>
      <c r="D1362" s="19" t="s">
        <v>1945</v>
      </c>
      <c r="E1362" s="19">
        <v>102022</v>
      </c>
      <c r="F1362" s="19" t="s">
        <v>1946</v>
      </c>
    </row>
    <row r="1363" spans="1:6">
      <c r="A1363" s="19">
        <v>10357280</v>
      </c>
      <c r="B1363" s="19">
        <v>-2.7989416</v>
      </c>
      <c r="C1363" s="19" t="s">
        <v>4522</v>
      </c>
      <c r="D1363" s="19" t="s">
        <v>4523</v>
      </c>
      <c r="E1363" s="19">
        <v>72999</v>
      </c>
      <c r="F1363" s="19" t="s">
        <v>4524</v>
      </c>
    </row>
    <row r="1364" spans="1:6" ht="24">
      <c r="A1364" s="19">
        <v>10502419</v>
      </c>
      <c r="B1364" s="19">
        <v>-2.8003464</v>
      </c>
      <c r="C1364" s="19" t="s">
        <v>5970</v>
      </c>
      <c r="D1364" s="19" t="s">
        <v>6113</v>
      </c>
      <c r="E1364" s="19">
        <v>229877</v>
      </c>
      <c r="F1364" s="19" t="s">
        <v>6114</v>
      </c>
    </row>
    <row r="1365" spans="1:6">
      <c r="A1365" s="19">
        <v>10407072</v>
      </c>
      <c r="B1365" s="19">
        <v>-2.8074414999999999</v>
      </c>
      <c r="C1365" s="19" t="s">
        <v>5096</v>
      </c>
      <c r="D1365" s="19" t="s">
        <v>5097</v>
      </c>
      <c r="E1365" s="19">
        <v>74559</v>
      </c>
      <c r="F1365" s="19" t="s">
        <v>5098</v>
      </c>
    </row>
    <row r="1366" spans="1:6">
      <c r="A1366" s="19">
        <v>10405811</v>
      </c>
      <c r="B1366" s="19">
        <v>-2.8137677000000001</v>
      </c>
      <c r="C1366" s="19" t="s">
        <v>5067</v>
      </c>
      <c r="D1366" s="19" t="s">
        <v>5081</v>
      </c>
      <c r="E1366" s="19">
        <v>56541</v>
      </c>
      <c r="F1366" s="19" t="s">
        <v>5082</v>
      </c>
    </row>
    <row r="1367" spans="1:6">
      <c r="A1367" s="19">
        <v>10534718</v>
      </c>
      <c r="B1367" s="19">
        <v>-2.8222349000000002</v>
      </c>
      <c r="C1367" s="19" t="s">
        <v>6543</v>
      </c>
      <c r="D1367" s="19" t="s">
        <v>6544</v>
      </c>
      <c r="E1367" s="19">
        <v>22051</v>
      </c>
      <c r="F1367" s="19" t="s">
        <v>6545</v>
      </c>
    </row>
    <row r="1368" spans="1:6">
      <c r="A1368" s="19">
        <v>10378549</v>
      </c>
      <c r="B1368" s="19">
        <v>-2.8225660000000001</v>
      </c>
      <c r="C1368" s="19" t="s">
        <v>4727</v>
      </c>
      <c r="D1368" s="19" t="s">
        <v>4728</v>
      </c>
      <c r="E1368" s="19">
        <v>237847</v>
      </c>
      <c r="F1368" s="19" t="s">
        <v>4729</v>
      </c>
    </row>
    <row r="1369" spans="1:6">
      <c r="A1369" s="19">
        <v>10418434</v>
      </c>
      <c r="B1369" s="19">
        <v>-2.8250096</v>
      </c>
      <c r="C1369" s="19" t="s">
        <v>5301</v>
      </c>
      <c r="D1369" s="19" t="s">
        <v>5302</v>
      </c>
      <c r="E1369" s="19">
        <v>16426</v>
      </c>
      <c r="F1369" s="19" t="s">
        <v>5303</v>
      </c>
    </row>
    <row r="1370" spans="1:6">
      <c r="A1370" s="19">
        <v>10419216</v>
      </c>
      <c r="B1370" s="19">
        <v>-2.8267319999999998</v>
      </c>
      <c r="C1370" s="19" t="s">
        <v>5306</v>
      </c>
      <c r="D1370" s="19" t="s">
        <v>5307</v>
      </c>
      <c r="E1370" s="19">
        <v>54342</v>
      </c>
      <c r="F1370" s="19" t="s">
        <v>5308</v>
      </c>
    </row>
    <row r="1371" spans="1:6" ht="24">
      <c r="A1371" s="19">
        <v>10422822</v>
      </c>
      <c r="B1371" s="19">
        <v>-2.8296866000000001</v>
      </c>
      <c r="C1371" s="19" t="s">
        <v>714</v>
      </c>
      <c r="D1371" s="19" t="s">
        <v>1249</v>
      </c>
      <c r="E1371" s="19">
        <v>16880</v>
      </c>
      <c r="F1371" s="19" t="s">
        <v>1250</v>
      </c>
    </row>
    <row r="1372" spans="1:6">
      <c r="A1372" s="19">
        <v>10488926</v>
      </c>
      <c r="B1372" s="19">
        <v>-2.8302786000000002</v>
      </c>
      <c r="C1372" s="19" t="s">
        <v>5873</v>
      </c>
      <c r="D1372" s="19"/>
      <c r="E1372" s="19">
        <v>613262</v>
      </c>
      <c r="F1372" s="19"/>
    </row>
    <row r="1373" spans="1:6">
      <c r="A1373" s="19">
        <v>10539111</v>
      </c>
      <c r="B1373" s="19">
        <v>-2.8357546</v>
      </c>
      <c r="C1373" s="19" t="s">
        <v>45</v>
      </c>
      <c r="D1373" s="19" t="s">
        <v>1795</v>
      </c>
      <c r="E1373" s="19">
        <v>232086</v>
      </c>
      <c r="F1373" s="19" t="s">
        <v>46</v>
      </c>
    </row>
    <row r="1374" spans="1:6">
      <c r="A1374" s="19">
        <v>10470109</v>
      </c>
      <c r="B1374" s="19">
        <v>-2.8390257000000001</v>
      </c>
      <c r="C1374" s="19" t="s">
        <v>5745</v>
      </c>
      <c r="D1374" s="19" t="s">
        <v>5746</v>
      </c>
      <c r="E1374" s="19">
        <v>30839</v>
      </c>
      <c r="F1374" s="19" t="s">
        <v>5747</v>
      </c>
    </row>
    <row r="1375" spans="1:6">
      <c r="A1375" s="19">
        <v>10451123</v>
      </c>
      <c r="B1375" s="19">
        <v>-2.839585</v>
      </c>
      <c r="C1375" s="19" t="s">
        <v>372</v>
      </c>
      <c r="D1375" s="19" t="s">
        <v>5693</v>
      </c>
      <c r="E1375" s="19">
        <v>63959</v>
      </c>
      <c r="F1375" s="19" t="s">
        <v>373</v>
      </c>
    </row>
    <row r="1376" spans="1:6">
      <c r="A1376" s="19">
        <v>10523255</v>
      </c>
      <c r="B1376" s="19">
        <v>-2.8405528000000002</v>
      </c>
      <c r="C1376" s="19" t="s">
        <v>6428</v>
      </c>
      <c r="D1376" s="19" t="s">
        <v>6429</v>
      </c>
      <c r="E1376" s="19">
        <v>52331</v>
      </c>
      <c r="F1376" s="19" t="s">
        <v>6430</v>
      </c>
    </row>
    <row r="1377" spans="1:6">
      <c r="A1377" s="19">
        <v>10346722</v>
      </c>
      <c r="B1377" s="19">
        <v>-2.8431329999999999</v>
      </c>
      <c r="C1377" s="19" t="s">
        <v>4561</v>
      </c>
      <c r="D1377" s="19" t="s">
        <v>4562</v>
      </c>
      <c r="E1377" s="19">
        <v>269198</v>
      </c>
      <c r="F1377" s="19" t="s">
        <v>4563</v>
      </c>
    </row>
    <row r="1378" spans="1:6" ht="24">
      <c r="A1378" s="19">
        <v>10578989</v>
      </c>
      <c r="B1378" s="19">
        <v>-2.8436574999999999</v>
      </c>
      <c r="C1378" s="19" t="s">
        <v>6986</v>
      </c>
      <c r="D1378" s="19" t="s">
        <v>6987</v>
      </c>
      <c r="E1378" s="19">
        <v>234353</v>
      </c>
      <c r="F1378" s="19" t="s">
        <v>6988</v>
      </c>
    </row>
    <row r="1379" spans="1:6">
      <c r="A1379" s="19">
        <v>10464113</v>
      </c>
      <c r="B1379" s="19">
        <v>-2.8504562</v>
      </c>
      <c r="C1379" s="19" t="s">
        <v>5832</v>
      </c>
      <c r="D1379" s="19" t="s">
        <v>5833</v>
      </c>
      <c r="E1379" s="19">
        <v>226243</v>
      </c>
      <c r="F1379" s="19" t="s">
        <v>5834</v>
      </c>
    </row>
    <row r="1380" spans="1:6" ht="24">
      <c r="A1380" s="19">
        <v>10568363</v>
      </c>
      <c r="B1380" s="19">
        <v>-2.8521705000000002</v>
      </c>
      <c r="C1380" s="19" t="s">
        <v>6736</v>
      </c>
      <c r="D1380" s="19" t="s">
        <v>6740</v>
      </c>
      <c r="E1380" s="19" t="s">
        <v>6741</v>
      </c>
      <c r="F1380" s="19" t="s">
        <v>6742</v>
      </c>
    </row>
    <row r="1381" spans="1:6">
      <c r="A1381" s="19">
        <v>10397148</v>
      </c>
      <c r="B1381" s="19">
        <v>-2.8529086000000001</v>
      </c>
      <c r="C1381" s="19" t="s">
        <v>4764</v>
      </c>
      <c r="D1381" s="19" t="s">
        <v>4765</v>
      </c>
      <c r="E1381" s="19">
        <v>26897</v>
      </c>
      <c r="F1381" s="19" t="s">
        <v>4766</v>
      </c>
    </row>
    <row r="1382" spans="1:6">
      <c r="A1382" s="19">
        <v>10501208</v>
      </c>
      <c r="B1382" s="19">
        <v>-2.8532217000000002</v>
      </c>
      <c r="C1382" s="19" t="s">
        <v>1580</v>
      </c>
      <c r="D1382" s="19" t="s">
        <v>1740</v>
      </c>
      <c r="E1382" s="19">
        <v>14867</v>
      </c>
      <c r="F1382" s="19" t="s">
        <v>1741</v>
      </c>
    </row>
    <row r="1383" spans="1:6">
      <c r="A1383" s="19">
        <v>10492735</v>
      </c>
      <c r="B1383" s="19">
        <v>-2.8568444</v>
      </c>
      <c r="C1383" s="19" t="s">
        <v>6067</v>
      </c>
      <c r="D1383" s="19" t="s">
        <v>6068</v>
      </c>
      <c r="E1383" s="19">
        <v>99571</v>
      </c>
      <c r="F1383" s="19" t="s">
        <v>6069</v>
      </c>
    </row>
    <row r="1384" spans="1:6">
      <c r="A1384" s="19">
        <v>10529273</v>
      </c>
      <c r="B1384" s="19">
        <v>-2.8647566000000002</v>
      </c>
      <c r="C1384" s="19" t="s">
        <v>6490</v>
      </c>
      <c r="D1384" s="19" t="s">
        <v>6330</v>
      </c>
      <c r="E1384" s="19">
        <v>13016</v>
      </c>
      <c r="F1384" s="19" t="s">
        <v>6331</v>
      </c>
    </row>
    <row r="1385" spans="1:6">
      <c r="A1385" s="19">
        <v>10567043</v>
      </c>
      <c r="B1385" s="19">
        <v>-2.8679131999999998</v>
      </c>
      <c r="C1385" s="19" t="s">
        <v>6877</v>
      </c>
      <c r="D1385" s="19" t="s">
        <v>6878</v>
      </c>
      <c r="E1385" s="19">
        <v>66922</v>
      </c>
      <c r="F1385" s="19" t="s">
        <v>7020</v>
      </c>
    </row>
    <row r="1386" spans="1:6">
      <c r="A1386" s="19">
        <v>10460108</v>
      </c>
      <c r="B1386" s="19">
        <v>-2.8679760000000001</v>
      </c>
      <c r="C1386" s="19" t="s">
        <v>5306</v>
      </c>
      <c r="D1386" s="19" t="s">
        <v>5307</v>
      </c>
      <c r="E1386" s="19">
        <v>54342</v>
      </c>
      <c r="F1386" s="19" t="s">
        <v>5308</v>
      </c>
    </row>
    <row r="1387" spans="1:6">
      <c r="A1387" s="19">
        <v>10593225</v>
      </c>
      <c r="B1387" s="19">
        <v>-2.8699140000000001</v>
      </c>
      <c r="C1387" s="19" t="s">
        <v>7142</v>
      </c>
      <c r="D1387" s="19" t="s">
        <v>7143</v>
      </c>
      <c r="E1387" s="19">
        <v>235320</v>
      </c>
      <c r="F1387" s="19" t="s">
        <v>6995</v>
      </c>
    </row>
    <row r="1388" spans="1:6">
      <c r="A1388" s="19">
        <v>10480714</v>
      </c>
      <c r="B1388" s="19">
        <v>-2.8736804</v>
      </c>
      <c r="C1388" s="19" t="s">
        <v>5815</v>
      </c>
      <c r="D1388" s="19" t="s">
        <v>5816</v>
      </c>
      <c r="E1388" s="19">
        <v>227620</v>
      </c>
      <c r="F1388" s="19" t="s">
        <v>5817</v>
      </c>
    </row>
    <row r="1389" spans="1:6">
      <c r="A1389" s="19">
        <v>10451851</v>
      </c>
      <c r="B1389" s="19">
        <v>-2.8782032000000002</v>
      </c>
      <c r="C1389" s="19" t="s">
        <v>5698</v>
      </c>
      <c r="D1389" s="19" t="s">
        <v>5699</v>
      </c>
      <c r="E1389" s="19">
        <v>668529</v>
      </c>
      <c r="F1389" s="19" t="s">
        <v>5700</v>
      </c>
    </row>
    <row r="1390" spans="1:6">
      <c r="A1390" s="19">
        <v>10546891</v>
      </c>
      <c r="B1390" s="19">
        <v>-2.8806530000000001</v>
      </c>
      <c r="C1390" s="19" t="s">
        <v>6677</v>
      </c>
      <c r="D1390" s="19" t="s">
        <v>6678</v>
      </c>
      <c r="E1390" s="19">
        <v>52163</v>
      </c>
      <c r="F1390" s="19" t="s">
        <v>6679</v>
      </c>
    </row>
    <row r="1391" spans="1:6">
      <c r="A1391" s="19">
        <v>10501734</v>
      </c>
      <c r="B1391" s="19">
        <v>-2.8894226999999999</v>
      </c>
      <c r="C1391" s="19" t="s">
        <v>1590</v>
      </c>
      <c r="D1391" s="19" t="s">
        <v>1591</v>
      </c>
      <c r="E1391" s="19">
        <v>114301</v>
      </c>
      <c r="F1391" s="19" t="s">
        <v>1592</v>
      </c>
    </row>
    <row r="1392" spans="1:6">
      <c r="A1392" s="19">
        <v>10578361</v>
      </c>
      <c r="B1392" s="19">
        <v>-2.8921408999999998</v>
      </c>
      <c r="C1392" s="19" t="s">
        <v>6980</v>
      </c>
      <c r="D1392" s="19" t="s">
        <v>6981</v>
      </c>
      <c r="E1392" s="19">
        <v>11886</v>
      </c>
      <c r="F1392" s="19" t="s">
        <v>6982</v>
      </c>
    </row>
    <row r="1393" spans="1:6">
      <c r="A1393" s="19">
        <v>10499483</v>
      </c>
      <c r="B1393" s="19">
        <v>-2.8946215999999998</v>
      </c>
      <c r="C1393" s="19" t="s">
        <v>1574</v>
      </c>
      <c r="D1393" s="19" t="s">
        <v>1575</v>
      </c>
      <c r="E1393" s="19">
        <v>110196</v>
      </c>
      <c r="F1393" s="19" t="s">
        <v>1576</v>
      </c>
    </row>
    <row r="1394" spans="1:6" ht="36">
      <c r="A1394" s="19">
        <v>10591482</v>
      </c>
      <c r="B1394" s="19">
        <v>-2.8978313999999998</v>
      </c>
      <c r="C1394" s="19" t="s">
        <v>815</v>
      </c>
      <c r="D1394" s="19" t="s">
        <v>2017</v>
      </c>
      <c r="E1394" s="19">
        <v>50868</v>
      </c>
      <c r="F1394" s="19" t="s">
        <v>2018</v>
      </c>
    </row>
    <row r="1395" spans="1:6">
      <c r="A1395" s="19">
        <v>10535273</v>
      </c>
      <c r="B1395" s="19">
        <v>-2.9089851000000002</v>
      </c>
      <c r="C1395" s="19" t="s">
        <v>1644</v>
      </c>
      <c r="D1395" s="19" t="s">
        <v>1645</v>
      </c>
      <c r="E1395" s="19">
        <v>14673</v>
      </c>
      <c r="F1395" s="19" t="s">
        <v>1646</v>
      </c>
    </row>
    <row r="1396" spans="1:6">
      <c r="A1396" s="19">
        <v>10498710</v>
      </c>
      <c r="B1396" s="19">
        <v>-2.9104526000000002</v>
      </c>
      <c r="C1396" s="19" t="s">
        <v>1565</v>
      </c>
      <c r="D1396" s="19" t="s">
        <v>1566</v>
      </c>
      <c r="E1396" s="19">
        <v>12038</v>
      </c>
      <c r="F1396" s="19" t="s">
        <v>1567</v>
      </c>
    </row>
    <row r="1397" spans="1:6">
      <c r="A1397" s="19">
        <v>10409265</v>
      </c>
      <c r="B1397" s="19">
        <v>-2.924884</v>
      </c>
      <c r="C1397" s="19" t="s">
        <v>1051</v>
      </c>
      <c r="D1397" s="19" t="s">
        <v>1206</v>
      </c>
      <c r="E1397" s="19">
        <v>11992</v>
      </c>
      <c r="F1397" s="19" t="s">
        <v>1207</v>
      </c>
    </row>
    <row r="1398" spans="1:6" ht="24">
      <c r="A1398" s="19">
        <v>10562211</v>
      </c>
      <c r="B1398" s="19">
        <v>-2.9280837000000002</v>
      </c>
      <c r="C1398" s="19" t="s">
        <v>1896</v>
      </c>
      <c r="D1398" s="19" t="s">
        <v>2046</v>
      </c>
      <c r="E1398" s="19">
        <v>56188</v>
      </c>
      <c r="F1398" s="19" t="s">
        <v>1898</v>
      </c>
    </row>
    <row r="1399" spans="1:6">
      <c r="A1399" s="19">
        <v>10455954</v>
      </c>
      <c r="B1399" s="19">
        <v>-2.9386206000000001</v>
      </c>
      <c r="C1399" s="19" t="s">
        <v>1361</v>
      </c>
      <c r="D1399" s="19"/>
      <c r="E1399" s="19">
        <v>240327</v>
      </c>
      <c r="F1399" s="19" t="s">
        <v>1362</v>
      </c>
    </row>
    <row r="1400" spans="1:6" ht="48">
      <c r="A1400" s="19">
        <v>10453214</v>
      </c>
      <c r="B1400" s="19">
        <v>-2.9392257000000002</v>
      </c>
      <c r="C1400" s="19" t="s">
        <v>5572</v>
      </c>
      <c r="D1400" s="19" t="s">
        <v>5573</v>
      </c>
      <c r="E1400" s="19" t="s">
        <v>5574</v>
      </c>
      <c r="F1400" s="19"/>
    </row>
    <row r="1401" spans="1:6">
      <c r="A1401" s="19">
        <v>10483046</v>
      </c>
      <c r="B1401" s="19">
        <v>-2.9421659</v>
      </c>
      <c r="C1401" s="19" t="s">
        <v>1501</v>
      </c>
      <c r="D1401" s="19" t="s">
        <v>1502</v>
      </c>
      <c r="E1401" s="19">
        <v>13482</v>
      </c>
      <c r="F1401" s="19" t="s">
        <v>1503</v>
      </c>
    </row>
    <row r="1402" spans="1:6">
      <c r="A1402" s="19">
        <v>10558811</v>
      </c>
      <c r="B1402" s="19">
        <v>-2.9443964999999999</v>
      </c>
      <c r="C1402" s="19" t="s">
        <v>191</v>
      </c>
      <c r="D1402" s="19" t="s">
        <v>6766</v>
      </c>
      <c r="E1402" s="19">
        <v>27388</v>
      </c>
      <c r="F1402" s="19" t="s">
        <v>192</v>
      </c>
    </row>
    <row r="1403" spans="1:6">
      <c r="A1403" s="19">
        <v>10449657</v>
      </c>
      <c r="B1403" s="19">
        <v>-2.9471831000000002</v>
      </c>
      <c r="C1403" s="19" t="s">
        <v>5515</v>
      </c>
      <c r="D1403" s="19" t="s">
        <v>5516</v>
      </c>
      <c r="E1403" s="19">
        <v>21786</v>
      </c>
      <c r="F1403" s="19" t="s">
        <v>5517</v>
      </c>
    </row>
    <row r="1404" spans="1:6">
      <c r="A1404" s="19">
        <v>10350003</v>
      </c>
      <c r="B1404" s="19">
        <v>-2.9546863999999999</v>
      </c>
      <c r="C1404" s="19" t="s">
        <v>4309</v>
      </c>
      <c r="D1404" s="19" t="s">
        <v>4310</v>
      </c>
      <c r="E1404" s="19">
        <v>72017</v>
      </c>
      <c r="F1404" s="19" t="s">
        <v>4311</v>
      </c>
    </row>
    <row r="1405" spans="1:6">
      <c r="A1405" s="19">
        <v>10575867</v>
      </c>
      <c r="B1405" s="19">
        <v>-2.9589150000000002</v>
      </c>
      <c r="C1405" s="19" t="s">
        <v>2087</v>
      </c>
      <c r="D1405" s="19" t="s">
        <v>2088</v>
      </c>
      <c r="E1405" s="19">
        <v>56690</v>
      </c>
      <c r="F1405" s="19" t="s">
        <v>2089</v>
      </c>
    </row>
    <row r="1406" spans="1:6">
      <c r="A1406" s="19">
        <v>10523451</v>
      </c>
      <c r="B1406" s="19">
        <v>-2.9603353000000001</v>
      </c>
      <c r="C1406" s="19" t="s">
        <v>6433</v>
      </c>
      <c r="D1406" s="19" t="s">
        <v>6294</v>
      </c>
      <c r="E1406" s="19">
        <v>11745</v>
      </c>
      <c r="F1406" s="19" t="s">
        <v>6295</v>
      </c>
    </row>
    <row r="1407" spans="1:6">
      <c r="A1407" s="19">
        <v>10416533</v>
      </c>
      <c r="B1407" s="19">
        <v>-2.9724339999999998</v>
      </c>
      <c r="C1407" s="19" t="s">
        <v>723</v>
      </c>
      <c r="D1407" s="19" t="s">
        <v>5173</v>
      </c>
      <c r="E1407" s="19">
        <v>108811</v>
      </c>
      <c r="F1407" s="19" t="s">
        <v>724</v>
      </c>
    </row>
    <row r="1408" spans="1:6">
      <c r="A1408" s="19">
        <v>10354506</v>
      </c>
      <c r="B1408" s="19">
        <v>-2.9821358</v>
      </c>
      <c r="C1408" s="19" t="s">
        <v>4649</v>
      </c>
      <c r="D1408" s="19" t="s">
        <v>4497</v>
      </c>
      <c r="E1408" s="19">
        <v>98682</v>
      </c>
      <c r="F1408" s="19" t="s">
        <v>4498</v>
      </c>
    </row>
    <row r="1409" spans="1:6" ht="48">
      <c r="A1409" s="19">
        <v>10467390</v>
      </c>
      <c r="B1409" s="19">
        <v>-2.9883695000000001</v>
      </c>
      <c r="C1409" s="19" t="s">
        <v>1435</v>
      </c>
      <c r="D1409" s="19" t="s">
        <v>1439</v>
      </c>
      <c r="E1409" s="19" t="s">
        <v>3144</v>
      </c>
      <c r="F1409" s="19" t="s">
        <v>1600</v>
      </c>
    </row>
    <row r="1410" spans="1:6">
      <c r="A1410" s="19">
        <v>10501199</v>
      </c>
      <c r="B1410" s="19">
        <v>-2.9901469000000001</v>
      </c>
      <c r="C1410" s="19" t="s">
        <v>1577</v>
      </c>
      <c r="D1410" s="19" t="s">
        <v>1578</v>
      </c>
      <c r="E1410" s="19">
        <v>68312</v>
      </c>
      <c r="F1410" s="19" t="s">
        <v>1579</v>
      </c>
    </row>
    <row r="1411" spans="1:6" ht="36">
      <c r="A1411" s="19">
        <v>10418210</v>
      </c>
      <c r="B1411" s="19">
        <v>-3.000915</v>
      </c>
      <c r="C1411" s="19" t="s">
        <v>1375</v>
      </c>
      <c r="D1411" s="19" t="s">
        <v>1376</v>
      </c>
      <c r="E1411" s="19" t="s">
        <v>2656</v>
      </c>
      <c r="F1411" s="19"/>
    </row>
    <row r="1412" spans="1:6">
      <c r="A1412" s="19">
        <v>10591653</v>
      </c>
      <c r="B1412" s="19">
        <v>-3.0183887</v>
      </c>
      <c r="C1412" s="19" t="s">
        <v>2056</v>
      </c>
      <c r="D1412" s="19" t="s">
        <v>1914</v>
      </c>
      <c r="E1412" s="19">
        <v>235043</v>
      </c>
      <c r="F1412" s="19" t="s">
        <v>1915</v>
      </c>
    </row>
    <row r="1413" spans="1:6">
      <c r="A1413" s="19">
        <v>10536429</v>
      </c>
      <c r="B1413" s="19">
        <v>-3.0226416999999999</v>
      </c>
      <c r="C1413" s="19" t="s">
        <v>6574</v>
      </c>
      <c r="D1413" s="19" t="s">
        <v>6575</v>
      </c>
      <c r="E1413" s="19">
        <v>71900</v>
      </c>
      <c r="F1413" s="19" t="s">
        <v>6576</v>
      </c>
    </row>
    <row r="1414" spans="1:6" ht="36">
      <c r="A1414" s="19">
        <v>10418185</v>
      </c>
      <c r="B1414" s="19">
        <v>-3.0262262999999998</v>
      </c>
      <c r="C1414" s="19" t="s">
        <v>1375</v>
      </c>
      <c r="D1414" s="19" t="s">
        <v>1376</v>
      </c>
      <c r="E1414" s="19" t="s">
        <v>2656</v>
      </c>
      <c r="F1414" s="19"/>
    </row>
    <row r="1415" spans="1:6">
      <c r="A1415" s="19">
        <v>10464504</v>
      </c>
      <c r="B1415" s="19">
        <v>-3.0290563000000001</v>
      </c>
      <c r="C1415" s="19" t="s">
        <v>5836</v>
      </c>
      <c r="D1415" s="19" t="s">
        <v>5837</v>
      </c>
      <c r="E1415" s="19">
        <v>16973</v>
      </c>
      <c r="F1415" s="19" t="s">
        <v>5838</v>
      </c>
    </row>
    <row r="1416" spans="1:6">
      <c r="A1416" s="19">
        <v>10459288</v>
      </c>
      <c r="B1416" s="19">
        <v>-3.0312746000000002</v>
      </c>
      <c r="C1416" s="19" t="s">
        <v>5788</v>
      </c>
      <c r="D1416" s="19" t="s">
        <v>5645</v>
      </c>
      <c r="E1416" s="19">
        <v>11555</v>
      </c>
      <c r="F1416" s="19" t="s">
        <v>5646</v>
      </c>
    </row>
    <row r="1417" spans="1:6">
      <c r="A1417" s="19">
        <v>10364784</v>
      </c>
      <c r="B1417" s="19">
        <v>-3.0313699999999999</v>
      </c>
      <c r="C1417" s="19" t="s">
        <v>505</v>
      </c>
      <c r="D1417" s="19" t="s">
        <v>1012</v>
      </c>
      <c r="E1417" s="19">
        <v>70335</v>
      </c>
      <c r="F1417" s="19" t="s">
        <v>506</v>
      </c>
    </row>
    <row r="1418" spans="1:6" ht="24">
      <c r="A1418" s="19">
        <v>10427402</v>
      </c>
      <c r="B1418" s="19">
        <v>-3.038046</v>
      </c>
      <c r="C1418" s="19" t="s">
        <v>1286</v>
      </c>
      <c r="D1418" s="19" t="s">
        <v>1287</v>
      </c>
      <c r="E1418" s="19">
        <v>14600</v>
      </c>
      <c r="F1418" s="19" t="s">
        <v>1288</v>
      </c>
    </row>
    <row r="1419" spans="1:6">
      <c r="A1419" s="19">
        <v>10599826</v>
      </c>
      <c r="B1419" s="19">
        <v>-3.0406960000000001</v>
      </c>
      <c r="C1419" s="19" t="s">
        <v>7208</v>
      </c>
      <c r="D1419" s="19" t="s">
        <v>7209</v>
      </c>
      <c r="E1419" s="19">
        <v>14071</v>
      </c>
      <c r="F1419" s="19" t="s">
        <v>7210</v>
      </c>
    </row>
    <row r="1420" spans="1:6">
      <c r="A1420" s="19">
        <v>10458589</v>
      </c>
      <c r="B1420" s="19">
        <v>-3.0409733999999999</v>
      </c>
      <c r="C1420" s="19" t="s">
        <v>5772</v>
      </c>
      <c r="D1420" s="19" t="s">
        <v>5773</v>
      </c>
      <c r="E1420" s="19">
        <v>77619</v>
      </c>
      <c r="F1420" s="19" t="s">
        <v>5774</v>
      </c>
    </row>
    <row r="1421" spans="1:6" ht="36">
      <c r="A1421" s="19">
        <v>10418198</v>
      </c>
      <c r="B1421" s="19">
        <v>-3.0422180000000001</v>
      </c>
      <c r="C1421" s="19" t="s">
        <v>1375</v>
      </c>
      <c r="D1421" s="19" t="s">
        <v>1376</v>
      </c>
      <c r="E1421" s="19" t="s">
        <v>2656</v>
      </c>
      <c r="F1421" s="19"/>
    </row>
    <row r="1422" spans="1:6">
      <c r="A1422" s="19">
        <v>10365830</v>
      </c>
      <c r="B1422" s="19">
        <v>-3.044457</v>
      </c>
      <c r="C1422" s="19"/>
      <c r="D1422" s="19"/>
      <c r="E1422" s="19"/>
      <c r="F1422" s="19"/>
    </row>
    <row r="1423" spans="1:6">
      <c r="A1423" s="19">
        <v>10418905</v>
      </c>
      <c r="B1423" s="19">
        <v>-3.0549846000000001</v>
      </c>
      <c r="C1423" s="19" t="s">
        <v>1383</v>
      </c>
      <c r="D1423" s="19" t="s">
        <v>1384</v>
      </c>
      <c r="E1423" s="19">
        <v>75698</v>
      </c>
      <c r="F1423" s="19" t="s">
        <v>1385</v>
      </c>
    </row>
    <row r="1424" spans="1:6">
      <c r="A1424" s="19">
        <v>10513869</v>
      </c>
      <c r="B1424" s="19">
        <v>-3.0562204999999998</v>
      </c>
      <c r="C1424" s="19" t="s">
        <v>1812</v>
      </c>
      <c r="D1424" s="19" t="s">
        <v>1813</v>
      </c>
      <c r="E1424" s="19">
        <v>230316</v>
      </c>
      <c r="F1424" s="19" t="s">
        <v>1670</v>
      </c>
    </row>
    <row r="1425" spans="1:6">
      <c r="A1425" s="19">
        <v>10494423</v>
      </c>
      <c r="B1425" s="19">
        <v>-3.0625396</v>
      </c>
      <c r="C1425" s="19" t="s">
        <v>6144</v>
      </c>
      <c r="D1425" s="19" t="s">
        <v>6145</v>
      </c>
      <c r="E1425" s="19">
        <v>69585</v>
      </c>
      <c r="F1425" s="19" t="s">
        <v>6146</v>
      </c>
    </row>
    <row r="1426" spans="1:6">
      <c r="A1426" s="19">
        <v>10603026</v>
      </c>
      <c r="B1426" s="19">
        <v>-3.0685022000000002</v>
      </c>
      <c r="C1426" s="19" t="s">
        <v>19</v>
      </c>
      <c r="D1426" s="19" t="s">
        <v>7073</v>
      </c>
      <c r="E1426" s="19">
        <v>55936</v>
      </c>
      <c r="F1426" s="19" t="s">
        <v>20</v>
      </c>
    </row>
    <row r="1427" spans="1:6">
      <c r="A1427" s="19">
        <v>10394394</v>
      </c>
      <c r="B1427" s="19">
        <v>-3.0699467999999999</v>
      </c>
      <c r="C1427" s="19" t="s">
        <v>4883</v>
      </c>
      <c r="D1427" s="19" t="s">
        <v>4884</v>
      </c>
      <c r="E1427" s="19">
        <v>238055</v>
      </c>
      <c r="F1427" s="19" t="s">
        <v>4885</v>
      </c>
    </row>
    <row r="1428" spans="1:6">
      <c r="A1428" s="19">
        <v>10418171</v>
      </c>
      <c r="B1428" s="19">
        <v>-3.0706927999999998</v>
      </c>
      <c r="C1428" s="19" t="s">
        <v>1235</v>
      </c>
      <c r="D1428" s="19" t="s">
        <v>1236</v>
      </c>
      <c r="E1428" s="19">
        <v>71918</v>
      </c>
      <c r="F1428" s="19" t="s">
        <v>1237</v>
      </c>
    </row>
    <row r="1429" spans="1:6">
      <c r="A1429" s="19">
        <v>10488010</v>
      </c>
      <c r="B1429" s="19">
        <v>-3.0748262</v>
      </c>
      <c r="C1429" s="19" t="s">
        <v>1508</v>
      </c>
      <c r="D1429" s="19" t="s">
        <v>1509</v>
      </c>
      <c r="E1429" s="19">
        <v>15112</v>
      </c>
      <c r="F1429" s="19" t="s">
        <v>1510</v>
      </c>
    </row>
    <row r="1430" spans="1:6">
      <c r="A1430" s="19">
        <v>10429534</v>
      </c>
      <c r="B1430" s="19">
        <v>-3.075002</v>
      </c>
      <c r="C1430" s="19" t="s">
        <v>5409</v>
      </c>
      <c r="D1430" s="19" t="s">
        <v>5410</v>
      </c>
      <c r="E1430" s="19">
        <v>625599</v>
      </c>
      <c r="F1430" s="19"/>
    </row>
    <row r="1431" spans="1:6">
      <c r="A1431" s="19">
        <v>10501222</v>
      </c>
      <c r="B1431" s="19">
        <v>-3.0770273000000001</v>
      </c>
      <c r="C1431" s="19" t="s">
        <v>1745</v>
      </c>
      <c r="D1431" s="19" t="s">
        <v>1581</v>
      </c>
      <c r="E1431" s="19">
        <v>14863</v>
      </c>
      <c r="F1431" s="19" t="s">
        <v>1582</v>
      </c>
    </row>
    <row r="1432" spans="1:6">
      <c r="A1432" s="19">
        <v>10467887</v>
      </c>
      <c r="B1432" s="19">
        <v>-3.0794199999999998</v>
      </c>
      <c r="C1432" s="19" t="s">
        <v>467</v>
      </c>
      <c r="D1432" s="19" t="s">
        <v>5729</v>
      </c>
      <c r="E1432" s="19">
        <v>93721</v>
      </c>
      <c r="F1432" s="19" t="s">
        <v>468</v>
      </c>
    </row>
    <row r="1433" spans="1:6">
      <c r="A1433" s="19">
        <v>10346695</v>
      </c>
      <c r="B1433" s="19">
        <v>-3.088098</v>
      </c>
      <c r="C1433" s="19" t="s">
        <v>4561</v>
      </c>
      <c r="D1433" s="19" t="s">
        <v>4562</v>
      </c>
      <c r="E1433" s="19">
        <v>269198</v>
      </c>
      <c r="F1433" s="19" t="s">
        <v>4563</v>
      </c>
    </row>
    <row r="1434" spans="1:6" ht="24">
      <c r="A1434" s="19">
        <v>10414537</v>
      </c>
      <c r="B1434" s="19">
        <v>-3.0897274000000001</v>
      </c>
      <c r="C1434" s="19" t="s">
        <v>1219</v>
      </c>
      <c r="D1434" s="19" t="s">
        <v>1220</v>
      </c>
      <c r="E1434" s="19" t="s">
        <v>2644</v>
      </c>
      <c r="F1434" s="19" t="s">
        <v>1223</v>
      </c>
    </row>
    <row r="1435" spans="1:6">
      <c r="A1435" s="19">
        <v>10454172</v>
      </c>
      <c r="B1435" s="19">
        <v>-3.0922499000000001</v>
      </c>
      <c r="C1435" s="19" t="s">
        <v>73</v>
      </c>
      <c r="D1435" s="19" t="s">
        <v>1354</v>
      </c>
      <c r="E1435" s="19">
        <v>13511</v>
      </c>
      <c r="F1435" s="19" t="s">
        <v>74</v>
      </c>
    </row>
    <row r="1436" spans="1:6" ht="24">
      <c r="A1436" s="19">
        <v>10519886</v>
      </c>
      <c r="B1436" s="19">
        <v>-3.1073390999999999</v>
      </c>
      <c r="C1436" s="19" t="s">
        <v>6399</v>
      </c>
      <c r="D1436" s="19" t="s">
        <v>6400</v>
      </c>
      <c r="E1436" s="19">
        <v>20348</v>
      </c>
      <c r="F1436" s="19" t="s">
        <v>6401</v>
      </c>
    </row>
    <row r="1437" spans="1:6">
      <c r="A1437" s="19">
        <v>10592084</v>
      </c>
      <c r="B1437" s="19">
        <v>-3.1092941999999999</v>
      </c>
      <c r="C1437" s="19" t="s">
        <v>7113</v>
      </c>
      <c r="D1437" s="19" t="s">
        <v>7114</v>
      </c>
      <c r="E1437" s="19">
        <v>20443</v>
      </c>
      <c r="F1437" s="19" t="s">
        <v>7115</v>
      </c>
    </row>
    <row r="1438" spans="1:6">
      <c r="A1438" s="19">
        <v>10468877</v>
      </c>
      <c r="B1438" s="19">
        <v>-3.1159555999999999</v>
      </c>
      <c r="C1438" s="19"/>
      <c r="D1438" s="19"/>
      <c r="E1438" s="19"/>
      <c r="F1438" s="19"/>
    </row>
    <row r="1439" spans="1:6">
      <c r="A1439" s="19">
        <v>10483163</v>
      </c>
      <c r="B1439" s="19">
        <v>-3.1183519999999998</v>
      </c>
      <c r="C1439" s="19" t="s">
        <v>1504</v>
      </c>
      <c r="D1439" s="19" t="s">
        <v>1505</v>
      </c>
      <c r="E1439" s="19">
        <v>50915</v>
      </c>
      <c r="F1439" s="19" t="s">
        <v>1663</v>
      </c>
    </row>
    <row r="1440" spans="1:6">
      <c r="A1440" s="19">
        <v>10431915</v>
      </c>
      <c r="B1440" s="19">
        <v>-3.1209288000000002</v>
      </c>
      <c r="C1440" s="19" t="s">
        <v>905</v>
      </c>
      <c r="D1440" s="19" t="s">
        <v>1305</v>
      </c>
      <c r="E1440" s="19">
        <v>69354</v>
      </c>
      <c r="F1440" s="19" t="s">
        <v>906</v>
      </c>
    </row>
    <row r="1441" spans="1:6">
      <c r="A1441" s="19">
        <v>10462484</v>
      </c>
      <c r="B1441" s="19">
        <v>-3.1210277</v>
      </c>
      <c r="C1441" s="19" t="s">
        <v>1255</v>
      </c>
      <c r="D1441" s="19" t="s">
        <v>1256</v>
      </c>
      <c r="E1441" s="19">
        <v>69865</v>
      </c>
      <c r="F1441" s="19" t="s">
        <v>1257</v>
      </c>
    </row>
    <row r="1442" spans="1:6">
      <c r="A1442" s="19">
        <v>10457071</v>
      </c>
      <c r="B1442" s="19">
        <v>-3.1390077999999999</v>
      </c>
      <c r="C1442" s="19" t="s">
        <v>1369</v>
      </c>
      <c r="D1442" s="19" t="s">
        <v>1370</v>
      </c>
      <c r="E1442" s="19">
        <v>109672</v>
      </c>
      <c r="F1442" s="19" t="s">
        <v>1371</v>
      </c>
    </row>
    <row r="1443" spans="1:6">
      <c r="A1443" s="19">
        <v>10471912</v>
      </c>
      <c r="B1443" s="19">
        <v>-3.1391428000000001</v>
      </c>
      <c r="C1443" s="19" t="s">
        <v>1317</v>
      </c>
      <c r="D1443" s="19" t="s">
        <v>1318</v>
      </c>
      <c r="E1443" s="19">
        <v>70789</v>
      </c>
      <c r="F1443" s="19" t="s">
        <v>1319</v>
      </c>
    </row>
    <row r="1444" spans="1:6">
      <c r="A1444" s="19">
        <v>10600017</v>
      </c>
      <c r="B1444" s="19">
        <v>-3.1479628000000002</v>
      </c>
      <c r="C1444" s="19" t="s">
        <v>4483</v>
      </c>
      <c r="D1444" s="19" t="s">
        <v>4639</v>
      </c>
      <c r="E1444" s="19">
        <v>15354</v>
      </c>
      <c r="F1444" s="19" t="s">
        <v>7211</v>
      </c>
    </row>
    <row r="1445" spans="1:6">
      <c r="A1445" s="19">
        <v>10400006</v>
      </c>
      <c r="B1445" s="19">
        <v>-3.1530744999999998</v>
      </c>
      <c r="C1445" s="19" t="s">
        <v>4939</v>
      </c>
      <c r="D1445" s="19" t="s">
        <v>4940</v>
      </c>
      <c r="E1445" s="19">
        <v>11622</v>
      </c>
      <c r="F1445" s="19" t="s">
        <v>4941</v>
      </c>
    </row>
    <row r="1446" spans="1:6">
      <c r="A1446" s="19">
        <v>10409021</v>
      </c>
      <c r="B1446" s="19">
        <v>-3.1660675999999999</v>
      </c>
      <c r="C1446" s="19" t="s">
        <v>1048</v>
      </c>
      <c r="D1446" s="19" t="s">
        <v>1049</v>
      </c>
      <c r="E1446" s="19">
        <v>22017</v>
      </c>
      <c r="F1446" s="19" t="s">
        <v>1050</v>
      </c>
    </row>
    <row r="1447" spans="1:6">
      <c r="A1447" s="19">
        <v>10395039</v>
      </c>
      <c r="B1447" s="19">
        <v>-3.1661272</v>
      </c>
      <c r="C1447" s="19" t="s">
        <v>4898</v>
      </c>
      <c r="D1447" s="19" t="s">
        <v>4899</v>
      </c>
      <c r="E1447" s="19">
        <v>22169</v>
      </c>
      <c r="F1447" s="19" t="s">
        <v>4900</v>
      </c>
    </row>
    <row r="1448" spans="1:6" ht="48">
      <c r="A1448" s="19">
        <v>10457463</v>
      </c>
      <c r="B1448" s="19">
        <v>-3.168113</v>
      </c>
      <c r="C1448" s="19" t="s">
        <v>5897</v>
      </c>
      <c r="D1448" s="19" t="s">
        <v>5758</v>
      </c>
      <c r="E1448" s="19" t="s">
        <v>5759</v>
      </c>
      <c r="F1448" s="19"/>
    </row>
    <row r="1449" spans="1:6" ht="48">
      <c r="A1449" s="19">
        <v>10468531</v>
      </c>
      <c r="B1449" s="19">
        <v>-3.1688272999999998</v>
      </c>
      <c r="C1449" s="19" t="s">
        <v>5897</v>
      </c>
      <c r="D1449" s="19" t="s">
        <v>5758</v>
      </c>
      <c r="E1449" s="19" t="s">
        <v>5759</v>
      </c>
      <c r="F1449" s="19"/>
    </row>
    <row r="1450" spans="1:6">
      <c r="A1450" s="19">
        <v>10498921</v>
      </c>
      <c r="B1450" s="19">
        <v>-3.1866677000000001</v>
      </c>
      <c r="C1450" s="19" t="s">
        <v>1568</v>
      </c>
      <c r="D1450" s="19" t="s">
        <v>1569</v>
      </c>
      <c r="E1450" s="19">
        <v>56720</v>
      </c>
      <c r="F1450" s="19" t="s">
        <v>1570</v>
      </c>
    </row>
    <row r="1451" spans="1:6">
      <c r="A1451" s="19">
        <v>10352954</v>
      </c>
      <c r="B1451" s="19">
        <v>-3.1955178000000002</v>
      </c>
      <c r="C1451" s="19" t="s">
        <v>4483</v>
      </c>
      <c r="D1451" s="19" t="s">
        <v>4639</v>
      </c>
      <c r="E1451" s="19">
        <v>15354</v>
      </c>
      <c r="F1451" s="19" t="s">
        <v>4640</v>
      </c>
    </row>
    <row r="1452" spans="1:6">
      <c r="A1452" s="19">
        <v>10457054</v>
      </c>
      <c r="B1452" s="19">
        <v>-3.1987545000000002</v>
      </c>
      <c r="C1452" s="19" t="s">
        <v>126</v>
      </c>
      <c r="D1452" s="19" t="s">
        <v>5611</v>
      </c>
      <c r="E1452" s="19">
        <v>225791</v>
      </c>
      <c r="F1452" s="19" t="s">
        <v>127</v>
      </c>
    </row>
    <row r="1453" spans="1:6">
      <c r="A1453" s="19">
        <v>10571567</v>
      </c>
      <c r="B1453" s="19">
        <v>-3.2083688000000001</v>
      </c>
      <c r="C1453" s="19" t="s">
        <v>1787</v>
      </c>
      <c r="D1453" s="19" t="s">
        <v>1788</v>
      </c>
      <c r="E1453" s="19">
        <v>234214</v>
      </c>
      <c r="F1453" s="19" t="s">
        <v>1789</v>
      </c>
    </row>
    <row r="1454" spans="1:6">
      <c r="A1454" s="19">
        <v>10436196</v>
      </c>
      <c r="B1454" s="19">
        <v>-3.2173406999999998</v>
      </c>
      <c r="C1454" s="19"/>
      <c r="D1454" s="19"/>
      <c r="E1454" s="19"/>
      <c r="F1454" s="19"/>
    </row>
    <row r="1455" spans="1:6">
      <c r="A1455" s="19">
        <v>10386789</v>
      </c>
      <c r="B1455" s="19">
        <v>-3.2193532</v>
      </c>
      <c r="C1455" s="19" t="s">
        <v>785</v>
      </c>
      <c r="D1455" s="19" t="s">
        <v>4828</v>
      </c>
      <c r="E1455" s="19">
        <v>29869</v>
      </c>
      <c r="F1455" s="19" t="s">
        <v>786</v>
      </c>
    </row>
    <row r="1456" spans="1:6">
      <c r="A1456" s="19">
        <v>10352194</v>
      </c>
      <c r="B1456" s="19">
        <v>-3.2197618000000001</v>
      </c>
      <c r="C1456" s="19" t="s">
        <v>4475</v>
      </c>
      <c r="D1456" s="19" t="s">
        <v>4333</v>
      </c>
      <c r="E1456" s="19">
        <v>226751</v>
      </c>
      <c r="F1456" s="19"/>
    </row>
    <row r="1457" spans="1:6" ht="24">
      <c r="A1457" s="19">
        <v>10538150</v>
      </c>
      <c r="B1457" s="19">
        <v>-3.2220475999999998</v>
      </c>
      <c r="C1457" s="19" t="s">
        <v>6442</v>
      </c>
      <c r="D1457" s="19" t="s">
        <v>6443</v>
      </c>
      <c r="E1457" s="19">
        <v>66058</v>
      </c>
      <c r="F1457" s="19" t="s">
        <v>6444</v>
      </c>
    </row>
    <row r="1458" spans="1:6">
      <c r="A1458" s="19">
        <v>10372139</v>
      </c>
      <c r="B1458" s="19">
        <v>-3.2319710000000001</v>
      </c>
      <c r="C1458" s="19" t="s">
        <v>4673</v>
      </c>
      <c r="D1458" s="19" t="s">
        <v>4674</v>
      </c>
      <c r="E1458" s="19">
        <v>67405</v>
      </c>
      <c r="F1458" s="19" t="s">
        <v>4675</v>
      </c>
    </row>
    <row r="1459" spans="1:6">
      <c r="A1459" s="19">
        <v>10443482</v>
      </c>
      <c r="B1459" s="19">
        <v>-3.2333023999999999</v>
      </c>
      <c r="C1459" s="19" t="s">
        <v>5586</v>
      </c>
      <c r="D1459" s="19"/>
      <c r="E1459" s="19">
        <v>80748</v>
      </c>
      <c r="F1459" s="19"/>
    </row>
    <row r="1460" spans="1:6">
      <c r="A1460" s="19">
        <v>10531560</v>
      </c>
      <c r="B1460" s="19">
        <v>-3.2410861999999998</v>
      </c>
      <c r="C1460" s="19" t="s">
        <v>6507</v>
      </c>
      <c r="D1460" s="19" t="s">
        <v>6508</v>
      </c>
      <c r="E1460" s="19">
        <v>71914</v>
      </c>
      <c r="F1460" s="19" t="s">
        <v>6509</v>
      </c>
    </row>
    <row r="1461" spans="1:6" ht="24">
      <c r="A1461" s="19">
        <v>10436182</v>
      </c>
      <c r="B1461" s="19">
        <v>-3.2425830000000002</v>
      </c>
      <c r="C1461" s="19" t="s">
        <v>249</v>
      </c>
      <c r="D1461" s="19" t="s">
        <v>5488</v>
      </c>
      <c r="E1461" s="19">
        <v>16423</v>
      </c>
      <c r="F1461" s="19" t="s">
        <v>250</v>
      </c>
    </row>
    <row r="1462" spans="1:6">
      <c r="A1462" s="19">
        <v>10543846</v>
      </c>
      <c r="B1462" s="19">
        <v>-3.2562549999999999</v>
      </c>
      <c r="C1462" s="19" t="s">
        <v>6499</v>
      </c>
      <c r="D1462" s="19" t="s">
        <v>6500</v>
      </c>
      <c r="E1462" s="19">
        <v>58246</v>
      </c>
      <c r="F1462" s="19" t="s">
        <v>6501</v>
      </c>
    </row>
    <row r="1463" spans="1:6">
      <c r="A1463" s="19">
        <v>10430319</v>
      </c>
      <c r="B1463" s="19">
        <v>-3.2704840000000002</v>
      </c>
      <c r="C1463" s="19" t="s">
        <v>1303</v>
      </c>
      <c r="D1463" s="19" t="s">
        <v>1440</v>
      </c>
      <c r="E1463" s="19">
        <v>22117</v>
      </c>
      <c r="F1463" s="19" t="s">
        <v>1441</v>
      </c>
    </row>
    <row r="1464" spans="1:6">
      <c r="A1464" s="19">
        <v>10512011</v>
      </c>
      <c r="B1464" s="19">
        <v>-3.2710786000000001</v>
      </c>
      <c r="C1464" s="19" t="s">
        <v>6322</v>
      </c>
      <c r="D1464" s="19" t="s">
        <v>6323</v>
      </c>
      <c r="E1464" s="19">
        <v>30046</v>
      </c>
      <c r="F1464" s="19" t="s">
        <v>6324</v>
      </c>
    </row>
    <row r="1465" spans="1:6">
      <c r="A1465" s="19">
        <v>10501235</v>
      </c>
      <c r="B1465" s="19">
        <v>-3.3041166999999998</v>
      </c>
      <c r="C1465" s="19" t="s">
        <v>1587</v>
      </c>
      <c r="D1465" s="19" t="s">
        <v>1588</v>
      </c>
      <c r="E1465" s="19">
        <v>14865</v>
      </c>
      <c r="F1465" s="19" t="s">
        <v>1589</v>
      </c>
    </row>
    <row r="1466" spans="1:6">
      <c r="A1466" s="19">
        <v>10390103</v>
      </c>
      <c r="B1466" s="19">
        <v>-3.309644</v>
      </c>
      <c r="C1466" s="19" t="s">
        <v>970</v>
      </c>
      <c r="D1466" s="19" t="s">
        <v>971</v>
      </c>
      <c r="E1466" s="19">
        <v>18604</v>
      </c>
      <c r="F1466" s="19" t="s">
        <v>972</v>
      </c>
    </row>
    <row r="1467" spans="1:6">
      <c r="A1467" s="19">
        <v>10406817</v>
      </c>
      <c r="B1467" s="19">
        <v>-3.3111242999999999</v>
      </c>
      <c r="C1467" s="19" t="s">
        <v>368</v>
      </c>
      <c r="D1467" s="19" t="s">
        <v>1036</v>
      </c>
      <c r="E1467" s="19">
        <v>13803</v>
      </c>
      <c r="F1467" s="19" t="s">
        <v>369</v>
      </c>
    </row>
    <row r="1468" spans="1:6">
      <c r="A1468" s="19">
        <v>10482004</v>
      </c>
      <c r="B1468" s="19">
        <v>-3.3227471999999998</v>
      </c>
      <c r="C1468" s="19" t="s">
        <v>307</v>
      </c>
      <c r="D1468" s="19"/>
      <c r="E1468" s="19">
        <v>98870</v>
      </c>
      <c r="F1468" s="19" t="s">
        <v>308</v>
      </c>
    </row>
    <row r="1469" spans="1:6">
      <c r="A1469" s="19">
        <v>10526356</v>
      </c>
      <c r="B1469" s="19">
        <v>-3.3334457999999998</v>
      </c>
      <c r="C1469" s="19" t="s">
        <v>1728</v>
      </c>
      <c r="D1469" s="19" t="s">
        <v>1729</v>
      </c>
      <c r="E1469" s="19">
        <v>215160</v>
      </c>
      <c r="F1469" s="19" t="s">
        <v>1730</v>
      </c>
    </row>
    <row r="1470" spans="1:6">
      <c r="A1470" s="19">
        <v>10587194</v>
      </c>
      <c r="B1470" s="19">
        <v>-3.3340683000000002</v>
      </c>
      <c r="C1470" s="19" t="s">
        <v>6925</v>
      </c>
      <c r="D1470" s="19" t="s">
        <v>6926</v>
      </c>
      <c r="E1470" s="19">
        <v>14697</v>
      </c>
      <c r="F1470" s="19" t="s">
        <v>6927</v>
      </c>
    </row>
    <row r="1471" spans="1:6">
      <c r="A1471" s="19">
        <v>10408613</v>
      </c>
      <c r="B1471" s="19">
        <v>-3.349958</v>
      </c>
      <c r="C1471" s="19" t="s">
        <v>5207</v>
      </c>
      <c r="D1471" s="19" t="s">
        <v>5208</v>
      </c>
      <c r="E1471" s="19">
        <v>73710</v>
      </c>
      <c r="F1471" s="19" t="s">
        <v>5209</v>
      </c>
    </row>
    <row r="1472" spans="1:6">
      <c r="A1472" s="19">
        <v>10344725</v>
      </c>
      <c r="B1472" s="19">
        <v>-3.3511207000000001</v>
      </c>
      <c r="C1472" s="19" t="s">
        <v>1001</v>
      </c>
      <c r="D1472" s="19" t="s">
        <v>806</v>
      </c>
      <c r="E1472" s="19">
        <v>76187</v>
      </c>
      <c r="F1472" s="19" t="s">
        <v>807</v>
      </c>
    </row>
    <row r="1473" spans="1:6">
      <c r="A1473" s="19">
        <v>10448441</v>
      </c>
      <c r="B1473" s="19">
        <v>-3.3734166999999999</v>
      </c>
      <c r="C1473" s="19" t="s">
        <v>5500</v>
      </c>
      <c r="D1473" s="19" t="s">
        <v>5501</v>
      </c>
      <c r="E1473" s="19">
        <v>245847</v>
      </c>
      <c r="F1473" s="19" t="s">
        <v>5502</v>
      </c>
    </row>
    <row r="1474" spans="1:6">
      <c r="A1474" s="19">
        <v>10472846</v>
      </c>
      <c r="B1474" s="19">
        <v>-3.3841640000000002</v>
      </c>
      <c r="C1474" s="19" t="s">
        <v>1326</v>
      </c>
      <c r="D1474" s="19" t="s">
        <v>1327</v>
      </c>
      <c r="E1474" s="19">
        <v>228026</v>
      </c>
      <c r="F1474" s="19" t="s">
        <v>1328</v>
      </c>
    </row>
    <row r="1475" spans="1:6">
      <c r="A1475" s="19">
        <v>10500529</v>
      </c>
      <c r="B1475" s="19">
        <v>-3.3925377999999999</v>
      </c>
      <c r="C1475" s="19" t="s">
        <v>6082</v>
      </c>
      <c r="D1475" s="19" t="s">
        <v>6083</v>
      </c>
      <c r="E1475" s="19">
        <v>236539</v>
      </c>
      <c r="F1475" s="19" t="s">
        <v>6084</v>
      </c>
    </row>
    <row r="1476" spans="1:6">
      <c r="A1476" s="19">
        <v>10425116</v>
      </c>
      <c r="B1476" s="19">
        <v>-3.4024230000000002</v>
      </c>
      <c r="C1476" s="19" t="s">
        <v>104</v>
      </c>
      <c r="D1476" s="19" t="s">
        <v>5197</v>
      </c>
      <c r="E1476" s="19">
        <v>104445</v>
      </c>
      <c r="F1476" s="19" t="s">
        <v>105</v>
      </c>
    </row>
    <row r="1477" spans="1:6">
      <c r="A1477" s="19">
        <v>10494536</v>
      </c>
      <c r="B1477" s="19">
        <v>-3.404738</v>
      </c>
      <c r="C1477" s="19" t="s">
        <v>1535</v>
      </c>
      <c r="D1477" s="19" t="s">
        <v>1536</v>
      </c>
      <c r="E1477" s="19">
        <v>59020</v>
      </c>
      <c r="F1477" s="19" t="s">
        <v>1537</v>
      </c>
    </row>
    <row r="1478" spans="1:6">
      <c r="A1478" s="19">
        <v>10355536</v>
      </c>
      <c r="B1478" s="19">
        <v>-3.4210663000000001</v>
      </c>
      <c r="C1478" s="19" t="s">
        <v>4503</v>
      </c>
      <c r="D1478" s="19" t="s">
        <v>4504</v>
      </c>
      <c r="E1478" s="19">
        <v>21961</v>
      </c>
      <c r="F1478" s="19"/>
    </row>
    <row r="1479" spans="1:6">
      <c r="A1479" s="19">
        <v>10578904</v>
      </c>
      <c r="B1479" s="19">
        <v>-3.4213612000000002</v>
      </c>
      <c r="C1479" s="19" t="s">
        <v>6983</v>
      </c>
      <c r="D1479" s="19" t="s">
        <v>6984</v>
      </c>
      <c r="E1479" s="19">
        <v>12876</v>
      </c>
      <c r="F1479" s="19" t="s">
        <v>6985</v>
      </c>
    </row>
    <row r="1480" spans="1:6">
      <c r="A1480" s="19">
        <v>10366043</v>
      </c>
      <c r="B1480" s="19">
        <v>-3.4286392000000001</v>
      </c>
      <c r="C1480" s="19" t="s">
        <v>787</v>
      </c>
      <c r="D1480" s="19" t="s">
        <v>4455</v>
      </c>
      <c r="E1480" s="19">
        <v>67603</v>
      </c>
      <c r="F1480" s="19" t="s">
        <v>788</v>
      </c>
    </row>
    <row r="1481" spans="1:6">
      <c r="A1481" s="19">
        <v>10504504</v>
      </c>
      <c r="B1481" s="19">
        <v>-3.43885</v>
      </c>
      <c r="C1481" s="19" t="s">
        <v>6251</v>
      </c>
      <c r="D1481" s="19" t="s">
        <v>6252</v>
      </c>
      <c r="E1481" s="19">
        <v>76238</v>
      </c>
      <c r="F1481" s="19" t="s">
        <v>6253</v>
      </c>
    </row>
    <row r="1482" spans="1:6">
      <c r="A1482" s="19">
        <v>10544252</v>
      </c>
      <c r="B1482" s="19">
        <v>-3.4397628</v>
      </c>
      <c r="C1482" s="19" t="s">
        <v>6651</v>
      </c>
      <c r="D1482" s="19" t="s">
        <v>6652</v>
      </c>
      <c r="E1482" s="19">
        <v>243780</v>
      </c>
      <c r="F1482" s="19" t="s">
        <v>6653</v>
      </c>
    </row>
    <row r="1483" spans="1:6">
      <c r="A1483" s="19">
        <v>10491171</v>
      </c>
      <c r="B1483" s="19">
        <v>-3.4398162000000001</v>
      </c>
      <c r="C1483" s="19" t="s">
        <v>1515</v>
      </c>
      <c r="D1483" s="19" t="s">
        <v>1684</v>
      </c>
      <c r="E1483" s="19">
        <v>20526</v>
      </c>
      <c r="F1483" s="19" t="s">
        <v>1685</v>
      </c>
    </row>
    <row r="1484" spans="1:6">
      <c r="A1484" s="19">
        <v>10380384</v>
      </c>
      <c r="B1484" s="19">
        <v>-3.4439956999999999</v>
      </c>
      <c r="C1484" s="19" t="s">
        <v>4752</v>
      </c>
      <c r="D1484" s="19" t="s">
        <v>4753</v>
      </c>
      <c r="E1484" s="19">
        <v>71452</v>
      </c>
      <c r="F1484" s="19" t="s">
        <v>4754</v>
      </c>
    </row>
    <row r="1485" spans="1:6">
      <c r="A1485" s="19">
        <v>10512895</v>
      </c>
      <c r="B1485" s="19">
        <v>-3.4474282000000001</v>
      </c>
      <c r="C1485" s="19" t="s">
        <v>1659</v>
      </c>
      <c r="D1485" s="19" t="s">
        <v>1660</v>
      </c>
      <c r="E1485" s="19">
        <v>12012</v>
      </c>
      <c r="F1485" s="19" t="s">
        <v>1661</v>
      </c>
    </row>
    <row r="1486" spans="1:6">
      <c r="A1486" s="19">
        <v>10545045</v>
      </c>
      <c r="B1486" s="19">
        <v>-3.4558225</v>
      </c>
      <c r="C1486" s="19" t="s">
        <v>1822</v>
      </c>
      <c r="D1486" s="19" t="s">
        <v>1974</v>
      </c>
      <c r="E1486" s="19">
        <v>58909</v>
      </c>
      <c r="F1486" s="19" t="s">
        <v>1975</v>
      </c>
    </row>
    <row r="1487" spans="1:6">
      <c r="A1487" s="19">
        <v>10372130</v>
      </c>
      <c r="B1487" s="19">
        <v>-3.4569888</v>
      </c>
      <c r="C1487" s="19" t="s">
        <v>4670</v>
      </c>
      <c r="D1487" s="19" t="s">
        <v>4671</v>
      </c>
      <c r="E1487" s="19">
        <v>68281</v>
      </c>
      <c r="F1487" s="19" t="s">
        <v>4672</v>
      </c>
    </row>
    <row r="1488" spans="1:6">
      <c r="A1488" s="19">
        <v>10466794</v>
      </c>
      <c r="B1488" s="19">
        <v>-3.461957</v>
      </c>
      <c r="C1488" s="19" t="s">
        <v>5861</v>
      </c>
      <c r="D1488" s="19" t="s">
        <v>5862</v>
      </c>
      <c r="E1488" s="19">
        <v>68034</v>
      </c>
      <c r="F1488" s="19" t="s">
        <v>5863</v>
      </c>
    </row>
    <row r="1489" spans="1:6">
      <c r="A1489" s="19">
        <v>10361007</v>
      </c>
      <c r="B1489" s="19">
        <v>-3.4780709999999999</v>
      </c>
      <c r="C1489" s="19" t="s">
        <v>4557</v>
      </c>
      <c r="D1489" s="19" t="s">
        <v>4558</v>
      </c>
      <c r="E1489" s="19">
        <v>226830</v>
      </c>
      <c r="F1489" s="19" t="s">
        <v>4559</v>
      </c>
    </row>
    <row r="1490" spans="1:6">
      <c r="A1490" s="19">
        <v>10423556</v>
      </c>
      <c r="B1490" s="19">
        <v>-3.4826595999999999</v>
      </c>
      <c r="C1490" s="19" t="s">
        <v>1117</v>
      </c>
      <c r="D1490" s="19" t="s">
        <v>1118</v>
      </c>
      <c r="E1490" s="19">
        <v>54381</v>
      </c>
      <c r="F1490" s="19" t="s">
        <v>1119</v>
      </c>
    </row>
    <row r="1491" spans="1:6">
      <c r="A1491" s="19">
        <v>10518774</v>
      </c>
      <c r="B1491" s="19">
        <v>-3.4897542000000001</v>
      </c>
      <c r="C1491" s="19" t="s">
        <v>6241</v>
      </c>
      <c r="D1491" s="19" t="s">
        <v>6386</v>
      </c>
      <c r="E1491" s="19">
        <v>57320</v>
      </c>
      <c r="F1491" s="19" t="s">
        <v>6387</v>
      </c>
    </row>
    <row r="1492" spans="1:6" ht="24">
      <c r="A1492" s="19">
        <v>10360046</v>
      </c>
      <c r="B1492" s="19">
        <v>-3.4944980000000001</v>
      </c>
      <c r="C1492" s="19" t="s">
        <v>576</v>
      </c>
      <c r="D1492" s="19" t="s">
        <v>982</v>
      </c>
      <c r="E1492" s="19">
        <v>66052</v>
      </c>
      <c r="F1492" s="19" t="s">
        <v>577</v>
      </c>
    </row>
    <row r="1493" spans="1:6">
      <c r="A1493" s="19">
        <v>10368144</v>
      </c>
      <c r="B1493" s="19">
        <v>-3.5082984000000002</v>
      </c>
      <c r="C1493" s="19" t="s">
        <v>4636</v>
      </c>
      <c r="D1493" s="19" t="s">
        <v>4637</v>
      </c>
      <c r="E1493" s="19">
        <v>21929</v>
      </c>
      <c r="F1493" s="19" t="s">
        <v>4638</v>
      </c>
    </row>
    <row r="1494" spans="1:6">
      <c r="A1494" s="19">
        <v>10542302</v>
      </c>
      <c r="B1494" s="19">
        <v>-3.5084781999999999</v>
      </c>
      <c r="C1494" s="19" t="s">
        <v>1816</v>
      </c>
      <c r="D1494" s="19" t="s">
        <v>1817</v>
      </c>
      <c r="E1494" s="19">
        <v>232430</v>
      </c>
      <c r="F1494" s="19" t="s">
        <v>1818</v>
      </c>
    </row>
    <row r="1495" spans="1:6">
      <c r="A1495" s="19">
        <v>10430324</v>
      </c>
      <c r="B1495" s="19">
        <v>-3.5095754000000001</v>
      </c>
      <c r="C1495" s="19" t="s">
        <v>1442</v>
      </c>
      <c r="D1495" s="19" t="s">
        <v>1443</v>
      </c>
      <c r="E1495" s="19">
        <v>71753</v>
      </c>
      <c r="F1495" s="19" t="s">
        <v>1444</v>
      </c>
    </row>
    <row r="1496" spans="1:6">
      <c r="A1496" s="19">
        <v>10568169</v>
      </c>
      <c r="B1496" s="19">
        <v>-3.5160399999999998</v>
      </c>
      <c r="C1496" s="19" t="s">
        <v>7025</v>
      </c>
      <c r="D1496" s="19" t="s">
        <v>7026</v>
      </c>
      <c r="E1496" s="19">
        <v>67375</v>
      </c>
      <c r="F1496" s="19" t="s">
        <v>6729</v>
      </c>
    </row>
    <row r="1497" spans="1:6" ht="24">
      <c r="A1497" s="19">
        <v>10547740</v>
      </c>
      <c r="B1497" s="19">
        <v>-3.5168583</v>
      </c>
      <c r="C1497" s="19" t="s">
        <v>6696</v>
      </c>
      <c r="D1497" s="19" t="s">
        <v>6697</v>
      </c>
      <c r="E1497" s="19">
        <v>50908</v>
      </c>
      <c r="F1497" s="19" t="s">
        <v>6698</v>
      </c>
    </row>
    <row r="1498" spans="1:6">
      <c r="A1498" s="19">
        <v>10512129</v>
      </c>
      <c r="B1498" s="19">
        <v>-3.5214970000000001</v>
      </c>
      <c r="C1498" s="19" t="s">
        <v>472</v>
      </c>
      <c r="D1498" s="19" t="s">
        <v>6325</v>
      </c>
      <c r="E1498" s="19">
        <v>14595</v>
      </c>
      <c r="F1498" s="19" t="s">
        <v>473</v>
      </c>
    </row>
    <row r="1499" spans="1:6" ht="24">
      <c r="A1499" s="19">
        <v>10501555</v>
      </c>
      <c r="B1499" s="19">
        <v>-3.5222023</v>
      </c>
      <c r="C1499" s="19" t="s">
        <v>6225</v>
      </c>
      <c r="D1499" s="19" t="s">
        <v>6226</v>
      </c>
      <c r="E1499" s="19">
        <v>11722</v>
      </c>
      <c r="F1499" s="19" t="s">
        <v>6227</v>
      </c>
    </row>
    <row r="1500" spans="1:6">
      <c r="A1500" s="19">
        <v>10389590</v>
      </c>
      <c r="B1500" s="19">
        <v>-3.5231583</v>
      </c>
      <c r="C1500" s="19" t="s">
        <v>562</v>
      </c>
      <c r="D1500" s="19" t="s">
        <v>4692</v>
      </c>
      <c r="E1500" s="19">
        <v>66569</v>
      </c>
      <c r="F1500" s="19" t="s">
        <v>563</v>
      </c>
    </row>
    <row r="1501" spans="1:6" ht="24">
      <c r="A1501" s="19">
        <v>10548735</v>
      </c>
      <c r="B1501" s="19">
        <v>-3.5471191000000002</v>
      </c>
      <c r="C1501" s="19" t="s">
        <v>6558</v>
      </c>
      <c r="D1501" s="19" t="s">
        <v>6559</v>
      </c>
      <c r="E1501" s="19">
        <v>70686</v>
      </c>
      <c r="F1501" s="19" t="s">
        <v>6560</v>
      </c>
    </row>
    <row r="1502" spans="1:6" ht="24">
      <c r="A1502" s="19">
        <v>10407358</v>
      </c>
      <c r="B1502" s="19">
        <v>-3.5741181000000002</v>
      </c>
      <c r="C1502" s="19" t="s">
        <v>5099</v>
      </c>
      <c r="D1502" s="19" t="s">
        <v>5100</v>
      </c>
      <c r="E1502" s="19">
        <v>218693</v>
      </c>
      <c r="F1502" s="19" t="s">
        <v>5101</v>
      </c>
    </row>
    <row r="1503" spans="1:6">
      <c r="A1503" s="19">
        <v>10408600</v>
      </c>
      <c r="B1503" s="19">
        <v>-3.5817315999999999</v>
      </c>
      <c r="C1503" s="19" t="s">
        <v>5204</v>
      </c>
      <c r="D1503" s="19" t="s">
        <v>5205</v>
      </c>
      <c r="E1503" s="19">
        <v>20719</v>
      </c>
      <c r="F1503" s="19" t="s">
        <v>5206</v>
      </c>
    </row>
    <row r="1504" spans="1:6">
      <c r="A1504" s="19">
        <v>10598626</v>
      </c>
      <c r="B1504" s="19">
        <v>-3.5864167</v>
      </c>
      <c r="C1504" s="19" t="s">
        <v>7036</v>
      </c>
      <c r="D1504" s="19" t="s">
        <v>7037</v>
      </c>
      <c r="E1504" s="19">
        <v>21912</v>
      </c>
      <c r="F1504" s="19" t="s">
        <v>7038</v>
      </c>
    </row>
    <row r="1505" spans="1:6" ht="24">
      <c r="A1505" s="19">
        <v>10346576</v>
      </c>
      <c r="B1505" s="19">
        <v>-3.5875227000000001</v>
      </c>
      <c r="C1505" s="19" t="s">
        <v>666</v>
      </c>
      <c r="D1505" s="19" t="s">
        <v>817</v>
      </c>
      <c r="E1505" s="19">
        <v>227154</v>
      </c>
      <c r="F1505" s="19" t="s">
        <v>667</v>
      </c>
    </row>
    <row r="1506" spans="1:6">
      <c r="A1506" s="19">
        <v>10558687</v>
      </c>
      <c r="B1506" s="19">
        <v>-3.5941619999999999</v>
      </c>
      <c r="C1506" s="19" t="s">
        <v>1885</v>
      </c>
      <c r="D1506" s="19" t="s">
        <v>1886</v>
      </c>
      <c r="E1506" s="19">
        <v>76974</v>
      </c>
      <c r="F1506" s="19" t="s">
        <v>1887</v>
      </c>
    </row>
    <row r="1507" spans="1:6">
      <c r="A1507" s="19">
        <v>10535714</v>
      </c>
      <c r="B1507" s="19">
        <v>-3.5948522000000001</v>
      </c>
      <c r="C1507" s="19" t="s">
        <v>1650</v>
      </c>
      <c r="D1507" s="19" t="s">
        <v>1793</v>
      </c>
      <c r="E1507" s="19">
        <v>56388</v>
      </c>
      <c r="F1507" s="19" t="s">
        <v>1794</v>
      </c>
    </row>
    <row r="1508" spans="1:6">
      <c r="A1508" s="19">
        <v>10565627</v>
      </c>
      <c r="B1508" s="19">
        <v>-3.5958361999999999</v>
      </c>
      <c r="C1508" s="19" t="s">
        <v>1904</v>
      </c>
      <c r="D1508" s="19" t="s">
        <v>1905</v>
      </c>
      <c r="E1508" s="19">
        <v>66333</v>
      </c>
      <c r="F1508" s="19" t="s">
        <v>1906</v>
      </c>
    </row>
    <row r="1509" spans="1:6" ht="24">
      <c r="A1509" s="19">
        <v>10577517</v>
      </c>
      <c r="B1509" s="19">
        <v>-3.5960893999999999</v>
      </c>
      <c r="C1509" s="19" t="s">
        <v>2093</v>
      </c>
      <c r="D1509" s="19" t="s">
        <v>1959</v>
      </c>
      <c r="E1509" s="19">
        <v>18408</v>
      </c>
      <c r="F1509" s="19" t="s">
        <v>1960</v>
      </c>
    </row>
    <row r="1510" spans="1:6">
      <c r="A1510" s="19">
        <v>10426812</v>
      </c>
      <c r="B1510" s="19">
        <v>-3.6071624999999998</v>
      </c>
      <c r="C1510" s="19" t="s">
        <v>17</v>
      </c>
      <c r="D1510" s="19" t="s">
        <v>5139</v>
      </c>
      <c r="E1510" s="19">
        <v>14555</v>
      </c>
      <c r="F1510" s="19" t="s">
        <v>18</v>
      </c>
    </row>
    <row r="1511" spans="1:6">
      <c r="A1511" s="19">
        <v>10380289</v>
      </c>
      <c r="B1511" s="19">
        <v>-3.6201406</v>
      </c>
      <c r="C1511" s="19" t="s">
        <v>630</v>
      </c>
      <c r="D1511" s="19" t="s">
        <v>1075</v>
      </c>
      <c r="E1511" s="19">
        <v>67468</v>
      </c>
      <c r="F1511" s="19" t="s">
        <v>880</v>
      </c>
    </row>
    <row r="1512" spans="1:6">
      <c r="A1512" s="19">
        <v>10436841</v>
      </c>
      <c r="B1512" s="19">
        <v>-3.6287682000000001</v>
      </c>
      <c r="C1512" s="19" t="s">
        <v>5345</v>
      </c>
      <c r="D1512" s="19" t="s">
        <v>5346</v>
      </c>
      <c r="E1512" s="19">
        <v>16155</v>
      </c>
      <c r="F1512" s="19" t="s">
        <v>5347</v>
      </c>
    </row>
    <row r="1513" spans="1:6">
      <c r="A1513" s="19">
        <v>10541071</v>
      </c>
      <c r="B1513" s="19">
        <v>-3.6591501000000002</v>
      </c>
      <c r="C1513" s="19" t="s">
        <v>6616</v>
      </c>
      <c r="D1513" s="19" t="s">
        <v>6617</v>
      </c>
      <c r="E1513" s="19">
        <v>213393</v>
      </c>
      <c r="F1513" s="19"/>
    </row>
    <row r="1514" spans="1:6">
      <c r="A1514" s="19">
        <v>10526712</v>
      </c>
      <c r="B1514" s="19">
        <v>-3.6599119999999998</v>
      </c>
      <c r="C1514" s="19" t="s">
        <v>1737</v>
      </c>
      <c r="D1514" s="19" t="s">
        <v>1738</v>
      </c>
      <c r="E1514" s="19">
        <v>12007</v>
      </c>
      <c r="F1514" s="19" t="s">
        <v>1739</v>
      </c>
    </row>
    <row r="1515" spans="1:6">
      <c r="A1515" s="19">
        <v>10461735</v>
      </c>
      <c r="B1515" s="19">
        <v>-3.6694493000000001</v>
      </c>
      <c r="C1515" s="19" t="s">
        <v>1389</v>
      </c>
      <c r="D1515" s="19" t="s">
        <v>1390</v>
      </c>
      <c r="E1515" s="19">
        <v>107146</v>
      </c>
      <c r="F1515" s="19" t="s">
        <v>1391</v>
      </c>
    </row>
    <row r="1516" spans="1:6" ht="24">
      <c r="A1516" s="19">
        <v>10362896</v>
      </c>
      <c r="B1516" s="19">
        <v>-3.6712790000000002</v>
      </c>
      <c r="C1516" s="19" t="s">
        <v>4593</v>
      </c>
      <c r="D1516" s="19" t="s">
        <v>4594</v>
      </c>
      <c r="E1516" s="19" t="s">
        <v>4595</v>
      </c>
      <c r="F1516" s="19" t="s">
        <v>4596</v>
      </c>
    </row>
    <row r="1517" spans="1:6">
      <c r="A1517" s="19">
        <v>10592618</v>
      </c>
      <c r="B1517" s="19">
        <v>-3.6815440000000001</v>
      </c>
      <c r="C1517" s="19" t="s">
        <v>7121</v>
      </c>
      <c r="D1517" s="19" t="s">
        <v>7122</v>
      </c>
      <c r="E1517" s="19">
        <v>272589</v>
      </c>
      <c r="F1517" s="19" t="s">
        <v>7123</v>
      </c>
    </row>
    <row r="1518" spans="1:6" ht="24">
      <c r="A1518" s="19">
        <v>10438681</v>
      </c>
      <c r="B1518" s="19">
        <v>-3.6845899000000002</v>
      </c>
      <c r="C1518" s="19" t="s">
        <v>5527</v>
      </c>
      <c r="D1518" s="19" t="s">
        <v>5528</v>
      </c>
      <c r="E1518" s="19">
        <v>385643</v>
      </c>
      <c r="F1518" s="19" t="s">
        <v>5529</v>
      </c>
    </row>
    <row r="1519" spans="1:6">
      <c r="A1519" s="19">
        <v>10571399</v>
      </c>
      <c r="B1519" s="19">
        <v>-3.6851148999999999</v>
      </c>
      <c r="C1519" s="19" t="s">
        <v>6780</v>
      </c>
      <c r="D1519" s="19" t="s">
        <v>6781</v>
      </c>
      <c r="E1519" s="19">
        <v>70546</v>
      </c>
      <c r="F1519" s="19" t="s">
        <v>6782</v>
      </c>
    </row>
    <row r="1520" spans="1:6">
      <c r="A1520" s="19">
        <v>10546929</v>
      </c>
      <c r="B1520" s="19">
        <v>-3.6852963000000001</v>
      </c>
      <c r="C1520" s="19" t="s">
        <v>6680</v>
      </c>
      <c r="D1520" s="19" t="s">
        <v>6681</v>
      </c>
      <c r="E1520" s="19">
        <v>14311</v>
      </c>
      <c r="F1520" s="19" t="s">
        <v>6682</v>
      </c>
    </row>
    <row r="1521" spans="1:6">
      <c r="A1521" s="19">
        <v>10576391</v>
      </c>
      <c r="B1521" s="19">
        <v>-3.6861296000000001</v>
      </c>
      <c r="C1521" s="19" t="s">
        <v>2090</v>
      </c>
      <c r="D1521" s="19" t="s">
        <v>2091</v>
      </c>
      <c r="E1521" s="19">
        <v>19341</v>
      </c>
      <c r="F1521" s="19" t="s">
        <v>1958</v>
      </c>
    </row>
    <row r="1522" spans="1:6">
      <c r="A1522" s="19">
        <v>10521356</v>
      </c>
      <c r="B1522" s="19">
        <v>-3.6880598</v>
      </c>
      <c r="C1522" s="19" t="s">
        <v>1547</v>
      </c>
      <c r="D1522" s="19" t="s">
        <v>1548</v>
      </c>
      <c r="E1522" s="19">
        <v>54426</v>
      </c>
      <c r="F1522" s="19" t="s">
        <v>1549</v>
      </c>
    </row>
    <row r="1523" spans="1:6">
      <c r="A1523" s="19">
        <v>10587792</v>
      </c>
      <c r="B1523" s="19">
        <v>-3.6884450000000002</v>
      </c>
      <c r="C1523" s="19" t="s">
        <v>4508</v>
      </c>
      <c r="D1523" s="19" t="s">
        <v>4509</v>
      </c>
      <c r="E1523" s="19">
        <v>22038</v>
      </c>
      <c r="F1523" s="19" t="s">
        <v>4510</v>
      </c>
    </row>
    <row r="1524" spans="1:6">
      <c r="A1524" s="19">
        <v>10350247</v>
      </c>
      <c r="B1524" s="19">
        <v>-3.6887292999999999</v>
      </c>
      <c r="C1524" s="19" t="s">
        <v>4315</v>
      </c>
      <c r="D1524" s="19" t="s">
        <v>4316</v>
      </c>
      <c r="E1524" s="19">
        <v>16565</v>
      </c>
      <c r="F1524" s="19" t="s">
        <v>4317</v>
      </c>
    </row>
    <row r="1525" spans="1:6" ht="24">
      <c r="A1525" s="19">
        <v>10422598</v>
      </c>
      <c r="B1525" s="19">
        <v>-3.6952417</v>
      </c>
      <c r="C1525" s="19" t="s">
        <v>5327</v>
      </c>
      <c r="D1525" s="19" t="s">
        <v>5328</v>
      </c>
      <c r="E1525" s="19">
        <v>20363</v>
      </c>
      <c r="F1525" s="19" t="s">
        <v>5329</v>
      </c>
    </row>
    <row r="1526" spans="1:6">
      <c r="A1526" s="19">
        <v>10505000</v>
      </c>
      <c r="B1526" s="19">
        <v>-3.6984026000000001</v>
      </c>
      <c r="C1526" s="19" t="s">
        <v>348</v>
      </c>
      <c r="D1526" s="19" t="s">
        <v>6259</v>
      </c>
      <c r="E1526" s="19">
        <v>66536</v>
      </c>
      <c r="F1526" s="19" t="s">
        <v>349</v>
      </c>
    </row>
    <row r="1527" spans="1:6">
      <c r="A1527" s="19">
        <v>10356082</v>
      </c>
      <c r="B1527" s="19">
        <v>-3.6987437999999999</v>
      </c>
      <c r="C1527" s="19" t="s">
        <v>4508</v>
      </c>
      <c r="D1527" s="19" t="s">
        <v>4509</v>
      </c>
      <c r="E1527" s="19">
        <v>22038</v>
      </c>
      <c r="F1527" s="19" t="s">
        <v>4510</v>
      </c>
    </row>
    <row r="1528" spans="1:6">
      <c r="A1528" s="19">
        <v>10353181</v>
      </c>
      <c r="B1528" s="19">
        <v>-3.7281487000000002</v>
      </c>
      <c r="C1528" s="19" t="s">
        <v>739</v>
      </c>
      <c r="D1528" s="19" t="s">
        <v>740</v>
      </c>
      <c r="E1528" s="19">
        <v>212442</v>
      </c>
      <c r="F1528" s="19" t="s">
        <v>741</v>
      </c>
    </row>
    <row r="1529" spans="1:6">
      <c r="A1529" s="19">
        <v>10570308</v>
      </c>
      <c r="B1529" s="19">
        <v>-3.7343101999999999</v>
      </c>
      <c r="C1529" s="19" t="s">
        <v>1781</v>
      </c>
      <c r="D1529" s="19" t="s">
        <v>1782</v>
      </c>
      <c r="E1529" s="19">
        <v>66901</v>
      </c>
      <c r="F1529" s="19" t="s">
        <v>1783</v>
      </c>
    </row>
    <row r="1530" spans="1:6" ht="24">
      <c r="A1530" s="19">
        <v>10439411</v>
      </c>
      <c r="B1530" s="19">
        <v>-3.7371314</v>
      </c>
      <c r="C1530" s="19" t="s">
        <v>5540</v>
      </c>
      <c r="D1530" s="19" t="s">
        <v>5541</v>
      </c>
      <c r="E1530" s="19">
        <v>18171</v>
      </c>
      <c r="F1530" s="19" t="s">
        <v>5542</v>
      </c>
    </row>
    <row r="1531" spans="1:6">
      <c r="A1531" s="19">
        <v>10499899</v>
      </c>
      <c r="B1531" s="19">
        <v>-3.7415226000000001</v>
      </c>
      <c r="C1531" s="19" t="s">
        <v>6072</v>
      </c>
      <c r="D1531" s="19" t="s">
        <v>6073</v>
      </c>
      <c r="E1531" s="19">
        <v>20753</v>
      </c>
      <c r="F1531" s="19" t="s">
        <v>6074</v>
      </c>
    </row>
    <row r="1532" spans="1:6">
      <c r="A1532" s="19">
        <v>10501229</v>
      </c>
      <c r="B1532" s="19">
        <v>-3.7424724</v>
      </c>
      <c r="C1532" s="19" t="s">
        <v>1583</v>
      </c>
      <c r="D1532" s="19" t="s">
        <v>1585</v>
      </c>
      <c r="E1532" s="19">
        <v>14862</v>
      </c>
      <c r="F1532" s="19" t="s">
        <v>1586</v>
      </c>
    </row>
    <row r="1533" spans="1:6">
      <c r="A1533" s="19">
        <v>10447885</v>
      </c>
      <c r="B1533" s="19">
        <v>-3.7541378000000001</v>
      </c>
      <c r="C1533" s="19" t="s">
        <v>5493</v>
      </c>
      <c r="D1533" s="19" t="s">
        <v>5494</v>
      </c>
      <c r="E1533" s="19">
        <v>224530</v>
      </c>
      <c r="F1533" s="19" t="s">
        <v>5495</v>
      </c>
    </row>
    <row r="1534" spans="1:6">
      <c r="A1534" s="19">
        <v>10462922</v>
      </c>
      <c r="B1534" s="19">
        <v>-3.7549505000000001</v>
      </c>
      <c r="C1534" s="19" t="s">
        <v>1264</v>
      </c>
      <c r="D1534" s="19" t="s">
        <v>1265</v>
      </c>
      <c r="E1534" s="19">
        <v>74055</v>
      </c>
      <c r="F1534" s="19" t="s">
        <v>1266</v>
      </c>
    </row>
    <row r="1535" spans="1:6">
      <c r="A1535" s="19">
        <v>10505998</v>
      </c>
      <c r="B1535" s="19">
        <v>-3.7651859999999999</v>
      </c>
      <c r="C1535" s="19" t="s">
        <v>1619</v>
      </c>
      <c r="D1535" s="19" t="s">
        <v>1620</v>
      </c>
      <c r="E1535" s="19">
        <v>75578</v>
      </c>
      <c r="F1535" s="19" t="s">
        <v>1622</v>
      </c>
    </row>
    <row r="1536" spans="1:6">
      <c r="A1536" s="19">
        <v>10519607</v>
      </c>
      <c r="B1536" s="19">
        <v>-3.7654036999999998</v>
      </c>
      <c r="C1536" s="19" t="s">
        <v>6396</v>
      </c>
      <c r="D1536" s="19" t="s">
        <v>6397</v>
      </c>
      <c r="E1536" s="19">
        <v>652925</v>
      </c>
      <c r="F1536" s="19" t="s">
        <v>6398</v>
      </c>
    </row>
    <row r="1537" spans="1:6">
      <c r="A1537" s="19">
        <v>10570437</v>
      </c>
      <c r="B1537" s="19">
        <v>-3.7774827000000002</v>
      </c>
      <c r="C1537" s="19" t="s">
        <v>791</v>
      </c>
      <c r="D1537" s="19" t="s">
        <v>6916</v>
      </c>
      <c r="E1537" s="19">
        <v>66822</v>
      </c>
      <c r="F1537" s="19" t="s">
        <v>792</v>
      </c>
    </row>
    <row r="1538" spans="1:6">
      <c r="A1538" s="19">
        <v>10548000</v>
      </c>
      <c r="B1538" s="19">
        <v>-3.7862475</v>
      </c>
      <c r="C1538" s="19" t="s">
        <v>332</v>
      </c>
      <c r="D1538" s="19" t="s">
        <v>6553</v>
      </c>
      <c r="E1538" s="19">
        <v>17000</v>
      </c>
      <c r="F1538" s="19" t="s">
        <v>333</v>
      </c>
    </row>
    <row r="1539" spans="1:6">
      <c r="A1539" s="19">
        <v>10584741</v>
      </c>
      <c r="B1539" s="19">
        <v>-3.7922465999999999</v>
      </c>
      <c r="C1539" s="19" t="s">
        <v>6886</v>
      </c>
      <c r="D1539" s="19" t="s">
        <v>6887</v>
      </c>
      <c r="E1539" s="19">
        <v>14385</v>
      </c>
      <c r="F1539" s="19" t="s">
        <v>6888</v>
      </c>
    </row>
    <row r="1540" spans="1:6">
      <c r="A1540" s="19">
        <v>10399478</v>
      </c>
      <c r="B1540" s="19">
        <v>-3.7994180000000002</v>
      </c>
      <c r="C1540" s="19" t="s">
        <v>1295</v>
      </c>
      <c r="D1540" s="19" t="s">
        <v>1296</v>
      </c>
      <c r="E1540" s="19">
        <v>14245</v>
      </c>
      <c r="F1540" s="19" t="s">
        <v>1297</v>
      </c>
    </row>
    <row r="1541" spans="1:6">
      <c r="A1541" s="19">
        <v>10419578</v>
      </c>
      <c r="B1541" s="19">
        <v>-3.8050994999999999</v>
      </c>
      <c r="C1541" s="19" t="s">
        <v>1386</v>
      </c>
      <c r="D1541" s="19" t="s">
        <v>1387</v>
      </c>
      <c r="E1541" s="19">
        <v>29811</v>
      </c>
      <c r="F1541" s="19" t="s">
        <v>1238</v>
      </c>
    </row>
    <row r="1542" spans="1:6" ht="24">
      <c r="A1542" s="19">
        <v>10345065</v>
      </c>
      <c r="B1542" s="19">
        <v>-3.8209298</v>
      </c>
      <c r="C1542" s="19" t="s">
        <v>808</v>
      </c>
      <c r="D1542" s="19" t="s">
        <v>809</v>
      </c>
      <c r="E1542" s="19">
        <v>14859</v>
      </c>
      <c r="F1542" s="19" t="s">
        <v>810</v>
      </c>
    </row>
    <row r="1543" spans="1:6">
      <c r="A1543" s="19">
        <v>10398069</v>
      </c>
      <c r="B1543" s="19">
        <v>-3.8213289000000001</v>
      </c>
      <c r="C1543" s="19" t="s">
        <v>4776</v>
      </c>
      <c r="D1543" s="19" t="s">
        <v>4777</v>
      </c>
      <c r="E1543" s="19">
        <v>20717</v>
      </c>
      <c r="F1543" s="19" t="s">
        <v>4918</v>
      </c>
    </row>
    <row r="1544" spans="1:6">
      <c r="A1544" s="19">
        <v>10503520</v>
      </c>
      <c r="B1544" s="19">
        <v>-3.8483540000000001</v>
      </c>
      <c r="C1544" s="19" t="s">
        <v>6248</v>
      </c>
      <c r="D1544" s="19" t="s">
        <v>6249</v>
      </c>
      <c r="E1544" s="19">
        <v>50500</v>
      </c>
      <c r="F1544" s="19" t="s">
        <v>6250</v>
      </c>
    </row>
    <row r="1545" spans="1:6">
      <c r="A1545" s="19">
        <v>10360834</v>
      </c>
      <c r="B1545" s="19">
        <v>-3.8491135000000001</v>
      </c>
      <c r="C1545" s="19" t="s">
        <v>4554</v>
      </c>
      <c r="D1545" s="19" t="s">
        <v>4415</v>
      </c>
      <c r="E1545" s="19">
        <v>15284</v>
      </c>
      <c r="F1545" s="19" t="s">
        <v>4416</v>
      </c>
    </row>
    <row r="1546" spans="1:6">
      <c r="A1546" s="19">
        <v>10549079</v>
      </c>
      <c r="B1546" s="19">
        <v>-3.8577385</v>
      </c>
      <c r="C1546" s="19" t="s">
        <v>1840</v>
      </c>
      <c r="D1546" s="19" t="s">
        <v>1705</v>
      </c>
      <c r="E1546" s="19">
        <v>232493</v>
      </c>
      <c r="F1546" s="19" t="s">
        <v>1706</v>
      </c>
    </row>
    <row r="1547" spans="1:6">
      <c r="A1547" s="19">
        <v>10366951</v>
      </c>
      <c r="B1547" s="19">
        <v>-3.8647844999999998</v>
      </c>
      <c r="C1547" s="19" t="s">
        <v>4459</v>
      </c>
      <c r="D1547" s="19" t="s">
        <v>4460</v>
      </c>
      <c r="E1547" s="19">
        <v>407790</v>
      </c>
      <c r="F1547" s="19" t="s">
        <v>4461</v>
      </c>
    </row>
    <row r="1548" spans="1:6">
      <c r="A1548" s="19">
        <v>10346374</v>
      </c>
      <c r="B1548" s="19">
        <v>-3.8657949999999999</v>
      </c>
      <c r="C1548" s="19" t="s">
        <v>322</v>
      </c>
      <c r="D1548" s="19" t="s">
        <v>811</v>
      </c>
      <c r="E1548" s="19">
        <v>11761</v>
      </c>
      <c r="F1548" s="19" t="s">
        <v>323</v>
      </c>
    </row>
    <row r="1549" spans="1:6">
      <c r="A1549" s="19">
        <v>10474307</v>
      </c>
      <c r="B1549" s="19">
        <v>-3.8881543000000001</v>
      </c>
      <c r="C1549" s="19" t="s">
        <v>5920</v>
      </c>
      <c r="D1549" s="19" t="s">
        <v>5921</v>
      </c>
      <c r="E1549" s="19">
        <v>74088</v>
      </c>
      <c r="F1549" s="19"/>
    </row>
    <row r="1550" spans="1:6" ht="108">
      <c r="A1550" s="19">
        <v>10348354</v>
      </c>
      <c r="B1550" s="19">
        <v>-3.8948040000000002</v>
      </c>
      <c r="C1550" s="19" t="s">
        <v>4423</v>
      </c>
      <c r="D1550" s="19" t="s">
        <v>4436</v>
      </c>
      <c r="E1550" s="19" t="s">
        <v>4437</v>
      </c>
      <c r="F1550" s="19" t="s">
        <v>4438</v>
      </c>
    </row>
    <row r="1551" spans="1:6" ht="24">
      <c r="A1551" s="19">
        <v>10451943</v>
      </c>
      <c r="B1551" s="19">
        <v>-3.8978858000000001</v>
      </c>
      <c r="C1551" s="19" t="s">
        <v>5703</v>
      </c>
      <c r="D1551" s="19" t="s">
        <v>5704</v>
      </c>
      <c r="E1551" s="19">
        <v>66968</v>
      </c>
      <c r="F1551" s="19" t="s">
        <v>5705</v>
      </c>
    </row>
    <row r="1552" spans="1:6" ht="24">
      <c r="A1552" s="19">
        <v>10493382</v>
      </c>
      <c r="B1552" s="19">
        <v>-3.8989332000000001</v>
      </c>
      <c r="C1552" s="19" t="s">
        <v>1528</v>
      </c>
      <c r="D1552" s="19" t="s">
        <v>1687</v>
      </c>
      <c r="E1552" s="19">
        <v>18770</v>
      </c>
      <c r="F1552" s="19" t="s">
        <v>1688</v>
      </c>
    </row>
    <row r="1553" spans="1:6" ht="24">
      <c r="A1553" s="19">
        <v>10401289</v>
      </c>
      <c r="B1553" s="19">
        <v>-3.8997747999999999</v>
      </c>
      <c r="C1553" s="19" t="s">
        <v>1298</v>
      </c>
      <c r="D1553" s="19" t="s">
        <v>1155</v>
      </c>
      <c r="E1553" s="19">
        <v>20493</v>
      </c>
      <c r="F1553" s="19" t="s">
        <v>1156</v>
      </c>
    </row>
    <row r="1554" spans="1:6">
      <c r="A1554" s="19">
        <v>10367400</v>
      </c>
      <c r="B1554" s="19">
        <v>-3.9022657999999999</v>
      </c>
      <c r="C1554" s="19" t="s">
        <v>857</v>
      </c>
      <c r="D1554" s="19" t="s">
        <v>858</v>
      </c>
      <c r="E1554" s="19">
        <v>58223</v>
      </c>
      <c r="F1554" s="19" t="s">
        <v>859</v>
      </c>
    </row>
    <row r="1555" spans="1:6">
      <c r="A1555" s="19">
        <v>10425834</v>
      </c>
      <c r="B1555" s="19">
        <v>-3.9191286999999999</v>
      </c>
      <c r="C1555" s="19" t="s">
        <v>1128</v>
      </c>
      <c r="D1555" s="19" t="s">
        <v>1129</v>
      </c>
      <c r="E1555" s="19">
        <v>68653</v>
      </c>
      <c r="F1555" s="19" t="s">
        <v>1130</v>
      </c>
    </row>
    <row r="1556" spans="1:6">
      <c r="A1556" s="19">
        <v>10548207</v>
      </c>
      <c r="B1556" s="19">
        <v>-3.9235259999999998</v>
      </c>
      <c r="C1556" s="19" t="s">
        <v>6555</v>
      </c>
      <c r="D1556" s="19" t="s">
        <v>6556</v>
      </c>
      <c r="E1556" s="19">
        <v>11287</v>
      </c>
      <c r="F1556" s="19" t="s">
        <v>6557</v>
      </c>
    </row>
    <row r="1557" spans="1:6">
      <c r="A1557" s="19">
        <v>10425578</v>
      </c>
      <c r="B1557" s="19">
        <v>-3.9304507000000002</v>
      </c>
      <c r="C1557" s="19" t="s">
        <v>5198</v>
      </c>
      <c r="D1557" s="19" t="s">
        <v>5199</v>
      </c>
      <c r="E1557" s="19">
        <v>20286</v>
      </c>
      <c r="F1557" s="19" t="s">
        <v>5200</v>
      </c>
    </row>
    <row r="1558" spans="1:6">
      <c r="A1558" s="19">
        <v>10502375</v>
      </c>
      <c r="B1558" s="19">
        <v>-3.9321125000000001</v>
      </c>
      <c r="C1558" s="19" t="s">
        <v>1593</v>
      </c>
      <c r="D1558" s="19" t="s">
        <v>1594</v>
      </c>
      <c r="E1558" s="19">
        <v>17777</v>
      </c>
      <c r="F1558" s="19" t="s">
        <v>1595</v>
      </c>
    </row>
    <row r="1559" spans="1:6">
      <c r="A1559" s="19">
        <v>10529264</v>
      </c>
      <c r="B1559" s="19">
        <v>-3.9351691999999998</v>
      </c>
      <c r="C1559" s="19" t="s">
        <v>6487</v>
      </c>
      <c r="D1559" s="19" t="s">
        <v>6488</v>
      </c>
      <c r="E1559" s="19">
        <v>100689</v>
      </c>
      <c r="F1559" s="19" t="s">
        <v>6489</v>
      </c>
    </row>
    <row r="1560" spans="1:6" ht="36">
      <c r="A1560" s="19">
        <v>10365559</v>
      </c>
      <c r="B1560" s="19">
        <v>-3.9382217000000002</v>
      </c>
      <c r="C1560" s="19" t="s">
        <v>1166</v>
      </c>
      <c r="D1560" s="19" t="s">
        <v>1018</v>
      </c>
      <c r="E1560" s="19">
        <v>16000</v>
      </c>
      <c r="F1560" s="19" t="s">
        <v>1019</v>
      </c>
    </row>
    <row r="1561" spans="1:6">
      <c r="A1561" s="19">
        <v>10388718</v>
      </c>
      <c r="B1561" s="19">
        <v>-3.9495390000000001</v>
      </c>
      <c r="C1561" s="19" t="s">
        <v>4842</v>
      </c>
      <c r="D1561" s="19" t="s">
        <v>4843</v>
      </c>
      <c r="E1561" s="19">
        <v>19193</v>
      </c>
      <c r="F1561" s="19" t="s">
        <v>4686</v>
      </c>
    </row>
    <row r="1562" spans="1:6">
      <c r="A1562" s="19">
        <v>10373330</v>
      </c>
      <c r="B1562" s="19">
        <v>-3.9607668</v>
      </c>
      <c r="C1562" s="19" t="s">
        <v>4680</v>
      </c>
      <c r="D1562" s="19" t="s">
        <v>4681</v>
      </c>
      <c r="E1562" s="19">
        <v>54150</v>
      </c>
      <c r="F1562" s="19" t="s">
        <v>4682</v>
      </c>
    </row>
    <row r="1563" spans="1:6">
      <c r="A1563" s="19">
        <v>10558439</v>
      </c>
      <c r="B1563" s="19">
        <v>-3.9718270000000002</v>
      </c>
      <c r="C1563" s="19" t="s">
        <v>6082</v>
      </c>
      <c r="D1563" s="19" t="s">
        <v>6083</v>
      </c>
      <c r="E1563" s="19">
        <v>236539</v>
      </c>
      <c r="F1563" s="19" t="s">
        <v>6084</v>
      </c>
    </row>
    <row r="1564" spans="1:6">
      <c r="A1564" s="19">
        <v>10362052</v>
      </c>
      <c r="B1564" s="19">
        <v>-3.972712</v>
      </c>
      <c r="C1564" s="19" t="s">
        <v>999</v>
      </c>
      <c r="D1564" s="19" t="s">
        <v>1149</v>
      </c>
      <c r="E1564" s="19">
        <v>237320</v>
      </c>
      <c r="F1564" s="19" t="s">
        <v>1150</v>
      </c>
    </row>
    <row r="1565" spans="1:6">
      <c r="A1565" s="19">
        <v>10416181</v>
      </c>
      <c r="B1565" s="19">
        <v>-3.9842613</v>
      </c>
      <c r="C1565" s="19" t="s">
        <v>5285</v>
      </c>
      <c r="D1565" s="19" t="s">
        <v>5286</v>
      </c>
      <c r="E1565" s="19">
        <v>20855</v>
      </c>
      <c r="F1565" s="19" t="s">
        <v>5166</v>
      </c>
    </row>
    <row r="1566" spans="1:6">
      <c r="A1566" s="19">
        <v>10415052</v>
      </c>
      <c r="B1566" s="19">
        <v>-3.9920806999999998</v>
      </c>
      <c r="C1566" s="19" t="s">
        <v>1224</v>
      </c>
      <c r="D1566" s="19" t="s">
        <v>1364</v>
      </c>
      <c r="E1566" s="19">
        <v>17387</v>
      </c>
      <c r="F1566" s="19" t="s">
        <v>1365</v>
      </c>
    </row>
    <row r="1567" spans="1:6">
      <c r="A1567" s="19">
        <v>10362520</v>
      </c>
      <c r="B1567" s="19">
        <v>-3.9962339999999998</v>
      </c>
      <c r="C1567" s="19" t="s">
        <v>4585</v>
      </c>
      <c r="D1567" s="19" t="s">
        <v>4586</v>
      </c>
      <c r="E1567" s="19">
        <v>15182</v>
      </c>
      <c r="F1567" s="19" t="s">
        <v>4587</v>
      </c>
    </row>
    <row r="1568" spans="1:6">
      <c r="A1568" s="19">
        <v>10542892</v>
      </c>
      <c r="B1568" s="19">
        <v>-4.0298933999999997</v>
      </c>
      <c r="C1568" s="19" t="s">
        <v>907</v>
      </c>
      <c r="D1568" s="19" t="s">
        <v>6492</v>
      </c>
      <c r="E1568" s="19">
        <v>66830</v>
      </c>
      <c r="F1568" s="19" t="s">
        <v>908</v>
      </c>
    </row>
    <row r="1569" spans="1:6">
      <c r="A1569" s="19">
        <v>10360328</v>
      </c>
      <c r="B1569" s="19">
        <v>-4.0379667000000001</v>
      </c>
      <c r="C1569" s="19" t="s">
        <v>983</v>
      </c>
      <c r="D1569" s="19" t="s">
        <v>984</v>
      </c>
      <c r="E1569" s="19">
        <v>20219</v>
      </c>
      <c r="F1569" s="19" t="s">
        <v>985</v>
      </c>
    </row>
    <row r="1570" spans="1:6">
      <c r="A1570" s="19">
        <v>10594812</v>
      </c>
      <c r="B1570" s="19">
        <v>-4.0653129999999997</v>
      </c>
      <c r="C1570" s="19" t="s">
        <v>1930</v>
      </c>
      <c r="D1570" s="19" t="s">
        <v>1931</v>
      </c>
      <c r="E1570" s="19">
        <v>15450</v>
      </c>
      <c r="F1570" s="19" t="s">
        <v>1932</v>
      </c>
    </row>
    <row r="1571" spans="1:6">
      <c r="A1571" s="19">
        <v>10505994</v>
      </c>
      <c r="B1571" s="19">
        <v>-4.0691360000000003</v>
      </c>
      <c r="C1571" s="19" t="s">
        <v>1619</v>
      </c>
      <c r="D1571" s="19" t="s">
        <v>1620</v>
      </c>
      <c r="E1571" s="19">
        <v>75578</v>
      </c>
      <c r="F1571" s="19" t="s">
        <v>1622</v>
      </c>
    </row>
    <row r="1572" spans="1:6">
      <c r="A1572" s="19">
        <v>10450038</v>
      </c>
      <c r="B1572" s="19">
        <v>-4.1107183000000003</v>
      </c>
      <c r="C1572" s="19" t="s">
        <v>5518</v>
      </c>
      <c r="D1572" s="19" t="s">
        <v>5519</v>
      </c>
      <c r="E1572" s="19">
        <v>57875</v>
      </c>
      <c r="F1572" s="19" t="s">
        <v>5520</v>
      </c>
    </row>
    <row r="1573" spans="1:6">
      <c r="A1573" s="19">
        <v>10424746</v>
      </c>
      <c r="B1573" s="19">
        <v>-4.1215434000000002</v>
      </c>
      <c r="C1573" s="19" t="s">
        <v>782</v>
      </c>
      <c r="D1573" s="19" t="s">
        <v>5194</v>
      </c>
      <c r="E1573" s="19">
        <v>78834</v>
      </c>
      <c r="F1573" s="19" t="s">
        <v>783</v>
      </c>
    </row>
    <row r="1574" spans="1:6">
      <c r="A1574" s="19">
        <v>10531034</v>
      </c>
      <c r="B1574" s="19">
        <v>-4.1340146000000004</v>
      </c>
      <c r="C1574" s="19" t="s">
        <v>1755</v>
      </c>
      <c r="D1574" s="19" t="s">
        <v>1756</v>
      </c>
      <c r="E1574" s="19">
        <v>100727</v>
      </c>
      <c r="F1574" s="19" t="s">
        <v>1757</v>
      </c>
    </row>
    <row r="1575" spans="1:6" ht="24">
      <c r="A1575" s="19">
        <v>10425987</v>
      </c>
      <c r="B1575" s="19">
        <v>-4.141743</v>
      </c>
      <c r="C1575" s="19" t="s">
        <v>1274</v>
      </c>
      <c r="D1575" s="19" t="s">
        <v>1275</v>
      </c>
      <c r="E1575" s="19">
        <v>19013</v>
      </c>
      <c r="F1575" s="19" t="s">
        <v>1276</v>
      </c>
    </row>
    <row r="1576" spans="1:6">
      <c r="A1576" s="19">
        <v>10544114</v>
      </c>
      <c r="B1576" s="19">
        <v>-4.144768</v>
      </c>
      <c r="C1576" s="19" t="s">
        <v>6647</v>
      </c>
      <c r="D1576" s="19" t="s">
        <v>6648</v>
      </c>
      <c r="E1576" s="19">
        <v>15258</v>
      </c>
      <c r="F1576" s="19" t="s">
        <v>6649</v>
      </c>
    </row>
    <row r="1577" spans="1:6">
      <c r="A1577" s="19">
        <v>10468533</v>
      </c>
      <c r="B1577" s="19">
        <v>-4.2005872999999996</v>
      </c>
      <c r="C1577" s="19" t="s">
        <v>5878</v>
      </c>
      <c r="D1577" s="19" t="s">
        <v>5879</v>
      </c>
      <c r="E1577" s="19">
        <v>14732</v>
      </c>
      <c r="F1577" s="19" t="s">
        <v>5880</v>
      </c>
    </row>
    <row r="1578" spans="1:6">
      <c r="A1578" s="19">
        <v>10367734</v>
      </c>
      <c r="B1578" s="19">
        <v>-4.2023130000000002</v>
      </c>
      <c r="C1578" s="19" t="s">
        <v>4472</v>
      </c>
      <c r="D1578" s="19" t="s">
        <v>4473</v>
      </c>
      <c r="E1578" s="19">
        <v>338362</v>
      </c>
      <c r="F1578" s="19" t="s">
        <v>4630</v>
      </c>
    </row>
    <row r="1579" spans="1:6" ht="24">
      <c r="A1579" s="19">
        <v>10402360</v>
      </c>
      <c r="B1579" s="19">
        <v>-4.2046359999999998</v>
      </c>
      <c r="C1579" s="19" t="s">
        <v>4845</v>
      </c>
      <c r="D1579" s="19" t="s">
        <v>4846</v>
      </c>
      <c r="E1579" s="19">
        <v>217847</v>
      </c>
      <c r="F1579" s="19" t="s">
        <v>4847</v>
      </c>
    </row>
    <row r="1580" spans="1:6">
      <c r="A1580" s="19">
        <v>10410465</v>
      </c>
      <c r="B1580" s="19">
        <v>-4.2117060000000004</v>
      </c>
      <c r="C1580" s="19" t="s">
        <v>5131</v>
      </c>
      <c r="D1580" s="19"/>
      <c r="E1580" s="19">
        <v>218333</v>
      </c>
      <c r="F1580" s="19"/>
    </row>
    <row r="1581" spans="1:6">
      <c r="A1581" s="19">
        <v>10560431</v>
      </c>
      <c r="B1581" s="19">
        <v>-4.234235</v>
      </c>
      <c r="C1581" s="19" t="s">
        <v>603</v>
      </c>
      <c r="D1581" s="19" t="s">
        <v>1889</v>
      </c>
      <c r="E1581" s="19">
        <v>15377</v>
      </c>
      <c r="F1581" s="19" t="s">
        <v>604</v>
      </c>
    </row>
    <row r="1582" spans="1:6">
      <c r="A1582" s="19">
        <v>10515220</v>
      </c>
      <c r="B1582" s="19">
        <v>-4.2493889999999999</v>
      </c>
      <c r="C1582" s="19" t="s">
        <v>6210</v>
      </c>
      <c r="D1582" s="19" t="s">
        <v>6211</v>
      </c>
      <c r="E1582" s="19">
        <v>14073</v>
      </c>
      <c r="F1582" s="19" t="s">
        <v>6212</v>
      </c>
    </row>
    <row r="1583" spans="1:6">
      <c r="A1583" s="19">
        <v>10520763</v>
      </c>
      <c r="B1583" s="19">
        <v>-4.2754580000000004</v>
      </c>
      <c r="C1583" s="19" t="s">
        <v>6407</v>
      </c>
      <c r="D1583" s="19" t="s">
        <v>6408</v>
      </c>
      <c r="E1583" s="19">
        <v>231103</v>
      </c>
      <c r="F1583" s="19" t="s">
        <v>6409</v>
      </c>
    </row>
    <row r="1584" spans="1:6" ht="24">
      <c r="A1584" s="19">
        <v>10438340</v>
      </c>
      <c r="B1584" s="19">
        <v>-4.2811903999999998</v>
      </c>
      <c r="C1584" s="19" t="s">
        <v>5359</v>
      </c>
      <c r="D1584" s="19" t="s">
        <v>5360</v>
      </c>
      <c r="E1584" s="19">
        <v>12846</v>
      </c>
      <c r="F1584" s="19" t="s">
        <v>5361</v>
      </c>
    </row>
    <row r="1585" spans="1:6">
      <c r="A1585" s="19">
        <v>10424686</v>
      </c>
      <c r="B1585" s="19">
        <v>-4.294562</v>
      </c>
      <c r="C1585" s="19" t="s">
        <v>1126</v>
      </c>
      <c r="D1585" s="19"/>
      <c r="E1585" s="19">
        <v>223631</v>
      </c>
      <c r="F1585" s="19"/>
    </row>
    <row r="1586" spans="1:6">
      <c r="A1586" s="19">
        <v>10496023</v>
      </c>
      <c r="B1586" s="19">
        <v>-4.3054028000000004</v>
      </c>
      <c r="C1586" s="19" t="s">
        <v>1404</v>
      </c>
      <c r="D1586" s="19" t="s">
        <v>1405</v>
      </c>
      <c r="E1586" s="19">
        <v>12368</v>
      </c>
      <c r="F1586" s="19" t="s">
        <v>1406</v>
      </c>
    </row>
    <row r="1587" spans="1:6">
      <c r="A1587" s="19">
        <v>10379190</v>
      </c>
      <c r="B1587" s="19">
        <v>-4.3126707</v>
      </c>
      <c r="C1587" s="19" t="s">
        <v>1227</v>
      </c>
      <c r="D1587" s="19" t="s">
        <v>1228</v>
      </c>
      <c r="E1587" s="19">
        <v>22370</v>
      </c>
      <c r="F1587" s="19" t="s">
        <v>1229</v>
      </c>
    </row>
    <row r="1588" spans="1:6">
      <c r="A1588" s="19">
        <v>10462818</v>
      </c>
      <c r="B1588" s="19">
        <v>-4.3542579999999997</v>
      </c>
      <c r="C1588" s="19" t="s">
        <v>5669</v>
      </c>
      <c r="D1588" s="19" t="s">
        <v>5670</v>
      </c>
      <c r="E1588" s="19">
        <v>15242</v>
      </c>
      <c r="F1588" s="19" t="s">
        <v>5671</v>
      </c>
    </row>
    <row r="1589" spans="1:6" ht="24">
      <c r="A1589" s="19">
        <v>10505982</v>
      </c>
      <c r="B1589" s="19">
        <v>-4.3825253999999996</v>
      </c>
      <c r="C1589" s="19" t="s">
        <v>1619</v>
      </c>
      <c r="D1589" s="19" t="s">
        <v>1620</v>
      </c>
      <c r="E1589" s="19">
        <v>75578</v>
      </c>
      <c r="F1589" s="19" t="s">
        <v>1621</v>
      </c>
    </row>
    <row r="1590" spans="1:6" ht="24">
      <c r="A1590" s="19">
        <v>10492748</v>
      </c>
      <c r="B1590" s="19">
        <v>-4.3831759999999997</v>
      </c>
      <c r="C1590" s="19" t="s">
        <v>6070</v>
      </c>
      <c r="D1590" s="19" t="s">
        <v>5940</v>
      </c>
      <c r="E1590" s="19">
        <v>14161</v>
      </c>
      <c r="F1590" s="19" t="s">
        <v>5941</v>
      </c>
    </row>
    <row r="1591" spans="1:6">
      <c r="A1591" s="19">
        <v>10445308</v>
      </c>
      <c r="B1591" s="19">
        <v>-4.4108799999999997</v>
      </c>
      <c r="C1591" s="19" t="s">
        <v>5623</v>
      </c>
      <c r="D1591" s="19" t="s">
        <v>5624</v>
      </c>
      <c r="E1591" s="19">
        <v>56050</v>
      </c>
      <c r="F1591" s="19" t="s">
        <v>5625</v>
      </c>
    </row>
    <row r="1592" spans="1:6">
      <c r="A1592" s="19">
        <v>10502686</v>
      </c>
      <c r="B1592" s="19">
        <v>-4.4406933999999998</v>
      </c>
      <c r="C1592" s="19" t="s">
        <v>1596</v>
      </c>
      <c r="D1592" s="19" t="s">
        <v>1597</v>
      </c>
      <c r="E1592" s="19">
        <v>56629</v>
      </c>
      <c r="F1592" s="19" t="s">
        <v>1598</v>
      </c>
    </row>
    <row r="1593" spans="1:6">
      <c r="A1593" s="19">
        <v>10452316</v>
      </c>
      <c r="B1593" s="19">
        <v>-4.4616889999999998</v>
      </c>
      <c r="C1593" s="19" t="s">
        <v>5706</v>
      </c>
      <c r="D1593" s="19" t="s">
        <v>5707</v>
      </c>
      <c r="E1593" s="19">
        <v>12266</v>
      </c>
      <c r="F1593" s="19" t="s">
        <v>5708</v>
      </c>
    </row>
    <row r="1594" spans="1:6">
      <c r="A1594" s="19">
        <v>10366707</v>
      </c>
      <c r="B1594" s="19">
        <v>-4.4701586000000004</v>
      </c>
      <c r="C1594" s="19" t="s">
        <v>1027</v>
      </c>
      <c r="D1594" s="19" t="s">
        <v>1028</v>
      </c>
      <c r="E1594" s="19">
        <v>54140</v>
      </c>
      <c r="F1594" s="19" t="s">
        <v>853</v>
      </c>
    </row>
    <row r="1595" spans="1:6">
      <c r="A1595" s="19">
        <v>10582069</v>
      </c>
      <c r="B1595" s="19">
        <v>-4.4858884999999997</v>
      </c>
      <c r="C1595" s="19" t="s">
        <v>1972</v>
      </c>
      <c r="D1595" s="19" t="s">
        <v>1973</v>
      </c>
      <c r="E1595" s="19">
        <v>74032</v>
      </c>
      <c r="F1595" s="19"/>
    </row>
    <row r="1596" spans="1:6">
      <c r="A1596" s="19">
        <v>10412394</v>
      </c>
      <c r="B1596" s="19">
        <v>-4.5070990000000002</v>
      </c>
      <c r="C1596" s="19" t="s">
        <v>502</v>
      </c>
      <c r="D1596" s="19" t="s">
        <v>5241</v>
      </c>
      <c r="E1596" s="19">
        <v>18115</v>
      </c>
      <c r="F1596" s="19" t="s">
        <v>5242</v>
      </c>
    </row>
    <row r="1597" spans="1:6">
      <c r="A1597" s="19">
        <v>10405380</v>
      </c>
      <c r="B1597" s="19">
        <v>-4.5622150000000001</v>
      </c>
      <c r="C1597" s="19" t="s">
        <v>635</v>
      </c>
      <c r="D1597" s="19" t="s">
        <v>1029</v>
      </c>
      <c r="E1597" s="19">
        <v>14186</v>
      </c>
      <c r="F1597" s="19" t="s">
        <v>636</v>
      </c>
    </row>
    <row r="1598" spans="1:6">
      <c r="A1598" s="19">
        <v>10459421</v>
      </c>
      <c r="B1598" s="19">
        <v>-4.5624412999999997</v>
      </c>
      <c r="C1598" s="19" t="s">
        <v>193</v>
      </c>
      <c r="D1598" s="19" t="s">
        <v>1519</v>
      </c>
      <c r="E1598" s="19">
        <v>54670</v>
      </c>
      <c r="F1598" s="19" t="s">
        <v>194</v>
      </c>
    </row>
    <row r="1599" spans="1:6">
      <c r="A1599" s="19">
        <v>10539435</v>
      </c>
      <c r="B1599" s="19">
        <v>-4.5817614000000004</v>
      </c>
      <c r="C1599" s="19" t="s">
        <v>1796</v>
      </c>
      <c r="D1599" s="19" t="s">
        <v>1797</v>
      </c>
      <c r="E1599" s="19">
        <v>78653</v>
      </c>
      <c r="F1599" s="19" t="s">
        <v>1798</v>
      </c>
    </row>
    <row r="1600" spans="1:6">
      <c r="A1600" s="19">
        <v>10418341</v>
      </c>
      <c r="B1600" s="19">
        <v>-4.6004149999999999</v>
      </c>
      <c r="C1600" s="19" t="s">
        <v>358</v>
      </c>
      <c r="D1600" s="19" t="s">
        <v>5297</v>
      </c>
      <c r="E1600" s="19">
        <v>50905</v>
      </c>
      <c r="F1600" s="19" t="s">
        <v>359</v>
      </c>
    </row>
    <row r="1601" spans="1:6">
      <c r="A1601" s="19">
        <v>10503502</v>
      </c>
      <c r="B1601" s="19">
        <v>-4.602843</v>
      </c>
      <c r="C1601" s="19" t="s">
        <v>6248</v>
      </c>
      <c r="D1601" s="19" t="s">
        <v>6249</v>
      </c>
      <c r="E1601" s="19">
        <v>50500</v>
      </c>
      <c r="F1601" s="19" t="s">
        <v>6250</v>
      </c>
    </row>
    <row r="1602" spans="1:6">
      <c r="A1602" s="19">
        <v>10423505</v>
      </c>
      <c r="B1602" s="19">
        <v>-4.604565</v>
      </c>
      <c r="C1602" s="19" t="s">
        <v>1111</v>
      </c>
      <c r="D1602" s="19" t="s">
        <v>1112</v>
      </c>
      <c r="E1602" s="19">
        <v>69574</v>
      </c>
      <c r="F1602" s="19" t="s">
        <v>1113</v>
      </c>
    </row>
    <row r="1603" spans="1:6">
      <c r="A1603" s="19">
        <v>10505996</v>
      </c>
      <c r="B1603" s="19">
        <v>-4.6314836000000001</v>
      </c>
      <c r="C1603" s="19" t="s">
        <v>1619</v>
      </c>
      <c r="D1603" s="19" t="s">
        <v>1620</v>
      </c>
      <c r="E1603" s="19">
        <v>75578</v>
      </c>
      <c r="F1603" s="19" t="s">
        <v>1622</v>
      </c>
    </row>
    <row r="1604" spans="1:6">
      <c r="A1604" s="19">
        <v>10596718</v>
      </c>
      <c r="B1604" s="19">
        <v>-4.655729</v>
      </c>
      <c r="C1604" s="19" t="s">
        <v>7166</v>
      </c>
      <c r="D1604" s="19" t="s">
        <v>7194</v>
      </c>
      <c r="E1604" s="19">
        <v>76257</v>
      </c>
      <c r="F1604" s="19" t="s">
        <v>7195</v>
      </c>
    </row>
    <row r="1605" spans="1:6">
      <c r="A1605" s="19">
        <v>10512904</v>
      </c>
      <c r="B1605" s="19">
        <v>-4.6623796999999998</v>
      </c>
      <c r="C1605" s="19" t="s">
        <v>1662</v>
      </c>
      <c r="D1605" s="19" t="s">
        <v>1810</v>
      </c>
      <c r="E1605" s="19">
        <v>230163</v>
      </c>
      <c r="F1605" s="19" t="s">
        <v>1811</v>
      </c>
    </row>
    <row r="1606" spans="1:6">
      <c r="A1606" s="19">
        <v>10461979</v>
      </c>
      <c r="B1606" s="19">
        <v>-4.6731639999999999</v>
      </c>
      <c r="C1606" s="19" t="s">
        <v>1392</v>
      </c>
      <c r="D1606" s="19" t="s">
        <v>1393</v>
      </c>
      <c r="E1606" s="19">
        <v>11668</v>
      </c>
      <c r="F1606" s="19" t="s">
        <v>1394</v>
      </c>
    </row>
    <row r="1607" spans="1:6" ht="24">
      <c r="A1607" s="19">
        <v>10495405</v>
      </c>
      <c r="B1607" s="19">
        <v>-4.6740412999999998</v>
      </c>
      <c r="C1607" s="19" t="s">
        <v>6027</v>
      </c>
      <c r="D1607" s="19" t="s">
        <v>6028</v>
      </c>
      <c r="E1607" s="19">
        <v>229731</v>
      </c>
      <c r="F1607" s="19" t="s">
        <v>6029</v>
      </c>
    </row>
    <row r="1608" spans="1:6">
      <c r="A1608" s="19">
        <v>10406646</v>
      </c>
      <c r="B1608" s="19">
        <v>-4.7115564000000001</v>
      </c>
      <c r="C1608" s="19" t="s">
        <v>5090</v>
      </c>
      <c r="D1608" s="19" t="s">
        <v>5091</v>
      </c>
      <c r="E1608" s="19">
        <v>74129</v>
      </c>
      <c r="F1608" s="19" t="s">
        <v>5092</v>
      </c>
    </row>
    <row r="1609" spans="1:6">
      <c r="A1609" s="19">
        <v>10531919</v>
      </c>
      <c r="B1609" s="19">
        <v>-4.7496004000000003</v>
      </c>
      <c r="C1609" s="19" t="s">
        <v>6517</v>
      </c>
      <c r="D1609" s="19" t="s">
        <v>6366</v>
      </c>
      <c r="E1609" s="19">
        <v>114664</v>
      </c>
      <c r="F1609" s="19" t="s">
        <v>6367</v>
      </c>
    </row>
    <row r="1610" spans="1:6">
      <c r="A1610" s="19">
        <v>10369388</v>
      </c>
      <c r="B1610" s="19">
        <v>-4.7747254000000003</v>
      </c>
      <c r="C1610" s="19" t="s">
        <v>454</v>
      </c>
      <c r="D1610" s="19" t="s">
        <v>4644</v>
      </c>
      <c r="E1610" s="19">
        <v>107449</v>
      </c>
      <c r="F1610" s="19" t="s">
        <v>455</v>
      </c>
    </row>
    <row r="1611" spans="1:6">
      <c r="A1611" s="19">
        <v>10367691</v>
      </c>
      <c r="B1611" s="19">
        <v>-4.7913103000000001</v>
      </c>
      <c r="C1611" s="19" t="s">
        <v>861</v>
      </c>
      <c r="D1611" s="19" t="s">
        <v>862</v>
      </c>
      <c r="E1611" s="19">
        <v>70337</v>
      </c>
      <c r="F1611" s="19" t="s">
        <v>863</v>
      </c>
    </row>
    <row r="1612" spans="1:6">
      <c r="A1612" s="19">
        <v>10436519</v>
      </c>
      <c r="B1612" s="19">
        <v>-4.8212010000000003</v>
      </c>
      <c r="C1612" s="19" t="s">
        <v>5342</v>
      </c>
      <c r="D1612" s="19" t="s">
        <v>5343</v>
      </c>
      <c r="E1612" s="19">
        <v>19876</v>
      </c>
      <c r="F1612" s="19" t="s">
        <v>5344</v>
      </c>
    </row>
    <row r="1613" spans="1:6">
      <c r="A1613" s="19">
        <v>10554938</v>
      </c>
      <c r="B1613" s="19">
        <v>-4.9082603000000002</v>
      </c>
      <c r="C1613" s="19" t="s">
        <v>1870</v>
      </c>
      <c r="D1613" s="19" t="s">
        <v>1871</v>
      </c>
      <c r="E1613" s="19">
        <v>75985</v>
      </c>
      <c r="F1613" s="19" t="s">
        <v>1872</v>
      </c>
    </row>
    <row r="1614" spans="1:6">
      <c r="A1614" s="19">
        <v>10429754</v>
      </c>
      <c r="B1614" s="19">
        <v>-4.9113974999999996</v>
      </c>
      <c r="C1614" s="19" t="s">
        <v>5411</v>
      </c>
      <c r="D1614" s="19" t="s">
        <v>5412</v>
      </c>
      <c r="E1614" s="19">
        <v>223649</v>
      </c>
      <c r="F1614" s="19" t="s">
        <v>5413</v>
      </c>
    </row>
    <row r="1615" spans="1:6">
      <c r="A1615" s="19">
        <v>10575750</v>
      </c>
      <c r="B1615" s="19">
        <v>-4.9155369999999996</v>
      </c>
      <c r="C1615" s="19" t="s">
        <v>6810</v>
      </c>
      <c r="D1615" s="19" t="s">
        <v>6811</v>
      </c>
      <c r="E1615" s="19">
        <v>63857</v>
      </c>
      <c r="F1615" s="19" t="s">
        <v>6812</v>
      </c>
    </row>
    <row r="1616" spans="1:6">
      <c r="A1616" s="19">
        <v>10496438</v>
      </c>
      <c r="B1616" s="19">
        <v>-4.9869713999999998</v>
      </c>
      <c r="C1616" s="19" t="s">
        <v>41</v>
      </c>
      <c r="D1616" s="19" t="s">
        <v>1410</v>
      </c>
      <c r="E1616" s="19">
        <v>11522</v>
      </c>
      <c r="F1616" s="19" t="s">
        <v>42</v>
      </c>
    </row>
    <row r="1617" spans="1:6">
      <c r="A1617" s="19">
        <v>10382189</v>
      </c>
      <c r="B1617" s="19">
        <v>-5.010008</v>
      </c>
      <c r="C1617" s="19" t="s">
        <v>1097</v>
      </c>
      <c r="D1617" s="19" t="s">
        <v>1098</v>
      </c>
      <c r="E1617" s="19">
        <v>11818</v>
      </c>
      <c r="F1617" s="19" t="s">
        <v>1099</v>
      </c>
    </row>
    <row r="1618" spans="1:6">
      <c r="A1618" s="19">
        <v>10353844</v>
      </c>
      <c r="B1618" s="19">
        <v>-5.0985975000000003</v>
      </c>
      <c r="C1618" s="19" t="s">
        <v>4344</v>
      </c>
      <c r="D1618" s="19" t="s">
        <v>4345</v>
      </c>
      <c r="E1618" s="19">
        <v>214854</v>
      </c>
      <c r="F1618" s="19" t="s">
        <v>4346</v>
      </c>
    </row>
    <row r="1619" spans="1:6">
      <c r="A1619" s="19">
        <v>10518743</v>
      </c>
      <c r="B1619" s="19">
        <v>-5.1576180000000003</v>
      </c>
      <c r="C1619" s="19" t="s">
        <v>651</v>
      </c>
      <c r="D1619" s="19" t="s">
        <v>6240</v>
      </c>
      <c r="E1619" s="19">
        <v>100198</v>
      </c>
      <c r="F1619" s="19" t="s">
        <v>652</v>
      </c>
    </row>
    <row r="1620" spans="1:6">
      <c r="A1620" s="19">
        <v>10580188</v>
      </c>
      <c r="B1620" s="19">
        <v>-5.1590486000000002</v>
      </c>
      <c r="C1620" s="19" t="s">
        <v>907</v>
      </c>
      <c r="D1620" s="19" t="s">
        <v>6492</v>
      </c>
      <c r="E1620" s="19">
        <v>66830</v>
      </c>
      <c r="F1620" s="19" t="s">
        <v>908</v>
      </c>
    </row>
    <row r="1621" spans="1:6">
      <c r="A1621" s="19">
        <v>10388440</v>
      </c>
      <c r="B1621" s="19">
        <v>-5.2153179999999999</v>
      </c>
      <c r="C1621" s="19" t="s">
        <v>4839</v>
      </c>
      <c r="D1621" s="19" t="s">
        <v>4840</v>
      </c>
      <c r="E1621" s="19">
        <v>18816</v>
      </c>
      <c r="F1621" s="19" t="s">
        <v>4841</v>
      </c>
    </row>
    <row r="1622" spans="1:6">
      <c r="A1622" s="19">
        <v>10581388</v>
      </c>
      <c r="B1622" s="19">
        <v>-5.253558</v>
      </c>
      <c r="C1622" s="19" t="s">
        <v>6853</v>
      </c>
      <c r="D1622" s="19" t="s">
        <v>6854</v>
      </c>
      <c r="E1622" s="19">
        <v>16816</v>
      </c>
      <c r="F1622" s="19" t="s">
        <v>6855</v>
      </c>
    </row>
    <row r="1623" spans="1:6">
      <c r="A1623" s="19">
        <v>10389214</v>
      </c>
      <c r="B1623" s="19">
        <v>-5.2676783</v>
      </c>
      <c r="C1623" s="19" t="s">
        <v>964</v>
      </c>
      <c r="D1623" s="19" t="s">
        <v>965</v>
      </c>
      <c r="E1623" s="19">
        <v>20308</v>
      </c>
      <c r="F1623" s="19" t="s">
        <v>966</v>
      </c>
    </row>
    <row r="1624" spans="1:6">
      <c r="A1624" s="19">
        <v>10402648</v>
      </c>
      <c r="B1624" s="19">
        <v>-5.2790629999999998</v>
      </c>
      <c r="C1624" s="19" t="s">
        <v>1157</v>
      </c>
      <c r="D1624" s="19" t="s">
        <v>1158</v>
      </c>
      <c r="E1624" s="19">
        <v>55951</v>
      </c>
      <c r="F1624" s="19" t="s">
        <v>1159</v>
      </c>
    </row>
    <row r="1625" spans="1:6">
      <c r="A1625" s="19">
        <v>10582592</v>
      </c>
      <c r="B1625" s="19">
        <v>-5.3261589999999996</v>
      </c>
      <c r="C1625" s="19" t="s">
        <v>7015</v>
      </c>
      <c r="D1625" s="19" t="s">
        <v>7016</v>
      </c>
      <c r="E1625" s="19">
        <v>11459</v>
      </c>
      <c r="F1625" s="19" t="s">
        <v>7017</v>
      </c>
    </row>
    <row r="1626" spans="1:6">
      <c r="A1626" s="19">
        <v>10578352</v>
      </c>
      <c r="B1626" s="19">
        <v>-5.3747870000000004</v>
      </c>
      <c r="C1626" s="19" t="s">
        <v>6977</v>
      </c>
      <c r="D1626" s="19" t="s">
        <v>6978</v>
      </c>
      <c r="E1626" s="19">
        <v>234199</v>
      </c>
      <c r="F1626" s="19" t="s">
        <v>6979</v>
      </c>
    </row>
    <row r="1627" spans="1:6">
      <c r="A1627" s="19">
        <v>10462281</v>
      </c>
      <c r="B1627" s="19">
        <v>-5.3826869999999998</v>
      </c>
      <c r="C1627" s="19" t="s">
        <v>5809</v>
      </c>
      <c r="D1627" s="19" t="s">
        <v>5664</v>
      </c>
      <c r="E1627" s="19">
        <v>22359</v>
      </c>
      <c r="F1627" s="19" t="s">
        <v>5665</v>
      </c>
    </row>
    <row r="1628" spans="1:6" ht="24">
      <c r="A1628" s="19">
        <v>10606928</v>
      </c>
      <c r="B1628" s="19">
        <v>-5.3904852999999999</v>
      </c>
      <c r="C1628" s="19" t="s">
        <v>7154</v>
      </c>
      <c r="D1628" s="19" t="s">
        <v>7155</v>
      </c>
      <c r="E1628" s="19">
        <v>331535</v>
      </c>
      <c r="F1628" s="19" t="s">
        <v>7156</v>
      </c>
    </row>
    <row r="1629" spans="1:6">
      <c r="A1629" s="19">
        <v>10397763</v>
      </c>
      <c r="B1629" s="19">
        <v>-5.4284644000000002</v>
      </c>
      <c r="C1629" s="19" t="s">
        <v>1142</v>
      </c>
      <c r="D1629" s="19" t="s">
        <v>1143</v>
      </c>
      <c r="E1629" s="19">
        <v>217830</v>
      </c>
      <c r="F1629" s="19" t="s">
        <v>1144</v>
      </c>
    </row>
    <row r="1630" spans="1:6" ht="24">
      <c r="A1630" s="19">
        <v>10470959</v>
      </c>
      <c r="B1630" s="19">
        <v>-5.4509889999999999</v>
      </c>
      <c r="C1630" s="19" t="s">
        <v>1617</v>
      </c>
      <c r="D1630" s="19" t="s">
        <v>1456</v>
      </c>
      <c r="E1630" s="19" t="s">
        <v>3171</v>
      </c>
      <c r="F1630" s="19" t="s">
        <v>1457</v>
      </c>
    </row>
    <row r="1631" spans="1:6">
      <c r="A1631" s="19">
        <v>10472860</v>
      </c>
      <c r="B1631" s="19">
        <v>-5.4756099999999996</v>
      </c>
      <c r="C1631" s="19" t="s">
        <v>1329</v>
      </c>
      <c r="D1631" s="19" t="s">
        <v>1330</v>
      </c>
      <c r="E1631" s="19">
        <v>56508</v>
      </c>
      <c r="F1631" s="19" t="s">
        <v>1331</v>
      </c>
    </row>
    <row r="1632" spans="1:6" ht="24">
      <c r="A1632" s="19">
        <v>10352092</v>
      </c>
      <c r="B1632" s="19">
        <v>-5.5357694999999998</v>
      </c>
      <c r="C1632" s="19" t="s">
        <v>238</v>
      </c>
      <c r="D1632" s="19" t="s">
        <v>4321</v>
      </c>
      <c r="E1632" s="19">
        <v>30928</v>
      </c>
      <c r="F1632" s="19" t="s">
        <v>4322</v>
      </c>
    </row>
    <row r="1633" spans="1:6">
      <c r="A1633" s="19">
        <v>10428698</v>
      </c>
      <c r="B1633" s="19">
        <v>-5.590471</v>
      </c>
      <c r="C1633" s="19" t="s">
        <v>5389</v>
      </c>
      <c r="D1633" s="19" t="s">
        <v>5390</v>
      </c>
      <c r="E1633" s="19">
        <v>20649</v>
      </c>
      <c r="F1633" s="19" t="s">
        <v>5391</v>
      </c>
    </row>
    <row r="1634" spans="1:6">
      <c r="A1634" s="19">
        <v>10572271</v>
      </c>
      <c r="B1634" s="19">
        <v>-5.5959760000000003</v>
      </c>
      <c r="C1634" s="19" t="s">
        <v>1937</v>
      </c>
      <c r="D1634" s="19" t="s">
        <v>1938</v>
      </c>
      <c r="E1634" s="19">
        <v>107770</v>
      </c>
      <c r="F1634" s="19" t="s">
        <v>1939</v>
      </c>
    </row>
    <row r="1635" spans="1:6">
      <c r="A1635" s="19">
        <v>10531910</v>
      </c>
      <c r="B1635" s="19">
        <v>-5.6438636999999998</v>
      </c>
      <c r="C1635" s="19" t="s">
        <v>6514</v>
      </c>
      <c r="D1635" s="19" t="s">
        <v>6515</v>
      </c>
      <c r="E1635" s="19">
        <v>243168</v>
      </c>
      <c r="F1635" s="19" t="s">
        <v>6516</v>
      </c>
    </row>
    <row r="1636" spans="1:6">
      <c r="A1636" s="19">
        <v>10522060</v>
      </c>
      <c r="B1636" s="19">
        <v>-5.6722289999999997</v>
      </c>
      <c r="C1636" s="19" t="s">
        <v>1550</v>
      </c>
      <c r="D1636" s="19" t="s">
        <v>1551</v>
      </c>
      <c r="E1636" s="19">
        <v>68303</v>
      </c>
      <c r="F1636" s="19" t="s">
        <v>1552</v>
      </c>
    </row>
    <row r="1637" spans="1:6">
      <c r="A1637" s="19">
        <v>10565315</v>
      </c>
      <c r="B1637" s="19">
        <v>-5.8062234000000004</v>
      </c>
      <c r="C1637" s="19" t="s">
        <v>768</v>
      </c>
      <c r="D1637" s="19" t="s">
        <v>1903</v>
      </c>
      <c r="E1637" s="19">
        <v>14085</v>
      </c>
      <c r="F1637" s="19" t="s">
        <v>769</v>
      </c>
    </row>
    <row r="1638" spans="1:6">
      <c r="A1638" s="19">
        <v>10420899</v>
      </c>
      <c r="B1638" s="19">
        <v>-5.8530810000000004</v>
      </c>
      <c r="C1638" s="19" t="s">
        <v>1242</v>
      </c>
      <c r="D1638" s="19" t="s">
        <v>1243</v>
      </c>
      <c r="E1638" s="19">
        <v>268756</v>
      </c>
      <c r="F1638" s="19" t="s">
        <v>1244</v>
      </c>
    </row>
    <row r="1639" spans="1:6">
      <c r="A1639" s="19">
        <v>10420631</v>
      </c>
      <c r="B1639" s="19">
        <v>-5.8587093000000001</v>
      </c>
      <c r="C1639" s="19" t="s">
        <v>1239</v>
      </c>
      <c r="D1639" s="19" t="s">
        <v>1240</v>
      </c>
      <c r="E1639" s="19">
        <v>68177</v>
      </c>
      <c r="F1639" s="19" t="s">
        <v>1241</v>
      </c>
    </row>
    <row r="1640" spans="1:6">
      <c r="A1640" s="19">
        <v>10404496</v>
      </c>
      <c r="B1640" s="19">
        <v>-5.900658</v>
      </c>
      <c r="C1640" s="19" t="s">
        <v>1178</v>
      </c>
      <c r="D1640" s="19" t="s">
        <v>1179</v>
      </c>
      <c r="E1640" s="19">
        <v>18105</v>
      </c>
      <c r="F1640" s="19" t="s">
        <v>1180</v>
      </c>
    </row>
    <row r="1641" spans="1:6">
      <c r="A1641" s="19">
        <v>10607705</v>
      </c>
      <c r="B1641" s="19">
        <v>-5.9016919999999997</v>
      </c>
      <c r="C1641" s="19" t="s">
        <v>7182</v>
      </c>
      <c r="D1641" s="19" t="s">
        <v>7183</v>
      </c>
      <c r="E1641" s="19">
        <v>12309</v>
      </c>
      <c r="F1641" s="19" t="s">
        <v>7184</v>
      </c>
    </row>
    <row r="1642" spans="1:6">
      <c r="A1642" s="19">
        <v>10543362</v>
      </c>
      <c r="B1642" s="19">
        <v>-5.9339279999999999</v>
      </c>
      <c r="C1642" s="19" t="s">
        <v>6496</v>
      </c>
      <c r="D1642" s="19" t="s">
        <v>6497</v>
      </c>
      <c r="E1642" s="19">
        <v>73191</v>
      </c>
      <c r="F1642" s="19"/>
    </row>
    <row r="1643" spans="1:6" ht="24">
      <c r="A1643" s="19">
        <v>10455961</v>
      </c>
      <c r="B1643" s="19">
        <v>-6.007377</v>
      </c>
      <c r="C1643" s="19" t="s">
        <v>5734</v>
      </c>
      <c r="D1643" s="19" t="s">
        <v>5735</v>
      </c>
      <c r="E1643" s="19" t="s">
        <v>5736</v>
      </c>
      <c r="F1643" s="19" t="s">
        <v>5737</v>
      </c>
    </row>
    <row r="1644" spans="1:6">
      <c r="A1644" s="19">
        <v>10410386</v>
      </c>
      <c r="B1644" s="19">
        <v>-6.0212519999999996</v>
      </c>
      <c r="C1644" s="19" t="s">
        <v>5129</v>
      </c>
      <c r="D1644" s="19" t="s">
        <v>5130</v>
      </c>
      <c r="E1644" s="19">
        <v>319443</v>
      </c>
      <c r="F1644" s="19"/>
    </row>
    <row r="1645" spans="1:6">
      <c r="A1645" s="19">
        <v>10410388</v>
      </c>
      <c r="B1645" s="19">
        <v>-6.0212519999999996</v>
      </c>
      <c r="C1645" s="19" t="s">
        <v>5129</v>
      </c>
      <c r="D1645" s="19" t="s">
        <v>5130</v>
      </c>
      <c r="E1645" s="19">
        <v>319443</v>
      </c>
      <c r="F1645" s="19"/>
    </row>
    <row r="1646" spans="1:6">
      <c r="A1646" s="19">
        <v>10372988</v>
      </c>
      <c r="B1646" s="19">
        <v>-6.0498824000000004</v>
      </c>
      <c r="C1646" s="19" t="s">
        <v>871</v>
      </c>
      <c r="D1646" s="19" t="s">
        <v>872</v>
      </c>
      <c r="E1646" s="19">
        <v>20503</v>
      </c>
      <c r="F1646" s="19" t="s">
        <v>873</v>
      </c>
    </row>
    <row r="1647" spans="1:6">
      <c r="A1647" s="19">
        <v>10463355</v>
      </c>
      <c r="B1647" s="19">
        <v>-6.0644470000000004</v>
      </c>
      <c r="C1647" s="19" t="s">
        <v>5823</v>
      </c>
      <c r="D1647" s="19" t="s">
        <v>5824</v>
      </c>
      <c r="E1647" s="19">
        <v>20250</v>
      </c>
      <c r="F1647" s="19" t="s">
        <v>5825</v>
      </c>
    </row>
    <row r="1648" spans="1:6">
      <c r="A1648" s="19">
        <v>10586433</v>
      </c>
      <c r="B1648" s="19">
        <v>-6.0979953</v>
      </c>
      <c r="C1648" s="19" t="s">
        <v>1843</v>
      </c>
      <c r="D1648" s="19" t="s">
        <v>1844</v>
      </c>
      <c r="E1648" s="19">
        <v>71973</v>
      </c>
      <c r="F1648" s="19" t="s">
        <v>1845</v>
      </c>
    </row>
    <row r="1649" spans="1:6">
      <c r="A1649" s="19">
        <v>10575349</v>
      </c>
      <c r="B1649" s="19">
        <v>-6.1251215999999999</v>
      </c>
      <c r="C1649" s="19" t="s">
        <v>1952</v>
      </c>
      <c r="D1649" s="19" t="s">
        <v>2085</v>
      </c>
      <c r="E1649" s="19">
        <v>234724</v>
      </c>
      <c r="F1649" s="19" t="s">
        <v>2086</v>
      </c>
    </row>
    <row r="1650" spans="1:6">
      <c r="A1650" s="19">
        <v>10556302</v>
      </c>
      <c r="B1650" s="19">
        <v>-6.1350293000000002</v>
      </c>
      <c r="C1650" s="19" t="s">
        <v>6746</v>
      </c>
      <c r="D1650" s="19" t="s">
        <v>6747</v>
      </c>
      <c r="E1650" s="19">
        <v>11717</v>
      </c>
      <c r="F1650" s="19" t="s">
        <v>6748</v>
      </c>
    </row>
    <row r="1651" spans="1:6">
      <c r="A1651" s="19">
        <v>10438769</v>
      </c>
      <c r="B1651" s="19">
        <v>-6.1411660000000001</v>
      </c>
      <c r="C1651" s="19" t="s">
        <v>5534</v>
      </c>
      <c r="D1651" s="19" t="s">
        <v>5368</v>
      </c>
      <c r="E1651" s="19">
        <v>12737</v>
      </c>
      <c r="F1651" s="19" t="s">
        <v>5369</v>
      </c>
    </row>
    <row r="1652" spans="1:6">
      <c r="A1652" s="19">
        <v>10573626</v>
      </c>
      <c r="B1652" s="19">
        <v>-6.1681013</v>
      </c>
      <c r="C1652" s="19" t="s">
        <v>1941</v>
      </c>
      <c r="D1652" s="19" t="s">
        <v>1942</v>
      </c>
      <c r="E1652" s="19">
        <v>108682</v>
      </c>
      <c r="F1652" s="19" t="s">
        <v>1943</v>
      </c>
    </row>
    <row r="1653" spans="1:6">
      <c r="A1653" s="19">
        <v>10397145</v>
      </c>
      <c r="B1653" s="19">
        <v>-6.191611</v>
      </c>
      <c r="C1653" s="19" t="s">
        <v>4761</v>
      </c>
      <c r="D1653" s="19" t="s">
        <v>4762</v>
      </c>
      <c r="E1653" s="19">
        <v>171210</v>
      </c>
      <c r="F1653" s="19" t="s">
        <v>4763</v>
      </c>
    </row>
    <row r="1654" spans="1:6">
      <c r="A1654" s="19">
        <v>10466624</v>
      </c>
      <c r="B1654" s="19">
        <v>-6.2193202999999997</v>
      </c>
      <c r="C1654" s="19" t="s">
        <v>1422</v>
      </c>
      <c r="D1654" s="19" t="s">
        <v>1423</v>
      </c>
      <c r="E1654" s="19">
        <v>26358</v>
      </c>
      <c r="F1654" s="19" t="s">
        <v>1424</v>
      </c>
    </row>
    <row r="1655" spans="1:6">
      <c r="A1655" s="19">
        <v>10423053</v>
      </c>
      <c r="B1655" s="19">
        <v>-6.2226533999999996</v>
      </c>
      <c r="C1655" s="19" t="s">
        <v>1251</v>
      </c>
      <c r="D1655" s="19" t="s">
        <v>1106</v>
      </c>
      <c r="E1655" s="19">
        <v>268782</v>
      </c>
      <c r="F1655" s="19" t="s">
        <v>1107</v>
      </c>
    </row>
    <row r="1656" spans="1:6">
      <c r="A1656" s="19">
        <v>10362201</v>
      </c>
      <c r="B1656" s="19">
        <v>-6.2748710000000001</v>
      </c>
      <c r="C1656" s="19" t="s">
        <v>611</v>
      </c>
      <c r="D1656" s="19" t="s">
        <v>1154</v>
      </c>
      <c r="E1656" s="19">
        <v>14219</v>
      </c>
      <c r="F1656" s="19" t="s">
        <v>612</v>
      </c>
    </row>
    <row r="1657" spans="1:6" ht="24">
      <c r="A1657" s="19">
        <v>10494565</v>
      </c>
      <c r="B1657" s="19">
        <v>-6.3453803000000004</v>
      </c>
      <c r="C1657" s="19" t="s">
        <v>1538</v>
      </c>
      <c r="D1657" s="19" t="s">
        <v>1395</v>
      </c>
      <c r="E1657" s="19" t="s">
        <v>3481</v>
      </c>
      <c r="F1657" s="19" t="s">
        <v>1396</v>
      </c>
    </row>
    <row r="1658" spans="1:6">
      <c r="A1658" s="19">
        <v>10363773</v>
      </c>
      <c r="B1658" s="19">
        <v>-6.3664509999999996</v>
      </c>
      <c r="C1658" s="19" t="s">
        <v>1005</v>
      </c>
      <c r="D1658" s="19" t="s">
        <v>1006</v>
      </c>
      <c r="E1658" s="19">
        <v>69288</v>
      </c>
      <c r="F1658" s="19" t="s">
        <v>1007</v>
      </c>
    </row>
    <row r="1659" spans="1:6">
      <c r="A1659" s="19">
        <v>10547621</v>
      </c>
      <c r="B1659" s="19">
        <v>-6.4196160000000004</v>
      </c>
      <c r="C1659" s="19" t="s">
        <v>6693</v>
      </c>
      <c r="D1659" s="19" t="s">
        <v>6694</v>
      </c>
      <c r="E1659" s="19">
        <v>11810</v>
      </c>
      <c r="F1659" s="19" t="s">
        <v>6695</v>
      </c>
    </row>
    <row r="1660" spans="1:6">
      <c r="A1660" s="19">
        <v>10451953</v>
      </c>
      <c r="B1660" s="19">
        <v>-6.5544549999999999</v>
      </c>
      <c r="C1660" s="19" t="s">
        <v>1348</v>
      </c>
      <c r="D1660" s="19" t="s">
        <v>1349</v>
      </c>
      <c r="E1660" s="19">
        <v>76905</v>
      </c>
      <c r="F1660" s="19" t="s">
        <v>1350</v>
      </c>
    </row>
    <row r="1661" spans="1:6">
      <c r="A1661" s="19">
        <v>10603116</v>
      </c>
      <c r="B1661" s="19">
        <v>-6.5711025999999997</v>
      </c>
      <c r="C1661" s="19" t="s">
        <v>7074</v>
      </c>
      <c r="D1661" s="19" t="s">
        <v>7075</v>
      </c>
      <c r="E1661" s="19">
        <v>68854</v>
      </c>
      <c r="F1661" s="19" t="s">
        <v>7076</v>
      </c>
    </row>
    <row r="1662" spans="1:6">
      <c r="A1662" s="19">
        <v>10531057</v>
      </c>
      <c r="B1662" s="19">
        <v>-6.6254077000000002</v>
      </c>
      <c r="C1662" s="19" t="s">
        <v>1758</v>
      </c>
      <c r="D1662" s="19" t="s">
        <v>1759</v>
      </c>
      <c r="E1662" s="19">
        <v>22238</v>
      </c>
      <c r="F1662" s="19" t="s">
        <v>1760</v>
      </c>
    </row>
    <row r="1663" spans="1:6" ht="24">
      <c r="A1663" s="19">
        <v>10490989</v>
      </c>
      <c r="B1663" s="19">
        <v>-6.6790155999999996</v>
      </c>
      <c r="C1663" s="19" t="s">
        <v>6051</v>
      </c>
      <c r="D1663" s="19" t="s">
        <v>6052</v>
      </c>
      <c r="E1663" s="19">
        <v>12870</v>
      </c>
      <c r="F1663" s="19" t="s">
        <v>6053</v>
      </c>
    </row>
    <row r="1664" spans="1:6">
      <c r="A1664" s="19">
        <v>10356172</v>
      </c>
      <c r="B1664" s="19">
        <v>-6.7508726000000001</v>
      </c>
      <c r="C1664" s="19" t="s">
        <v>4511</v>
      </c>
      <c r="D1664" s="19" t="s">
        <v>4512</v>
      </c>
      <c r="E1664" s="19">
        <v>98496</v>
      </c>
      <c r="F1664" s="19"/>
    </row>
    <row r="1665" spans="1:6">
      <c r="A1665" s="19">
        <v>10581605</v>
      </c>
      <c r="B1665" s="19">
        <v>-6.7957697000000001</v>
      </c>
      <c r="C1665" s="19" t="s">
        <v>6857</v>
      </c>
      <c r="D1665" s="19" t="s">
        <v>6858</v>
      </c>
      <c r="E1665" s="19">
        <v>15439</v>
      </c>
      <c r="F1665" s="19" t="s">
        <v>6859</v>
      </c>
    </row>
    <row r="1666" spans="1:6">
      <c r="A1666" s="19">
        <v>10520121</v>
      </c>
      <c r="B1666" s="19">
        <v>-6.8277264000000004</v>
      </c>
      <c r="C1666" s="19"/>
      <c r="D1666" s="19"/>
      <c r="E1666" s="19"/>
      <c r="F1666" s="19"/>
    </row>
    <row r="1667" spans="1:6">
      <c r="A1667" s="19">
        <v>10586076</v>
      </c>
      <c r="B1667" s="19">
        <v>-6.8277264000000004</v>
      </c>
      <c r="C1667" s="19"/>
      <c r="D1667" s="19"/>
      <c r="E1667" s="19"/>
      <c r="F1667" s="19"/>
    </row>
    <row r="1668" spans="1:6">
      <c r="A1668" s="19">
        <v>10578405</v>
      </c>
      <c r="B1668" s="19">
        <v>-6.8329706000000003</v>
      </c>
      <c r="C1668" s="19"/>
      <c r="D1668" s="19"/>
      <c r="E1668" s="19"/>
      <c r="F1668" s="19"/>
    </row>
    <row r="1669" spans="1:6">
      <c r="A1669" s="19">
        <v>10415081</v>
      </c>
      <c r="B1669" s="19">
        <v>-6.8350080000000002</v>
      </c>
      <c r="C1669" s="19"/>
      <c r="D1669" s="19"/>
      <c r="E1669" s="19"/>
      <c r="F1669" s="19"/>
    </row>
    <row r="1670" spans="1:6">
      <c r="A1670" s="19">
        <v>10466976</v>
      </c>
      <c r="B1670" s="19">
        <v>-6.9329046999999999</v>
      </c>
      <c r="C1670" s="19" t="s">
        <v>1425</v>
      </c>
      <c r="D1670" s="19" t="s">
        <v>1426</v>
      </c>
      <c r="E1670" s="19">
        <v>104174</v>
      </c>
      <c r="F1670" s="19" t="s">
        <v>1427</v>
      </c>
    </row>
    <row r="1671" spans="1:6">
      <c r="A1671" s="19">
        <v>10522819</v>
      </c>
      <c r="B1671" s="19">
        <v>-6.9434924000000002</v>
      </c>
      <c r="C1671" s="19" t="s">
        <v>1556</v>
      </c>
      <c r="D1671" s="19" t="s">
        <v>1557</v>
      </c>
      <c r="E1671" s="19">
        <v>243085</v>
      </c>
      <c r="F1671" s="19" t="s">
        <v>1558</v>
      </c>
    </row>
    <row r="1672" spans="1:6">
      <c r="A1672" s="19">
        <v>10411147</v>
      </c>
      <c r="B1672" s="19">
        <v>-6.9826554999999999</v>
      </c>
      <c r="C1672" s="19" t="s">
        <v>1211</v>
      </c>
      <c r="D1672" s="19" t="s">
        <v>1212</v>
      </c>
      <c r="E1672" s="19">
        <v>64918</v>
      </c>
      <c r="F1672" s="19" t="s">
        <v>1213</v>
      </c>
    </row>
    <row r="1673" spans="1:6">
      <c r="A1673" s="19">
        <v>10519578</v>
      </c>
      <c r="B1673" s="19">
        <v>-6.9827222999999998</v>
      </c>
      <c r="C1673" s="19" t="s">
        <v>1541</v>
      </c>
      <c r="D1673" s="19" t="s">
        <v>1542</v>
      </c>
      <c r="E1673" s="19">
        <v>18670</v>
      </c>
      <c r="F1673" s="19" t="s">
        <v>1543</v>
      </c>
    </row>
    <row r="1674" spans="1:6">
      <c r="A1674" s="19">
        <v>10498981</v>
      </c>
      <c r="B1674" s="19">
        <v>-7.1519465000000002</v>
      </c>
      <c r="C1674" s="19" t="s">
        <v>6192</v>
      </c>
      <c r="D1674" s="19" t="s">
        <v>6199</v>
      </c>
      <c r="E1674" s="19">
        <v>110135</v>
      </c>
      <c r="F1674" s="19" t="s">
        <v>6200</v>
      </c>
    </row>
    <row r="1675" spans="1:6">
      <c r="A1675" s="19">
        <v>10406564</v>
      </c>
      <c r="B1675" s="19">
        <v>-7.2809185999999997</v>
      </c>
      <c r="C1675" s="19" t="s">
        <v>1030</v>
      </c>
      <c r="D1675" s="19" t="s">
        <v>1031</v>
      </c>
      <c r="E1675" s="19">
        <v>74156</v>
      </c>
      <c r="F1675" s="19" t="s">
        <v>1032</v>
      </c>
    </row>
    <row r="1676" spans="1:6">
      <c r="A1676" s="19">
        <v>10587829</v>
      </c>
      <c r="B1676" s="19">
        <v>-7.5700200000000004</v>
      </c>
      <c r="C1676" s="19" t="s">
        <v>7090</v>
      </c>
      <c r="D1676" s="19" t="s">
        <v>7091</v>
      </c>
      <c r="E1676" s="19">
        <v>26432</v>
      </c>
      <c r="F1676" s="19" t="s">
        <v>7092</v>
      </c>
    </row>
    <row r="1677" spans="1:6" ht="24">
      <c r="A1677" s="19">
        <v>10362511</v>
      </c>
      <c r="B1677" s="19">
        <v>-7.7667685000000004</v>
      </c>
      <c r="C1677" s="19" t="s">
        <v>1002</v>
      </c>
      <c r="D1677" s="19" t="s">
        <v>1003</v>
      </c>
      <c r="E1677" s="19">
        <v>667824</v>
      </c>
      <c r="F1677" s="19" t="s">
        <v>1004</v>
      </c>
    </row>
    <row r="1678" spans="1:6" ht="24">
      <c r="A1678" s="19">
        <v>10571444</v>
      </c>
      <c r="B1678" s="19">
        <v>-7.8642716000000004</v>
      </c>
      <c r="C1678" s="19" t="s">
        <v>1784</v>
      </c>
      <c r="D1678" s="19" t="s">
        <v>1785</v>
      </c>
      <c r="E1678" s="19">
        <v>11988</v>
      </c>
      <c r="F1678" s="19" t="s">
        <v>1786</v>
      </c>
    </row>
    <row r="1679" spans="1:6">
      <c r="A1679" s="19">
        <v>10528207</v>
      </c>
      <c r="B1679" s="19">
        <v>-7.9366969999999997</v>
      </c>
      <c r="C1679" s="19" t="s">
        <v>6477</v>
      </c>
      <c r="D1679" s="19" t="s">
        <v>6478</v>
      </c>
      <c r="E1679" s="19">
        <v>12491</v>
      </c>
      <c r="F1679" s="19" t="s">
        <v>6479</v>
      </c>
    </row>
    <row r="1680" spans="1:6">
      <c r="A1680" s="19">
        <v>10384051</v>
      </c>
      <c r="B1680" s="19">
        <v>-7.9836549999999997</v>
      </c>
      <c r="C1680" s="19" t="s">
        <v>956</v>
      </c>
      <c r="D1680" s="19" t="s">
        <v>957</v>
      </c>
      <c r="E1680" s="19">
        <v>103988</v>
      </c>
      <c r="F1680" s="19" t="s">
        <v>958</v>
      </c>
    </row>
    <row r="1681" spans="1:6">
      <c r="A1681" s="19">
        <v>10478048</v>
      </c>
      <c r="B1681" s="19">
        <v>-8.078576</v>
      </c>
      <c r="C1681" s="19" t="s">
        <v>1485</v>
      </c>
      <c r="D1681" s="19" t="s">
        <v>1486</v>
      </c>
      <c r="E1681" s="19">
        <v>16803</v>
      </c>
      <c r="F1681" s="19" t="s">
        <v>1487</v>
      </c>
    </row>
    <row r="1682" spans="1:6">
      <c r="A1682" s="19">
        <v>10535704</v>
      </c>
      <c r="B1682" s="19">
        <v>-8.2449460000000006</v>
      </c>
      <c r="C1682" s="19" t="s">
        <v>1647</v>
      </c>
      <c r="D1682" s="19" t="s">
        <v>1648</v>
      </c>
      <c r="E1682" s="19">
        <v>13112</v>
      </c>
      <c r="F1682" s="19" t="s">
        <v>1649</v>
      </c>
    </row>
    <row r="1683" spans="1:6" ht="24">
      <c r="A1683" s="19">
        <v>10512892</v>
      </c>
      <c r="B1683" s="19">
        <v>-8.2575260000000004</v>
      </c>
      <c r="C1683" s="19" t="s">
        <v>1657</v>
      </c>
      <c r="D1683" s="19" t="s">
        <v>1658</v>
      </c>
      <c r="E1683" s="19">
        <v>230161</v>
      </c>
      <c r="F1683" s="19"/>
    </row>
    <row r="1684" spans="1:6">
      <c r="A1684" s="19">
        <v>10349431</v>
      </c>
      <c r="B1684" s="19">
        <v>-8.3284649999999996</v>
      </c>
      <c r="C1684" s="19" t="s">
        <v>1091</v>
      </c>
      <c r="D1684" s="19" t="s">
        <v>937</v>
      </c>
      <c r="E1684" s="19">
        <v>266645</v>
      </c>
      <c r="F1684" s="19" t="s">
        <v>938</v>
      </c>
    </row>
    <row r="1685" spans="1:6" ht="36">
      <c r="A1685" s="19">
        <v>10494114</v>
      </c>
      <c r="B1685" s="19">
        <v>-8.4075109999999995</v>
      </c>
      <c r="C1685" s="19" t="s">
        <v>1690</v>
      </c>
      <c r="D1685" s="19" t="s">
        <v>1534</v>
      </c>
      <c r="E1685" s="19" t="s">
        <v>3332</v>
      </c>
      <c r="F1685" s="19" t="s">
        <v>413</v>
      </c>
    </row>
    <row r="1686" spans="1:6">
      <c r="A1686" s="19">
        <v>10458828</v>
      </c>
      <c r="B1686" s="19">
        <v>-8.4096919999999997</v>
      </c>
      <c r="C1686" s="19" t="s">
        <v>220</v>
      </c>
      <c r="D1686" s="19" t="s">
        <v>5778</v>
      </c>
      <c r="E1686" s="19">
        <v>12583</v>
      </c>
      <c r="F1686" s="19" t="s">
        <v>221</v>
      </c>
    </row>
    <row r="1687" spans="1:6">
      <c r="A1687" s="19">
        <v>10446656</v>
      </c>
      <c r="B1687" s="19">
        <v>-8.4864619999999995</v>
      </c>
      <c r="C1687" s="19" t="s">
        <v>492</v>
      </c>
      <c r="D1687" s="19" t="s">
        <v>1202</v>
      </c>
      <c r="E1687" s="19">
        <v>64898</v>
      </c>
      <c r="F1687" s="19" t="s">
        <v>493</v>
      </c>
    </row>
    <row r="1688" spans="1:6">
      <c r="A1688" s="19">
        <v>10404686</v>
      </c>
      <c r="B1688" s="19">
        <v>-8.5203480000000003</v>
      </c>
      <c r="C1688" s="19" t="s">
        <v>5071</v>
      </c>
      <c r="D1688" s="19" t="s">
        <v>5072</v>
      </c>
      <c r="E1688" s="19">
        <v>12161</v>
      </c>
      <c r="F1688" s="19" t="s">
        <v>5073</v>
      </c>
    </row>
    <row r="1689" spans="1:6">
      <c r="A1689" s="19">
        <v>10379736</v>
      </c>
      <c r="B1689" s="19">
        <v>-8.7684069999999998</v>
      </c>
      <c r="C1689" s="19" t="s">
        <v>1072</v>
      </c>
      <c r="D1689" s="19" t="s">
        <v>1073</v>
      </c>
      <c r="E1689" s="19">
        <v>66107</v>
      </c>
      <c r="F1689" s="19" t="s">
        <v>1074</v>
      </c>
    </row>
    <row r="1690" spans="1:6">
      <c r="A1690" s="19">
        <v>10505623</v>
      </c>
      <c r="B1690" s="19">
        <v>-8.8398590000000006</v>
      </c>
      <c r="C1690" s="19" t="s">
        <v>1611</v>
      </c>
      <c r="D1690" s="19" t="s">
        <v>1618</v>
      </c>
      <c r="E1690" s="19">
        <v>52829</v>
      </c>
      <c r="F1690" s="19"/>
    </row>
    <row r="1691" spans="1:6">
      <c r="A1691" s="19">
        <v>10554752</v>
      </c>
      <c r="B1691" s="19">
        <v>-8.9685699999999997</v>
      </c>
      <c r="C1691" s="19" t="s">
        <v>6459</v>
      </c>
      <c r="D1691" s="19" t="s">
        <v>6597</v>
      </c>
      <c r="E1691" s="19">
        <v>50490</v>
      </c>
      <c r="F1691" s="19" t="s">
        <v>6598</v>
      </c>
    </row>
    <row r="1692" spans="1:6">
      <c r="A1692" s="19">
        <v>10467410</v>
      </c>
      <c r="B1692" s="19">
        <v>-9.7459600000000002</v>
      </c>
      <c r="C1692" s="19" t="s">
        <v>1601</v>
      </c>
      <c r="D1692" s="19" t="s">
        <v>1445</v>
      </c>
      <c r="E1692" s="19">
        <v>226105</v>
      </c>
      <c r="F1692" s="19" t="s">
        <v>1446</v>
      </c>
    </row>
    <row r="1693" spans="1:6">
      <c r="A1693" s="19">
        <v>10408689</v>
      </c>
      <c r="B1693" s="19">
        <v>-9.8801830000000006</v>
      </c>
      <c r="C1693" s="19" t="s">
        <v>1041</v>
      </c>
      <c r="D1693" s="19" t="s">
        <v>1042</v>
      </c>
      <c r="E1693" s="19">
        <v>68404</v>
      </c>
      <c r="F1693" s="19" t="s">
        <v>1043</v>
      </c>
    </row>
    <row r="1694" spans="1:6">
      <c r="A1694" s="19">
        <v>10408450</v>
      </c>
      <c r="B1694" s="19">
        <v>-9.9735200000000006</v>
      </c>
      <c r="C1694" s="19" t="s">
        <v>5121</v>
      </c>
      <c r="D1694" s="19" t="s">
        <v>5122</v>
      </c>
      <c r="E1694" s="19">
        <v>20677</v>
      </c>
      <c r="F1694" s="19" t="s">
        <v>5123</v>
      </c>
    </row>
    <row r="1695" spans="1:6">
      <c r="A1695" s="19">
        <v>10494085</v>
      </c>
      <c r="B1695" s="19">
        <v>-10.074457000000001</v>
      </c>
      <c r="C1695" s="19" t="s">
        <v>456</v>
      </c>
      <c r="D1695" s="19" t="s">
        <v>1689</v>
      </c>
      <c r="E1695" s="19">
        <v>20342</v>
      </c>
      <c r="F1695" s="19" t="s">
        <v>457</v>
      </c>
    </row>
    <row r="1696" spans="1:6">
      <c r="A1696" s="19">
        <v>10384378</v>
      </c>
      <c r="B1696" s="19">
        <v>-10.186083</v>
      </c>
      <c r="C1696" s="19" t="s">
        <v>396</v>
      </c>
      <c r="D1696" s="19" t="s">
        <v>959</v>
      </c>
      <c r="E1696" s="19">
        <v>13195</v>
      </c>
      <c r="F1696" s="19" t="s">
        <v>397</v>
      </c>
    </row>
    <row r="1697" spans="1:6">
      <c r="A1697" s="19">
        <v>10593776</v>
      </c>
      <c r="B1697" s="19">
        <v>-10.780287</v>
      </c>
      <c r="C1697" s="19" t="s">
        <v>1924</v>
      </c>
      <c r="D1697" s="19" t="s">
        <v>1925</v>
      </c>
      <c r="E1697" s="19">
        <v>83961</v>
      </c>
      <c r="F1697" s="19" t="s">
        <v>1926</v>
      </c>
    </row>
    <row r="1698" spans="1:6">
      <c r="A1698" s="19">
        <v>10358389</v>
      </c>
      <c r="B1698" s="19">
        <v>-10.870583999999999</v>
      </c>
      <c r="C1698" s="19" t="s">
        <v>4392</v>
      </c>
      <c r="D1698" s="19" t="s">
        <v>4393</v>
      </c>
      <c r="E1698" s="19">
        <v>19735</v>
      </c>
      <c r="F1698" s="19" t="s">
        <v>4394</v>
      </c>
    </row>
    <row r="1699" spans="1:6">
      <c r="A1699" s="19">
        <v>10368343</v>
      </c>
      <c r="B1699" s="19">
        <v>-12.291198</v>
      </c>
      <c r="C1699" s="19" t="s">
        <v>864</v>
      </c>
      <c r="D1699" s="19" t="s">
        <v>865</v>
      </c>
      <c r="E1699" s="19">
        <v>11846</v>
      </c>
      <c r="F1699" s="19" t="s">
        <v>866</v>
      </c>
    </row>
    <row r="1700" spans="1:6">
      <c r="A1700" s="19">
        <v>10492174</v>
      </c>
      <c r="B1700" s="19">
        <v>-12.315067000000001</v>
      </c>
      <c r="C1700" s="19" t="s">
        <v>6057</v>
      </c>
      <c r="D1700" s="19" t="s">
        <v>6058</v>
      </c>
      <c r="E1700" s="19">
        <v>229302</v>
      </c>
      <c r="F1700" s="19" t="s">
        <v>6059</v>
      </c>
    </row>
    <row r="1701" spans="1:6">
      <c r="A1701" s="19">
        <v>10551287</v>
      </c>
      <c r="B1701" s="19">
        <v>-12.720745000000001</v>
      </c>
      <c r="C1701" s="19" t="s">
        <v>1722</v>
      </c>
      <c r="D1701" s="19" t="s">
        <v>1862</v>
      </c>
      <c r="E1701" s="19">
        <v>13085</v>
      </c>
      <c r="F1701" s="19" t="s">
        <v>1863</v>
      </c>
    </row>
    <row r="1702" spans="1:6">
      <c r="A1702" s="19">
        <v>10494643</v>
      </c>
      <c r="B1702" s="19">
        <v>-13.338015</v>
      </c>
      <c r="C1702" s="19" t="s">
        <v>1397</v>
      </c>
      <c r="D1702" s="19" t="s">
        <v>1398</v>
      </c>
      <c r="E1702" s="19">
        <v>15360</v>
      </c>
      <c r="F1702" s="19" t="s">
        <v>1399</v>
      </c>
    </row>
    <row r="1703" spans="1:6">
      <c r="A1703" s="19">
        <v>10506125</v>
      </c>
      <c r="B1703" s="19">
        <v>-13.497538</v>
      </c>
      <c r="C1703" s="19" t="s">
        <v>1623</v>
      </c>
      <c r="D1703" s="19" t="s">
        <v>1624</v>
      </c>
      <c r="E1703" s="19">
        <v>30924</v>
      </c>
      <c r="F1703" s="19" t="s">
        <v>1625</v>
      </c>
    </row>
    <row r="1704" spans="1:6">
      <c r="A1704" s="19">
        <v>10568001</v>
      </c>
      <c r="B1704" s="19">
        <v>-14.89428</v>
      </c>
      <c r="C1704" s="19" t="s">
        <v>1907</v>
      </c>
      <c r="D1704" s="19" t="s">
        <v>1908</v>
      </c>
      <c r="E1704" s="19">
        <v>20887</v>
      </c>
      <c r="F1704" s="19" t="s">
        <v>1909</v>
      </c>
    </row>
    <row r="1705" spans="1:6">
      <c r="A1705" s="19">
        <v>10551197</v>
      </c>
      <c r="B1705" s="19">
        <v>-14.915671</v>
      </c>
      <c r="C1705" s="19" t="s">
        <v>1713</v>
      </c>
      <c r="D1705" s="19" t="s">
        <v>1714</v>
      </c>
      <c r="E1705" s="19">
        <v>13088</v>
      </c>
      <c r="F1705" s="19" t="s">
        <v>1715</v>
      </c>
    </row>
    <row r="1706" spans="1:6">
      <c r="A1706" s="19">
        <v>10501218</v>
      </c>
      <c r="B1706" s="19">
        <v>-15.609140999999999</v>
      </c>
      <c r="C1706" s="19" t="s">
        <v>1742</v>
      </c>
      <c r="D1706" s="19" t="s">
        <v>1743</v>
      </c>
      <c r="E1706" s="19">
        <v>14864</v>
      </c>
      <c r="F1706" s="19" t="s">
        <v>1744</v>
      </c>
    </row>
    <row r="1707" spans="1:6">
      <c r="A1707" s="19">
        <v>10347117</v>
      </c>
      <c r="B1707" s="19">
        <v>-16.186539</v>
      </c>
      <c r="C1707" s="19" t="s">
        <v>1014</v>
      </c>
      <c r="D1707" s="19" t="s">
        <v>1015</v>
      </c>
      <c r="E1707" s="19">
        <v>227231</v>
      </c>
      <c r="F1707" s="19" t="s">
        <v>1016</v>
      </c>
    </row>
    <row r="1708" spans="1:6">
      <c r="A1708" s="19">
        <v>10544417</v>
      </c>
      <c r="B1708" s="19">
        <v>-16.546064000000001</v>
      </c>
      <c r="C1708" s="19" t="s">
        <v>1967</v>
      </c>
      <c r="D1708" s="19" t="s">
        <v>1968</v>
      </c>
      <c r="E1708" s="19">
        <v>13835</v>
      </c>
      <c r="F1708" s="19" t="s">
        <v>1969</v>
      </c>
    </row>
    <row r="1709" spans="1:6">
      <c r="A1709" s="19">
        <v>10365545</v>
      </c>
      <c r="B1709" s="19">
        <v>-17.991614999999999</v>
      </c>
      <c r="C1709" s="19" t="s">
        <v>1163</v>
      </c>
      <c r="D1709" s="19" t="s">
        <v>1164</v>
      </c>
      <c r="E1709" s="19">
        <v>18478</v>
      </c>
      <c r="F1709" s="19" t="s">
        <v>1165</v>
      </c>
    </row>
    <row r="1710" spans="1:6">
      <c r="A1710" s="19">
        <v>10496825</v>
      </c>
      <c r="B1710" s="19">
        <v>-18.054981000000002</v>
      </c>
      <c r="C1710" s="19" t="s">
        <v>1414</v>
      </c>
      <c r="D1710" s="19" t="s">
        <v>1415</v>
      </c>
      <c r="E1710" s="19">
        <v>22262</v>
      </c>
      <c r="F1710" s="19" t="s">
        <v>1416</v>
      </c>
    </row>
    <row r="1711" spans="1:6">
      <c r="A1711" s="19">
        <v>10374223</v>
      </c>
      <c r="B1711" s="19">
        <v>-19.994817999999999</v>
      </c>
      <c r="C1711" s="19" t="s">
        <v>1055</v>
      </c>
      <c r="D1711" s="19" t="s">
        <v>1056</v>
      </c>
      <c r="E1711" s="19">
        <v>16006</v>
      </c>
      <c r="F1711" s="19" t="s">
        <v>1057</v>
      </c>
    </row>
    <row r="1712" spans="1:6">
      <c r="A1712" s="19">
        <v>10351852</v>
      </c>
      <c r="B1712" s="19">
        <v>-26.081951</v>
      </c>
      <c r="C1712" s="19" t="s">
        <v>952</v>
      </c>
      <c r="D1712" s="19" t="s">
        <v>953</v>
      </c>
      <c r="E1712" s="19">
        <v>12944</v>
      </c>
      <c r="F1712" s="19" t="s">
        <v>954</v>
      </c>
    </row>
    <row r="1713" spans="1:6">
      <c r="A1713" s="19"/>
      <c r="B1713" s="19"/>
      <c r="C1713" s="19"/>
      <c r="D1713" s="19"/>
      <c r="E1713" s="19"/>
      <c r="F1713" s="19"/>
    </row>
    <row r="1929" spans="7:13">
      <c r="G1929" s="4"/>
      <c r="H1929" s="4"/>
      <c r="I1929" s="4"/>
      <c r="J1929" s="4"/>
      <c r="K1929" s="4"/>
      <c r="L1929" s="4"/>
      <c r="M1929" s="4"/>
    </row>
    <row r="1942" spans="1:14">
      <c r="A1942" s="4"/>
      <c r="B1942" s="4"/>
      <c r="C1942" s="4"/>
      <c r="D1942" s="4"/>
      <c r="E1942" s="4"/>
      <c r="F1942" s="4"/>
      <c r="N1942" s="4"/>
    </row>
    <row r="2295" spans="1:14" s="4" customFormat="1">
      <c r="A2295" s="18"/>
      <c r="B2295" s="18"/>
      <c r="C2295" s="18"/>
      <c r="D2295" s="18"/>
      <c r="E2295" s="18"/>
      <c r="F2295" s="18"/>
      <c r="G2295" s="18"/>
      <c r="H2295" s="18"/>
      <c r="I2295" s="18"/>
      <c r="J2295" s="18"/>
      <c r="K2295" s="18"/>
      <c r="L2295" s="18"/>
      <c r="M2295" s="18"/>
      <c r="N2295" s="18"/>
    </row>
  </sheetData>
  <mergeCells count="2">
    <mergeCell ref="A1:F1"/>
    <mergeCell ref="A2:F2"/>
  </mergeCells>
  <phoneticPr fontId="4" type="noConversion"/>
  <pageMargins left="0.5" right="0.5" top="1.25" bottom="0.5" header="0.5" footer="0.5"/>
  <drawing r:id="rId1"/>
  <extLst>
    <ext xmlns:mx="http://schemas.microsoft.com/office/mac/excel/2008/main" uri="http://schemas.microsoft.com/office/mac/excel/2008/main">
      <mx:PLV Mode="0" OnePage="0" WScale="0"/>
      <mx:List Name="Liste4" NumFields="6" NumRecs="1709" Flags="10" Flags2="0">
        <f>A3:F1712</f>
        <mx:ListSort Flags="257"/>
        <mx:ListSort Flags="512"/>
        <mx:ListSort Flags="512"/>
        <mx:LField Name="probe" Flags="32" InfoFlags="4">
          <f>A3:A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  <mx:LField Name="hepatocyte fold change" Flags="32" InfoFlags="4">
          <f>B3:B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  <mx:LField Name="gene symbole" Flags="32" InfoFlags="4">
          <f>C3:C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  <mx:LField Name="genedescription" Flags="32" InfoFlags="4">
          <f>D3:D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  <mx:LField Name="entrezgene" Flags="32" InfoFlags="4">
          <f>E3:E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  <mx:LField Name="refseq" Flags="32" InfoFlags="4">
          <f>F3:F1712</f>
          <mx:Xfmtr Fill="1" NewBorder="0" InfoFlags="63" Align="40" Indent="0" Ninch="2113929216" Border1="541095799" Border2="8256" Pattern1="0" Pattern2="8384" Protection="1" FmtIndex="0" FontName="Arial" Height="200" Ts="0" Bls="400" Sss="0" Uls="0" Family="0" CharSet="0" Foreground="32767" FontGrp="0" TsNinch="0" SssNinch="0" UlsNinch="0" BlsNinch="0" AutoNinch="0" Pos="-1" Count="-1" FontIndex="9"/>
        </mx:LField>
      </mx:List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295"/>
  <sheetViews>
    <sheetView tabSelected="1" workbookViewId="0">
      <pane ySplit="3" topLeftCell="A4" activePane="bottomLeft" state="frozen"/>
      <selection pane="bottomLeft" activeCell="J2" sqref="J2"/>
    </sheetView>
  </sheetViews>
  <sheetFormatPr baseColWidth="10" defaultColWidth="8.83203125" defaultRowHeight="12"/>
  <cols>
    <col min="1" max="1" width="10.83203125" style="26" customWidth="1"/>
    <col min="2" max="2" width="7.33203125" style="18" customWidth="1"/>
    <col min="3" max="3" width="11.33203125" style="18" customWidth="1"/>
    <col min="4" max="4" width="15.33203125" style="26" customWidth="1"/>
    <col min="5" max="5" width="48.33203125" style="21" customWidth="1"/>
    <col min="6" max="7" width="21" style="21" customWidth="1"/>
    <col min="8" max="16384" width="8.83203125" style="21"/>
  </cols>
  <sheetData>
    <row r="1" spans="1:7" ht="19" customHeight="1">
      <c r="A1" s="41" t="s">
        <v>7231</v>
      </c>
      <c r="B1" s="41"/>
      <c r="C1" s="41"/>
      <c r="D1" s="41"/>
      <c r="E1" s="41"/>
      <c r="F1" s="41"/>
    </row>
    <row r="2" spans="1:7" s="18" customFormat="1" ht="32" customHeight="1">
      <c r="A2" s="44" t="s">
        <v>0</v>
      </c>
      <c r="B2" s="44"/>
      <c r="C2" s="44"/>
      <c r="D2" s="44"/>
      <c r="E2" s="44"/>
      <c r="F2" s="44"/>
      <c r="G2" s="45" t="s">
        <v>1</v>
      </c>
    </row>
    <row r="3" spans="1:7" s="4" customFormat="1" ht="33.75" customHeight="1">
      <c r="A3" s="9" t="s">
        <v>2050</v>
      </c>
      <c r="B3" s="9" t="s">
        <v>2051</v>
      </c>
      <c r="C3" s="9" t="s">
        <v>7232</v>
      </c>
      <c r="D3" s="9" t="s">
        <v>2048</v>
      </c>
      <c r="E3" s="9" t="s">
        <v>2049</v>
      </c>
      <c r="F3" s="9" t="s">
        <v>1000</v>
      </c>
      <c r="G3" s="4" t="s">
        <v>121</v>
      </c>
    </row>
    <row r="4" spans="1:7" s="40" customFormat="1">
      <c r="A4" s="28">
        <v>10569335</v>
      </c>
      <c r="B4" s="29">
        <v>49.086334000000001</v>
      </c>
      <c r="C4" s="29">
        <v>77.23948</v>
      </c>
      <c r="D4" s="30" t="s">
        <v>1773</v>
      </c>
      <c r="E4" s="31"/>
      <c r="F4" s="31" t="s">
        <v>1774</v>
      </c>
    </row>
    <row r="5" spans="1:7">
      <c r="A5" s="32">
        <v>10531111</v>
      </c>
      <c r="B5" s="33">
        <v>44.547130000000003</v>
      </c>
      <c r="C5" s="33">
        <v>29.66901</v>
      </c>
      <c r="D5" s="34" t="s">
        <v>1767</v>
      </c>
      <c r="E5" s="35" t="s">
        <v>1768</v>
      </c>
      <c r="F5" s="35" t="s">
        <v>1769</v>
      </c>
    </row>
    <row r="6" spans="1:7">
      <c r="A6" s="32">
        <v>10478997</v>
      </c>
      <c r="B6" s="33">
        <v>43.571086999999999</v>
      </c>
      <c r="C6" s="33">
        <v>95.211269999999999</v>
      </c>
      <c r="D6" s="34" t="s">
        <v>486</v>
      </c>
      <c r="E6" s="35" t="s">
        <v>1488</v>
      </c>
      <c r="F6" s="35" t="s">
        <v>487</v>
      </c>
    </row>
    <row r="7" spans="1:7">
      <c r="A7" s="32">
        <v>10399005</v>
      </c>
      <c r="B7" s="33">
        <v>28.993266999999999</v>
      </c>
      <c r="C7" s="33">
        <v>27.486605000000001</v>
      </c>
      <c r="D7" s="34" t="s">
        <v>52</v>
      </c>
      <c r="E7" s="35" t="s">
        <v>1294</v>
      </c>
      <c r="F7" s="35" t="s">
        <v>53</v>
      </c>
    </row>
    <row r="8" spans="1:7">
      <c r="A8" s="32">
        <v>10556297</v>
      </c>
      <c r="B8" s="33">
        <v>22.070522</v>
      </c>
      <c r="C8" s="33">
        <v>6.4646688000000001</v>
      </c>
      <c r="D8" s="34" t="s">
        <v>1882</v>
      </c>
      <c r="E8" s="35" t="s">
        <v>1883</v>
      </c>
      <c r="F8" s="35" t="s">
        <v>1884</v>
      </c>
    </row>
    <row r="9" spans="1:7">
      <c r="A9" s="22">
        <v>10425161</v>
      </c>
      <c r="B9" s="23">
        <v>21.616956999999999</v>
      </c>
      <c r="C9" s="23">
        <v>14.824991000000001</v>
      </c>
      <c r="D9" s="16" t="s">
        <v>657</v>
      </c>
      <c r="E9" s="24" t="s">
        <v>1127</v>
      </c>
      <c r="F9" s="24" t="s">
        <v>658</v>
      </c>
    </row>
    <row r="10" spans="1:7">
      <c r="A10" s="22">
        <v>10519555</v>
      </c>
      <c r="B10" s="23">
        <v>20.332039999999999</v>
      </c>
      <c r="C10" s="23">
        <v>2.4324781999999998</v>
      </c>
      <c r="D10" s="16" t="s">
        <v>681</v>
      </c>
      <c r="E10" s="24" t="s">
        <v>1540</v>
      </c>
      <c r="F10" s="24" t="s">
        <v>682</v>
      </c>
    </row>
    <row r="11" spans="1:7">
      <c r="A11" s="22">
        <v>10381962</v>
      </c>
      <c r="B11" s="23">
        <v>15.391162</v>
      </c>
      <c r="C11" s="23">
        <v>3.3380578000000001</v>
      </c>
      <c r="D11" s="16" t="s">
        <v>1094</v>
      </c>
      <c r="E11" s="24" t="s">
        <v>1095</v>
      </c>
      <c r="F11" s="24" t="s">
        <v>1096</v>
      </c>
    </row>
    <row r="12" spans="1:7">
      <c r="A12" s="22">
        <v>10606979</v>
      </c>
      <c r="B12" s="23">
        <v>14.343377</v>
      </c>
      <c r="C12" s="23">
        <v>10.242990000000001</v>
      </c>
      <c r="D12" s="16" t="s">
        <v>2082</v>
      </c>
      <c r="E12" s="24" t="s">
        <v>2083</v>
      </c>
      <c r="F12" s="24"/>
    </row>
    <row r="13" spans="1:7">
      <c r="A13" s="22">
        <v>10351825</v>
      </c>
      <c r="B13" s="23">
        <v>14.206163999999999</v>
      </c>
      <c r="C13" s="23">
        <v>2.7206701999999998</v>
      </c>
      <c r="D13" s="16" t="s">
        <v>566</v>
      </c>
      <c r="E13" s="24" t="s">
        <v>951</v>
      </c>
      <c r="F13" s="24" t="s">
        <v>567</v>
      </c>
    </row>
    <row r="14" spans="1:7">
      <c r="A14" s="22">
        <v>10457606</v>
      </c>
      <c r="B14" s="23">
        <v>12.2764635</v>
      </c>
      <c r="C14" s="23">
        <v>3.443676</v>
      </c>
      <c r="D14" s="16" t="s">
        <v>1372</v>
      </c>
      <c r="E14" s="24" t="s">
        <v>1373</v>
      </c>
      <c r="F14" s="24" t="s">
        <v>1374</v>
      </c>
    </row>
    <row r="15" spans="1:7">
      <c r="A15" s="22">
        <v>10505445</v>
      </c>
      <c r="B15" s="23">
        <v>12.182627</v>
      </c>
      <c r="C15" s="23">
        <v>14.377561</v>
      </c>
      <c r="D15" s="16" t="s">
        <v>1605</v>
      </c>
      <c r="E15" s="24" t="s">
        <v>1606</v>
      </c>
      <c r="F15" s="24" t="s">
        <v>1607</v>
      </c>
    </row>
    <row r="16" spans="1:7">
      <c r="A16" s="22">
        <v>10569341</v>
      </c>
      <c r="B16" s="23">
        <v>12.108807000000001</v>
      </c>
      <c r="C16" s="23">
        <v>19.562657999999999</v>
      </c>
      <c r="D16" s="16" t="s">
        <v>1773</v>
      </c>
      <c r="E16" s="24"/>
      <c r="F16" s="24" t="s">
        <v>1774</v>
      </c>
    </row>
    <row r="17" spans="1:6">
      <c r="A17" s="22">
        <v>10523281</v>
      </c>
      <c r="B17" s="23">
        <v>10.799443999999999</v>
      </c>
      <c r="C17" s="23">
        <v>5.0810950000000004</v>
      </c>
      <c r="D17" s="25">
        <v>40787</v>
      </c>
      <c r="E17" s="24" t="s">
        <v>1559</v>
      </c>
      <c r="F17" s="24" t="s">
        <v>314</v>
      </c>
    </row>
    <row r="18" spans="1:6">
      <c r="A18" s="22">
        <v>10408928</v>
      </c>
      <c r="B18" s="23">
        <v>9.4903580000000005</v>
      </c>
      <c r="C18" s="23">
        <v>3.7932543999999999</v>
      </c>
      <c r="D18" s="16" t="s">
        <v>684</v>
      </c>
      <c r="E18" s="24" t="s">
        <v>1047</v>
      </c>
      <c r="F18" s="24" t="s">
        <v>685</v>
      </c>
    </row>
    <row r="19" spans="1:6">
      <c r="A19" s="22">
        <v>10367440</v>
      </c>
      <c r="B19" s="23">
        <v>8.7335370000000001</v>
      </c>
      <c r="C19" s="23">
        <v>6.5350060000000001</v>
      </c>
      <c r="D19" s="16" t="s">
        <v>117</v>
      </c>
      <c r="E19" s="24" t="s">
        <v>860</v>
      </c>
      <c r="F19" s="24" t="s">
        <v>118</v>
      </c>
    </row>
    <row r="20" spans="1:6">
      <c r="A20" s="22">
        <v>10449284</v>
      </c>
      <c r="B20" s="23">
        <v>8.5833359999999992</v>
      </c>
      <c r="C20" s="23">
        <v>2.3972085000000001</v>
      </c>
      <c r="D20" s="16" t="s">
        <v>1340</v>
      </c>
      <c r="E20" s="24" t="s">
        <v>1341</v>
      </c>
      <c r="F20" s="24" t="s">
        <v>1342</v>
      </c>
    </row>
    <row r="21" spans="1:6">
      <c r="A21" s="22">
        <v>10526410</v>
      </c>
      <c r="B21" s="23">
        <v>8.5127310000000005</v>
      </c>
      <c r="C21" s="23">
        <v>3.8554529999999998</v>
      </c>
      <c r="D21" s="16" t="s">
        <v>684</v>
      </c>
      <c r="E21" s="24" t="s">
        <v>1047</v>
      </c>
      <c r="F21" s="24" t="s">
        <v>685</v>
      </c>
    </row>
    <row r="22" spans="1:6">
      <c r="A22" s="22">
        <v>10437516</v>
      </c>
      <c r="B22" s="23">
        <v>7.6519113000000001</v>
      </c>
      <c r="C22" s="23">
        <v>2.1252705999999999</v>
      </c>
      <c r="D22" s="16" t="s">
        <v>1311</v>
      </c>
      <c r="E22" s="24" t="s">
        <v>1312</v>
      </c>
      <c r="F22" s="24" t="s">
        <v>1313</v>
      </c>
    </row>
    <row r="23" spans="1:6">
      <c r="A23" s="22">
        <v>10574524</v>
      </c>
      <c r="B23" s="23">
        <v>7.645035</v>
      </c>
      <c r="C23" s="23">
        <v>3.9647104999999998</v>
      </c>
      <c r="D23" s="16" t="s">
        <v>1947</v>
      </c>
      <c r="E23" s="24" t="s">
        <v>1948</v>
      </c>
      <c r="F23" s="24" t="s">
        <v>1949</v>
      </c>
    </row>
    <row r="24" spans="1:6">
      <c r="A24" s="22">
        <v>10580033</v>
      </c>
      <c r="B24" s="23">
        <v>7.0568439999999999</v>
      </c>
      <c r="C24" s="23">
        <v>20.605796999999999</v>
      </c>
      <c r="D24" s="16" t="s">
        <v>1965</v>
      </c>
      <c r="E24" s="24" t="s">
        <v>1966</v>
      </c>
      <c r="F24" s="24" t="s">
        <v>2109</v>
      </c>
    </row>
    <row r="25" spans="1:6">
      <c r="A25" s="22">
        <v>10348321</v>
      </c>
      <c r="B25" s="23">
        <v>6.8750679999999997</v>
      </c>
      <c r="C25" s="23">
        <v>2.1070880000000001</v>
      </c>
      <c r="D25" s="16" t="s">
        <v>1082</v>
      </c>
      <c r="E25" s="24" t="s">
        <v>927</v>
      </c>
      <c r="F25" s="24"/>
    </row>
    <row r="26" spans="1:6" ht="24">
      <c r="A26" s="22">
        <v>10462313</v>
      </c>
      <c r="B26" s="23">
        <v>6.8750090000000004</v>
      </c>
      <c r="C26" s="23">
        <v>11.397387</v>
      </c>
      <c r="D26" s="16" t="s">
        <v>1252</v>
      </c>
      <c r="E26" s="24" t="s">
        <v>1253</v>
      </c>
      <c r="F26" s="24" t="s">
        <v>1254</v>
      </c>
    </row>
    <row r="27" spans="1:6">
      <c r="A27" s="22">
        <v>10572635</v>
      </c>
      <c r="B27" s="23">
        <v>6.8086466999999997</v>
      </c>
      <c r="C27" s="23">
        <v>27.618359000000002</v>
      </c>
      <c r="D27" s="16" t="s">
        <v>1680</v>
      </c>
      <c r="E27" s="24" t="s">
        <v>1681</v>
      </c>
      <c r="F27" s="24" t="s">
        <v>1940</v>
      </c>
    </row>
    <row r="28" spans="1:6">
      <c r="A28" s="22">
        <v>10473022</v>
      </c>
      <c r="B28" s="23">
        <v>6.7758479999999999</v>
      </c>
      <c r="C28" s="23">
        <v>2.2714264000000002</v>
      </c>
      <c r="D28" s="16" t="s">
        <v>420</v>
      </c>
      <c r="E28" s="24" t="s">
        <v>1334</v>
      </c>
      <c r="F28" s="24" t="s">
        <v>703</v>
      </c>
    </row>
    <row r="29" spans="1:6">
      <c r="A29" s="22">
        <v>10437160</v>
      </c>
      <c r="B29" s="23">
        <v>6.4738769999999999</v>
      </c>
      <c r="C29" s="23">
        <v>2.1968450000000002</v>
      </c>
      <c r="D29" s="16" t="s">
        <v>1455</v>
      </c>
      <c r="E29" s="24" t="s">
        <v>1309</v>
      </c>
      <c r="F29" s="24" t="s">
        <v>1310</v>
      </c>
    </row>
    <row r="30" spans="1:6">
      <c r="A30" s="22">
        <v>10498584</v>
      </c>
      <c r="B30" s="23">
        <v>6.0944833999999997</v>
      </c>
      <c r="C30" s="23">
        <v>5.3228783999999996</v>
      </c>
      <c r="D30" s="16" t="s">
        <v>1563</v>
      </c>
      <c r="E30" s="24" t="s">
        <v>1564</v>
      </c>
      <c r="F30" s="24"/>
    </row>
    <row r="31" spans="1:6">
      <c r="A31" s="22">
        <v>10378649</v>
      </c>
      <c r="B31" s="23">
        <v>5.9778585</v>
      </c>
      <c r="C31" s="23">
        <v>3.7017524000000002</v>
      </c>
      <c r="D31" s="16" t="s">
        <v>1063</v>
      </c>
      <c r="E31" s="24" t="s">
        <v>1064</v>
      </c>
      <c r="F31" s="24" t="s">
        <v>1065</v>
      </c>
    </row>
    <row r="32" spans="1:6">
      <c r="A32" s="22">
        <v>10517067</v>
      </c>
      <c r="B32" s="23">
        <v>5.9491334</v>
      </c>
      <c r="C32" s="23">
        <v>32.480522000000001</v>
      </c>
      <c r="D32" s="16" t="s">
        <v>1680</v>
      </c>
      <c r="E32" s="24" t="s">
        <v>1681</v>
      </c>
      <c r="F32" s="24" t="s">
        <v>1682</v>
      </c>
    </row>
    <row r="33" spans="1:6">
      <c r="A33" s="22">
        <v>10398996</v>
      </c>
      <c r="B33" s="23">
        <v>5.8015629999999998</v>
      </c>
      <c r="C33" s="23">
        <v>2.8310925999999998</v>
      </c>
      <c r="D33" s="16" t="s">
        <v>139</v>
      </c>
      <c r="E33" s="24" t="s">
        <v>1148</v>
      </c>
      <c r="F33" s="24" t="s">
        <v>140</v>
      </c>
    </row>
    <row r="34" spans="1:6">
      <c r="A34" s="22">
        <v>10505451</v>
      </c>
      <c r="B34" s="23">
        <v>5.5302249999999997</v>
      </c>
      <c r="C34" s="23">
        <v>3.3242094999999998</v>
      </c>
      <c r="D34" s="16" t="s">
        <v>1608</v>
      </c>
      <c r="E34" s="24" t="s">
        <v>1609</v>
      </c>
      <c r="F34" s="24" t="s">
        <v>1610</v>
      </c>
    </row>
    <row r="35" spans="1:6">
      <c r="A35" s="22">
        <v>10555389</v>
      </c>
      <c r="B35" s="23">
        <v>5.446186</v>
      </c>
      <c r="C35" s="23">
        <v>2.8433622999999999</v>
      </c>
      <c r="D35" s="16" t="s">
        <v>214</v>
      </c>
      <c r="E35" s="24" t="s">
        <v>2021</v>
      </c>
      <c r="F35" s="24" t="s">
        <v>215</v>
      </c>
    </row>
    <row r="36" spans="1:6">
      <c r="A36" s="22">
        <v>10574532</v>
      </c>
      <c r="B36" s="23">
        <v>5.3343220000000002</v>
      </c>
      <c r="C36" s="23">
        <v>3.18825</v>
      </c>
      <c r="D36" s="16" t="s">
        <v>1947</v>
      </c>
      <c r="E36" s="24" t="s">
        <v>1948</v>
      </c>
      <c r="F36" s="24" t="s">
        <v>1949</v>
      </c>
    </row>
    <row r="37" spans="1:6">
      <c r="A37" s="22">
        <v>10489912</v>
      </c>
      <c r="B37" s="23">
        <v>5.1355022999999997</v>
      </c>
      <c r="C37" s="23">
        <v>2.7265899999999998</v>
      </c>
      <c r="D37" s="16" t="s">
        <v>1511</v>
      </c>
      <c r="E37" s="24" t="s">
        <v>1512</v>
      </c>
      <c r="F37" s="24" t="s">
        <v>143</v>
      </c>
    </row>
    <row r="38" spans="1:6">
      <c r="A38" s="22">
        <v>10586491</v>
      </c>
      <c r="B38" s="23">
        <v>5.0780029999999998</v>
      </c>
      <c r="C38" s="23">
        <v>2.5171410000000001</v>
      </c>
      <c r="D38" s="16" t="s">
        <v>1846</v>
      </c>
      <c r="E38" s="24" t="s">
        <v>1847</v>
      </c>
      <c r="F38" s="24" t="s">
        <v>1848</v>
      </c>
    </row>
    <row r="39" spans="1:6">
      <c r="A39" s="22">
        <v>10398859</v>
      </c>
      <c r="B39" s="23">
        <v>5.0163739999999999</v>
      </c>
      <c r="C39" s="23">
        <v>2.9549139000000002</v>
      </c>
      <c r="D39" s="16" t="s">
        <v>1145</v>
      </c>
      <c r="E39" s="24" t="s">
        <v>1146</v>
      </c>
      <c r="F39" s="24" t="s">
        <v>1147</v>
      </c>
    </row>
    <row r="40" spans="1:6">
      <c r="A40" s="22">
        <v>10524703</v>
      </c>
      <c r="B40" s="23">
        <v>5.0124773999999999</v>
      </c>
      <c r="C40" s="23">
        <v>2.6932604000000002</v>
      </c>
      <c r="D40" s="16" t="s">
        <v>1725</v>
      </c>
      <c r="E40" s="24" t="s">
        <v>1726</v>
      </c>
      <c r="F40" s="24" t="s">
        <v>1727</v>
      </c>
    </row>
    <row r="41" spans="1:6">
      <c r="A41" s="22">
        <v>10357676</v>
      </c>
      <c r="B41" s="23">
        <v>4.9367666000000003</v>
      </c>
      <c r="C41" s="23">
        <v>2.5519273</v>
      </c>
      <c r="D41" s="16" t="s">
        <v>751</v>
      </c>
      <c r="E41" s="24" t="s">
        <v>752</v>
      </c>
      <c r="F41" s="24" t="s">
        <v>753</v>
      </c>
    </row>
    <row r="42" spans="1:6" ht="24">
      <c r="A42" s="22">
        <v>10585301</v>
      </c>
      <c r="B42" s="23">
        <v>4.9016913999999998</v>
      </c>
      <c r="C42" s="23">
        <v>2.7572901000000001</v>
      </c>
      <c r="D42" s="16" t="s">
        <v>131</v>
      </c>
      <c r="E42" s="24" t="s">
        <v>1986</v>
      </c>
      <c r="F42" s="24" t="s">
        <v>1987</v>
      </c>
    </row>
    <row r="43" spans="1:6">
      <c r="A43" s="22">
        <v>10512499</v>
      </c>
      <c r="B43" s="23">
        <v>4.8795266000000002</v>
      </c>
      <c r="C43" s="23">
        <v>5.0890617000000002</v>
      </c>
      <c r="D43" s="16" t="s">
        <v>1651</v>
      </c>
      <c r="E43" s="24" t="s">
        <v>1652</v>
      </c>
      <c r="F43" s="24" t="s">
        <v>1653</v>
      </c>
    </row>
    <row r="44" spans="1:6">
      <c r="A44" s="22">
        <v>10425923</v>
      </c>
      <c r="B44" s="23">
        <v>4.7945266000000002</v>
      </c>
      <c r="C44" s="23">
        <v>2.9865832000000001</v>
      </c>
      <c r="D44" s="16" t="s">
        <v>1131</v>
      </c>
      <c r="E44" s="24" t="s">
        <v>1273</v>
      </c>
      <c r="F44" s="24"/>
    </row>
    <row r="45" spans="1:6">
      <c r="A45" s="22">
        <v>10469151</v>
      </c>
      <c r="B45" s="23">
        <v>4.7680435000000001</v>
      </c>
      <c r="C45" s="23">
        <v>2.9340057000000002</v>
      </c>
      <c r="D45" s="16" t="s">
        <v>1448</v>
      </c>
      <c r="E45" s="24" t="s">
        <v>1449</v>
      </c>
      <c r="F45" s="24" t="s">
        <v>1612</v>
      </c>
    </row>
    <row r="46" spans="1:6">
      <c r="A46" s="32">
        <v>10347741</v>
      </c>
      <c r="B46" s="33">
        <v>4.7443757</v>
      </c>
      <c r="C46" s="33">
        <v>3.2159330000000002</v>
      </c>
      <c r="D46" s="34" t="s">
        <v>1222</v>
      </c>
      <c r="E46" s="35" t="s">
        <v>1069</v>
      </c>
      <c r="F46" s="35" t="s">
        <v>1070</v>
      </c>
    </row>
    <row r="47" spans="1:6">
      <c r="A47" s="32">
        <v>10521111</v>
      </c>
      <c r="B47" s="33">
        <v>4.7441896999999997</v>
      </c>
      <c r="C47" s="33">
        <v>6.0370526</v>
      </c>
      <c r="D47" s="34" t="s">
        <v>1544</v>
      </c>
      <c r="E47" s="35" t="s">
        <v>1545</v>
      </c>
      <c r="F47" s="35" t="s">
        <v>1546</v>
      </c>
    </row>
    <row r="48" spans="1:6">
      <c r="A48" s="32">
        <v>10517587</v>
      </c>
      <c r="B48" s="33">
        <v>4.7410474000000002</v>
      </c>
      <c r="C48" s="33">
        <v>3.7210429999999999</v>
      </c>
      <c r="D48" s="34" t="s">
        <v>1694</v>
      </c>
      <c r="E48" s="35" t="s">
        <v>1695</v>
      </c>
      <c r="F48" s="35" t="s">
        <v>1696</v>
      </c>
    </row>
    <row r="49" spans="1:6">
      <c r="A49" s="22">
        <v>10429926</v>
      </c>
      <c r="B49" s="23">
        <v>4.6896399999999998</v>
      </c>
      <c r="C49" s="23">
        <v>3.9088208999999998</v>
      </c>
      <c r="D49" s="16" t="s">
        <v>1300</v>
      </c>
      <c r="E49" s="24" t="s">
        <v>1301</v>
      </c>
      <c r="F49" s="24" t="s">
        <v>1302</v>
      </c>
    </row>
    <row r="50" spans="1:6">
      <c r="A50" s="22">
        <v>10581222</v>
      </c>
      <c r="B50" s="23">
        <v>4.6417700000000002</v>
      </c>
      <c r="C50" s="23">
        <v>10.466191999999999</v>
      </c>
      <c r="D50" s="16" t="s">
        <v>2111</v>
      </c>
      <c r="E50" s="24" t="s">
        <v>2112</v>
      </c>
      <c r="F50" s="24" t="s">
        <v>2113</v>
      </c>
    </row>
    <row r="51" spans="1:6" ht="24">
      <c r="A51" s="22">
        <v>10445293</v>
      </c>
      <c r="B51" s="23">
        <v>4.5310245</v>
      </c>
      <c r="C51" s="23">
        <v>10.185456</v>
      </c>
      <c r="D51" s="16" t="s">
        <v>1199</v>
      </c>
      <c r="E51" s="24" t="s">
        <v>1200</v>
      </c>
      <c r="F51" s="24" t="s">
        <v>1201</v>
      </c>
    </row>
    <row r="52" spans="1:6">
      <c r="A52" s="22">
        <v>10598848</v>
      </c>
      <c r="B52" s="23">
        <v>4.4861849999999999</v>
      </c>
      <c r="C52" s="23">
        <v>2.3724512999999998</v>
      </c>
      <c r="D52" s="16" t="s">
        <v>1933</v>
      </c>
      <c r="E52" s="24" t="s">
        <v>1934</v>
      </c>
      <c r="F52" s="24" t="s">
        <v>1935</v>
      </c>
    </row>
    <row r="53" spans="1:6">
      <c r="A53" s="22">
        <v>10570201</v>
      </c>
      <c r="B53" s="23">
        <v>4.4144797000000002</v>
      </c>
      <c r="C53" s="23">
        <v>8.4346139999999998</v>
      </c>
      <c r="D53" s="16" t="s">
        <v>1778</v>
      </c>
      <c r="E53" s="24" t="s">
        <v>1779</v>
      </c>
      <c r="F53" s="24" t="s">
        <v>1780</v>
      </c>
    </row>
    <row r="54" spans="1:6">
      <c r="A54" s="22">
        <v>10517609</v>
      </c>
      <c r="B54" s="23">
        <v>4.3987939999999996</v>
      </c>
      <c r="C54" s="23">
        <v>2.1482142999999998</v>
      </c>
      <c r="D54" s="16" t="s">
        <v>1697</v>
      </c>
      <c r="E54" s="24" t="s">
        <v>1698</v>
      </c>
      <c r="F54" s="24" t="s">
        <v>1699</v>
      </c>
    </row>
    <row r="55" spans="1:6" ht="24">
      <c r="A55" s="22">
        <v>10408850</v>
      </c>
      <c r="B55" s="23">
        <v>4.3895564</v>
      </c>
      <c r="C55" s="23">
        <v>2.3514373000000002</v>
      </c>
      <c r="D55" s="16" t="s">
        <v>1044</v>
      </c>
      <c r="E55" s="24" t="s">
        <v>1045</v>
      </c>
      <c r="F55" s="24" t="s">
        <v>1046</v>
      </c>
    </row>
    <row r="56" spans="1:6">
      <c r="A56" s="22">
        <v>10482030</v>
      </c>
      <c r="B56" s="23">
        <v>4.3335004000000001</v>
      </c>
      <c r="C56" s="23">
        <v>2.8441480000000001</v>
      </c>
      <c r="D56" s="16" t="s">
        <v>1495</v>
      </c>
      <c r="E56" s="24" t="s">
        <v>1496</v>
      </c>
      <c r="F56" s="24" t="s">
        <v>1497</v>
      </c>
    </row>
    <row r="57" spans="1:6">
      <c r="A57" s="36">
        <v>10386455</v>
      </c>
      <c r="B57" s="37">
        <v>4.2664514000000002</v>
      </c>
      <c r="C57" s="37">
        <v>7.8863653999999999</v>
      </c>
      <c r="D57" s="38" t="s">
        <v>960</v>
      </c>
      <c r="E57" s="39" t="s">
        <v>961</v>
      </c>
      <c r="F57" s="39" t="s">
        <v>962</v>
      </c>
    </row>
    <row r="58" spans="1:6">
      <c r="A58" s="22">
        <v>10523359</v>
      </c>
      <c r="B58" s="23">
        <v>4.2414290000000001</v>
      </c>
      <c r="C58" s="23">
        <v>6.4409479999999997</v>
      </c>
      <c r="D58" s="16" t="s">
        <v>1560</v>
      </c>
      <c r="E58" s="24" t="s">
        <v>1723</v>
      </c>
      <c r="F58" s="24" t="s">
        <v>1724</v>
      </c>
    </row>
    <row r="59" spans="1:6">
      <c r="A59" s="22">
        <v>10517116</v>
      </c>
      <c r="B59" s="23">
        <v>4.1536565000000003</v>
      </c>
      <c r="C59" s="23">
        <v>2.4696636000000001</v>
      </c>
      <c r="D59" s="16" t="s">
        <v>15</v>
      </c>
      <c r="E59" s="24" t="s">
        <v>1683</v>
      </c>
      <c r="F59" s="24" t="s">
        <v>16</v>
      </c>
    </row>
    <row r="60" spans="1:6">
      <c r="A60" s="22">
        <v>10404113</v>
      </c>
      <c r="B60" s="23">
        <v>4.1151239999999998</v>
      </c>
      <c r="C60" s="23">
        <v>9.4620494999999991</v>
      </c>
      <c r="D60" s="16" t="s">
        <v>1172</v>
      </c>
      <c r="E60" s="24" t="s">
        <v>1173</v>
      </c>
      <c r="F60" s="24" t="s">
        <v>1174</v>
      </c>
    </row>
    <row r="61" spans="1:6">
      <c r="A61" s="22">
        <v>10527441</v>
      </c>
      <c r="B61" s="23">
        <v>4.0852149999999998</v>
      </c>
      <c r="C61" s="23">
        <v>2.0403304000000002</v>
      </c>
      <c r="D61" s="16" t="s">
        <v>490</v>
      </c>
      <c r="E61" s="24" t="s">
        <v>1875</v>
      </c>
      <c r="F61" s="24" t="s">
        <v>761</v>
      </c>
    </row>
    <row r="62" spans="1:6">
      <c r="A62" s="22">
        <v>10467420</v>
      </c>
      <c r="B62" s="23">
        <v>4.0572350000000004</v>
      </c>
      <c r="C62" s="23">
        <v>2.8328207000000001</v>
      </c>
      <c r="D62" s="16" t="s">
        <v>275</v>
      </c>
      <c r="E62" s="24" t="s">
        <v>1447</v>
      </c>
      <c r="F62" s="24" t="s">
        <v>276</v>
      </c>
    </row>
    <row r="63" spans="1:6">
      <c r="A63" s="22">
        <v>10562084</v>
      </c>
      <c r="B63" s="23">
        <v>4.0500026</v>
      </c>
      <c r="C63" s="23">
        <v>2.2924297</v>
      </c>
      <c r="D63" s="16" t="s">
        <v>2043</v>
      </c>
      <c r="E63" s="24" t="s">
        <v>1895</v>
      </c>
      <c r="F63" s="24"/>
    </row>
    <row r="64" spans="1:6">
      <c r="A64" s="22">
        <v>10604763</v>
      </c>
      <c r="B64" s="23">
        <v>4.0302973</v>
      </c>
      <c r="C64" s="23">
        <v>2.1479702000000001</v>
      </c>
      <c r="D64" s="16" t="s">
        <v>490</v>
      </c>
      <c r="E64" s="24" t="s">
        <v>1875</v>
      </c>
      <c r="F64" s="24"/>
    </row>
    <row r="65" spans="1:6">
      <c r="A65" s="22">
        <v>10546272</v>
      </c>
      <c r="B65" s="23">
        <v>4.0150356</v>
      </c>
      <c r="C65" s="23">
        <v>3.5879686</v>
      </c>
      <c r="D65" s="16" t="s">
        <v>1829</v>
      </c>
      <c r="E65" s="24" t="s">
        <v>1830</v>
      </c>
      <c r="F65" s="24"/>
    </row>
    <row r="66" spans="1:6">
      <c r="A66" s="22">
        <v>10472514</v>
      </c>
      <c r="B66" s="23">
        <v>3.9840035</v>
      </c>
      <c r="C66" s="23">
        <v>3.5270611999999999</v>
      </c>
      <c r="D66" s="16" t="s">
        <v>1320</v>
      </c>
      <c r="E66" s="24" t="s">
        <v>1321</v>
      </c>
      <c r="F66" s="24" t="s">
        <v>1322</v>
      </c>
    </row>
    <row r="67" spans="1:6">
      <c r="A67" s="22">
        <v>10446986</v>
      </c>
      <c r="B67" s="23">
        <v>3.9369779999999999</v>
      </c>
      <c r="C67" s="23">
        <v>4.0279530000000001</v>
      </c>
      <c r="D67" s="16" t="s">
        <v>1203</v>
      </c>
      <c r="E67" s="24" t="s">
        <v>1204</v>
      </c>
      <c r="F67" s="24" t="s">
        <v>1205</v>
      </c>
    </row>
    <row r="68" spans="1:6">
      <c r="A68" s="22">
        <v>10392056</v>
      </c>
      <c r="B68" s="23">
        <v>3.9331923</v>
      </c>
      <c r="C68" s="23">
        <v>3.3135042000000001</v>
      </c>
      <c r="D68" s="16" t="s">
        <v>974</v>
      </c>
      <c r="E68" s="24" t="s">
        <v>975</v>
      </c>
      <c r="F68" s="24" t="s">
        <v>976</v>
      </c>
    </row>
    <row r="69" spans="1:6" ht="48">
      <c r="A69" s="22">
        <v>10403108</v>
      </c>
      <c r="B69" s="23">
        <v>3.9254706000000001</v>
      </c>
      <c r="C69" s="23">
        <v>3.0834655999999998</v>
      </c>
      <c r="D69" s="16" t="s">
        <v>2084</v>
      </c>
      <c r="E69" s="24" t="s">
        <v>1167</v>
      </c>
      <c r="F69" s="24" t="s">
        <v>1168</v>
      </c>
    </row>
    <row r="70" spans="1:6">
      <c r="A70" s="22">
        <v>10582162</v>
      </c>
      <c r="B70" s="23">
        <v>3.8172836000000001</v>
      </c>
      <c r="C70" s="23">
        <v>5.0904400000000001</v>
      </c>
      <c r="D70" s="16" t="s">
        <v>2116</v>
      </c>
      <c r="E70" s="24" t="s">
        <v>2117</v>
      </c>
      <c r="F70" s="24" t="s">
        <v>2118</v>
      </c>
    </row>
    <row r="71" spans="1:6">
      <c r="A71" s="22">
        <v>10454039</v>
      </c>
      <c r="B71" s="23">
        <v>3.8166592000000001</v>
      </c>
      <c r="C71" s="23">
        <v>2.3496108000000002</v>
      </c>
      <c r="D71" s="16" t="s">
        <v>1351</v>
      </c>
      <c r="E71" s="24" t="s">
        <v>1352</v>
      </c>
      <c r="F71" s="24" t="s">
        <v>1353</v>
      </c>
    </row>
    <row r="72" spans="1:6">
      <c r="A72" s="22">
        <v>10520950</v>
      </c>
      <c r="B72" s="23">
        <v>3.8104727</v>
      </c>
      <c r="C72" s="23">
        <v>2.9455079999999998</v>
      </c>
      <c r="D72" s="16" t="s">
        <v>275</v>
      </c>
      <c r="E72" s="24" t="s">
        <v>1447</v>
      </c>
      <c r="F72" s="24" t="s">
        <v>276</v>
      </c>
    </row>
    <row r="73" spans="1:6" ht="72">
      <c r="A73" s="22">
        <v>10591773</v>
      </c>
      <c r="B73" s="23">
        <v>3.8027232</v>
      </c>
      <c r="C73" s="23">
        <v>3.2868428000000001</v>
      </c>
      <c r="D73" s="16" t="s">
        <v>1820</v>
      </c>
      <c r="E73" s="24" t="s">
        <v>1691</v>
      </c>
      <c r="F73" s="24" t="s">
        <v>1919</v>
      </c>
    </row>
    <row r="74" spans="1:6">
      <c r="A74" s="22">
        <v>10376950</v>
      </c>
      <c r="B74" s="23">
        <v>3.8013629999999998</v>
      </c>
      <c r="C74" s="23">
        <v>2.3862679999999998</v>
      </c>
      <c r="D74" s="16" t="s">
        <v>846</v>
      </c>
      <c r="E74" s="24" t="s">
        <v>1059</v>
      </c>
      <c r="F74" s="24" t="s">
        <v>847</v>
      </c>
    </row>
    <row r="75" spans="1:6" ht="72">
      <c r="A75" s="22">
        <v>10579659</v>
      </c>
      <c r="B75" s="23">
        <v>3.7688147999999999</v>
      </c>
      <c r="C75" s="23">
        <v>3.2879445999999999</v>
      </c>
      <c r="D75" s="16" t="s">
        <v>1820</v>
      </c>
      <c r="E75" s="24" t="s">
        <v>1691</v>
      </c>
      <c r="F75" s="24" t="s">
        <v>1964</v>
      </c>
    </row>
    <row r="76" spans="1:6">
      <c r="A76" s="22">
        <v>10541301</v>
      </c>
      <c r="B76" s="23">
        <v>3.7505152000000002</v>
      </c>
      <c r="C76" s="23">
        <v>9.1498190000000008</v>
      </c>
      <c r="D76" s="16" t="s">
        <v>1954</v>
      </c>
      <c r="E76" s="24" t="s">
        <v>1955</v>
      </c>
      <c r="F76" s="24" t="s">
        <v>1956</v>
      </c>
    </row>
    <row r="77" spans="1:6">
      <c r="A77" s="22">
        <v>10516735</v>
      </c>
      <c r="B77" s="23">
        <v>3.7466135</v>
      </c>
      <c r="C77" s="23">
        <v>9.0599279999999993</v>
      </c>
      <c r="D77" s="16" t="s">
        <v>1677</v>
      </c>
      <c r="E77" s="24" t="s">
        <v>1678</v>
      </c>
      <c r="F77" s="24" t="s">
        <v>1679</v>
      </c>
    </row>
    <row r="78" spans="1:6" ht="72">
      <c r="A78" s="22">
        <v>10517141</v>
      </c>
      <c r="B78" s="23">
        <v>3.7024406999999999</v>
      </c>
      <c r="C78" s="23">
        <v>3.2960136000000002</v>
      </c>
      <c r="D78" s="16" t="s">
        <v>1820</v>
      </c>
      <c r="E78" s="24" t="s">
        <v>1691</v>
      </c>
      <c r="F78" s="24" t="s">
        <v>1692</v>
      </c>
    </row>
    <row r="79" spans="1:6">
      <c r="A79" s="22">
        <v>10430489</v>
      </c>
      <c r="B79" s="23">
        <v>3.6688805000000002</v>
      </c>
      <c r="C79" s="23">
        <v>2.1080076999999999</v>
      </c>
      <c r="D79" s="16" t="s">
        <v>476</v>
      </c>
      <c r="E79" s="24" t="s">
        <v>1304</v>
      </c>
      <c r="F79" s="24" t="s">
        <v>477</v>
      </c>
    </row>
    <row r="80" spans="1:6" ht="24">
      <c r="A80" s="22">
        <v>10451547</v>
      </c>
      <c r="B80" s="23">
        <v>3.5792459999999999</v>
      </c>
      <c r="C80" s="23">
        <v>3.6334499999999998</v>
      </c>
      <c r="D80" s="16" t="s">
        <v>1346</v>
      </c>
      <c r="E80" s="24" t="s">
        <v>1089</v>
      </c>
      <c r="F80" s="24" t="s">
        <v>1347</v>
      </c>
    </row>
    <row r="81" spans="1:6">
      <c r="A81" s="22">
        <v>10358027</v>
      </c>
      <c r="B81" s="23">
        <v>3.5479474</v>
      </c>
      <c r="C81" s="23">
        <v>5.7832822999999998</v>
      </c>
      <c r="D81" s="16" t="s">
        <v>757</v>
      </c>
      <c r="E81" s="24" t="s">
        <v>758</v>
      </c>
      <c r="F81" s="24" t="s">
        <v>759</v>
      </c>
    </row>
    <row r="82" spans="1:6">
      <c r="A82" s="22">
        <v>10565018</v>
      </c>
      <c r="B82" s="23">
        <v>3.5370306999999999</v>
      </c>
      <c r="C82" s="23">
        <v>2.0441023999999999</v>
      </c>
      <c r="D82" s="16" t="s">
        <v>623</v>
      </c>
      <c r="E82" s="24" t="s">
        <v>1902</v>
      </c>
      <c r="F82" s="24" t="s">
        <v>843</v>
      </c>
    </row>
    <row r="83" spans="1:6">
      <c r="A83" s="22">
        <v>10361065</v>
      </c>
      <c r="B83" s="23">
        <v>3.5094775999999999</v>
      </c>
      <c r="C83" s="23">
        <v>6.0403560000000001</v>
      </c>
      <c r="D83" s="16" t="s">
        <v>995</v>
      </c>
      <c r="E83" s="24" t="s">
        <v>996</v>
      </c>
      <c r="F83" s="24" t="s">
        <v>997</v>
      </c>
    </row>
    <row r="84" spans="1:6" ht="24">
      <c r="A84" s="22">
        <v>10378697</v>
      </c>
      <c r="B84" s="23">
        <v>3.5035582000000001</v>
      </c>
      <c r="C84" s="23">
        <v>2.0126976999999999</v>
      </c>
      <c r="D84" s="16" t="s">
        <v>1066</v>
      </c>
      <c r="E84" s="24" t="s">
        <v>1067</v>
      </c>
      <c r="F84" s="24" t="s">
        <v>1068</v>
      </c>
    </row>
    <row r="85" spans="1:6">
      <c r="A85" s="22">
        <v>10467068</v>
      </c>
      <c r="B85" s="23">
        <v>3.4976180000000001</v>
      </c>
      <c r="C85" s="23">
        <v>2.5360491000000001</v>
      </c>
      <c r="D85" s="16" t="s">
        <v>1428</v>
      </c>
      <c r="E85" s="24" t="s">
        <v>1429</v>
      </c>
      <c r="F85" s="24" t="s">
        <v>648</v>
      </c>
    </row>
    <row r="86" spans="1:6">
      <c r="A86" s="22">
        <v>10528268</v>
      </c>
      <c r="B86" s="23">
        <v>3.3719744999999999</v>
      </c>
      <c r="C86" s="23">
        <v>3.0471005</v>
      </c>
      <c r="D86" s="16" t="s">
        <v>1892</v>
      </c>
      <c r="E86" s="24" t="s">
        <v>1893</v>
      </c>
      <c r="F86" s="24" t="s">
        <v>1894</v>
      </c>
    </row>
    <row r="87" spans="1:6">
      <c r="A87" s="22">
        <v>10421258</v>
      </c>
      <c r="B87" s="23">
        <v>3.3016603</v>
      </c>
      <c r="C87" s="23">
        <v>8.2694179999999999</v>
      </c>
      <c r="D87" s="16" t="s">
        <v>1246</v>
      </c>
      <c r="E87" s="24" t="s">
        <v>1247</v>
      </c>
      <c r="F87" s="24" t="s">
        <v>1248</v>
      </c>
    </row>
    <row r="88" spans="1:6">
      <c r="A88" s="22">
        <v>10491599</v>
      </c>
      <c r="B88" s="23">
        <v>3.2759885999999998</v>
      </c>
      <c r="C88" s="23">
        <v>2.3817865999999999</v>
      </c>
      <c r="D88" s="16"/>
      <c r="E88" s="24"/>
      <c r="F88" s="24"/>
    </row>
    <row r="89" spans="1:6">
      <c r="A89" s="22">
        <v>10460833</v>
      </c>
      <c r="B89" s="23">
        <v>3.2673744999999998</v>
      </c>
      <c r="C89" s="23">
        <v>4.0727409999999997</v>
      </c>
      <c r="D89" s="16" t="s">
        <v>469</v>
      </c>
      <c r="E89" s="24" t="s">
        <v>1381</v>
      </c>
      <c r="F89" s="24" t="s">
        <v>470</v>
      </c>
    </row>
    <row r="90" spans="1:6">
      <c r="A90" s="22">
        <v>10376733</v>
      </c>
      <c r="B90" s="23">
        <v>3.2543023</v>
      </c>
      <c r="C90" s="23">
        <v>4.6822020000000002</v>
      </c>
      <c r="D90" s="16" t="s">
        <v>587</v>
      </c>
      <c r="E90" s="24" t="s">
        <v>1058</v>
      </c>
      <c r="F90" s="24" t="s">
        <v>588</v>
      </c>
    </row>
    <row r="91" spans="1:6">
      <c r="A91" s="22">
        <v>10380823</v>
      </c>
      <c r="B91" s="23">
        <v>3.2345364000000001</v>
      </c>
      <c r="C91" s="23">
        <v>2.3796976000000001</v>
      </c>
      <c r="D91" s="16" t="s">
        <v>823</v>
      </c>
      <c r="E91" s="24" t="s">
        <v>1079</v>
      </c>
      <c r="F91" s="24" t="s">
        <v>565</v>
      </c>
    </row>
    <row r="92" spans="1:6">
      <c r="A92" s="22">
        <v>10439442</v>
      </c>
      <c r="B92" s="23">
        <v>3.2047371999999998</v>
      </c>
      <c r="C92" s="23">
        <v>6.6612553999999999</v>
      </c>
      <c r="D92" s="16" t="s">
        <v>1186</v>
      </c>
      <c r="E92" s="24" t="s">
        <v>1187</v>
      </c>
      <c r="F92" s="24" t="s">
        <v>1188</v>
      </c>
    </row>
    <row r="93" spans="1:6">
      <c r="A93" s="22">
        <v>10404649</v>
      </c>
      <c r="B93" s="23">
        <v>3.1964144999999999</v>
      </c>
      <c r="C93" s="23">
        <v>3.3802135</v>
      </c>
      <c r="D93" s="16" t="s">
        <v>1181</v>
      </c>
      <c r="E93" s="24" t="s">
        <v>1182</v>
      </c>
      <c r="F93" s="24"/>
    </row>
    <row r="94" spans="1:6">
      <c r="A94" s="22">
        <v>10391103</v>
      </c>
      <c r="B94" s="23">
        <v>3.1261206000000001</v>
      </c>
      <c r="C94" s="23">
        <v>3.2879662999999999</v>
      </c>
      <c r="D94" s="16" t="s">
        <v>417</v>
      </c>
      <c r="E94" s="24" t="s">
        <v>973</v>
      </c>
      <c r="F94" s="24" t="s">
        <v>418</v>
      </c>
    </row>
    <row r="95" spans="1:6">
      <c r="A95" s="22">
        <v>10574572</v>
      </c>
      <c r="B95" s="23">
        <v>3.1230772</v>
      </c>
      <c r="C95" s="23">
        <v>2.0094938</v>
      </c>
      <c r="D95" s="16" t="s">
        <v>1950</v>
      </c>
      <c r="E95" s="24" t="s">
        <v>1951</v>
      </c>
      <c r="F95" s="24"/>
    </row>
    <row r="96" spans="1:6" ht="24">
      <c r="A96" s="22">
        <v>10528008</v>
      </c>
      <c r="B96" s="23">
        <v>3.1186957</v>
      </c>
      <c r="C96" s="23">
        <v>2.2306218000000002</v>
      </c>
      <c r="D96" s="16" t="s">
        <v>1748</v>
      </c>
      <c r="E96" s="24" t="s">
        <v>1749</v>
      </c>
      <c r="F96" s="24" t="s">
        <v>1891</v>
      </c>
    </row>
    <row r="97" spans="1:6" ht="24">
      <c r="A97" s="22">
        <v>10357878</v>
      </c>
      <c r="B97" s="23">
        <v>3.0114676999999999</v>
      </c>
      <c r="C97" s="23">
        <v>2.3313969999999999</v>
      </c>
      <c r="D97" s="16" t="s">
        <v>754</v>
      </c>
      <c r="E97" s="24" t="s">
        <v>755</v>
      </c>
      <c r="F97" s="24" t="s">
        <v>756</v>
      </c>
    </row>
    <row r="98" spans="1:6">
      <c r="A98" s="22">
        <v>10568115</v>
      </c>
      <c r="B98" s="23">
        <v>2.9889630999999999</v>
      </c>
      <c r="C98" s="23">
        <v>2.0296723999999999</v>
      </c>
      <c r="D98" s="16" t="s">
        <v>1910</v>
      </c>
      <c r="E98" s="24" t="s">
        <v>1911</v>
      </c>
      <c r="F98" s="24" t="s">
        <v>1912</v>
      </c>
    </row>
    <row r="99" spans="1:6">
      <c r="A99" s="22">
        <v>10472782</v>
      </c>
      <c r="B99" s="23">
        <v>2.9885487999999998</v>
      </c>
      <c r="C99" s="23">
        <v>3.0177822000000001</v>
      </c>
      <c r="D99" s="16" t="s">
        <v>1323</v>
      </c>
      <c r="E99" s="24" t="s">
        <v>1324</v>
      </c>
      <c r="F99" s="24" t="s">
        <v>1325</v>
      </c>
    </row>
    <row r="100" spans="1:6">
      <c r="A100" s="22">
        <v>10363905</v>
      </c>
      <c r="B100" s="23">
        <v>2.8830735999999999</v>
      </c>
      <c r="C100" s="23">
        <v>3.1241653</v>
      </c>
      <c r="D100" s="16" t="s">
        <v>482</v>
      </c>
      <c r="E100" s="24" t="s">
        <v>1008</v>
      </c>
      <c r="F100" s="24" t="s">
        <v>483</v>
      </c>
    </row>
    <row r="101" spans="1:6">
      <c r="A101" s="22">
        <v>10407511</v>
      </c>
      <c r="B101" s="23">
        <v>2.8758811999999998</v>
      </c>
      <c r="C101" s="23">
        <v>3.319779</v>
      </c>
      <c r="D101" s="16"/>
      <c r="E101" s="24"/>
      <c r="F101" s="24"/>
    </row>
    <row r="102" spans="1:6">
      <c r="A102" s="22">
        <v>10487847</v>
      </c>
      <c r="B102" s="23">
        <v>2.8666604000000002</v>
      </c>
      <c r="C102" s="23">
        <v>2.2611704000000001</v>
      </c>
      <c r="D102" s="16" t="s">
        <v>1506</v>
      </c>
      <c r="E102" s="24" t="s">
        <v>1507</v>
      </c>
      <c r="F102" s="24"/>
    </row>
    <row r="103" spans="1:6">
      <c r="A103" s="22">
        <v>10449741</v>
      </c>
      <c r="B103" s="23">
        <v>2.8217591999999998</v>
      </c>
      <c r="C103" s="23">
        <v>4.6828427000000001</v>
      </c>
      <c r="D103" s="16" t="s">
        <v>1343</v>
      </c>
      <c r="E103" s="24" t="s">
        <v>1344</v>
      </c>
      <c r="F103" s="24" t="s">
        <v>1345</v>
      </c>
    </row>
    <row r="104" spans="1:6">
      <c r="A104" s="22">
        <v>10427095</v>
      </c>
      <c r="B104" s="23">
        <v>2.8211293</v>
      </c>
      <c r="C104" s="23">
        <v>3.8832252</v>
      </c>
      <c r="D104" s="16" t="s">
        <v>1280</v>
      </c>
      <c r="E104" s="24" t="s">
        <v>1281</v>
      </c>
      <c r="F104" s="24" t="s">
        <v>1282</v>
      </c>
    </row>
    <row r="105" spans="1:6">
      <c r="A105" s="22">
        <v>10392998</v>
      </c>
      <c r="B105" s="23">
        <v>2.7696125999999999</v>
      </c>
      <c r="C105" s="23">
        <v>4.6081443000000002</v>
      </c>
      <c r="D105" s="16" t="s">
        <v>601</v>
      </c>
      <c r="E105" s="24" t="s">
        <v>1132</v>
      </c>
      <c r="F105" s="24" t="s">
        <v>602</v>
      </c>
    </row>
    <row r="106" spans="1:6" ht="72">
      <c r="A106" s="22">
        <v>10429802</v>
      </c>
      <c r="B106" s="23">
        <v>2.7539867999999998</v>
      </c>
      <c r="C106" s="23">
        <v>2.6052073999999998</v>
      </c>
      <c r="D106" s="16" t="s">
        <v>128</v>
      </c>
      <c r="E106" s="24" t="s">
        <v>1438</v>
      </c>
      <c r="F106" s="24" t="s">
        <v>1299</v>
      </c>
    </row>
    <row r="107" spans="1:6">
      <c r="A107" s="22">
        <v>10497199</v>
      </c>
      <c r="B107" s="23">
        <v>2.7465796</v>
      </c>
      <c r="C107" s="23">
        <v>2.2822304</v>
      </c>
      <c r="D107" s="16" t="s">
        <v>1511</v>
      </c>
      <c r="E107" s="24" t="s">
        <v>1512</v>
      </c>
      <c r="F107" s="24" t="s">
        <v>143</v>
      </c>
    </row>
    <row r="108" spans="1:6">
      <c r="A108" s="22">
        <v>10364702</v>
      </c>
      <c r="B108" s="23">
        <v>2.7410253999999998</v>
      </c>
      <c r="C108" s="23">
        <v>2.9612707999999999</v>
      </c>
      <c r="D108" s="16" t="s">
        <v>28</v>
      </c>
      <c r="E108" s="24" t="s">
        <v>1011</v>
      </c>
      <c r="F108" s="24" t="s">
        <v>29</v>
      </c>
    </row>
    <row r="109" spans="1:6">
      <c r="A109" s="22">
        <v>10509178</v>
      </c>
      <c r="B109" s="23">
        <v>2.7336649999999998</v>
      </c>
      <c r="C109" s="23">
        <v>2.4760053000000002</v>
      </c>
      <c r="D109" s="16" t="s">
        <v>1467</v>
      </c>
      <c r="E109" s="24" t="s">
        <v>1468</v>
      </c>
      <c r="F109" s="24" t="s">
        <v>1469</v>
      </c>
    </row>
    <row r="110" spans="1:6">
      <c r="A110" s="22">
        <v>10558880</v>
      </c>
      <c r="B110" s="23">
        <v>2.6843170000000001</v>
      </c>
      <c r="C110" s="23">
        <v>2.4611957000000002</v>
      </c>
      <c r="D110" s="16" t="s">
        <v>529</v>
      </c>
      <c r="E110" s="24" t="s">
        <v>1888</v>
      </c>
      <c r="F110" s="24" t="s">
        <v>530</v>
      </c>
    </row>
    <row r="111" spans="1:6">
      <c r="A111" s="22">
        <v>10485963</v>
      </c>
      <c r="B111" s="23">
        <v>2.6802359</v>
      </c>
      <c r="C111" s="23">
        <v>4.4446405999999996</v>
      </c>
      <c r="D111" s="16" t="s">
        <v>1667</v>
      </c>
      <c r="E111" s="24" t="s">
        <v>1668</v>
      </c>
      <c r="F111" s="24" t="s">
        <v>1669</v>
      </c>
    </row>
    <row r="112" spans="1:6">
      <c r="A112" s="22">
        <v>10365769</v>
      </c>
      <c r="B112" s="23">
        <v>2.6709109999999998</v>
      </c>
      <c r="C112" s="23">
        <v>11.839573</v>
      </c>
      <c r="D112" s="16" t="s">
        <v>1023</v>
      </c>
      <c r="E112" s="24" t="s">
        <v>1024</v>
      </c>
      <c r="F112" s="24" t="s">
        <v>1025</v>
      </c>
    </row>
    <row r="113" spans="1:6" ht="24">
      <c r="A113" s="22">
        <v>10464529</v>
      </c>
      <c r="B113" s="23">
        <v>2.6632023</v>
      </c>
      <c r="C113" s="23">
        <v>2.1701174000000001</v>
      </c>
      <c r="D113" s="16" t="s">
        <v>1269</v>
      </c>
      <c r="E113" s="24" t="s">
        <v>1270</v>
      </c>
      <c r="F113" s="24" t="s">
        <v>1271</v>
      </c>
    </row>
    <row r="114" spans="1:6">
      <c r="A114" s="22">
        <v>10550574</v>
      </c>
      <c r="B114" s="23">
        <v>2.6527976999999998</v>
      </c>
      <c r="C114" s="23">
        <v>4.7301644999999999</v>
      </c>
      <c r="D114" s="16" t="s">
        <v>1707</v>
      </c>
      <c r="E114" s="24" t="s">
        <v>1708</v>
      </c>
      <c r="F114" s="24" t="s">
        <v>1709</v>
      </c>
    </row>
    <row r="115" spans="1:6">
      <c r="A115" s="22">
        <v>10521757</v>
      </c>
      <c r="B115" s="23">
        <v>2.6522532000000001</v>
      </c>
      <c r="C115" s="23">
        <v>3.2872753000000001</v>
      </c>
      <c r="D115" s="16"/>
      <c r="E115" s="24"/>
      <c r="F115" s="24"/>
    </row>
    <row r="116" spans="1:6">
      <c r="A116" s="22">
        <v>10594661</v>
      </c>
      <c r="B116" s="23">
        <v>2.6436820000000001</v>
      </c>
      <c r="C116" s="23">
        <v>2.8069274000000002</v>
      </c>
      <c r="D116" s="16" t="s">
        <v>1927</v>
      </c>
      <c r="E116" s="24" t="s">
        <v>1928</v>
      </c>
      <c r="F116" s="24" t="s">
        <v>1929</v>
      </c>
    </row>
    <row r="117" spans="1:6">
      <c r="A117" s="22">
        <v>10602827</v>
      </c>
      <c r="B117" s="23">
        <v>2.6173139000000001</v>
      </c>
      <c r="C117" s="23">
        <v>8.8608499999999992</v>
      </c>
      <c r="D117" s="16" t="s">
        <v>2076</v>
      </c>
      <c r="E117" s="24" t="s">
        <v>2077</v>
      </c>
      <c r="F117" s="24" t="s">
        <v>2078</v>
      </c>
    </row>
    <row r="118" spans="1:6">
      <c r="A118" s="22">
        <v>10354588</v>
      </c>
      <c r="B118" s="23">
        <v>2.600244</v>
      </c>
      <c r="C118" s="23">
        <v>2.2599</v>
      </c>
      <c r="D118" s="16" t="s">
        <v>744</v>
      </c>
      <c r="E118" s="24" t="s">
        <v>745</v>
      </c>
      <c r="F118" s="24" t="s">
        <v>746</v>
      </c>
    </row>
    <row r="119" spans="1:6">
      <c r="A119" s="22">
        <v>10365891</v>
      </c>
      <c r="B119" s="23">
        <v>2.5958016000000002</v>
      </c>
      <c r="C119" s="23">
        <v>5.3021383000000002</v>
      </c>
      <c r="D119" s="16" t="s">
        <v>613</v>
      </c>
      <c r="E119" s="24" t="s">
        <v>1026</v>
      </c>
      <c r="F119" s="24" t="s">
        <v>614</v>
      </c>
    </row>
    <row r="120" spans="1:6">
      <c r="A120" s="22">
        <v>10353549</v>
      </c>
      <c r="B120" s="23">
        <v>2.5878825000000001</v>
      </c>
      <c r="C120" s="23">
        <v>2.3342985999999999</v>
      </c>
      <c r="D120" s="16" t="s">
        <v>742</v>
      </c>
      <c r="E120" s="24" t="s">
        <v>743</v>
      </c>
      <c r="F120" s="24"/>
    </row>
    <row r="121" spans="1:6">
      <c r="A121" s="22">
        <v>10382328</v>
      </c>
      <c r="B121" s="23">
        <v>2.5837471000000001</v>
      </c>
      <c r="C121" s="23">
        <v>3.4927163000000001</v>
      </c>
      <c r="D121" s="16" t="s">
        <v>230</v>
      </c>
      <c r="E121" s="24" t="s">
        <v>1100</v>
      </c>
      <c r="F121" s="24" t="s">
        <v>231</v>
      </c>
    </row>
    <row r="122" spans="1:6">
      <c r="A122" s="22">
        <v>10392449</v>
      </c>
      <c r="B122" s="23">
        <v>2.5760787000000001</v>
      </c>
      <c r="C122" s="23">
        <v>3.4403858</v>
      </c>
      <c r="D122" s="16" t="s">
        <v>977</v>
      </c>
      <c r="E122" s="24" t="s">
        <v>978</v>
      </c>
      <c r="F122" s="24" t="s">
        <v>979</v>
      </c>
    </row>
    <row r="123" spans="1:6">
      <c r="A123" s="22">
        <v>10584317</v>
      </c>
      <c r="B123" s="23">
        <v>2.5644092999999999</v>
      </c>
      <c r="C123" s="23">
        <v>2.9264264</v>
      </c>
      <c r="D123" s="16" t="s">
        <v>1981</v>
      </c>
      <c r="E123" s="24" t="s">
        <v>1982</v>
      </c>
      <c r="F123" s="24" t="s">
        <v>1983</v>
      </c>
    </row>
    <row r="124" spans="1:6">
      <c r="A124" s="22">
        <v>10357239</v>
      </c>
      <c r="B124" s="23">
        <v>2.5632807999999998</v>
      </c>
      <c r="C124" s="23">
        <v>2.0594977999999999</v>
      </c>
      <c r="D124" s="16" t="s">
        <v>173</v>
      </c>
      <c r="E124" s="24" t="s">
        <v>747</v>
      </c>
      <c r="F124" s="24" t="s">
        <v>174</v>
      </c>
    </row>
    <row r="125" spans="1:6">
      <c r="A125" s="22">
        <v>10491601</v>
      </c>
      <c r="B125" s="23">
        <v>2.5399535000000002</v>
      </c>
      <c r="C125" s="23">
        <v>2.1253864999999998</v>
      </c>
      <c r="D125" s="16" t="s">
        <v>1523</v>
      </c>
      <c r="E125" s="24" t="s">
        <v>1524</v>
      </c>
      <c r="F125" s="24"/>
    </row>
    <row r="126" spans="1:6">
      <c r="A126" s="22">
        <v>10413059</v>
      </c>
      <c r="B126" s="23">
        <v>2.5345004000000002</v>
      </c>
      <c r="C126" s="23">
        <v>3.2749665000000001</v>
      </c>
      <c r="D126" s="16" t="s">
        <v>730</v>
      </c>
      <c r="E126" s="24" t="s">
        <v>1218</v>
      </c>
      <c r="F126" s="24" t="s">
        <v>731</v>
      </c>
    </row>
    <row r="127" spans="1:6">
      <c r="A127" s="22">
        <v>10510305</v>
      </c>
      <c r="B127" s="23">
        <v>2.5277324000000001</v>
      </c>
      <c r="C127" s="23">
        <v>2.1273718000000001</v>
      </c>
      <c r="D127" s="16" t="s">
        <v>1477</v>
      </c>
      <c r="E127" s="24" t="s">
        <v>1478</v>
      </c>
      <c r="F127" s="24" t="s">
        <v>1479</v>
      </c>
    </row>
    <row r="128" spans="1:6">
      <c r="A128" s="22">
        <v>10490826</v>
      </c>
      <c r="B128" s="23">
        <v>2.526008</v>
      </c>
      <c r="C128" s="23">
        <v>3.5438542000000002</v>
      </c>
      <c r="D128" s="16" t="s">
        <v>1513</v>
      </c>
      <c r="E128" s="24" t="s">
        <v>1514</v>
      </c>
      <c r="F128" s="24"/>
    </row>
    <row r="129" spans="1:6" ht="24">
      <c r="A129" s="22">
        <v>10491300</v>
      </c>
      <c r="B129" s="23">
        <v>2.5242022999999998</v>
      </c>
      <c r="C129" s="23">
        <v>2.9517688999999998</v>
      </c>
      <c r="D129" s="16" t="s">
        <v>766</v>
      </c>
      <c r="E129" s="24" t="s">
        <v>1686</v>
      </c>
      <c r="F129" s="24" t="s">
        <v>1522</v>
      </c>
    </row>
    <row r="130" spans="1:6">
      <c r="A130" s="32">
        <v>10443332</v>
      </c>
      <c r="B130" s="33">
        <v>2.5236478</v>
      </c>
      <c r="C130" s="33">
        <v>2.1851392000000001</v>
      </c>
      <c r="D130" s="34" t="s">
        <v>156</v>
      </c>
      <c r="E130" s="35" t="s">
        <v>1198</v>
      </c>
      <c r="F130" s="35" t="s">
        <v>157</v>
      </c>
    </row>
    <row r="131" spans="1:6">
      <c r="A131" s="22">
        <v>10509965</v>
      </c>
      <c r="B131" s="23">
        <v>2.507844</v>
      </c>
      <c r="C131" s="23">
        <v>2.462828</v>
      </c>
      <c r="D131" s="16" t="s">
        <v>557</v>
      </c>
      <c r="E131" s="24" t="s">
        <v>1476</v>
      </c>
      <c r="F131" s="24" t="s">
        <v>558</v>
      </c>
    </row>
    <row r="132" spans="1:6" ht="24">
      <c r="A132" s="22">
        <v>10586039</v>
      </c>
      <c r="B132" s="23">
        <v>2.4966292000000001</v>
      </c>
      <c r="C132" s="23">
        <v>3.9951984999999999</v>
      </c>
      <c r="D132" s="16" t="s">
        <v>1988</v>
      </c>
      <c r="E132" s="24" t="s">
        <v>1841</v>
      </c>
      <c r="F132" s="24" t="s">
        <v>1842</v>
      </c>
    </row>
    <row r="133" spans="1:6">
      <c r="A133" s="22">
        <v>10605338</v>
      </c>
      <c r="B133" s="23">
        <v>2.4832683000000002</v>
      </c>
      <c r="C133" s="23">
        <v>4.7807956000000003</v>
      </c>
      <c r="D133" s="16" t="s">
        <v>2079</v>
      </c>
      <c r="E133" s="24" t="s">
        <v>2080</v>
      </c>
      <c r="F133" s="24" t="s">
        <v>2081</v>
      </c>
    </row>
    <row r="134" spans="1:6">
      <c r="A134" s="22">
        <v>10470564</v>
      </c>
      <c r="B134" s="23">
        <v>2.4716575000000001</v>
      </c>
      <c r="C134" s="23">
        <v>3.0418088000000001</v>
      </c>
      <c r="D134" s="16" t="s">
        <v>294</v>
      </c>
      <c r="E134" s="24" t="s">
        <v>1616</v>
      </c>
      <c r="F134" s="24" t="s">
        <v>295</v>
      </c>
    </row>
    <row r="135" spans="1:6">
      <c r="A135" s="22">
        <v>10427131</v>
      </c>
      <c r="B135" s="23">
        <v>2.4672105000000002</v>
      </c>
      <c r="C135" s="23">
        <v>2.3259764000000001</v>
      </c>
      <c r="D135" s="16" t="s">
        <v>1283</v>
      </c>
      <c r="E135" s="24" t="s">
        <v>1284</v>
      </c>
      <c r="F135" s="24" t="s">
        <v>1285</v>
      </c>
    </row>
    <row r="136" spans="1:6">
      <c r="A136" s="22">
        <v>10491625</v>
      </c>
      <c r="B136" s="23">
        <v>2.4551310000000002</v>
      </c>
      <c r="C136" s="23">
        <v>2.0065045000000001</v>
      </c>
      <c r="D136" s="16" t="s">
        <v>1523</v>
      </c>
      <c r="E136" s="24" t="s">
        <v>1524</v>
      </c>
      <c r="F136" s="24"/>
    </row>
    <row r="137" spans="1:6">
      <c r="A137" s="22">
        <v>10519270</v>
      </c>
      <c r="B137" s="23">
        <v>2.4325367999999998</v>
      </c>
      <c r="C137" s="23">
        <v>4.3415346000000001</v>
      </c>
      <c r="D137" s="16" t="s">
        <v>1703</v>
      </c>
      <c r="E137" s="24" t="s">
        <v>1704</v>
      </c>
      <c r="F137" s="24" t="s">
        <v>1539</v>
      </c>
    </row>
    <row r="138" spans="1:6">
      <c r="A138" s="22">
        <v>10580282</v>
      </c>
      <c r="B138" s="23">
        <v>2.4194322000000001</v>
      </c>
      <c r="C138" s="23">
        <v>4.6770389999999997</v>
      </c>
      <c r="D138" s="16" t="s">
        <v>539</v>
      </c>
      <c r="E138" s="24" t="s">
        <v>2110</v>
      </c>
      <c r="F138" s="24" t="s">
        <v>540</v>
      </c>
    </row>
    <row r="139" spans="1:6">
      <c r="A139" s="22">
        <v>10561868</v>
      </c>
      <c r="B139" s="23">
        <v>2.4127044999999998</v>
      </c>
      <c r="C139" s="23">
        <v>3.5064158000000001</v>
      </c>
      <c r="D139" s="16" t="s">
        <v>2041</v>
      </c>
      <c r="E139" s="24" t="s">
        <v>2042</v>
      </c>
      <c r="F139" s="24"/>
    </row>
    <row r="140" spans="1:6">
      <c r="A140" s="22">
        <v>10349100</v>
      </c>
      <c r="B140" s="23">
        <v>2.4060286999999998</v>
      </c>
      <c r="C140" s="23">
        <v>2.9038439</v>
      </c>
      <c r="D140" s="16" t="s">
        <v>1088</v>
      </c>
      <c r="E140" s="24" t="s">
        <v>1089</v>
      </c>
      <c r="F140" s="24" t="s">
        <v>1090</v>
      </c>
    </row>
    <row r="141" spans="1:6" ht="24">
      <c r="A141" s="22">
        <v>10534281</v>
      </c>
      <c r="B141" s="23">
        <v>2.4036092999999998</v>
      </c>
      <c r="C141" s="23">
        <v>3.5864712999999999</v>
      </c>
      <c r="D141" s="16" t="s">
        <v>1641</v>
      </c>
      <c r="E141" s="24" t="s">
        <v>1642</v>
      </c>
      <c r="F141" s="24" t="s">
        <v>1643</v>
      </c>
    </row>
    <row r="142" spans="1:6">
      <c r="A142" s="22">
        <v>10428998</v>
      </c>
      <c r="B142" s="23">
        <v>2.3992186000000002</v>
      </c>
      <c r="C142" s="23">
        <v>6.1465453999999999</v>
      </c>
      <c r="D142" s="16" t="s">
        <v>896</v>
      </c>
      <c r="E142" s="24" t="s">
        <v>1292</v>
      </c>
      <c r="F142" s="24" t="s">
        <v>897</v>
      </c>
    </row>
    <row r="143" spans="1:6">
      <c r="A143" s="22">
        <v>10381387</v>
      </c>
      <c r="B143" s="23">
        <v>2.3948025999999998</v>
      </c>
      <c r="C143" s="23">
        <v>8.0309699999999999</v>
      </c>
      <c r="D143" s="16" t="s">
        <v>1084</v>
      </c>
      <c r="E143" s="24" t="s">
        <v>1085</v>
      </c>
      <c r="F143" s="24" t="s">
        <v>1086</v>
      </c>
    </row>
    <row r="144" spans="1:6" ht="24">
      <c r="A144" s="22">
        <v>10441864</v>
      </c>
      <c r="B144" s="23">
        <v>2.3844949999999998</v>
      </c>
      <c r="C144" s="23">
        <v>3.4037974000000002</v>
      </c>
      <c r="D144" s="16" t="s">
        <v>1195</v>
      </c>
      <c r="E144" s="24" t="s">
        <v>1196</v>
      </c>
      <c r="F144" s="24" t="s">
        <v>1197</v>
      </c>
    </row>
    <row r="145" spans="1:6">
      <c r="A145" s="22">
        <v>10491595</v>
      </c>
      <c r="B145" s="23">
        <v>2.3617520000000001</v>
      </c>
      <c r="C145" s="23">
        <v>2.2994938</v>
      </c>
      <c r="D145" s="16"/>
      <c r="E145" s="24"/>
      <c r="F145" s="24"/>
    </row>
    <row r="146" spans="1:6">
      <c r="A146" s="22">
        <v>10491597</v>
      </c>
      <c r="B146" s="23">
        <v>2.3500993000000001</v>
      </c>
      <c r="C146" s="23">
        <v>2.0104365</v>
      </c>
      <c r="D146" s="16"/>
      <c r="E146" s="24"/>
      <c r="F146" s="24"/>
    </row>
    <row r="147" spans="1:6" ht="24">
      <c r="A147" s="22">
        <v>10437945</v>
      </c>
      <c r="B147" s="23">
        <v>2.3425071000000002</v>
      </c>
      <c r="C147" s="23">
        <v>2.4022380000000001</v>
      </c>
      <c r="D147" s="16" t="s">
        <v>335</v>
      </c>
      <c r="E147" s="24" t="s">
        <v>1314</v>
      </c>
      <c r="F147" s="24" t="s">
        <v>336</v>
      </c>
    </row>
    <row r="148" spans="1:6">
      <c r="A148" s="22">
        <v>10447065</v>
      </c>
      <c r="B148" s="23">
        <v>2.3419425</v>
      </c>
      <c r="C148" s="23">
        <v>3.0209339000000002</v>
      </c>
      <c r="D148" s="16" t="s">
        <v>1338</v>
      </c>
      <c r="E148" s="24"/>
      <c r="F148" s="24" t="s">
        <v>1339</v>
      </c>
    </row>
    <row r="149" spans="1:6">
      <c r="A149" s="22">
        <v>10541112</v>
      </c>
      <c r="B149" s="23">
        <v>2.3375992999999999</v>
      </c>
      <c r="C149" s="23">
        <v>2.2998474</v>
      </c>
      <c r="D149" s="16" t="s">
        <v>820</v>
      </c>
      <c r="E149" s="24" t="s">
        <v>1953</v>
      </c>
      <c r="F149" s="24"/>
    </row>
    <row r="150" spans="1:6">
      <c r="A150" s="22">
        <v>10519012</v>
      </c>
      <c r="B150" s="23">
        <v>2.3304067000000002</v>
      </c>
      <c r="C150" s="23">
        <v>2.3326874000000002</v>
      </c>
      <c r="D150" s="16" t="s">
        <v>1700</v>
      </c>
      <c r="E150" s="24" t="s">
        <v>1701</v>
      </c>
      <c r="F150" s="24" t="s">
        <v>1702</v>
      </c>
    </row>
    <row r="151" spans="1:6">
      <c r="A151" s="22">
        <v>10371379</v>
      </c>
      <c r="B151" s="23">
        <v>2.3301280000000002</v>
      </c>
      <c r="C151" s="23">
        <v>12.350904999999999</v>
      </c>
      <c r="D151" s="16" t="s">
        <v>440</v>
      </c>
      <c r="E151" s="24" t="s">
        <v>870</v>
      </c>
      <c r="F151" s="24" t="s">
        <v>441</v>
      </c>
    </row>
    <row r="152" spans="1:6">
      <c r="A152" s="22">
        <v>10433887</v>
      </c>
      <c r="B152" s="23">
        <v>2.3298861999999998</v>
      </c>
      <c r="C152" s="23">
        <v>2.2776736999999998</v>
      </c>
      <c r="D152" s="16" t="s">
        <v>438</v>
      </c>
      <c r="E152" s="24" t="s">
        <v>1306</v>
      </c>
      <c r="F152" s="24" t="s">
        <v>439</v>
      </c>
    </row>
    <row r="153" spans="1:6">
      <c r="A153" s="22">
        <v>10508759</v>
      </c>
      <c r="B153" s="23">
        <v>2.3244307000000002</v>
      </c>
      <c r="C153" s="23">
        <v>2.1579565999999999</v>
      </c>
      <c r="D153" s="16" t="s">
        <v>1462</v>
      </c>
      <c r="E153" s="24" t="s">
        <v>1463</v>
      </c>
      <c r="F153" s="24" t="s">
        <v>1464</v>
      </c>
    </row>
    <row r="154" spans="1:6">
      <c r="A154" s="22">
        <v>10408280</v>
      </c>
      <c r="B154" s="23">
        <v>2.3208790000000001</v>
      </c>
      <c r="C154" s="23">
        <v>2.2531788000000001</v>
      </c>
      <c r="D154" s="16" t="s">
        <v>1037</v>
      </c>
      <c r="E154" s="24" t="s">
        <v>1038</v>
      </c>
      <c r="F154" s="24" t="s">
        <v>1039</v>
      </c>
    </row>
    <row r="155" spans="1:6">
      <c r="A155" s="22">
        <v>10591668</v>
      </c>
      <c r="B155" s="23">
        <v>2.3104444000000002</v>
      </c>
      <c r="C155" s="23">
        <v>2.0837085000000002</v>
      </c>
      <c r="D155" s="16" t="s">
        <v>152</v>
      </c>
      <c r="E155" s="24" t="s">
        <v>1916</v>
      </c>
      <c r="F155" s="24" t="s">
        <v>153</v>
      </c>
    </row>
    <row r="156" spans="1:6" ht="24">
      <c r="A156" s="22">
        <v>10555681</v>
      </c>
      <c r="B156" s="23">
        <v>2.3087547000000002</v>
      </c>
      <c r="C156" s="23">
        <v>3.2811900000000001</v>
      </c>
      <c r="D156" s="16" t="s">
        <v>2022</v>
      </c>
      <c r="E156" s="24" t="s">
        <v>1877</v>
      </c>
      <c r="F156" s="24" t="s">
        <v>1878</v>
      </c>
    </row>
    <row r="157" spans="1:6">
      <c r="A157" s="22">
        <v>10441270</v>
      </c>
      <c r="B157" s="23">
        <v>2.2758790000000002</v>
      </c>
      <c r="C157" s="23">
        <v>2.2479184000000001</v>
      </c>
      <c r="D157" s="16" t="s">
        <v>1192</v>
      </c>
      <c r="E157" s="24" t="s">
        <v>1193</v>
      </c>
      <c r="F157" s="24" t="s">
        <v>1194</v>
      </c>
    </row>
    <row r="158" spans="1:6">
      <c r="A158" s="22">
        <v>10564818</v>
      </c>
      <c r="B158" s="23">
        <v>2.2628371999999999</v>
      </c>
      <c r="C158" s="23">
        <v>8.5397420000000004</v>
      </c>
      <c r="D158" s="16" t="s">
        <v>1899</v>
      </c>
      <c r="E158" s="24" t="s">
        <v>1900</v>
      </c>
      <c r="F158" s="24" t="s">
        <v>1901</v>
      </c>
    </row>
    <row r="159" spans="1:6">
      <c r="A159" s="22">
        <v>10491619</v>
      </c>
      <c r="B159" s="23">
        <v>2.2621508000000001</v>
      </c>
      <c r="C159" s="23">
        <v>2.0192435</v>
      </c>
      <c r="D159" s="16" t="s">
        <v>1523</v>
      </c>
      <c r="E159" s="24" t="s">
        <v>1524</v>
      </c>
      <c r="F159" s="24"/>
    </row>
    <row r="160" spans="1:6">
      <c r="A160" s="22">
        <v>10578623</v>
      </c>
      <c r="B160" s="23">
        <v>2.2479505999999998</v>
      </c>
      <c r="C160" s="23">
        <v>3.5333211000000002</v>
      </c>
      <c r="D160" s="16" t="s">
        <v>1961</v>
      </c>
      <c r="E160" s="24" t="s">
        <v>1962</v>
      </c>
      <c r="F160" s="24" t="s">
        <v>1963</v>
      </c>
    </row>
    <row r="161" spans="1:6">
      <c r="A161" s="22">
        <v>10416657</v>
      </c>
      <c r="B161" s="23">
        <v>2.2363129000000002</v>
      </c>
      <c r="C161" s="23">
        <v>2.4202034000000001</v>
      </c>
      <c r="D161" s="16" t="s">
        <v>549</v>
      </c>
      <c r="E161" s="24" t="s">
        <v>1366</v>
      </c>
      <c r="F161" s="24" t="s">
        <v>550</v>
      </c>
    </row>
    <row r="162" spans="1:6">
      <c r="A162" s="22">
        <v>10514466</v>
      </c>
      <c r="B162" s="23">
        <v>2.2284427</v>
      </c>
      <c r="C162" s="23">
        <v>2.1545157000000001</v>
      </c>
      <c r="D162" s="16" t="s">
        <v>1671</v>
      </c>
      <c r="E162" s="24"/>
      <c r="F162" s="24" t="s">
        <v>1672</v>
      </c>
    </row>
    <row r="163" spans="1:6">
      <c r="A163" s="22">
        <v>10532085</v>
      </c>
      <c r="B163" s="23">
        <v>2.2225779999999999</v>
      </c>
      <c r="C163" s="23">
        <v>3.408563</v>
      </c>
      <c r="D163" s="16" t="s">
        <v>1770</v>
      </c>
      <c r="E163" s="24" t="s">
        <v>1630</v>
      </c>
      <c r="F163" s="24" t="s">
        <v>1631</v>
      </c>
    </row>
    <row r="164" spans="1:6">
      <c r="A164" s="22">
        <v>10539990</v>
      </c>
      <c r="B164" s="23">
        <v>2.2070894000000001</v>
      </c>
      <c r="C164" s="23">
        <v>4.2498019999999999</v>
      </c>
      <c r="D164" s="16" t="s">
        <v>1801</v>
      </c>
      <c r="E164" s="24" t="s">
        <v>1802</v>
      </c>
      <c r="F164" s="24" t="s">
        <v>1803</v>
      </c>
    </row>
    <row r="165" spans="1:6" ht="24">
      <c r="A165" s="22">
        <v>10481092</v>
      </c>
      <c r="B165" s="23">
        <v>2.2058582000000002</v>
      </c>
      <c r="C165" s="23">
        <v>2.3443779999999999</v>
      </c>
      <c r="D165" s="16" t="s">
        <v>1492</v>
      </c>
      <c r="E165" s="24" t="s">
        <v>1493</v>
      </c>
      <c r="F165" s="24" t="s">
        <v>1494</v>
      </c>
    </row>
    <row r="166" spans="1:6">
      <c r="A166" s="22">
        <v>10569437</v>
      </c>
      <c r="B166" s="23">
        <v>2.2025315999999999</v>
      </c>
      <c r="C166" s="23">
        <v>2.5834825000000001</v>
      </c>
      <c r="D166" s="16" t="s">
        <v>1775</v>
      </c>
      <c r="E166" s="24" t="s">
        <v>1776</v>
      </c>
      <c r="F166" s="24" t="s">
        <v>1777</v>
      </c>
    </row>
    <row r="167" spans="1:6">
      <c r="A167" s="22">
        <v>10586781</v>
      </c>
      <c r="B167" s="23">
        <v>2.1917691000000001</v>
      </c>
      <c r="C167" s="23">
        <v>3.3712475</v>
      </c>
      <c r="D167" s="16" t="s">
        <v>1849</v>
      </c>
      <c r="E167" s="24" t="s">
        <v>1850</v>
      </c>
      <c r="F167" s="24" t="s">
        <v>1851</v>
      </c>
    </row>
    <row r="168" spans="1:6">
      <c r="A168" s="22">
        <v>10516551</v>
      </c>
      <c r="B168" s="23">
        <v>2.1832516000000002</v>
      </c>
      <c r="C168" s="23">
        <v>3.1426162999999998</v>
      </c>
      <c r="D168" s="16" t="s">
        <v>645</v>
      </c>
      <c r="E168" s="24" t="s">
        <v>1676</v>
      </c>
      <c r="F168" s="24" t="s">
        <v>646</v>
      </c>
    </row>
    <row r="169" spans="1:6">
      <c r="A169" s="22">
        <v>10555174</v>
      </c>
      <c r="B169" s="23">
        <v>2.1822762</v>
      </c>
      <c r="C169" s="23">
        <v>4.2206482999999997</v>
      </c>
      <c r="D169" s="16" t="s">
        <v>1874</v>
      </c>
      <c r="E169" s="24" t="s">
        <v>2019</v>
      </c>
      <c r="F169" s="24" t="s">
        <v>2020</v>
      </c>
    </row>
    <row r="170" spans="1:6">
      <c r="A170" s="22">
        <v>10373588</v>
      </c>
      <c r="B170" s="23">
        <v>2.1792156999999999</v>
      </c>
      <c r="C170" s="23">
        <v>3.6581101</v>
      </c>
      <c r="D170" s="16" t="s">
        <v>877</v>
      </c>
      <c r="E170" s="24" t="s">
        <v>878</v>
      </c>
      <c r="F170" s="24" t="s">
        <v>879</v>
      </c>
    </row>
    <row r="171" spans="1:6">
      <c r="A171" s="22">
        <v>10482500</v>
      </c>
      <c r="B171" s="23">
        <v>2.1749065000000001</v>
      </c>
      <c r="C171" s="23">
        <v>2.2104594999999998</v>
      </c>
      <c r="D171" s="16" t="s">
        <v>1498</v>
      </c>
      <c r="E171" s="24" t="s">
        <v>1499</v>
      </c>
      <c r="F171" s="24" t="s">
        <v>1500</v>
      </c>
    </row>
    <row r="172" spans="1:6">
      <c r="A172" s="22">
        <v>10504817</v>
      </c>
      <c r="B172" s="23">
        <v>2.1716454000000001</v>
      </c>
      <c r="C172" s="23">
        <v>2.4331550000000002</v>
      </c>
      <c r="D172" s="16" t="s">
        <v>171</v>
      </c>
      <c r="E172" s="24" t="s">
        <v>1604</v>
      </c>
      <c r="F172" s="24" t="s">
        <v>172</v>
      </c>
    </row>
    <row r="173" spans="1:6">
      <c r="A173" s="22">
        <v>10440953</v>
      </c>
      <c r="B173" s="23">
        <v>2.1696084</v>
      </c>
      <c r="C173" s="23">
        <v>2.2276077000000001</v>
      </c>
      <c r="D173" s="16" t="s">
        <v>1189</v>
      </c>
      <c r="E173" s="24" t="s">
        <v>1190</v>
      </c>
      <c r="F173" s="24" t="s">
        <v>1191</v>
      </c>
    </row>
    <row r="174" spans="1:6">
      <c r="A174" s="22">
        <v>10461251</v>
      </c>
      <c r="B174" s="23">
        <v>2.1429873000000002</v>
      </c>
      <c r="C174" s="23">
        <v>2.5531777999999998</v>
      </c>
      <c r="D174" s="16" t="s">
        <v>1382</v>
      </c>
      <c r="E174" s="24" t="s">
        <v>1529</v>
      </c>
      <c r="F174" s="24" t="s">
        <v>1530</v>
      </c>
    </row>
    <row r="175" spans="1:6">
      <c r="A175" s="22">
        <v>10491607</v>
      </c>
      <c r="B175" s="23">
        <v>2.1343990000000002</v>
      </c>
      <c r="C175" s="23">
        <v>2.0901227000000002</v>
      </c>
      <c r="D175" s="16" t="s">
        <v>1523</v>
      </c>
      <c r="E175" s="24" t="s">
        <v>1524</v>
      </c>
      <c r="F175" s="24"/>
    </row>
    <row r="176" spans="1:6">
      <c r="A176" s="22">
        <v>10389339</v>
      </c>
      <c r="B176" s="23">
        <v>2.1335025000000001</v>
      </c>
      <c r="C176" s="23">
        <v>2.0988793000000001</v>
      </c>
      <c r="D176" s="16" t="s">
        <v>967</v>
      </c>
      <c r="E176" s="24" t="s">
        <v>968</v>
      </c>
      <c r="F176" s="24" t="s">
        <v>969</v>
      </c>
    </row>
    <row r="177" spans="1:6" ht="24">
      <c r="A177" s="22">
        <v>10591739</v>
      </c>
      <c r="B177" s="23">
        <v>2.1285090000000002</v>
      </c>
      <c r="C177" s="23">
        <v>2.5823521999999999</v>
      </c>
      <c r="D177" s="16" t="s">
        <v>96</v>
      </c>
      <c r="E177" s="24" t="s">
        <v>1917</v>
      </c>
      <c r="F177" s="24" t="s">
        <v>1918</v>
      </c>
    </row>
    <row r="178" spans="1:6">
      <c r="A178" s="22">
        <v>10509163</v>
      </c>
      <c r="B178" s="23">
        <v>2.1227960000000001</v>
      </c>
      <c r="C178" s="23">
        <v>15.715896000000001</v>
      </c>
      <c r="D178" s="16" t="s">
        <v>97</v>
      </c>
      <c r="E178" s="24" t="s">
        <v>1466</v>
      </c>
      <c r="F178" s="24" t="s">
        <v>98</v>
      </c>
    </row>
    <row r="179" spans="1:6">
      <c r="A179" s="22">
        <v>10456501</v>
      </c>
      <c r="B179" s="23">
        <v>2.1208990000000001</v>
      </c>
      <c r="C179" s="23">
        <v>2.0296837999999999</v>
      </c>
      <c r="D179" s="16" t="s">
        <v>1363</v>
      </c>
      <c r="E179" s="24" t="s">
        <v>1367</v>
      </c>
      <c r="F179" s="24" t="s">
        <v>1368</v>
      </c>
    </row>
    <row r="180" spans="1:6">
      <c r="A180" s="22">
        <v>10555027</v>
      </c>
      <c r="B180" s="23">
        <v>2.1057953999999999</v>
      </c>
      <c r="C180" s="23">
        <v>4.0477689999999997</v>
      </c>
      <c r="D180" s="16" t="s">
        <v>185</v>
      </c>
      <c r="E180" s="24" t="s">
        <v>1873</v>
      </c>
      <c r="F180" s="24" t="s">
        <v>186</v>
      </c>
    </row>
    <row r="181" spans="1:6">
      <c r="A181" s="22">
        <v>10426065</v>
      </c>
      <c r="B181" s="23">
        <v>2.1049937999999999</v>
      </c>
      <c r="C181" s="23">
        <v>2.187014</v>
      </c>
      <c r="D181" s="16" t="s">
        <v>1277</v>
      </c>
      <c r="E181" s="24" t="s">
        <v>1278</v>
      </c>
      <c r="F181" s="24" t="s">
        <v>1279</v>
      </c>
    </row>
    <row r="182" spans="1:6">
      <c r="A182" s="22">
        <v>10409345</v>
      </c>
      <c r="B182" s="23">
        <v>2.1016442999999998</v>
      </c>
      <c r="C182" s="23">
        <v>2.6345356</v>
      </c>
      <c r="D182" s="16" t="s">
        <v>1208</v>
      </c>
      <c r="E182" s="24" t="s">
        <v>1209</v>
      </c>
      <c r="F182" s="24" t="s">
        <v>1210</v>
      </c>
    </row>
    <row r="183" spans="1:6">
      <c r="A183" s="22">
        <v>10471525</v>
      </c>
      <c r="B183" s="23">
        <v>2.1014463999999999</v>
      </c>
      <c r="C183" s="23">
        <v>2.0049229</v>
      </c>
      <c r="D183" s="16" t="s">
        <v>1458</v>
      </c>
      <c r="E183" s="24" t="s">
        <v>1459</v>
      </c>
      <c r="F183" s="24" t="s">
        <v>1460</v>
      </c>
    </row>
    <row r="184" spans="1:6">
      <c r="A184" s="22">
        <v>10531100</v>
      </c>
      <c r="B184" s="23">
        <v>2.0806030999999998</v>
      </c>
      <c r="C184" s="23">
        <v>2.2514949999999998</v>
      </c>
      <c r="D184" s="16" t="s">
        <v>1764</v>
      </c>
      <c r="E184" s="24" t="s">
        <v>1765</v>
      </c>
      <c r="F184" s="24" t="s">
        <v>1766</v>
      </c>
    </row>
    <row r="185" spans="1:6">
      <c r="A185" s="22">
        <v>10455259</v>
      </c>
      <c r="B185" s="23">
        <v>2.0787390000000001</v>
      </c>
      <c r="C185" s="23">
        <v>2.625254</v>
      </c>
      <c r="D185" s="16" t="s">
        <v>1358</v>
      </c>
      <c r="E185" s="24" t="s">
        <v>1359</v>
      </c>
      <c r="F185" s="24" t="s">
        <v>1360</v>
      </c>
    </row>
    <row r="186" spans="1:6" ht="24">
      <c r="A186" s="22">
        <v>10461369</v>
      </c>
      <c r="B186" s="23">
        <v>2.0764355999999999</v>
      </c>
      <c r="C186" s="23">
        <v>2.4717680999999998</v>
      </c>
      <c r="D186" s="16" t="s">
        <v>1531</v>
      </c>
      <c r="E186" s="24" t="s">
        <v>1532</v>
      </c>
      <c r="F186" s="24" t="s">
        <v>1533</v>
      </c>
    </row>
    <row r="187" spans="1:6">
      <c r="A187" s="22">
        <v>10382625</v>
      </c>
      <c r="B187" s="23">
        <v>2.064038</v>
      </c>
      <c r="C187" s="23">
        <v>6.2844100000000003</v>
      </c>
      <c r="D187" s="16" t="s">
        <v>1104</v>
      </c>
      <c r="E187" s="24" t="s">
        <v>1105</v>
      </c>
      <c r="F187" s="24" t="s">
        <v>955</v>
      </c>
    </row>
    <row r="188" spans="1:6" ht="24">
      <c r="A188" s="22">
        <v>10545458</v>
      </c>
      <c r="B188" s="23">
        <v>2.0613188999999998</v>
      </c>
      <c r="C188" s="23">
        <v>2.2062200999999999</v>
      </c>
      <c r="D188" s="16" t="s">
        <v>1823</v>
      </c>
      <c r="E188" s="24" t="s">
        <v>1824</v>
      </c>
      <c r="F188" s="24" t="s">
        <v>1825</v>
      </c>
    </row>
    <row r="189" spans="1:6" ht="24">
      <c r="A189" s="22">
        <v>10600688</v>
      </c>
      <c r="B189" s="23">
        <v>2.059177</v>
      </c>
      <c r="C189" s="23">
        <v>2.1228351999999999</v>
      </c>
      <c r="D189" s="16" t="s">
        <v>1936</v>
      </c>
      <c r="E189" s="24" t="s">
        <v>2074</v>
      </c>
      <c r="F189" s="24" t="s">
        <v>2075</v>
      </c>
    </row>
    <row r="190" spans="1:6" ht="24">
      <c r="A190" s="22">
        <v>10382462</v>
      </c>
      <c r="B190" s="23">
        <v>2.0519402000000002</v>
      </c>
      <c r="C190" s="23">
        <v>3.1247579999999999</v>
      </c>
      <c r="D190" s="16" t="s">
        <v>1101</v>
      </c>
      <c r="E190" s="24" t="s">
        <v>1102</v>
      </c>
      <c r="F190" s="24" t="s">
        <v>1103</v>
      </c>
    </row>
    <row r="191" spans="1:6">
      <c r="A191" s="22">
        <v>10380773</v>
      </c>
      <c r="B191" s="23">
        <v>2.0423507999999999</v>
      </c>
      <c r="C191" s="23">
        <v>6.3450594000000002</v>
      </c>
      <c r="D191" s="16" t="s">
        <v>1076</v>
      </c>
      <c r="E191" s="24" t="s">
        <v>1077</v>
      </c>
      <c r="F191" s="24" t="s">
        <v>1078</v>
      </c>
    </row>
    <row r="192" spans="1:6" ht="24">
      <c r="A192" s="22">
        <v>10406757</v>
      </c>
      <c r="B192" s="23">
        <v>2.0423404999999999</v>
      </c>
      <c r="C192" s="23">
        <v>2.9765966000000001</v>
      </c>
      <c r="D192" s="16" t="s">
        <v>1033</v>
      </c>
      <c r="E192" s="24" t="s">
        <v>1034</v>
      </c>
      <c r="F192" s="24" t="s">
        <v>1035</v>
      </c>
    </row>
    <row r="193" spans="1:6">
      <c r="A193" s="22">
        <v>10499062</v>
      </c>
      <c r="B193" s="23">
        <v>2.0318619999999998</v>
      </c>
      <c r="C193" s="23">
        <v>10.413152</v>
      </c>
      <c r="D193" s="16" t="s">
        <v>1571</v>
      </c>
      <c r="E193" s="24" t="s">
        <v>1572</v>
      </c>
      <c r="F193" s="24" t="s">
        <v>1573</v>
      </c>
    </row>
    <row r="194" spans="1:6" ht="24">
      <c r="A194" s="22">
        <v>10477970</v>
      </c>
      <c r="B194" s="23">
        <v>2.0275435000000002</v>
      </c>
      <c r="C194" s="23">
        <v>2.5895195000000002</v>
      </c>
      <c r="D194" s="16" t="s">
        <v>784</v>
      </c>
      <c r="E194" s="24" t="s">
        <v>1483</v>
      </c>
      <c r="F194" s="24" t="s">
        <v>1484</v>
      </c>
    </row>
    <row r="195" spans="1:6">
      <c r="A195" s="22">
        <v>10509947</v>
      </c>
      <c r="B195" s="23">
        <v>2.0083356000000001</v>
      </c>
      <c r="C195" s="23">
        <v>4.4775239999999998</v>
      </c>
      <c r="D195" s="16" t="s">
        <v>1473</v>
      </c>
      <c r="E195" s="24" t="s">
        <v>1474</v>
      </c>
      <c r="F195" s="24" t="s">
        <v>1475</v>
      </c>
    </row>
    <row r="196" spans="1:6" ht="24">
      <c r="A196" s="22">
        <v>10540795</v>
      </c>
      <c r="B196" s="23">
        <v>2.0026872</v>
      </c>
      <c r="C196" s="23">
        <v>2.3503807000000001</v>
      </c>
      <c r="D196" s="16" t="s">
        <v>1807</v>
      </c>
      <c r="E196" s="24" t="s">
        <v>1808</v>
      </c>
      <c r="F196" s="24" t="s">
        <v>1809</v>
      </c>
    </row>
    <row r="197" spans="1:6">
      <c r="A197" s="22">
        <v>10460787</v>
      </c>
      <c r="B197" s="23">
        <v>2.0022690000000001</v>
      </c>
      <c r="C197" s="23">
        <v>3.0545545000000001</v>
      </c>
      <c r="D197" s="16" t="s">
        <v>1379</v>
      </c>
      <c r="E197" s="24" t="s">
        <v>1380</v>
      </c>
      <c r="F197" s="24" t="s">
        <v>21</v>
      </c>
    </row>
    <row r="198" spans="1:6">
      <c r="A198" s="22">
        <v>10517336</v>
      </c>
      <c r="B198" s="23">
        <v>2.0004719999999998</v>
      </c>
      <c r="C198" s="23">
        <v>2.5624060000000002</v>
      </c>
      <c r="D198" s="16" t="s">
        <v>615</v>
      </c>
      <c r="E198" s="24" t="s">
        <v>1693</v>
      </c>
      <c r="F198" s="24" t="s">
        <v>616</v>
      </c>
    </row>
    <row r="199" spans="1:6">
      <c r="A199" s="22">
        <v>10417167</v>
      </c>
      <c r="B199" s="23">
        <v>-2.0089318999999999</v>
      </c>
      <c r="C199" s="23">
        <v>-2.2610177999999999</v>
      </c>
      <c r="D199" s="16" t="s">
        <v>124</v>
      </c>
      <c r="E199" s="24" t="s">
        <v>1231</v>
      </c>
      <c r="F199" s="24" t="s">
        <v>125</v>
      </c>
    </row>
    <row r="200" spans="1:6">
      <c r="A200" s="22">
        <v>10554938</v>
      </c>
      <c r="B200" s="23">
        <v>-2.0099209999999998</v>
      </c>
      <c r="C200" s="23">
        <v>-4.9082603000000002</v>
      </c>
      <c r="D200" s="16" t="s">
        <v>1870</v>
      </c>
      <c r="E200" s="24" t="s">
        <v>1871</v>
      </c>
      <c r="F200" s="24" t="s">
        <v>1872</v>
      </c>
    </row>
    <row r="201" spans="1:6">
      <c r="A201" s="22">
        <v>10526630</v>
      </c>
      <c r="B201" s="23">
        <v>-2.0116296</v>
      </c>
      <c r="C201" s="23">
        <v>-2.1426196000000002</v>
      </c>
      <c r="D201" s="16" t="s">
        <v>1734</v>
      </c>
      <c r="E201" s="24" t="s">
        <v>1735</v>
      </c>
      <c r="F201" s="24" t="s">
        <v>1736</v>
      </c>
    </row>
    <row r="202" spans="1:6">
      <c r="A202" s="22">
        <v>10501734</v>
      </c>
      <c r="B202" s="23">
        <v>-2.0217041999999998</v>
      </c>
      <c r="C202" s="23">
        <v>-2.8894226999999999</v>
      </c>
      <c r="D202" s="16" t="s">
        <v>1590</v>
      </c>
      <c r="E202" s="24" t="s">
        <v>1591</v>
      </c>
      <c r="F202" s="24" t="s">
        <v>1592</v>
      </c>
    </row>
    <row r="203" spans="1:6">
      <c r="A203" s="22">
        <v>10471555</v>
      </c>
      <c r="B203" s="23">
        <v>-2.0328325999999999</v>
      </c>
      <c r="C203" s="23">
        <v>-2.6792376</v>
      </c>
      <c r="D203" s="16" t="s">
        <v>1461</v>
      </c>
      <c r="E203" s="24" t="s">
        <v>1315</v>
      </c>
      <c r="F203" s="24" t="s">
        <v>1316</v>
      </c>
    </row>
    <row r="204" spans="1:6" ht="36">
      <c r="A204" s="22">
        <v>10591482</v>
      </c>
      <c r="B204" s="23">
        <v>-2.0483820000000001</v>
      </c>
      <c r="C204" s="23">
        <v>-2.8978313999999998</v>
      </c>
      <c r="D204" s="16" t="s">
        <v>815</v>
      </c>
      <c r="E204" s="24" t="s">
        <v>2017</v>
      </c>
      <c r="F204" s="24" t="s">
        <v>2018</v>
      </c>
    </row>
    <row r="205" spans="1:6">
      <c r="A205" s="22">
        <v>10420899</v>
      </c>
      <c r="B205" s="23">
        <v>-2.0510467999999999</v>
      </c>
      <c r="C205" s="23">
        <v>-5.8530810000000004</v>
      </c>
      <c r="D205" s="16" t="s">
        <v>1242</v>
      </c>
      <c r="E205" s="24" t="s">
        <v>1243</v>
      </c>
      <c r="F205" s="24" t="s">
        <v>1244</v>
      </c>
    </row>
    <row r="206" spans="1:6" ht="24">
      <c r="A206" s="22">
        <v>10436830</v>
      </c>
      <c r="B206" s="23">
        <v>-2.0570008999999998</v>
      </c>
      <c r="C206" s="23">
        <v>-2.0340039999999999</v>
      </c>
      <c r="D206" s="16" t="s">
        <v>1452</v>
      </c>
      <c r="E206" s="24" t="s">
        <v>1453</v>
      </c>
      <c r="F206" s="24" t="s">
        <v>1454</v>
      </c>
    </row>
    <row r="207" spans="1:6">
      <c r="A207" s="22">
        <v>10423548</v>
      </c>
      <c r="B207" s="23">
        <v>-2.0733225000000002</v>
      </c>
      <c r="C207" s="23">
        <v>-2.1195140000000001</v>
      </c>
      <c r="D207" s="16" t="s">
        <v>1114</v>
      </c>
      <c r="E207" s="24" t="s">
        <v>1115</v>
      </c>
      <c r="F207" s="24" t="s">
        <v>1116</v>
      </c>
    </row>
    <row r="208" spans="1:6" ht="24">
      <c r="A208" s="22">
        <v>10425834</v>
      </c>
      <c r="B208" s="23">
        <v>-2.0774816999999999</v>
      </c>
      <c r="C208" s="23">
        <v>-3.9191286999999999</v>
      </c>
      <c r="D208" s="16" t="s">
        <v>1128</v>
      </c>
      <c r="E208" s="24" t="s">
        <v>1129</v>
      </c>
      <c r="F208" s="24" t="s">
        <v>1130</v>
      </c>
    </row>
    <row r="209" spans="1:6">
      <c r="A209" s="22">
        <v>10441642</v>
      </c>
      <c r="B209" s="23">
        <v>-2.0868099</v>
      </c>
      <c r="C209" s="23">
        <v>-2.4721913</v>
      </c>
      <c r="D209" s="16" t="s">
        <v>1157</v>
      </c>
      <c r="E209" s="24" t="s">
        <v>1158</v>
      </c>
      <c r="F209" s="24" t="s">
        <v>1159</v>
      </c>
    </row>
    <row r="210" spans="1:6">
      <c r="A210" s="22">
        <v>10430319</v>
      </c>
      <c r="B210" s="23">
        <v>-2.0915276999999999</v>
      </c>
      <c r="C210" s="23">
        <v>-3.2704840000000002</v>
      </c>
      <c r="D210" s="16" t="s">
        <v>1303</v>
      </c>
      <c r="E210" s="24" t="s">
        <v>1440</v>
      </c>
      <c r="F210" s="24" t="s">
        <v>1441</v>
      </c>
    </row>
    <row r="211" spans="1:6">
      <c r="A211" s="22">
        <v>10429641</v>
      </c>
      <c r="B211" s="23">
        <v>-2.0915526999999998</v>
      </c>
      <c r="C211" s="23">
        <v>-2.3760712000000002</v>
      </c>
      <c r="D211" s="16" t="s">
        <v>1293</v>
      </c>
      <c r="E211" s="24" t="s">
        <v>1436</v>
      </c>
      <c r="F211" s="24" t="s">
        <v>1437</v>
      </c>
    </row>
    <row r="212" spans="1:6">
      <c r="A212" s="22">
        <v>10431915</v>
      </c>
      <c r="B212" s="23">
        <v>-2.1015334000000001</v>
      </c>
      <c r="C212" s="23">
        <v>-3.1209288000000002</v>
      </c>
      <c r="D212" s="16" t="s">
        <v>905</v>
      </c>
      <c r="E212" s="24" t="s">
        <v>1305</v>
      </c>
      <c r="F212" s="24" t="s">
        <v>906</v>
      </c>
    </row>
    <row r="213" spans="1:6">
      <c r="A213" s="22">
        <v>10553935</v>
      </c>
      <c r="B213" s="23">
        <v>-2.1272980000000001</v>
      </c>
      <c r="C213" s="23">
        <v>-2.7516303</v>
      </c>
      <c r="D213" s="16" t="s">
        <v>1867</v>
      </c>
      <c r="E213" s="24" t="s">
        <v>1868</v>
      </c>
      <c r="F213" s="24" t="s">
        <v>1869</v>
      </c>
    </row>
    <row r="214" spans="1:6">
      <c r="A214" s="22">
        <v>10535273</v>
      </c>
      <c r="B214" s="23">
        <v>-2.1278731999999998</v>
      </c>
      <c r="C214" s="23">
        <v>-2.9089851000000002</v>
      </c>
      <c r="D214" s="16" t="s">
        <v>1644</v>
      </c>
      <c r="E214" s="24" t="s">
        <v>1645</v>
      </c>
      <c r="F214" s="24" t="s">
        <v>1646</v>
      </c>
    </row>
    <row r="215" spans="1:6">
      <c r="A215" s="22">
        <v>10455954</v>
      </c>
      <c r="B215" s="23">
        <v>-2.1355577000000001</v>
      </c>
      <c r="C215" s="23">
        <v>-2.9386206000000001</v>
      </c>
      <c r="D215" s="16" t="s">
        <v>1361</v>
      </c>
      <c r="E215" s="24"/>
      <c r="F215" s="24" t="s">
        <v>1362</v>
      </c>
    </row>
    <row r="216" spans="1:6">
      <c r="A216" s="22">
        <v>10417273</v>
      </c>
      <c r="B216" s="23">
        <v>-2.1610494</v>
      </c>
      <c r="C216" s="23">
        <v>-2.0375702000000002</v>
      </c>
      <c r="D216" s="16" t="s">
        <v>1232</v>
      </c>
      <c r="E216" s="24" t="s">
        <v>1233</v>
      </c>
      <c r="F216" s="24"/>
    </row>
    <row r="217" spans="1:6">
      <c r="A217" s="22">
        <v>10367691</v>
      </c>
      <c r="B217" s="23">
        <v>-2.1673200000000001</v>
      </c>
      <c r="C217" s="23">
        <v>-4.7913103000000001</v>
      </c>
      <c r="D217" s="16" t="s">
        <v>861</v>
      </c>
      <c r="E217" s="24" t="s">
        <v>862</v>
      </c>
      <c r="F217" s="24" t="s">
        <v>863</v>
      </c>
    </row>
    <row r="218" spans="1:6">
      <c r="A218" s="22">
        <v>10386775</v>
      </c>
      <c r="B218" s="23">
        <v>-2.1983893000000001</v>
      </c>
      <c r="C218" s="23">
        <v>-2.2823321999999999</v>
      </c>
      <c r="D218" s="16" t="s">
        <v>62</v>
      </c>
      <c r="E218" s="24" t="s">
        <v>963</v>
      </c>
      <c r="F218" s="24" t="s">
        <v>63</v>
      </c>
    </row>
    <row r="219" spans="1:6" ht="24">
      <c r="A219" s="22">
        <v>10373950</v>
      </c>
      <c r="B219" s="23">
        <v>-2.2066590000000001</v>
      </c>
      <c r="C219" s="23">
        <v>-2.0670161</v>
      </c>
      <c r="D219" s="16" t="s">
        <v>1052</v>
      </c>
      <c r="E219" s="24" t="s">
        <v>1053</v>
      </c>
      <c r="F219" s="24" t="s">
        <v>1054</v>
      </c>
    </row>
    <row r="220" spans="1:6">
      <c r="A220" s="22">
        <v>10588505</v>
      </c>
      <c r="B220" s="23">
        <v>-2.2286750999999998</v>
      </c>
      <c r="C220" s="23">
        <v>-2.3329710000000001</v>
      </c>
      <c r="D220" s="16" t="s">
        <v>2011</v>
      </c>
      <c r="E220" s="24" t="s">
        <v>2012</v>
      </c>
      <c r="F220" s="24" t="s">
        <v>2013</v>
      </c>
    </row>
    <row r="221" spans="1:6">
      <c r="A221" s="22">
        <v>10459421</v>
      </c>
      <c r="B221" s="23">
        <v>-2.2298331</v>
      </c>
      <c r="C221" s="23">
        <v>-4.5624412999999997</v>
      </c>
      <c r="D221" s="16" t="s">
        <v>193</v>
      </c>
      <c r="E221" s="24" t="s">
        <v>1519</v>
      </c>
      <c r="F221" s="24" t="s">
        <v>194</v>
      </c>
    </row>
    <row r="222" spans="1:6">
      <c r="A222" s="22">
        <v>10350425</v>
      </c>
      <c r="B222" s="23">
        <v>-2.2336062999999999</v>
      </c>
      <c r="C222" s="23">
        <v>-2.2492635000000001</v>
      </c>
      <c r="D222" s="16" t="s">
        <v>945</v>
      </c>
      <c r="E222" s="24" t="s">
        <v>946</v>
      </c>
      <c r="F222" s="24" t="s">
        <v>947</v>
      </c>
    </row>
    <row r="223" spans="1:6">
      <c r="A223" s="22">
        <v>10542302</v>
      </c>
      <c r="B223" s="23">
        <v>-2.2456903000000001</v>
      </c>
      <c r="C223" s="23">
        <v>-3.5084781999999999</v>
      </c>
      <c r="D223" s="16" t="s">
        <v>1816</v>
      </c>
      <c r="E223" s="24" t="s">
        <v>1817</v>
      </c>
      <c r="F223" s="24" t="s">
        <v>1818</v>
      </c>
    </row>
    <row r="224" spans="1:6">
      <c r="A224" s="22">
        <v>10352548</v>
      </c>
      <c r="B224" s="23">
        <v>-2.2604818</v>
      </c>
      <c r="C224" s="23">
        <v>-2.6829515000000002</v>
      </c>
      <c r="D224" s="16" t="s">
        <v>736</v>
      </c>
      <c r="E224" s="24" t="s">
        <v>737</v>
      </c>
      <c r="F224" s="24" t="s">
        <v>738</v>
      </c>
    </row>
    <row r="225" spans="1:6">
      <c r="A225" s="22">
        <v>10507347</v>
      </c>
      <c r="B225" s="23">
        <v>-2.2706559999999998</v>
      </c>
      <c r="C225" s="23">
        <v>-2.3274430000000002</v>
      </c>
      <c r="D225" s="16" t="s">
        <v>54</v>
      </c>
      <c r="E225" s="24" t="s">
        <v>1629</v>
      </c>
      <c r="F225" s="24" t="s">
        <v>55</v>
      </c>
    </row>
    <row r="226" spans="1:6">
      <c r="A226" s="22">
        <v>10405236</v>
      </c>
      <c r="B226" s="23">
        <v>-2.2836094</v>
      </c>
      <c r="C226" s="23">
        <v>-2.7640604999999998</v>
      </c>
      <c r="D226" s="16" t="s">
        <v>1183</v>
      </c>
      <c r="E226" s="24" t="s">
        <v>1184</v>
      </c>
      <c r="F226" s="24" t="s">
        <v>1185</v>
      </c>
    </row>
    <row r="227" spans="1:6">
      <c r="A227" s="22">
        <v>10502375</v>
      </c>
      <c r="B227" s="23">
        <v>-2.2977183000000001</v>
      </c>
      <c r="C227" s="23">
        <v>-3.9321125000000001</v>
      </c>
      <c r="D227" s="16" t="s">
        <v>1593</v>
      </c>
      <c r="E227" s="24" t="s">
        <v>1594</v>
      </c>
      <c r="F227" s="24" t="s">
        <v>1595</v>
      </c>
    </row>
    <row r="228" spans="1:6">
      <c r="A228" s="22">
        <v>10590149</v>
      </c>
      <c r="B228" s="23">
        <v>-2.3107220000000002</v>
      </c>
      <c r="C228" s="23">
        <v>-2.4679769999999999</v>
      </c>
      <c r="D228" s="16" t="s">
        <v>2014</v>
      </c>
      <c r="E228" s="24" t="s">
        <v>2015</v>
      </c>
      <c r="F228" s="24" t="s">
        <v>2016</v>
      </c>
    </row>
    <row r="229" spans="1:6">
      <c r="A229" s="22">
        <v>10582069</v>
      </c>
      <c r="B229" s="23">
        <v>-2.3129119999999999</v>
      </c>
      <c r="C229" s="23">
        <v>-4.4858884999999997</v>
      </c>
      <c r="D229" s="16" t="s">
        <v>1972</v>
      </c>
      <c r="E229" s="24" t="s">
        <v>1973</v>
      </c>
      <c r="F229" s="24"/>
    </row>
    <row r="230" spans="1:6">
      <c r="A230" s="22">
        <v>10392464</v>
      </c>
      <c r="B230" s="23">
        <v>-2.3273877999999999</v>
      </c>
      <c r="C230" s="23">
        <v>-2.2412822000000001</v>
      </c>
      <c r="D230" s="16" t="s">
        <v>347</v>
      </c>
      <c r="E230" s="24"/>
      <c r="F230" s="24"/>
    </row>
    <row r="231" spans="1:6">
      <c r="A231" s="22">
        <v>10551287</v>
      </c>
      <c r="B231" s="23">
        <v>-2.3372850000000001</v>
      </c>
      <c r="C231" s="23">
        <v>-12.720745000000001</v>
      </c>
      <c r="D231" s="16" t="s">
        <v>1722</v>
      </c>
      <c r="E231" s="24" t="s">
        <v>1862</v>
      </c>
      <c r="F231" s="24" t="s">
        <v>1863</v>
      </c>
    </row>
    <row r="232" spans="1:6">
      <c r="A232" s="22">
        <v>10509137</v>
      </c>
      <c r="B232" s="23">
        <v>-2.339801</v>
      </c>
      <c r="C232" s="23">
        <v>-2.2661487999999999</v>
      </c>
      <c r="D232" s="16" t="s">
        <v>534</v>
      </c>
      <c r="E232" s="24" t="s">
        <v>1465</v>
      </c>
      <c r="F232" s="24" t="s">
        <v>256</v>
      </c>
    </row>
    <row r="233" spans="1:6">
      <c r="A233" s="22">
        <v>10495625</v>
      </c>
      <c r="B233" s="23">
        <v>-2.3682523</v>
      </c>
      <c r="C233" s="23">
        <v>-2.0505022999999998</v>
      </c>
      <c r="D233" s="16" t="s">
        <v>1401</v>
      </c>
      <c r="E233" s="24" t="s">
        <v>1402</v>
      </c>
      <c r="F233" s="24" t="s">
        <v>1403</v>
      </c>
    </row>
    <row r="234" spans="1:6">
      <c r="A234" s="22">
        <v>10483163</v>
      </c>
      <c r="B234" s="23">
        <v>-2.3690332999999999</v>
      </c>
      <c r="C234" s="23">
        <v>-3.1183519999999998</v>
      </c>
      <c r="D234" s="16" t="s">
        <v>1504</v>
      </c>
      <c r="E234" s="24" t="s">
        <v>1505</v>
      </c>
      <c r="F234" s="24" t="s">
        <v>1663</v>
      </c>
    </row>
    <row r="235" spans="1:6" ht="24">
      <c r="A235" s="22">
        <v>10543031</v>
      </c>
      <c r="B235" s="23">
        <v>-2.3738627000000001</v>
      </c>
      <c r="C235" s="23">
        <v>-2.3653019999999998</v>
      </c>
      <c r="D235" s="16" t="s">
        <v>708</v>
      </c>
      <c r="E235" s="24" t="s">
        <v>1819</v>
      </c>
      <c r="F235" s="24" t="s">
        <v>709</v>
      </c>
    </row>
    <row r="236" spans="1:6">
      <c r="A236" s="22">
        <v>10510687</v>
      </c>
      <c r="B236" s="23">
        <v>-2.3887350000000001</v>
      </c>
      <c r="C236" s="23">
        <v>-2.0528173000000001</v>
      </c>
      <c r="D236" s="16" t="s">
        <v>1480</v>
      </c>
      <c r="E236" s="24" t="s">
        <v>1481</v>
      </c>
      <c r="F236" s="24" t="s">
        <v>1482</v>
      </c>
    </row>
    <row r="237" spans="1:6">
      <c r="A237" s="22">
        <v>10397507</v>
      </c>
      <c r="B237" s="23">
        <v>-2.3961399000000001</v>
      </c>
      <c r="C237" s="23">
        <v>-2.1655036999999999</v>
      </c>
      <c r="D237" s="16" t="s">
        <v>1139</v>
      </c>
      <c r="E237" s="24" t="s">
        <v>1140</v>
      </c>
      <c r="F237" s="24" t="s">
        <v>1141</v>
      </c>
    </row>
    <row r="238" spans="1:6">
      <c r="A238" s="22">
        <v>10503643</v>
      </c>
      <c r="B238" s="23">
        <v>-2.4050397999999999</v>
      </c>
      <c r="C238" s="23">
        <v>-2.0270090000000001</v>
      </c>
      <c r="D238" s="16" t="s">
        <v>1752</v>
      </c>
      <c r="E238" s="24" t="s">
        <v>1602</v>
      </c>
      <c r="F238" s="24" t="s">
        <v>1603</v>
      </c>
    </row>
    <row r="239" spans="1:6" ht="24">
      <c r="A239" s="22">
        <v>10541683</v>
      </c>
      <c r="B239" s="23">
        <v>-2.4053650000000002</v>
      </c>
      <c r="C239" s="23">
        <v>-2.2326826999999998</v>
      </c>
      <c r="D239" s="16" t="s">
        <v>1957</v>
      </c>
      <c r="E239" s="24" t="s">
        <v>1814</v>
      </c>
      <c r="F239" s="24" t="s">
        <v>1815</v>
      </c>
    </row>
    <row r="240" spans="1:6">
      <c r="A240" s="22">
        <v>10365658</v>
      </c>
      <c r="B240" s="23">
        <v>-2.4256631999999998</v>
      </c>
      <c r="C240" s="23">
        <v>-2.0627985</v>
      </c>
      <c r="D240" s="16" t="s">
        <v>1020</v>
      </c>
      <c r="E240" s="24" t="s">
        <v>1021</v>
      </c>
      <c r="F240" s="24" t="s">
        <v>1022</v>
      </c>
    </row>
    <row r="241" spans="1:6">
      <c r="A241" s="22">
        <v>10423556</v>
      </c>
      <c r="B241" s="23">
        <v>-2.447244</v>
      </c>
      <c r="C241" s="23">
        <v>-3.4826595999999999</v>
      </c>
      <c r="D241" s="16" t="s">
        <v>1117</v>
      </c>
      <c r="E241" s="24" t="s">
        <v>1118</v>
      </c>
      <c r="F241" s="24" t="s">
        <v>1119</v>
      </c>
    </row>
    <row r="242" spans="1:6">
      <c r="A242" s="22">
        <v>10379190</v>
      </c>
      <c r="B242" s="23">
        <v>-2.4530063000000002</v>
      </c>
      <c r="C242" s="23">
        <v>-4.3126707</v>
      </c>
      <c r="D242" s="16" t="s">
        <v>1227</v>
      </c>
      <c r="E242" s="24" t="s">
        <v>1228</v>
      </c>
      <c r="F242" s="24" t="s">
        <v>1229</v>
      </c>
    </row>
    <row r="243" spans="1:6">
      <c r="A243" s="22">
        <v>10529957</v>
      </c>
      <c r="B243" s="23">
        <v>-2.4625216000000001</v>
      </c>
      <c r="C243" s="23">
        <v>-2.5371869</v>
      </c>
      <c r="D243" s="16" t="s">
        <v>1753</v>
      </c>
      <c r="E243" s="24" t="s">
        <v>1897</v>
      </c>
      <c r="F243" s="24"/>
    </row>
    <row r="244" spans="1:6" ht="24">
      <c r="A244" s="22">
        <v>10587695</v>
      </c>
      <c r="B244" s="23">
        <v>-2.4942513000000002</v>
      </c>
      <c r="C244" s="23">
        <v>-2.0845478000000002</v>
      </c>
      <c r="D244" s="16" t="s">
        <v>1855</v>
      </c>
      <c r="E244" s="24" t="s">
        <v>1856</v>
      </c>
      <c r="F244" s="24" t="s">
        <v>1857</v>
      </c>
    </row>
    <row r="245" spans="1:6">
      <c r="A245" s="22">
        <v>10526356</v>
      </c>
      <c r="B245" s="23">
        <v>-2.5039113</v>
      </c>
      <c r="C245" s="23">
        <v>-3.3334457999999998</v>
      </c>
      <c r="D245" s="16" t="s">
        <v>1728</v>
      </c>
      <c r="E245" s="24" t="s">
        <v>1729</v>
      </c>
      <c r="F245" s="24" t="s">
        <v>1730</v>
      </c>
    </row>
    <row r="246" spans="1:6">
      <c r="A246" s="22">
        <v>10498710</v>
      </c>
      <c r="B246" s="23">
        <v>-2.5081658</v>
      </c>
      <c r="C246" s="23">
        <v>-2.9104526000000002</v>
      </c>
      <c r="D246" s="16" t="s">
        <v>1565</v>
      </c>
      <c r="E246" s="24" t="s">
        <v>1566</v>
      </c>
      <c r="F246" s="24" t="s">
        <v>1567</v>
      </c>
    </row>
    <row r="247" spans="1:6">
      <c r="A247" s="22">
        <v>10526363</v>
      </c>
      <c r="B247" s="23">
        <v>-2.5139680000000002</v>
      </c>
      <c r="C247" s="23">
        <v>-2.023914</v>
      </c>
      <c r="D247" s="16" t="s">
        <v>1731</v>
      </c>
      <c r="E247" s="24" t="s">
        <v>1732</v>
      </c>
      <c r="F247" s="24" t="s">
        <v>1733</v>
      </c>
    </row>
    <row r="248" spans="1:6" ht="24">
      <c r="A248" s="22">
        <v>10562211</v>
      </c>
      <c r="B248" s="23">
        <v>-2.5155869000000002</v>
      </c>
      <c r="C248" s="23">
        <v>-2.9280837000000002</v>
      </c>
      <c r="D248" s="16" t="s">
        <v>1896</v>
      </c>
      <c r="E248" s="24" t="s">
        <v>2046</v>
      </c>
      <c r="F248" s="24" t="s">
        <v>1898</v>
      </c>
    </row>
    <row r="249" spans="1:6" ht="24">
      <c r="A249" s="22">
        <v>10595630</v>
      </c>
      <c r="B249" s="23">
        <v>-2.5221279999999999</v>
      </c>
      <c r="C249" s="23">
        <v>-2.0428251999999998</v>
      </c>
      <c r="D249" s="16" t="s">
        <v>1855</v>
      </c>
      <c r="E249" s="24" t="s">
        <v>1856</v>
      </c>
      <c r="F249" s="24" t="s">
        <v>1857</v>
      </c>
    </row>
    <row r="250" spans="1:6" ht="24">
      <c r="A250" s="22">
        <v>10493382</v>
      </c>
      <c r="B250" s="23">
        <v>-2.5264375000000001</v>
      </c>
      <c r="C250" s="23">
        <v>-3.8989332000000001</v>
      </c>
      <c r="D250" s="16" t="s">
        <v>1528</v>
      </c>
      <c r="E250" s="24" t="s">
        <v>1687</v>
      </c>
      <c r="F250" s="24" t="s">
        <v>1688</v>
      </c>
    </row>
    <row r="251" spans="1:6">
      <c r="A251" s="22">
        <v>10460423</v>
      </c>
      <c r="B251" s="23">
        <v>-2.5325012</v>
      </c>
      <c r="C251" s="23">
        <v>-2.1142992999999999</v>
      </c>
      <c r="D251" s="16" t="s">
        <v>24</v>
      </c>
      <c r="E251" s="24" t="s">
        <v>1378</v>
      </c>
      <c r="F251" s="24" t="s">
        <v>25</v>
      </c>
    </row>
    <row r="252" spans="1:6" ht="36">
      <c r="A252" s="22">
        <v>10418198</v>
      </c>
      <c r="B252" s="23">
        <v>-2.5376265</v>
      </c>
      <c r="C252" s="23">
        <v>-3.0422180000000001</v>
      </c>
      <c r="D252" s="16" t="s">
        <v>1375</v>
      </c>
      <c r="E252" s="24" t="s">
        <v>1376</v>
      </c>
      <c r="F252" s="24"/>
    </row>
    <row r="253" spans="1:6" ht="36">
      <c r="A253" s="22">
        <v>10418210</v>
      </c>
      <c r="B253" s="23">
        <v>-2.5457957000000002</v>
      </c>
      <c r="C253" s="23">
        <v>-3.000915</v>
      </c>
      <c r="D253" s="16" t="s">
        <v>1375</v>
      </c>
      <c r="E253" s="24" t="s">
        <v>1376</v>
      </c>
      <c r="F253" s="24"/>
    </row>
    <row r="254" spans="1:6">
      <c r="A254" s="22">
        <v>10572271</v>
      </c>
      <c r="B254" s="23">
        <v>-2.5499193999999998</v>
      </c>
      <c r="C254" s="23">
        <v>-5.5959760000000003</v>
      </c>
      <c r="D254" s="16" t="s">
        <v>1937</v>
      </c>
      <c r="E254" s="24" t="s">
        <v>1938</v>
      </c>
      <c r="F254" s="24" t="s">
        <v>1939</v>
      </c>
    </row>
    <row r="255" spans="1:6">
      <c r="A255" s="22">
        <v>10495549</v>
      </c>
      <c r="B255" s="23">
        <v>-2.5531187000000002</v>
      </c>
      <c r="C255" s="23">
        <v>-2.3178429999999999</v>
      </c>
      <c r="D255" s="16" t="s">
        <v>255</v>
      </c>
      <c r="E255" s="24" t="s">
        <v>1400</v>
      </c>
      <c r="F255" s="24" t="s">
        <v>77</v>
      </c>
    </row>
    <row r="256" spans="1:6" ht="24">
      <c r="A256" s="22">
        <v>10505623</v>
      </c>
      <c r="B256" s="23">
        <v>-2.5553699000000001</v>
      </c>
      <c r="C256" s="23">
        <v>-8.8398590000000006</v>
      </c>
      <c r="D256" s="16" t="s">
        <v>1611</v>
      </c>
      <c r="E256" s="24" t="s">
        <v>1618</v>
      </c>
      <c r="F256" s="24"/>
    </row>
    <row r="257" spans="1:6">
      <c r="A257" s="22">
        <v>10539702</v>
      </c>
      <c r="B257" s="23">
        <v>-2.5598003999999999</v>
      </c>
      <c r="C257" s="23">
        <v>-2.7139039999999999</v>
      </c>
      <c r="D257" s="16" t="s">
        <v>1799</v>
      </c>
      <c r="E257" s="24" t="s">
        <v>1800</v>
      </c>
      <c r="F257" s="24"/>
    </row>
    <row r="258" spans="1:6">
      <c r="A258" s="32">
        <v>10496438</v>
      </c>
      <c r="B258" s="33">
        <v>-2.5656251999999999</v>
      </c>
      <c r="C258" s="33">
        <v>-4.9869713999999998</v>
      </c>
      <c r="D258" s="34" t="s">
        <v>41</v>
      </c>
      <c r="E258" s="35" t="s">
        <v>1410</v>
      </c>
      <c r="F258" s="35" t="s">
        <v>42</v>
      </c>
    </row>
    <row r="259" spans="1:6">
      <c r="A259" s="22">
        <v>10548194</v>
      </c>
      <c r="B259" s="23">
        <v>-2.5716247999999999</v>
      </c>
      <c r="C259" s="23">
        <v>-2.3571808000000001</v>
      </c>
      <c r="D259" s="16" t="s">
        <v>1831</v>
      </c>
      <c r="E259" s="24" t="s">
        <v>1832</v>
      </c>
      <c r="F259" s="24" t="s">
        <v>1833</v>
      </c>
    </row>
    <row r="260" spans="1:6" ht="36">
      <c r="A260" s="22">
        <v>10418185</v>
      </c>
      <c r="B260" s="23">
        <v>-2.5716896</v>
      </c>
      <c r="C260" s="23">
        <v>-3.0262262999999998</v>
      </c>
      <c r="D260" s="16" t="s">
        <v>1375</v>
      </c>
      <c r="E260" s="24" t="s">
        <v>1376</v>
      </c>
      <c r="F260" s="24"/>
    </row>
    <row r="261" spans="1:6">
      <c r="A261" s="22">
        <v>10513869</v>
      </c>
      <c r="B261" s="23">
        <v>-2.5753021</v>
      </c>
      <c r="C261" s="23">
        <v>-3.0562204999999998</v>
      </c>
      <c r="D261" s="16" t="s">
        <v>1812</v>
      </c>
      <c r="E261" s="24" t="s">
        <v>1813</v>
      </c>
      <c r="F261" s="24" t="s">
        <v>1670</v>
      </c>
    </row>
    <row r="262" spans="1:6">
      <c r="A262" s="22">
        <v>10418171</v>
      </c>
      <c r="B262" s="23">
        <v>-2.6401211999999998</v>
      </c>
      <c r="C262" s="23">
        <v>-3.0706927999999998</v>
      </c>
      <c r="D262" s="16" t="s">
        <v>1235</v>
      </c>
      <c r="E262" s="24" t="s">
        <v>1236</v>
      </c>
      <c r="F262" s="24" t="s">
        <v>1237</v>
      </c>
    </row>
    <row r="263" spans="1:6">
      <c r="A263" s="22">
        <v>10364038</v>
      </c>
      <c r="B263" s="23">
        <v>-2.6560385000000002</v>
      </c>
      <c r="C263" s="23">
        <v>-2.5288447999999999</v>
      </c>
      <c r="D263" s="16" t="s">
        <v>1161</v>
      </c>
      <c r="E263" s="24" t="s">
        <v>1009</v>
      </c>
      <c r="F263" s="24" t="s">
        <v>1010</v>
      </c>
    </row>
    <row r="264" spans="1:6">
      <c r="A264" s="22">
        <v>10522060</v>
      </c>
      <c r="B264" s="23">
        <v>-2.6575636999999999</v>
      </c>
      <c r="C264" s="23">
        <v>-5.6722289999999997</v>
      </c>
      <c r="D264" s="16" t="s">
        <v>1550</v>
      </c>
      <c r="E264" s="24" t="s">
        <v>1551</v>
      </c>
      <c r="F264" s="24" t="s">
        <v>1552</v>
      </c>
    </row>
    <row r="265" spans="1:6">
      <c r="A265" s="22">
        <v>10552140</v>
      </c>
      <c r="B265" s="23">
        <v>-2.6721620000000001</v>
      </c>
      <c r="C265" s="23">
        <v>-2.1253378000000001</v>
      </c>
      <c r="D265" s="16" t="s">
        <v>1864</v>
      </c>
      <c r="E265" s="24" t="s">
        <v>1865</v>
      </c>
      <c r="F265" s="24" t="s">
        <v>1866</v>
      </c>
    </row>
    <row r="266" spans="1:6">
      <c r="A266" s="22">
        <v>10379489</v>
      </c>
      <c r="B266" s="23">
        <v>-2.698531</v>
      </c>
      <c r="C266" s="23">
        <v>-2.7511828</v>
      </c>
      <c r="D266" s="16" t="s">
        <v>697</v>
      </c>
      <c r="E266" s="24" t="s">
        <v>1230</v>
      </c>
      <c r="F266" s="24" t="s">
        <v>698</v>
      </c>
    </row>
    <row r="267" spans="1:6">
      <c r="A267" s="22">
        <v>10384378</v>
      </c>
      <c r="B267" s="23">
        <v>-2.7136065999999999</v>
      </c>
      <c r="C267" s="23">
        <v>-10.186083</v>
      </c>
      <c r="D267" s="16" t="s">
        <v>396</v>
      </c>
      <c r="E267" s="24" t="s">
        <v>959</v>
      </c>
      <c r="F267" s="24" t="s">
        <v>397</v>
      </c>
    </row>
    <row r="268" spans="1:6">
      <c r="A268" s="22">
        <v>10483046</v>
      </c>
      <c r="B268" s="23">
        <v>-2.7198760000000002</v>
      </c>
      <c r="C268" s="23">
        <v>-2.9421659</v>
      </c>
      <c r="D268" s="16" t="s">
        <v>1501</v>
      </c>
      <c r="E268" s="24" t="s">
        <v>1502</v>
      </c>
      <c r="F268" s="24" t="s">
        <v>1503</v>
      </c>
    </row>
    <row r="269" spans="1:6">
      <c r="A269" s="22">
        <v>10424113</v>
      </c>
      <c r="B269" s="23">
        <v>-2.7351272</v>
      </c>
      <c r="C269" s="23">
        <v>-2.6315279999999999</v>
      </c>
      <c r="D269" s="16" t="s">
        <v>1120</v>
      </c>
      <c r="E269" s="24" t="s">
        <v>1121</v>
      </c>
      <c r="F269" s="24" t="s">
        <v>1122</v>
      </c>
    </row>
    <row r="270" spans="1:6">
      <c r="A270" s="22">
        <v>10467410</v>
      </c>
      <c r="B270" s="23">
        <v>-2.738515</v>
      </c>
      <c r="C270" s="23">
        <v>-9.7459600000000002</v>
      </c>
      <c r="D270" s="16" t="s">
        <v>1601</v>
      </c>
      <c r="E270" s="24" t="s">
        <v>1445</v>
      </c>
      <c r="F270" s="24" t="s">
        <v>1446</v>
      </c>
    </row>
    <row r="271" spans="1:6">
      <c r="A271" s="22">
        <v>10409265</v>
      </c>
      <c r="B271" s="23">
        <v>-2.7408068000000001</v>
      </c>
      <c r="C271" s="23">
        <v>-2.924884</v>
      </c>
      <c r="D271" s="16" t="s">
        <v>1051</v>
      </c>
      <c r="E271" s="24" t="s">
        <v>1206</v>
      </c>
      <c r="F271" s="24" t="s">
        <v>1207</v>
      </c>
    </row>
    <row r="272" spans="1:6">
      <c r="A272" s="22">
        <v>10357516</v>
      </c>
      <c r="B272" s="23">
        <v>-2.7561019999999998</v>
      </c>
      <c r="C272" s="23">
        <v>-2.0871716</v>
      </c>
      <c r="D272" s="16" t="s">
        <v>748</v>
      </c>
      <c r="E272" s="24" t="s">
        <v>749</v>
      </c>
      <c r="F272" s="24" t="s">
        <v>750</v>
      </c>
    </row>
    <row r="273" spans="1:6">
      <c r="A273" s="22">
        <v>10409021</v>
      </c>
      <c r="B273" s="23">
        <v>-2.7563857999999999</v>
      </c>
      <c r="C273" s="23">
        <v>-3.1660675999999999</v>
      </c>
      <c r="D273" s="16" t="s">
        <v>1048</v>
      </c>
      <c r="E273" s="24" t="s">
        <v>1049</v>
      </c>
      <c r="F273" s="24" t="s">
        <v>1050</v>
      </c>
    </row>
    <row r="274" spans="1:6" ht="24">
      <c r="A274" s="22">
        <v>10494114</v>
      </c>
      <c r="B274" s="23">
        <v>-2.7584504999999999</v>
      </c>
      <c r="C274" s="23">
        <v>-8.4075109999999995</v>
      </c>
      <c r="D274" s="16" t="s">
        <v>1690</v>
      </c>
      <c r="E274" s="24" t="s">
        <v>1534</v>
      </c>
      <c r="F274" s="24" t="s">
        <v>413</v>
      </c>
    </row>
    <row r="275" spans="1:6">
      <c r="A275" s="22">
        <v>10591653</v>
      </c>
      <c r="B275" s="23">
        <v>-2.7891707000000001</v>
      </c>
      <c r="C275" s="23">
        <v>-3.0183887</v>
      </c>
      <c r="D275" s="16" t="s">
        <v>2056</v>
      </c>
      <c r="E275" s="24" t="s">
        <v>1914</v>
      </c>
      <c r="F275" s="24" t="s">
        <v>1915</v>
      </c>
    </row>
    <row r="276" spans="1:6">
      <c r="A276" s="22">
        <v>10533612</v>
      </c>
      <c r="B276" s="23">
        <v>-2.7897427000000001</v>
      </c>
      <c r="C276" s="23">
        <v>-2.3528438</v>
      </c>
      <c r="D276" s="16" t="s">
        <v>1638</v>
      </c>
      <c r="E276" s="24" t="s">
        <v>1639</v>
      </c>
      <c r="F276" s="24" t="s">
        <v>1640</v>
      </c>
    </row>
    <row r="277" spans="1:6">
      <c r="A277" s="22">
        <v>10576391</v>
      </c>
      <c r="B277" s="23">
        <v>-2.7902271999999999</v>
      </c>
      <c r="C277" s="23">
        <v>-3.6861296000000001</v>
      </c>
      <c r="D277" s="16" t="s">
        <v>2090</v>
      </c>
      <c r="E277" s="24" t="s">
        <v>2091</v>
      </c>
      <c r="F277" s="24" t="s">
        <v>1958</v>
      </c>
    </row>
    <row r="278" spans="1:6">
      <c r="A278" s="22">
        <v>10424686</v>
      </c>
      <c r="B278" s="23">
        <v>-2.8409064000000002</v>
      </c>
      <c r="C278" s="23">
        <v>-4.294562</v>
      </c>
      <c r="D278" s="16" t="s">
        <v>1126</v>
      </c>
      <c r="E278" s="24"/>
      <c r="F278" s="24"/>
    </row>
    <row r="279" spans="1:6">
      <c r="A279" s="22">
        <v>10501229</v>
      </c>
      <c r="B279" s="23">
        <v>-2.8540545000000002</v>
      </c>
      <c r="C279" s="23">
        <v>-3.7424724</v>
      </c>
      <c r="D279" s="16" t="s">
        <v>1583</v>
      </c>
      <c r="E279" s="24" t="s">
        <v>1585</v>
      </c>
      <c r="F279" s="24" t="s">
        <v>1586</v>
      </c>
    </row>
    <row r="280" spans="1:6">
      <c r="A280" s="22">
        <v>10462922</v>
      </c>
      <c r="B280" s="23">
        <v>-2.8629292999999998</v>
      </c>
      <c r="C280" s="23">
        <v>-3.7549505000000001</v>
      </c>
      <c r="D280" s="16" t="s">
        <v>1264</v>
      </c>
      <c r="E280" s="24" t="s">
        <v>1265</v>
      </c>
      <c r="F280" s="24" t="s">
        <v>1266</v>
      </c>
    </row>
    <row r="281" spans="1:6">
      <c r="A281" s="22">
        <v>10424349</v>
      </c>
      <c r="B281" s="23">
        <v>-2.8812323000000002</v>
      </c>
      <c r="C281" s="23">
        <v>-2.4768604999999999</v>
      </c>
      <c r="D281" s="16" t="s">
        <v>1123</v>
      </c>
      <c r="E281" s="24" t="s">
        <v>1124</v>
      </c>
      <c r="F281" s="24" t="s">
        <v>1125</v>
      </c>
    </row>
    <row r="282" spans="1:6" ht="24">
      <c r="A282" s="22">
        <v>10360046</v>
      </c>
      <c r="B282" s="23">
        <v>-2.885891</v>
      </c>
      <c r="C282" s="23">
        <v>-3.4944980000000001</v>
      </c>
      <c r="D282" s="16" t="s">
        <v>576</v>
      </c>
      <c r="E282" s="24" t="s">
        <v>982</v>
      </c>
      <c r="F282" s="24" t="s">
        <v>577</v>
      </c>
    </row>
    <row r="283" spans="1:6">
      <c r="A283" s="22">
        <v>10575867</v>
      </c>
      <c r="B283" s="23">
        <v>-2.8873107</v>
      </c>
      <c r="C283" s="23">
        <v>-2.9589150000000002</v>
      </c>
      <c r="D283" s="16" t="s">
        <v>2087</v>
      </c>
      <c r="E283" s="24" t="s">
        <v>2088</v>
      </c>
      <c r="F283" s="24" t="s">
        <v>2089</v>
      </c>
    </row>
    <row r="284" spans="1:6">
      <c r="A284" s="22">
        <v>10394914</v>
      </c>
      <c r="B284" s="23">
        <v>-2.8881041999999999</v>
      </c>
      <c r="C284" s="23">
        <v>-2.6162576999999998</v>
      </c>
      <c r="D284" s="16" t="s">
        <v>1133</v>
      </c>
      <c r="E284" s="24" t="s">
        <v>1134</v>
      </c>
      <c r="F284" s="24" t="s">
        <v>1135</v>
      </c>
    </row>
    <row r="285" spans="1:6">
      <c r="A285" s="22">
        <v>10381096</v>
      </c>
      <c r="B285" s="23">
        <v>-2.9184815999999998</v>
      </c>
      <c r="C285" s="23">
        <v>-2.5311880000000002</v>
      </c>
      <c r="D285" s="16" t="s">
        <v>1080</v>
      </c>
      <c r="E285" s="24" t="s">
        <v>1081</v>
      </c>
      <c r="F285" s="24" t="s">
        <v>1083</v>
      </c>
    </row>
    <row r="286" spans="1:6">
      <c r="A286" s="22">
        <v>10462484</v>
      </c>
      <c r="B286" s="23">
        <v>-2.9197229999999998</v>
      </c>
      <c r="C286" s="23">
        <v>-3.1210277</v>
      </c>
      <c r="D286" s="16" t="s">
        <v>1255</v>
      </c>
      <c r="E286" s="24" t="s">
        <v>1256</v>
      </c>
      <c r="F286" s="24" t="s">
        <v>1257</v>
      </c>
    </row>
    <row r="287" spans="1:6">
      <c r="A287" s="22">
        <v>10496023</v>
      </c>
      <c r="B287" s="23">
        <v>-2.9580690000000001</v>
      </c>
      <c r="C287" s="23">
        <v>-4.3054028000000004</v>
      </c>
      <c r="D287" s="16" t="s">
        <v>1404</v>
      </c>
      <c r="E287" s="24" t="s">
        <v>1405</v>
      </c>
      <c r="F287" s="24" t="s">
        <v>1406</v>
      </c>
    </row>
    <row r="288" spans="1:6">
      <c r="A288" s="22">
        <v>10361023</v>
      </c>
      <c r="B288" s="23">
        <v>-2.9593370000000001</v>
      </c>
      <c r="C288" s="23">
        <v>-2.4364490000000001</v>
      </c>
      <c r="D288" s="16" t="s">
        <v>992</v>
      </c>
      <c r="E288" s="24" t="s">
        <v>993</v>
      </c>
      <c r="F288" s="24" t="s">
        <v>994</v>
      </c>
    </row>
    <row r="289" spans="1:6">
      <c r="A289" s="22">
        <v>10556076</v>
      </c>
      <c r="B289" s="23">
        <v>-2.9599500000000001</v>
      </c>
      <c r="C289" s="23">
        <v>-2.5925280000000002</v>
      </c>
      <c r="D289" s="16" t="s">
        <v>1879</v>
      </c>
      <c r="E289" s="24" t="s">
        <v>1880</v>
      </c>
      <c r="F289" s="24" t="s">
        <v>1881</v>
      </c>
    </row>
    <row r="290" spans="1:6">
      <c r="A290" s="22">
        <v>10587799</v>
      </c>
      <c r="B290" s="23">
        <v>-2.9631799999999999</v>
      </c>
      <c r="C290" s="23">
        <v>-2.2296531000000002</v>
      </c>
      <c r="D290" s="16" t="s">
        <v>1858</v>
      </c>
      <c r="E290" s="24" t="s">
        <v>1859</v>
      </c>
      <c r="F290" s="24" t="s">
        <v>1860</v>
      </c>
    </row>
    <row r="291" spans="1:6">
      <c r="A291" s="22">
        <v>10404376</v>
      </c>
      <c r="B291" s="23">
        <v>-2.9740731999999999</v>
      </c>
      <c r="C291" s="23">
        <v>-2.1577519999999999</v>
      </c>
      <c r="D291" s="16" t="s">
        <v>1175</v>
      </c>
      <c r="E291" s="24" t="s">
        <v>1176</v>
      </c>
      <c r="F291" s="24" t="s">
        <v>1177</v>
      </c>
    </row>
    <row r="292" spans="1:6">
      <c r="A292" s="22">
        <v>10419578</v>
      </c>
      <c r="B292" s="23">
        <v>-3.0007497999999999</v>
      </c>
      <c r="C292" s="23">
        <v>-3.8050994999999999</v>
      </c>
      <c r="D292" s="16" t="s">
        <v>1386</v>
      </c>
      <c r="E292" s="24" t="s">
        <v>1387</v>
      </c>
      <c r="F292" s="24" t="s">
        <v>1238</v>
      </c>
    </row>
    <row r="293" spans="1:6">
      <c r="A293" s="22">
        <v>10348558</v>
      </c>
      <c r="B293" s="23">
        <v>-3.0360532</v>
      </c>
      <c r="C293" s="23">
        <v>-2.4305959000000001</v>
      </c>
      <c r="D293" s="16" t="s">
        <v>928</v>
      </c>
      <c r="E293" s="24" t="s">
        <v>929</v>
      </c>
      <c r="F293" s="24" t="s">
        <v>930</v>
      </c>
    </row>
    <row r="294" spans="1:6">
      <c r="A294" s="22">
        <v>10526712</v>
      </c>
      <c r="B294" s="23">
        <v>-3.0640263999999999</v>
      </c>
      <c r="C294" s="23">
        <v>-3.6599119999999998</v>
      </c>
      <c r="D294" s="16" t="s">
        <v>1737</v>
      </c>
      <c r="E294" s="24" t="s">
        <v>1738</v>
      </c>
      <c r="F294" s="24" t="s">
        <v>1739</v>
      </c>
    </row>
    <row r="295" spans="1:6">
      <c r="A295" s="22">
        <v>10377751</v>
      </c>
      <c r="B295" s="23">
        <v>-3.0650963999999998</v>
      </c>
      <c r="C295" s="23">
        <v>-2.7742290000000001</v>
      </c>
      <c r="D295" s="16" t="s">
        <v>1060</v>
      </c>
      <c r="E295" s="24" t="s">
        <v>1061</v>
      </c>
      <c r="F295" s="24" t="s">
        <v>1062</v>
      </c>
    </row>
    <row r="296" spans="1:6">
      <c r="A296" s="22">
        <v>10466976</v>
      </c>
      <c r="B296" s="23">
        <v>-3.0762830000000001</v>
      </c>
      <c r="C296" s="23">
        <v>-6.9329046999999999</v>
      </c>
      <c r="D296" s="16" t="s">
        <v>1425</v>
      </c>
      <c r="E296" s="24" t="s">
        <v>1426</v>
      </c>
      <c r="F296" s="24" t="s">
        <v>1427</v>
      </c>
    </row>
    <row r="297" spans="1:6">
      <c r="A297" s="22">
        <v>10540028</v>
      </c>
      <c r="B297" s="23">
        <v>-3.0949965000000002</v>
      </c>
      <c r="C297" s="23">
        <v>-2.1910259999999999</v>
      </c>
      <c r="D297" s="16" t="s">
        <v>1804</v>
      </c>
      <c r="E297" s="24" t="s">
        <v>1805</v>
      </c>
      <c r="F297" s="24" t="s">
        <v>1806</v>
      </c>
    </row>
    <row r="298" spans="1:6">
      <c r="A298" s="22">
        <v>10461439</v>
      </c>
      <c r="B298" s="23">
        <v>-3.1050487000000002</v>
      </c>
      <c r="C298" s="23">
        <v>-2.4243345000000001</v>
      </c>
      <c r="D298" s="16" t="s">
        <v>110</v>
      </c>
      <c r="E298" s="24" t="s">
        <v>1388</v>
      </c>
      <c r="F298" s="24" t="s">
        <v>111</v>
      </c>
    </row>
    <row r="299" spans="1:6">
      <c r="A299" s="22">
        <v>10471912</v>
      </c>
      <c r="B299" s="23">
        <v>-3.1086428000000002</v>
      </c>
      <c r="C299" s="23">
        <v>-3.1391428000000001</v>
      </c>
      <c r="D299" s="16" t="s">
        <v>1317</v>
      </c>
      <c r="E299" s="24" t="s">
        <v>1318</v>
      </c>
      <c r="F299" s="24" t="s">
        <v>1319</v>
      </c>
    </row>
    <row r="300" spans="1:6">
      <c r="A300" s="22">
        <v>10418004</v>
      </c>
      <c r="B300" s="23">
        <v>-3.1476803000000002</v>
      </c>
      <c r="C300" s="23">
        <v>-2.0366827999999999</v>
      </c>
      <c r="D300" s="16" t="s">
        <v>1013</v>
      </c>
      <c r="E300" s="24" t="s">
        <v>1162</v>
      </c>
      <c r="F300" s="24" t="s">
        <v>1234</v>
      </c>
    </row>
    <row r="301" spans="1:6">
      <c r="A301" s="22">
        <v>10462918</v>
      </c>
      <c r="B301" s="23">
        <v>-3.1534848000000002</v>
      </c>
      <c r="C301" s="23">
        <v>-2.5118155</v>
      </c>
      <c r="D301" s="16" t="s">
        <v>1261</v>
      </c>
      <c r="E301" s="24" t="s">
        <v>1262</v>
      </c>
      <c r="F301" s="24" t="s">
        <v>1263</v>
      </c>
    </row>
    <row r="302" spans="1:6">
      <c r="A302" s="22">
        <v>10389214</v>
      </c>
      <c r="B302" s="23">
        <v>-3.1558814000000002</v>
      </c>
      <c r="C302" s="23">
        <v>-5.2676783</v>
      </c>
      <c r="D302" s="16" t="s">
        <v>964</v>
      </c>
      <c r="E302" s="24" t="s">
        <v>965</v>
      </c>
      <c r="F302" s="24" t="s">
        <v>966</v>
      </c>
    </row>
    <row r="303" spans="1:6">
      <c r="A303" s="22">
        <v>10366707</v>
      </c>
      <c r="B303" s="23">
        <v>-3.1601229000000002</v>
      </c>
      <c r="C303" s="23">
        <v>-4.4701586000000004</v>
      </c>
      <c r="D303" s="16" t="s">
        <v>1027</v>
      </c>
      <c r="E303" s="24" t="s">
        <v>1028</v>
      </c>
      <c r="F303" s="24" t="s">
        <v>853</v>
      </c>
    </row>
    <row r="304" spans="1:6">
      <c r="A304" s="22">
        <v>10506488</v>
      </c>
      <c r="B304" s="23">
        <v>-3.1605797</v>
      </c>
      <c r="C304" s="23">
        <v>-2.5138779000000002</v>
      </c>
      <c r="D304" s="16" t="s">
        <v>1626</v>
      </c>
      <c r="E304" s="24" t="s">
        <v>1627</v>
      </c>
      <c r="F304" s="24" t="s">
        <v>1628</v>
      </c>
    </row>
    <row r="305" spans="1:6" ht="48">
      <c r="A305" s="22">
        <v>10467390</v>
      </c>
      <c r="B305" s="23">
        <v>-3.1702724</v>
      </c>
      <c r="C305" s="23">
        <v>-2.9883695000000001</v>
      </c>
      <c r="D305" s="16" t="s">
        <v>1435</v>
      </c>
      <c r="E305" s="24" t="s">
        <v>1439</v>
      </c>
      <c r="F305" s="24" t="s">
        <v>1600</v>
      </c>
    </row>
    <row r="306" spans="1:6">
      <c r="A306" s="22">
        <v>10539435</v>
      </c>
      <c r="B306" s="23">
        <v>-3.2098865999999999</v>
      </c>
      <c r="C306" s="23">
        <v>-4.5817614000000004</v>
      </c>
      <c r="D306" s="16" t="s">
        <v>1796</v>
      </c>
      <c r="E306" s="24" t="s">
        <v>1797</v>
      </c>
      <c r="F306" s="24" t="s">
        <v>1798</v>
      </c>
    </row>
    <row r="307" spans="1:6">
      <c r="A307" s="22">
        <v>10382189</v>
      </c>
      <c r="B307" s="23">
        <v>-3.2330177</v>
      </c>
      <c r="C307" s="23">
        <v>-5.010008</v>
      </c>
      <c r="D307" s="16" t="s">
        <v>1097</v>
      </c>
      <c r="E307" s="24" t="s">
        <v>1098</v>
      </c>
      <c r="F307" s="24" t="s">
        <v>1099</v>
      </c>
    </row>
    <row r="308" spans="1:6">
      <c r="A308" s="22">
        <v>10509790</v>
      </c>
      <c r="B308" s="23">
        <v>-3.2417848</v>
      </c>
      <c r="C308" s="23">
        <v>-2.3392750000000002</v>
      </c>
      <c r="D308" s="16" t="s">
        <v>1470</v>
      </c>
      <c r="E308" s="24" t="s">
        <v>1471</v>
      </c>
      <c r="F308" s="24" t="s">
        <v>1472</v>
      </c>
    </row>
    <row r="309" spans="1:6">
      <c r="A309" s="32">
        <v>10368343</v>
      </c>
      <c r="B309" s="33">
        <v>-3.2495718</v>
      </c>
      <c r="C309" s="33">
        <v>-12.291198</v>
      </c>
      <c r="D309" s="34" t="s">
        <v>864</v>
      </c>
      <c r="E309" s="35" t="s">
        <v>865</v>
      </c>
      <c r="F309" s="35" t="s">
        <v>866</v>
      </c>
    </row>
    <row r="310" spans="1:6">
      <c r="A310" s="22">
        <v>10380289</v>
      </c>
      <c r="B310" s="23">
        <v>-3.2580075000000002</v>
      </c>
      <c r="C310" s="23">
        <v>-3.6201406</v>
      </c>
      <c r="D310" s="16" t="s">
        <v>630</v>
      </c>
      <c r="E310" s="24" t="s">
        <v>1075</v>
      </c>
      <c r="F310" s="24" t="s">
        <v>880</v>
      </c>
    </row>
    <row r="311" spans="1:6">
      <c r="A311" s="22">
        <v>10494085</v>
      </c>
      <c r="B311" s="23">
        <v>-3.2866786000000001</v>
      </c>
      <c r="C311" s="23">
        <v>-10.074457000000001</v>
      </c>
      <c r="D311" s="16" t="s">
        <v>456</v>
      </c>
      <c r="E311" s="24" t="s">
        <v>1689</v>
      </c>
      <c r="F311" s="24" t="s">
        <v>457</v>
      </c>
    </row>
    <row r="312" spans="1:6">
      <c r="A312" s="22">
        <v>10463224</v>
      </c>
      <c r="B312" s="23">
        <v>-3.3061400000000001</v>
      </c>
      <c r="C312" s="23">
        <v>-2.2596723999999999</v>
      </c>
      <c r="D312" s="16" t="s">
        <v>1267</v>
      </c>
      <c r="E312" s="24" t="s">
        <v>1268</v>
      </c>
      <c r="F312" s="24"/>
    </row>
    <row r="313" spans="1:6">
      <c r="A313" s="22">
        <v>10467380</v>
      </c>
      <c r="B313" s="23">
        <v>-3.3172646000000001</v>
      </c>
      <c r="C313" s="23">
        <v>-2.5317620000000001</v>
      </c>
      <c r="D313" s="16" t="s">
        <v>1430</v>
      </c>
      <c r="E313" s="24" t="s">
        <v>1431</v>
      </c>
      <c r="F313" s="24" t="s">
        <v>1432</v>
      </c>
    </row>
    <row r="314" spans="1:6">
      <c r="A314" s="22">
        <v>10501199</v>
      </c>
      <c r="B314" s="23">
        <v>-3.3279060999999999</v>
      </c>
      <c r="C314" s="23">
        <v>-2.9901469000000001</v>
      </c>
      <c r="D314" s="16" t="s">
        <v>1577</v>
      </c>
      <c r="E314" s="24" t="s">
        <v>1578</v>
      </c>
      <c r="F314" s="24" t="s">
        <v>1579</v>
      </c>
    </row>
    <row r="315" spans="1:6">
      <c r="A315" s="22">
        <v>10465895</v>
      </c>
      <c r="B315" s="23">
        <v>-3.3383080000000001</v>
      </c>
      <c r="C315" s="23">
        <v>-2.4750898000000001</v>
      </c>
      <c r="D315" s="16" t="s">
        <v>659</v>
      </c>
      <c r="E315" s="24" t="s">
        <v>1418</v>
      </c>
      <c r="F315" s="24" t="s">
        <v>660</v>
      </c>
    </row>
    <row r="316" spans="1:6">
      <c r="A316" s="22">
        <v>10544417</v>
      </c>
      <c r="B316" s="23">
        <v>-3.4240271999999998</v>
      </c>
      <c r="C316" s="23">
        <v>-16.546064000000001</v>
      </c>
      <c r="D316" s="16" t="s">
        <v>1967</v>
      </c>
      <c r="E316" s="24" t="s">
        <v>1968</v>
      </c>
      <c r="F316" s="24" t="s">
        <v>1969</v>
      </c>
    </row>
    <row r="317" spans="1:6">
      <c r="A317" s="22">
        <v>10568328</v>
      </c>
      <c r="B317" s="23">
        <v>-3.4348437999999999</v>
      </c>
      <c r="C317" s="23">
        <v>-2.0163530999999999</v>
      </c>
      <c r="D317" s="16" t="s">
        <v>1913</v>
      </c>
      <c r="E317" s="24" t="s">
        <v>1771</v>
      </c>
      <c r="F317" s="24" t="s">
        <v>1772</v>
      </c>
    </row>
    <row r="318" spans="1:6">
      <c r="A318" s="22">
        <v>10475653</v>
      </c>
      <c r="B318" s="23">
        <v>-3.4801552</v>
      </c>
      <c r="C318" s="23">
        <v>-2.5684857000000001</v>
      </c>
      <c r="D318" s="16" t="s">
        <v>1335</v>
      </c>
      <c r="E318" s="24" t="s">
        <v>1336</v>
      </c>
      <c r="F318" s="24" t="s">
        <v>1337</v>
      </c>
    </row>
    <row r="319" spans="1:6">
      <c r="A319" s="22">
        <v>10522819</v>
      </c>
      <c r="B319" s="23">
        <v>-3.4946283999999999</v>
      </c>
      <c r="C319" s="23">
        <v>-6.9434924000000002</v>
      </c>
      <c r="D319" s="16" t="s">
        <v>1556</v>
      </c>
      <c r="E319" s="24" t="s">
        <v>1557</v>
      </c>
      <c r="F319" s="24" t="s">
        <v>1558</v>
      </c>
    </row>
    <row r="320" spans="1:6">
      <c r="A320" s="22">
        <v>10434709</v>
      </c>
      <c r="B320" s="23">
        <v>-3.5282762000000001</v>
      </c>
      <c r="C320" s="23">
        <v>-2.1099858</v>
      </c>
      <c r="D320" s="16" t="s">
        <v>1307</v>
      </c>
      <c r="E320" s="24" t="s">
        <v>1308</v>
      </c>
      <c r="F320" s="24" t="s">
        <v>1450</v>
      </c>
    </row>
    <row r="321" spans="1:6">
      <c r="A321" s="22">
        <v>10367221</v>
      </c>
      <c r="B321" s="23">
        <v>-3.5396869999999998</v>
      </c>
      <c r="C321" s="23">
        <v>-2.7939117000000002</v>
      </c>
      <c r="D321" s="16" t="s">
        <v>854</v>
      </c>
      <c r="E321" s="24" t="s">
        <v>855</v>
      </c>
      <c r="F321" s="24" t="s">
        <v>856</v>
      </c>
    </row>
    <row r="322" spans="1:6" ht="24">
      <c r="A322" s="22">
        <v>10362511</v>
      </c>
      <c r="B322" s="23">
        <v>-3.5423098</v>
      </c>
      <c r="C322" s="23">
        <v>-7.7667685000000004</v>
      </c>
      <c r="D322" s="16" t="s">
        <v>1002</v>
      </c>
      <c r="E322" s="24" t="s">
        <v>1003</v>
      </c>
      <c r="F322" s="24" t="s">
        <v>1004</v>
      </c>
    </row>
    <row r="323" spans="1:6">
      <c r="A323" s="22">
        <v>10406564</v>
      </c>
      <c r="B323" s="23">
        <v>-3.5595880000000002</v>
      </c>
      <c r="C323" s="23">
        <v>-7.2809185999999997</v>
      </c>
      <c r="D323" s="16" t="s">
        <v>1030</v>
      </c>
      <c r="E323" s="24" t="s">
        <v>1031</v>
      </c>
      <c r="F323" s="24" t="s">
        <v>1032</v>
      </c>
    </row>
    <row r="324" spans="1:6">
      <c r="A324" s="22">
        <v>10505996</v>
      </c>
      <c r="B324" s="23">
        <v>-3.5753784</v>
      </c>
      <c r="C324" s="23">
        <v>-4.6314836000000001</v>
      </c>
      <c r="D324" s="16" t="s">
        <v>1619</v>
      </c>
      <c r="E324" s="24" t="s">
        <v>1620</v>
      </c>
      <c r="F324" s="24" t="s">
        <v>1622</v>
      </c>
    </row>
    <row r="325" spans="1:6">
      <c r="A325" s="22">
        <v>10531034</v>
      </c>
      <c r="B325" s="23">
        <v>-3.5837831000000002</v>
      </c>
      <c r="C325" s="23">
        <v>-4.1340146000000004</v>
      </c>
      <c r="D325" s="16" t="s">
        <v>1755</v>
      </c>
      <c r="E325" s="24" t="s">
        <v>1756</v>
      </c>
      <c r="F325" s="24" t="s">
        <v>1757</v>
      </c>
    </row>
    <row r="326" spans="1:6">
      <c r="A326" s="22">
        <v>10501222</v>
      </c>
      <c r="B326" s="23">
        <v>-3.5854628000000002</v>
      </c>
      <c r="C326" s="23">
        <v>-3.0770273000000001</v>
      </c>
      <c r="D326" s="16" t="s">
        <v>1745</v>
      </c>
      <c r="E326" s="24" t="s">
        <v>1581</v>
      </c>
      <c r="F326" s="24" t="s">
        <v>1582</v>
      </c>
    </row>
    <row r="327" spans="1:6">
      <c r="A327" s="22">
        <v>10365227</v>
      </c>
      <c r="B327" s="23">
        <v>-3.5880550000000002</v>
      </c>
      <c r="C327" s="23">
        <v>-2.2698201999999998</v>
      </c>
      <c r="D327" s="16" t="s">
        <v>1013</v>
      </c>
      <c r="E327" s="24" t="s">
        <v>1162</v>
      </c>
      <c r="F327" s="24"/>
    </row>
    <row r="328" spans="1:6">
      <c r="A328" s="22">
        <v>10423053</v>
      </c>
      <c r="B328" s="23">
        <v>-3.6073265000000001</v>
      </c>
      <c r="C328" s="23">
        <v>-6.2226533999999996</v>
      </c>
      <c r="D328" s="16" t="s">
        <v>1251</v>
      </c>
      <c r="E328" s="24" t="s">
        <v>1106</v>
      </c>
      <c r="F328" s="24" t="s">
        <v>1107</v>
      </c>
    </row>
    <row r="329" spans="1:6">
      <c r="A329" s="22">
        <v>10586433</v>
      </c>
      <c r="B329" s="23">
        <v>-3.6417413000000001</v>
      </c>
      <c r="C329" s="23">
        <v>-6.0979953</v>
      </c>
      <c r="D329" s="16" t="s">
        <v>1843</v>
      </c>
      <c r="E329" s="24" t="s">
        <v>1844</v>
      </c>
      <c r="F329" s="24" t="s">
        <v>1845</v>
      </c>
    </row>
    <row r="330" spans="1:6">
      <c r="A330" s="22">
        <v>10360840</v>
      </c>
      <c r="B330" s="23">
        <v>-3.6466569999999998</v>
      </c>
      <c r="C330" s="23">
        <v>-2.0851883999999998</v>
      </c>
      <c r="D330" s="16" t="s">
        <v>989</v>
      </c>
      <c r="E330" s="24" t="s">
        <v>990</v>
      </c>
      <c r="F330" s="24" t="s">
        <v>991</v>
      </c>
    </row>
    <row r="331" spans="1:6">
      <c r="A331" s="22">
        <v>10593776</v>
      </c>
      <c r="B331" s="23">
        <v>-3.6766359999999998</v>
      </c>
      <c r="C331" s="23">
        <v>-10.780287</v>
      </c>
      <c r="D331" s="16" t="s">
        <v>1924</v>
      </c>
      <c r="E331" s="24" t="s">
        <v>1925</v>
      </c>
      <c r="F331" s="24" t="s">
        <v>1926</v>
      </c>
    </row>
    <row r="332" spans="1:6">
      <c r="A332" s="22">
        <v>10530201</v>
      </c>
      <c r="B332" s="23">
        <v>-3.7149619999999999</v>
      </c>
      <c r="C332" s="23">
        <v>-2.4195332999999999</v>
      </c>
      <c r="D332" s="16" t="s">
        <v>607</v>
      </c>
      <c r="E332" s="24" t="s">
        <v>1754</v>
      </c>
      <c r="F332" s="24" t="s">
        <v>608</v>
      </c>
    </row>
    <row r="333" spans="1:6">
      <c r="A333" s="22">
        <v>10379736</v>
      </c>
      <c r="B333" s="23">
        <v>-3.7171569999999998</v>
      </c>
      <c r="C333" s="23">
        <v>-8.7684069999999998</v>
      </c>
      <c r="D333" s="16" t="s">
        <v>1072</v>
      </c>
      <c r="E333" s="24" t="s">
        <v>1073</v>
      </c>
      <c r="F333" s="24" t="s">
        <v>1074</v>
      </c>
    </row>
    <row r="334" spans="1:6">
      <c r="A334" s="22">
        <v>10531073</v>
      </c>
      <c r="B334" s="23">
        <v>-3.7514172000000001</v>
      </c>
      <c r="C334" s="23">
        <v>-2.3506345999999998</v>
      </c>
      <c r="D334" s="16" t="s">
        <v>1761</v>
      </c>
      <c r="E334" s="24" t="s">
        <v>1762</v>
      </c>
      <c r="F334" s="24" t="s">
        <v>1763</v>
      </c>
    </row>
    <row r="335" spans="1:6">
      <c r="A335" s="22">
        <v>10505998</v>
      </c>
      <c r="B335" s="23">
        <v>-3.7515432999999998</v>
      </c>
      <c r="C335" s="23">
        <v>-3.7651859999999999</v>
      </c>
      <c r="D335" s="16" t="s">
        <v>1619</v>
      </c>
      <c r="E335" s="24" t="s">
        <v>1620</v>
      </c>
      <c r="F335" s="24" t="s">
        <v>1622</v>
      </c>
    </row>
    <row r="336" spans="1:6">
      <c r="A336" s="22">
        <v>10360328</v>
      </c>
      <c r="B336" s="23">
        <v>-3.7582551999999998</v>
      </c>
      <c r="C336" s="23">
        <v>-4.0379667000000001</v>
      </c>
      <c r="D336" s="16" t="s">
        <v>983</v>
      </c>
      <c r="E336" s="24" t="s">
        <v>984</v>
      </c>
      <c r="F336" s="24" t="s">
        <v>985</v>
      </c>
    </row>
    <row r="337" spans="1:6" ht="24">
      <c r="A337" s="32">
        <v>10425987</v>
      </c>
      <c r="B337" s="33">
        <v>-3.7765517000000002</v>
      </c>
      <c r="C337" s="33">
        <v>-4.141743</v>
      </c>
      <c r="D337" s="34" t="s">
        <v>1274</v>
      </c>
      <c r="E337" s="35" t="s">
        <v>1275</v>
      </c>
      <c r="F337" s="35" t="s">
        <v>1276</v>
      </c>
    </row>
    <row r="338" spans="1:6">
      <c r="A338" s="22">
        <v>10363773</v>
      </c>
      <c r="B338" s="23">
        <v>-3.7868621</v>
      </c>
      <c r="C338" s="23">
        <v>-6.3664509999999996</v>
      </c>
      <c r="D338" s="16" t="s">
        <v>1005</v>
      </c>
      <c r="E338" s="24" t="s">
        <v>1006</v>
      </c>
      <c r="F338" s="24" t="s">
        <v>1007</v>
      </c>
    </row>
    <row r="339" spans="1:6">
      <c r="A339" s="22">
        <v>10505994</v>
      </c>
      <c r="B339" s="23">
        <v>-3.7941031000000001</v>
      </c>
      <c r="C339" s="23">
        <v>-4.0691360000000003</v>
      </c>
      <c r="D339" s="16" t="s">
        <v>1619</v>
      </c>
      <c r="E339" s="24" t="s">
        <v>1620</v>
      </c>
      <c r="F339" s="24" t="s">
        <v>1622</v>
      </c>
    </row>
    <row r="340" spans="1:6">
      <c r="A340" s="32">
        <v>10594812</v>
      </c>
      <c r="B340" s="33">
        <v>-3.8012997999999998</v>
      </c>
      <c r="C340" s="33">
        <v>-4.0653129999999997</v>
      </c>
      <c r="D340" s="34" t="s">
        <v>1930</v>
      </c>
      <c r="E340" s="35" t="s">
        <v>1931</v>
      </c>
      <c r="F340" s="35" t="s">
        <v>1932</v>
      </c>
    </row>
    <row r="341" spans="1:6">
      <c r="A341" s="22">
        <v>10359917</v>
      </c>
      <c r="B341" s="23">
        <v>-3.8079133000000001</v>
      </c>
      <c r="C341" s="23">
        <v>-2.0281703000000002</v>
      </c>
      <c r="D341" s="16" t="s">
        <v>760</v>
      </c>
      <c r="E341" s="24" t="s">
        <v>980</v>
      </c>
      <c r="F341" s="24" t="s">
        <v>981</v>
      </c>
    </row>
    <row r="342" spans="1:6" ht="24">
      <c r="A342" s="22">
        <v>10427402</v>
      </c>
      <c r="B342" s="23">
        <v>-3.8182912</v>
      </c>
      <c r="C342" s="23">
        <v>-3.038046</v>
      </c>
      <c r="D342" s="16" t="s">
        <v>1286</v>
      </c>
      <c r="E342" s="24" t="s">
        <v>1287</v>
      </c>
      <c r="F342" s="24" t="s">
        <v>1288</v>
      </c>
    </row>
    <row r="343" spans="1:6">
      <c r="A343" s="22">
        <v>10574498</v>
      </c>
      <c r="B343" s="23">
        <v>-3.8395450000000002</v>
      </c>
      <c r="C343" s="23">
        <v>-2.7986816999999999</v>
      </c>
      <c r="D343" s="16" t="s">
        <v>1944</v>
      </c>
      <c r="E343" s="24" t="s">
        <v>1945</v>
      </c>
      <c r="F343" s="24" t="s">
        <v>1946</v>
      </c>
    </row>
    <row r="344" spans="1:6">
      <c r="A344" s="22">
        <v>10402648</v>
      </c>
      <c r="B344" s="23">
        <v>-3.8708792000000001</v>
      </c>
      <c r="C344" s="23">
        <v>-5.2790629999999998</v>
      </c>
      <c r="D344" s="16" t="s">
        <v>1157</v>
      </c>
      <c r="E344" s="24" t="s">
        <v>1158</v>
      </c>
      <c r="F344" s="24" t="s">
        <v>1159</v>
      </c>
    </row>
    <row r="345" spans="1:6">
      <c r="A345" s="22">
        <v>10501208</v>
      </c>
      <c r="B345" s="23">
        <v>-3.9270985</v>
      </c>
      <c r="C345" s="23">
        <v>-2.8532217000000002</v>
      </c>
      <c r="D345" s="16" t="s">
        <v>1580</v>
      </c>
      <c r="E345" s="24" t="s">
        <v>1740</v>
      </c>
      <c r="F345" s="24" t="s">
        <v>1741</v>
      </c>
    </row>
    <row r="346" spans="1:6">
      <c r="A346" s="22">
        <v>10587082</v>
      </c>
      <c r="B346" s="23">
        <v>-3.9594003999999998</v>
      </c>
      <c r="C346" s="23">
        <v>-2.6623983</v>
      </c>
      <c r="D346" s="16" t="s">
        <v>1852</v>
      </c>
      <c r="E346" s="24" t="s">
        <v>1853</v>
      </c>
      <c r="F346" s="24" t="s">
        <v>1854</v>
      </c>
    </row>
    <row r="347" spans="1:6">
      <c r="A347" s="22">
        <v>10349431</v>
      </c>
      <c r="B347" s="23">
        <v>-4.0055103000000001</v>
      </c>
      <c r="C347" s="23">
        <v>-8.3284649999999996</v>
      </c>
      <c r="D347" s="16" t="s">
        <v>1091</v>
      </c>
      <c r="E347" s="24" t="s">
        <v>937</v>
      </c>
      <c r="F347" s="24" t="s">
        <v>938</v>
      </c>
    </row>
    <row r="348" spans="1:6">
      <c r="A348" s="22">
        <v>10362052</v>
      </c>
      <c r="B348" s="23">
        <v>-4.0642475999999998</v>
      </c>
      <c r="C348" s="23">
        <v>-3.972712</v>
      </c>
      <c r="D348" s="16" t="s">
        <v>999</v>
      </c>
      <c r="E348" s="24" t="s">
        <v>1149</v>
      </c>
      <c r="F348" s="24" t="s">
        <v>1150</v>
      </c>
    </row>
    <row r="349" spans="1:6">
      <c r="A349" s="22">
        <v>10592938</v>
      </c>
      <c r="B349" s="23">
        <v>-4.0778894000000001</v>
      </c>
      <c r="C349" s="23">
        <v>-2.2475824000000002</v>
      </c>
      <c r="D349" s="16" t="s">
        <v>1923</v>
      </c>
      <c r="E349" s="24"/>
      <c r="F349" s="24"/>
    </row>
    <row r="350" spans="1:6">
      <c r="A350" s="22">
        <v>10454514</v>
      </c>
      <c r="B350" s="23">
        <v>-4.0824889999999998</v>
      </c>
      <c r="C350" s="23">
        <v>-2.3595847999999999</v>
      </c>
      <c r="D350" s="16" t="s">
        <v>1355</v>
      </c>
      <c r="E350" s="24" t="s">
        <v>1356</v>
      </c>
      <c r="F350" s="24" t="s">
        <v>1357</v>
      </c>
    </row>
    <row r="351" spans="1:6">
      <c r="A351" s="22">
        <v>10397763</v>
      </c>
      <c r="B351" s="23">
        <v>-4.1042399999999999</v>
      </c>
      <c r="C351" s="23">
        <v>-5.4284644000000002</v>
      </c>
      <c r="D351" s="16" t="s">
        <v>1142</v>
      </c>
      <c r="E351" s="24" t="s">
        <v>1143</v>
      </c>
      <c r="F351" s="24" t="s">
        <v>1144</v>
      </c>
    </row>
    <row r="352" spans="1:6">
      <c r="A352" s="22">
        <v>10457071</v>
      </c>
      <c r="B352" s="23">
        <v>-4.1405950000000002</v>
      </c>
      <c r="C352" s="23">
        <v>-3.1390077999999999</v>
      </c>
      <c r="D352" s="16" t="s">
        <v>1369</v>
      </c>
      <c r="E352" s="24" t="s">
        <v>1370</v>
      </c>
      <c r="F352" s="24" t="s">
        <v>1371</v>
      </c>
    </row>
    <row r="353" spans="1:6">
      <c r="A353" s="22">
        <v>10499483</v>
      </c>
      <c r="B353" s="23">
        <v>-4.1726403000000003</v>
      </c>
      <c r="C353" s="23">
        <v>-2.8946215999999998</v>
      </c>
      <c r="D353" s="16" t="s">
        <v>1574</v>
      </c>
      <c r="E353" s="24" t="s">
        <v>1575</v>
      </c>
      <c r="F353" s="24" t="s">
        <v>1576</v>
      </c>
    </row>
    <row r="354" spans="1:6" ht="24">
      <c r="A354" s="22">
        <v>10372988</v>
      </c>
      <c r="B354" s="23">
        <v>-4.1756425000000004</v>
      </c>
      <c r="C354" s="23">
        <v>-6.0498824000000004</v>
      </c>
      <c r="D354" s="16" t="s">
        <v>871</v>
      </c>
      <c r="E354" s="24" t="s">
        <v>872</v>
      </c>
      <c r="F354" s="24" t="s">
        <v>873</v>
      </c>
    </row>
    <row r="355" spans="1:6">
      <c r="A355" s="22">
        <v>10479902</v>
      </c>
      <c r="B355" s="23">
        <v>-4.1865220000000001</v>
      </c>
      <c r="C355" s="23">
        <v>-2.0151832000000001</v>
      </c>
      <c r="D355" s="16" t="s">
        <v>1489</v>
      </c>
      <c r="E355" s="24" t="s">
        <v>1490</v>
      </c>
      <c r="F355" s="24" t="s">
        <v>1491</v>
      </c>
    </row>
    <row r="356" spans="1:6" ht="24">
      <c r="A356" s="22">
        <v>10505982</v>
      </c>
      <c r="B356" s="23">
        <v>-4.2625403000000004</v>
      </c>
      <c r="C356" s="23">
        <v>-4.3825253999999996</v>
      </c>
      <c r="D356" s="16" t="s">
        <v>1619</v>
      </c>
      <c r="E356" s="24" t="s">
        <v>1620</v>
      </c>
      <c r="F356" s="24" t="s">
        <v>1621</v>
      </c>
    </row>
    <row r="357" spans="1:6">
      <c r="A357" s="22">
        <v>10364784</v>
      </c>
      <c r="B357" s="23">
        <v>-4.2637080000000003</v>
      </c>
      <c r="C357" s="23">
        <v>-3.0313699999999999</v>
      </c>
      <c r="D357" s="16" t="s">
        <v>505</v>
      </c>
      <c r="E357" s="24" t="s">
        <v>1012</v>
      </c>
      <c r="F357" s="24" t="s">
        <v>506</v>
      </c>
    </row>
    <row r="358" spans="1:6" ht="24">
      <c r="A358" s="22">
        <v>10346576</v>
      </c>
      <c r="B358" s="23">
        <v>-4.2865133000000002</v>
      </c>
      <c r="C358" s="23">
        <v>-3.5875227000000001</v>
      </c>
      <c r="D358" s="16" t="s">
        <v>666</v>
      </c>
      <c r="E358" s="24" t="s">
        <v>817</v>
      </c>
      <c r="F358" s="24" t="s">
        <v>667</v>
      </c>
    </row>
    <row r="359" spans="1:6">
      <c r="A359" s="32">
        <v>10446656</v>
      </c>
      <c r="B359" s="33">
        <v>-4.3031309999999996</v>
      </c>
      <c r="C359" s="33">
        <v>-8.4864619999999995</v>
      </c>
      <c r="D359" s="34" t="s">
        <v>492</v>
      </c>
      <c r="E359" s="35" t="s">
        <v>1202</v>
      </c>
      <c r="F359" s="35" t="s">
        <v>493</v>
      </c>
    </row>
    <row r="360" spans="1:6">
      <c r="A360" s="22">
        <v>10360684</v>
      </c>
      <c r="B360" s="23">
        <v>-4.31745</v>
      </c>
      <c r="C360" s="23">
        <v>-2.1173617999999998</v>
      </c>
      <c r="D360" s="16" t="s">
        <v>986</v>
      </c>
      <c r="E360" s="24" t="s">
        <v>987</v>
      </c>
      <c r="F360" s="24" t="s">
        <v>988</v>
      </c>
    </row>
    <row r="361" spans="1:6">
      <c r="A361" s="22">
        <v>10485466</v>
      </c>
      <c r="B361" s="23">
        <v>-4.3399663000000004</v>
      </c>
      <c r="C361" s="23">
        <v>-2.6152753999999998</v>
      </c>
      <c r="D361" s="16" t="s">
        <v>1664</v>
      </c>
      <c r="E361" s="24" t="s">
        <v>1665</v>
      </c>
      <c r="F361" s="24" t="s">
        <v>1666</v>
      </c>
    </row>
    <row r="362" spans="1:6">
      <c r="A362" s="22">
        <v>10349580</v>
      </c>
      <c r="B362" s="23">
        <v>-4.3544770000000002</v>
      </c>
      <c r="C362" s="23">
        <v>-2.4364892999999999</v>
      </c>
      <c r="D362" s="16" t="s">
        <v>939</v>
      </c>
      <c r="E362" s="24" t="s">
        <v>940</v>
      </c>
      <c r="F362" s="24" t="s">
        <v>941</v>
      </c>
    </row>
    <row r="363" spans="1:6">
      <c r="A363" s="22">
        <v>10365830</v>
      </c>
      <c r="B363" s="23">
        <v>-4.4214169999999999</v>
      </c>
      <c r="C363" s="23">
        <v>-3.044457</v>
      </c>
      <c r="D363" s="16"/>
      <c r="E363" s="24"/>
      <c r="F363" s="24"/>
    </row>
    <row r="364" spans="1:6">
      <c r="A364" s="22">
        <v>10539111</v>
      </c>
      <c r="B364" s="23">
        <v>-4.4473704999999999</v>
      </c>
      <c r="C364" s="23">
        <v>-2.8357546</v>
      </c>
      <c r="D364" s="16" t="s">
        <v>45</v>
      </c>
      <c r="E364" s="24" t="s">
        <v>1795</v>
      </c>
      <c r="F364" s="24" t="s">
        <v>46</v>
      </c>
    </row>
    <row r="365" spans="1:6" ht="24">
      <c r="A365" s="22">
        <v>10422822</v>
      </c>
      <c r="B365" s="23">
        <v>-4.4806090000000003</v>
      </c>
      <c r="C365" s="23">
        <v>-2.8296866000000001</v>
      </c>
      <c r="D365" s="16" t="s">
        <v>714</v>
      </c>
      <c r="E365" s="24" t="s">
        <v>1249</v>
      </c>
      <c r="F365" s="24" t="s">
        <v>1250</v>
      </c>
    </row>
    <row r="366" spans="1:6">
      <c r="A366" s="22">
        <v>10423090</v>
      </c>
      <c r="B366" s="23">
        <v>-4.4922686000000001</v>
      </c>
      <c r="C366" s="23">
        <v>-2.4801544999999998</v>
      </c>
      <c r="D366" s="16" t="s">
        <v>1108</v>
      </c>
      <c r="E366" s="24" t="s">
        <v>1109</v>
      </c>
      <c r="F366" s="24" t="s">
        <v>1110</v>
      </c>
    </row>
    <row r="367" spans="1:6">
      <c r="A367" s="22">
        <v>10545045</v>
      </c>
      <c r="B367" s="23">
        <v>-4.5296459999999996</v>
      </c>
      <c r="C367" s="23">
        <v>-3.4558225</v>
      </c>
      <c r="D367" s="16" t="s">
        <v>1822</v>
      </c>
      <c r="E367" s="24" t="s">
        <v>1974</v>
      </c>
      <c r="F367" s="24" t="s">
        <v>1975</v>
      </c>
    </row>
    <row r="368" spans="1:6">
      <c r="A368" s="22">
        <v>10469312</v>
      </c>
      <c r="B368" s="23">
        <v>-4.5618319999999999</v>
      </c>
      <c r="C368" s="23">
        <v>-2.3542353999999999</v>
      </c>
      <c r="D368" s="16" t="s">
        <v>1613</v>
      </c>
      <c r="E368" s="24" t="s">
        <v>1614</v>
      </c>
      <c r="F368" s="24" t="s">
        <v>1615</v>
      </c>
    </row>
    <row r="369" spans="1:6">
      <c r="A369" s="22">
        <v>10532926</v>
      </c>
      <c r="B369" s="23">
        <v>-4.6676669999999998</v>
      </c>
      <c r="C369" s="23">
        <v>-2.5155810000000001</v>
      </c>
      <c r="D369" s="16" t="s">
        <v>1635</v>
      </c>
      <c r="E369" s="24" t="s">
        <v>1636</v>
      </c>
      <c r="F369" s="24" t="s">
        <v>1637</v>
      </c>
    </row>
    <row r="370" spans="1:6" ht="24">
      <c r="A370" s="22">
        <v>10571444</v>
      </c>
      <c r="B370" s="23">
        <v>-4.6953855000000004</v>
      </c>
      <c r="C370" s="23">
        <v>-7.8642716000000004</v>
      </c>
      <c r="D370" s="16" t="s">
        <v>1784</v>
      </c>
      <c r="E370" s="24" t="s">
        <v>1785</v>
      </c>
      <c r="F370" s="24" t="s">
        <v>1786</v>
      </c>
    </row>
    <row r="371" spans="1:6" ht="24">
      <c r="A371" s="22">
        <v>10470959</v>
      </c>
      <c r="B371" s="23">
        <v>-4.7793374000000002</v>
      </c>
      <c r="C371" s="23">
        <v>-5.4509889999999999</v>
      </c>
      <c r="D371" s="16" t="s">
        <v>1617</v>
      </c>
      <c r="E371" s="24" t="s">
        <v>1456</v>
      </c>
      <c r="F371" s="24" t="s">
        <v>1457</v>
      </c>
    </row>
    <row r="372" spans="1:6">
      <c r="A372" s="22">
        <v>10423505</v>
      </c>
      <c r="B372" s="23">
        <v>-4.9355869999999999</v>
      </c>
      <c r="C372" s="23">
        <v>-4.604565</v>
      </c>
      <c r="D372" s="16" t="s">
        <v>1111</v>
      </c>
      <c r="E372" s="24" t="s">
        <v>1112</v>
      </c>
      <c r="F372" s="24" t="s">
        <v>1113</v>
      </c>
    </row>
    <row r="373" spans="1:6">
      <c r="A373" s="22">
        <v>10501235</v>
      </c>
      <c r="B373" s="23">
        <v>-5.0087023000000004</v>
      </c>
      <c r="C373" s="23">
        <v>-3.3041166999999998</v>
      </c>
      <c r="D373" s="16" t="s">
        <v>1587</v>
      </c>
      <c r="E373" s="24" t="s">
        <v>1588</v>
      </c>
      <c r="F373" s="24" t="s">
        <v>1589</v>
      </c>
    </row>
    <row r="374" spans="1:6">
      <c r="A374" s="22">
        <v>10397153</v>
      </c>
      <c r="B374" s="23">
        <v>-5.0215579999999997</v>
      </c>
      <c r="C374" s="23">
        <v>-2.4493444000000002</v>
      </c>
      <c r="D374" s="16" t="s">
        <v>1136</v>
      </c>
      <c r="E374" s="24" t="s">
        <v>1137</v>
      </c>
      <c r="F374" s="24" t="s">
        <v>1138</v>
      </c>
    </row>
    <row r="375" spans="1:6">
      <c r="A375" s="22">
        <v>10411147</v>
      </c>
      <c r="B375" s="23">
        <v>-5.0272965000000003</v>
      </c>
      <c r="C375" s="23">
        <v>-6.9826554999999999</v>
      </c>
      <c r="D375" s="16" t="s">
        <v>1211</v>
      </c>
      <c r="E375" s="24" t="s">
        <v>1212</v>
      </c>
      <c r="F375" s="24" t="s">
        <v>1213</v>
      </c>
    </row>
    <row r="376" spans="1:6">
      <c r="A376" s="22">
        <v>10472846</v>
      </c>
      <c r="B376" s="23">
        <v>-5.0884309999999999</v>
      </c>
      <c r="C376" s="23">
        <v>-3.3841640000000002</v>
      </c>
      <c r="D376" s="16" t="s">
        <v>1326</v>
      </c>
      <c r="E376" s="24" t="s">
        <v>1327</v>
      </c>
      <c r="F376" s="24" t="s">
        <v>1328</v>
      </c>
    </row>
    <row r="377" spans="1:6">
      <c r="A377" s="22">
        <v>10492300</v>
      </c>
      <c r="B377" s="23">
        <v>-5.1073919999999999</v>
      </c>
      <c r="C377" s="23">
        <v>-2.6464422000000001</v>
      </c>
      <c r="D377" s="16" t="s">
        <v>1525</v>
      </c>
      <c r="E377" s="24" t="s">
        <v>1526</v>
      </c>
      <c r="F377" s="24" t="s">
        <v>1527</v>
      </c>
    </row>
    <row r="378" spans="1:6">
      <c r="A378" s="22">
        <v>10512904</v>
      </c>
      <c r="B378" s="23">
        <v>-5.1812506000000003</v>
      </c>
      <c r="C378" s="23">
        <v>-4.6623796999999998</v>
      </c>
      <c r="D378" s="16" t="s">
        <v>1662</v>
      </c>
      <c r="E378" s="24" t="s">
        <v>1810</v>
      </c>
      <c r="F378" s="24" t="s">
        <v>1811</v>
      </c>
    </row>
    <row r="379" spans="1:6">
      <c r="A379" s="22">
        <v>10367400</v>
      </c>
      <c r="B379" s="23">
        <v>-5.2057858000000001</v>
      </c>
      <c r="C379" s="23">
        <v>-3.9022657999999999</v>
      </c>
      <c r="D379" s="16" t="s">
        <v>857</v>
      </c>
      <c r="E379" s="24" t="s">
        <v>858</v>
      </c>
      <c r="F379" s="24" t="s">
        <v>859</v>
      </c>
    </row>
    <row r="380" spans="1:6">
      <c r="A380" s="22">
        <v>10420730</v>
      </c>
      <c r="B380" s="23">
        <v>-5.2778707000000002</v>
      </c>
      <c r="C380" s="23">
        <v>-2.2146949999999999</v>
      </c>
      <c r="D380" s="16" t="s">
        <v>917</v>
      </c>
      <c r="E380" s="24" t="s">
        <v>1217</v>
      </c>
      <c r="F380" s="24" t="s">
        <v>918</v>
      </c>
    </row>
    <row r="381" spans="1:6">
      <c r="A381" s="22">
        <v>10519578</v>
      </c>
      <c r="B381" s="23">
        <v>-5.2985066999999999</v>
      </c>
      <c r="C381" s="23">
        <v>-6.9827222999999998</v>
      </c>
      <c r="D381" s="16" t="s">
        <v>1541</v>
      </c>
      <c r="E381" s="24" t="s">
        <v>1542</v>
      </c>
      <c r="F381" s="24" t="s">
        <v>1543</v>
      </c>
    </row>
    <row r="382" spans="1:6">
      <c r="A382" s="22">
        <v>10390103</v>
      </c>
      <c r="B382" s="23">
        <v>-5.3149730000000002</v>
      </c>
      <c r="C382" s="23">
        <v>-3.309644</v>
      </c>
      <c r="D382" s="16" t="s">
        <v>970</v>
      </c>
      <c r="E382" s="24" t="s">
        <v>971</v>
      </c>
      <c r="F382" s="24" t="s">
        <v>972</v>
      </c>
    </row>
    <row r="383" spans="1:6">
      <c r="A383" s="22">
        <v>10494536</v>
      </c>
      <c r="B383" s="23">
        <v>-5.3338804</v>
      </c>
      <c r="C383" s="23">
        <v>-3.404738</v>
      </c>
      <c r="D383" s="16" t="s">
        <v>1535</v>
      </c>
      <c r="E383" s="24" t="s">
        <v>1536</v>
      </c>
      <c r="F383" s="24" t="s">
        <v>1537</v>
      </c>
    </row>
    <row r="384" spans="1:6">
      <c r="A384" s="22">
        <v>10502686</v>
      </c>
      <c r="B384" s="23">
        <v>-5.3459669999999999</v>
      </c>
      <c r="C384" s="23">
        <v>-4.4406933999999998</v>
      </c>
      <c r="D384" s="16" t="s">
        <v>1596</v>
      </c>
      <c r="E384" s="24" t="s">
        <v>1597</v>
      </c>
      <c r="F384" s="24" t="s">
        <v>1598</v>
      </c>
    </row>
    <row r="385" spans="1:6" ht="24">
      <c r="A385" s="22">
        <v>10414537</v>
      </c>
      <c r="B385" s="23">
        <v>-5.3798594</v>
      </c>
      <c r="C385" s="23">
        <v>-3.0897274000000001</v>
      </c>
      <c r="D385" s="16" t="s">
        <v>1219</v>
      </c>
      <c r="E385" s="24" t="s">
        <v>1220</v>
      </c>
      <c r="F385" s="24" t="s">
        <v>1223</v>
      </c>
    </row>
    <row r="386" spans="1:6">
      <c r="A386" s="22">
        <v>10353181</v>
      </c>
      <c r="B386" s="23">
        <v>-5.442488</v>
      </c>
      <c r="C386" s="23">
        <v>-3.7281487000000002</v>
      </c>
      <c r="D386" s="16" t="s">
        <v>739</v>
      </c>
      <c r="E386" s="24" t="s">
        <v>740</v>
      </c>
      <c r="F386" s="24" t="s">
        <v>741</v>
      </c>
    </row>
    <row r="387" spans="1:6">
      <c r="A387" s="22">
        <v>10571891</v>
      </c>
      <c r="B387" s="23">
        <v>-5.4446130000000004</v>
      </c>
      <c r="C387" s="23">
        <v>-2.1609878999999999</v>
      </c>
      <c r="D387" s="16" t="s">
        <v>1790</v>
      </c>
      <c r="E387" s="24" t="s">
        <v>1791</v>
      </c>
      <c r="F387" s="24" t="s">
        <v>1792</v>
      </c>
    </row>
    <row r="388" spans="1:6">
      <c r="A388" s="22">
        <v>10560614</v>
      </c>
      <c r="B388" s="23">
        <v>-5.4765905999999998</v>
      </c>
      <c r="C388" s="23">
        <v>-2.3484718999999998</v>
      </c>
      <c r="D388" s="16" t="s">
        <v>1890</v>
      </c>
      <c r="E388" s="24" t="s">
        <v>2039</v>
      </c>
      <c r="F388" s="24" t="s">
        <v>2040</v>
      </c>
    </row>
    <row r="389" spans="1:6">
      <c r="A389" s="22">
        <v>10418905</v>
      </c>
      <c r="B389" s="23">
        <v>-5.4766684000000003</v>
      </c>
      <c r="C389" s="23">
        <v>-3.0549846000000001</v>
      </c>
      <c r="D389" s="16" t="s">
        <v>1383</v>
      </c>
      <c r="E389" s="24" t="s">
        <v>1384</v>
      </c>
      <c r="F389" s="24" t="s">
        <v>1385</v>
      </c>
    </row>
    <row r="390" spans="1:6">
      <c r="A390" s="22">
        <v>10573626</v>
      </c>
      <c r="B390" s="23">
        <v>-5.4808297000000001</v>
      </c>
      <c r="C390" s="23">
        <v>-6.1681013</v>
      </c>
      <c r="D390" s="16" t="s">
        <v>1941</v>
      </c>
      <c r="E390" s="24" t="s">
        <v>1942</v>
      </c>
      <c r="F390" s="24" t="s">
        <v>1943</v>
      </c>
    </row>
    <row r="391" spans="1:6">
      <c r="A391" s="22">
        <v>10506125</v>
      </c>
      <c r="B391" s="23">
        <v>-5.5427375000000003</v>
      </c>
      <c r="C391" s="23">
        <v>-13.497538</v>
      </c>
      <c r="D391" s="16" t="s">
        <v>1623</v>
      </c>
      <c r="E391" s="24" t="s">
        <v>1624</v>
      </c>
      <c r="F391" s="24" t="s">
        <v>1625</v>
      </c>
    </row>
    <row r="392" spans="1:6" ht="36">
      <c r="A392" s="32">
        <v>10365559</v>
      </c>
      <c r="B392" s="33">
        <v>-5.5812153999999996</v>
      </c>
      <c r="C392" s="33">
        <v>-3.9382217000000002</v>
      </c>
      <c r="D392" s="34" t="s">
        <v>1166</v>
      </c>
      <c r="E392" s="35" t="s">
        <v>1018</v>
      </c>
      <c r="F392" s="35" t="s">
        <v>1019</v>
      </c>
    </row>
    <row r="393" spans="1:6">
      <c r="A393" s="32">
        <v>10405380</v>
      </c>
      <c r="B393" s="33">
        <v>-5.6409320000000003</v>
      </c>
      <c r="C393" s="33">
        <v>-4.5622150000000001</v>
      </c>
      <c r="D393" s="34" t="s">
        <v>635</v>
      </c>
      <c r="E393" s="35" t="s">
        <v>1029</v>
      </c>
      <c r="F393" s="35" t="s">
        <v>636</v>
      </c>
    </row>
    <row r="394" spans="1:6">
      <c r="A394" s="22">
        <v>10548761</v>
      </c>
      <c r="B394" s="23">
        <v>-5.7654069999999997</v>
      </c>
      <c r="C394" s="23">
        <v>-2.7370266999999999</v>
      </c>
      <c r="D394" s="16" t="s">
        <v>1834</v>
      </c>
      <c r="E394" s="24" t="s">
        <v>1835</v>
      </c>
      <c r="F394" s="24" t="s">
        <v>1836</v>
      </c>
    </row>
    <row r="395" spans="1:6">
      <c r="A395" s="22">
        <v>10467385</v>
      </c>
      <c r="B395" s="23">
        <v>-5.8961214999999996</v>
      </c>
      <c r="C395" s="23">
        <v>-2.4587059999999998</v>
      </c>
      <c r="D395" s="16" t="s">
        <v>1433</v>
      </c>
      <c r="E395" s="24" t="s">
        <v>1434</v>
      </c>
      <c r="F395" s="24" t="s">
        <v>1584</v>
      </c>
    </row>
    <row r="396" spans="1:6">
      <c r="A396" s="22">
        <v>10565627</v>
      </c>
      <c r="B396" s="23">
        <v>-6.0832376000000004</v>
      </c>
      <c r="C396" s="23">
        <v>-3.5958361999999999</v>
      </c>
      <c r="D396" s="16" t="s">
        <v>1904</v>
      </c>
      <c r="E396" s="24" t="s">
        <v>1905</v>
      </c>
      <c r="F396" s="24" t="s">
        <v>1906</v>
      </c>
    </row>
    <row r="397" spans="1:6">
      <c r="A397" s="22">
        <v>10408689</v>
      </c>
      <c r="B397" s="23">
        <v>-6.1553950000000004</v>
      </c>
      <c r="C397" s="23">
        <v>-9.8801830000000006</v>
      </c>
      <c r="D397" s="16" t="s">
        <v>1041</v>
      </c>
      <c r="E397" s="24" t="s">
        <v>1042</v>
      </c>
      <c r="F397" s="24" t="s">
        <v>1043</v>
      </c>
    </row>
    <row r="398" spans="1:6">
      <c r="A398" s="22">
        <v>10347117</v>
      </c>
      <c r="B398" s="23">
        <v>-6.159554</v>
      </c>
      <c r="C398" s="23">
        <v>-16.186539</v>
      </c>
      <c r="D398" s="16" t="s">
        <v>1014</v>
      </c>
      <c r="E398" s="24" t="s">
        <v>1015</v>
      </c>
      <c r="F398" s="24" t="s">
        <v>1016</v>
      </c>
    </row>
    <row r="399" spans="1:6">
      <c r="A399" s="22">
        <v>10346374</v>
      </c>
      <c r="B399" s="23">
        <v>-6.4923897000000004</v>
      </c>
      <c r="C399" s="23">
        <v>-3.8657949999999999</v>
      </c>
      <c r="D399" s="16" t="s">
        <v>322</v>
      </c>
      <c r="E399" s="24" t="s">
        <v>811</v>
      </c>
      <c r="F399" s="24" t="s">
        <v>323</v>
      </c>
    </row>
    <row r="400" spans="1:6">
      <c r="A400" s="22">
        <v>10461979</v>
      </c>
      <c r="B400" s="23">
        <v>-6.5074189999999996</v>
      </c>
      <c r="C400" s="23">
        <v>-4.6731639999999999</v>
      </c>
      <c r="D400" s="16" t="s">
        <v>1392</v>
      </c>
      <c r="E400" s="24" t="s">
        <v>1393</v>
      </c>
      <c r="F400" s="24" t="s">
        <v>1394</v>
      </c>
    </row>
    <row r="401" spans="1:6">
      <c r="A401" s="22">
        <v>10501218</v>
      </c>
      <c r="B401" s="23">
        <v>-6.6321450000000004</v>
      </c>
      <c r="C401" s="23">
        <v>-15.609140999999999</v>
      </c>
      <c r="D401" s="16" t="s">
        <v>1742</v>
      </c>
      <c r="E401" s="24" t="s">
        <v>1743</v>
      </c>
      <c r="F401" s="24" t="s">
        <v>1744</v>
      </c>
    </row>
    <row r="402" spans="1:6">
      <c r="A402" s="22">
        <v>10514532</v>
      </c>
      <c r="B402" s="23">
        <v>-6.676399</v>
      </c>
      <c r="C402" s="23">
        <v>-2.1893060000000002</v>
      </c>
      <c r="D402" s="16" t="s">
        <v>1673</v>
      </c>
      <c r="E402" s="24" t="s">
        <v>1674</v>
      </c>
      <c r="F402" s="24" t="s">
        <v>1675</v>
      </c>
    </row>
    <row r="403" spans="1:6">
      <c r="A403" s="22">
        <v>10412909</v>
      </c>
      <c r="B403" s="23">
        <v>-6.7091564999999997</v>
      </c>
      <c r="C403" s="23">
        <v>-2.1507692</v>
      </c>
      <c r="D403" s="16" t="s">
        <v>917</v>
      </c>
      <c r="E403" s="24" t="s">
        <v>1217</v>
      </c>
      <c r="F403" s="24"/>
    </row>
    <row r="404" spans="1:6">
      <c r="A404" s="22">
        <v>10496466</v>
      </c>
      <c r="B404" s="23">
        <v>-6.9889979999999996</v>
      </c>
      <c r="C404" s="23">
        <v>-2.1406228999999999</v>
      </c>
      <c r="D404" s="16" t="s">
        <v>1411</v>
      </c>
      <c r="E404" s="24" t="s">
        <v>1412</v>
      </c>
      <c r="F404" s="24" t="s">
        <v>1413</v>
      </c>
    </row>
    <row r="405" spans="1:6">
      <c r="A405" s="22">
        <v>10503023</v>
      </c>
      <c r="B405" s="23">
        <v>-7.0128545999999998</v>
      </c>
      <c r="C405" s="23">
        <v>-2.1000492999999998</v>
      </c>
      <c r="D405" s="16" t="s">
        <v>1599</v>
      </c>
      <c r="E405" s="24" t="s">
        <v>1750</v>
      </c>
      <c r="F405" s="24" t="s">
        <v>1751</v>
      </c>
    </row>
    <row r="406" spans="1:6">
      <c r="A406" s="22">
        <v>10430324</v>
      </c>
      <c r="B406" s="23">
        <v>-7.16608</v>
      </c>
      <c r="C406" s="23">
        <v>-3.5095754000000001</v>
      </c>
      <c r="D406" s="16" t="s">
        <v>1442</v>
      </c>
      <c r="E406" s="24" t="s">
        <v>1443</v>
      </c>
      <c r="F406" s="24" t="s">
        <v>1444</v>
      </c>
    </row>
    <row r="407" spans="1:6">
      <c r="A407" s="22">
        <v>10551197</v>
      </c>
      <c r="B407" s="23">
        <v>-7.1826540000000003</v>
      </c>
      <c r="C407" s="23">
        <v>-14.915671</v>
      </c>
      <c r="D407" s="16" t="s">
        <v>1713</v>
      </c>
      <c r="E407" s="24" t="s">
        <v>1714</v>
      </c>
      <c r="F407" s="24" t="s">
        <v>1715</v>
      </c>
    </row>
    <row r="408" spans="1:6">
      <c r="A408" s="22">
        <v>10531057</v>
      </c>
      <c r="B408" s="23">
        <v>-7.2706932999999996</v>
      </c>
      <c r="C408" s="23">
        <v>-6.6254077000000002</v>
      </c>
      <c r="D408" s="16" t="s">
        <v>1758</v>
      </c>
      <c r="E408" s="24" t="s">
        <v>1759</v>
      </c>
      <c r="F408" s="24" t="s">
        <v>1760</v>
      </c>
    </row>
    <row r="409" spans="1:6">
      <c r="A409" s="22">
        <v>10568001</v>
      </c>
      <c r="B409" s="23">
        <v>-7.4351444000000004</v>
      </c>
      <c r="C409" s="23">
        <v>-14.89428</v>
      </c>
      <c r="D409" s="16" t="s">
        <v>1907</v>
      </c>
      <c r="E409" s="24" t="s">
        <v>1908</v>
      </c>
      <c r="F409" s="24" t="s">
        <v>1909</v>
      </c>
    </row>
    <row r="410" spans="1:6">
      <c r="A410" s="22">
        <v>10404496</v>
      </c>
      <c r="B410" s="23">
        <v>-7.4997363000000004</v>
      </c>
      <c r="C410" s="23">
        <v>-5.900658</v>
      </c>
      <c r="D410" s="16" t="s">
        <v>1178</v>
      </c>
      <c r="E410" s="24" t="s">
        <v>1179</v>
      </c>
      <c r="F410" s="24" t="s">
        <v>1180</v>
      </c>
    </row>
    <row r="411" spans="1:6">
      <c r="A411" s="32">
        <v>10399478</v>
      </c>
      <c r="B411" s="33">
        <v>-7.5165600000000001</v>
      </c>
      <c r="C411" s="33">
        <v>-3.7994180000000002</v>
      </c>
      <c r="D411" s="34" t="s">
        <v>1295</v>
      </c>
      <c r="E411" s="35" t="s">
        <v>1296</v>
      </c>
      <c r="F411" s="35" t="s">
        <v>1297</v>
      </c>
    </row>
    <row r="412" spans="1:6" ht="24">
      <c r="A412" s="22">
        <v>10577517</v>
      </c>
      <c r="B412" s="23">
        <v>-7.5599712999999999</v>
      </c>
      <c r="C412" s="23">
        <v>-3.5960893999999999</v>
      </c>
      <c r="D412" s="16" t="s">
        <v>2093</v>
      </c>
      <c r="E412" s="24" t="s">
        <v>1959</v>
      </c>
      <c r="F412" s="24" t="s">
        <v>1960</v>
      </c>
    </row>
    <row r="413" spans="1:6">
      <c r="A413" s="22">
        <v>10344725</v>
      </c>
      <c r="B413" s="23">
        <v>-7.6140610000000004</v>
      </c>
      <c r="C413" s="23">
        <v>-3.3511207000000001</v>
      </c>
      <c r="D413" s="16" t="s">
        <v>1001</v>
      </c>
      <c r="E413" s="24" t="s">
        <v>806</v>
      </c>
      <c r="F413" s="24" t="s">
        <v>807</v>
      </c>
    </row>
    <row r="414" spans="1:6">
      <c r="A414" s="22">
        <v>10472860</v>
      </c>
      <c r="B414" s="23">
        <v>-7.7887893000000004</v>
      </c>
      <c r="C414" s="23">
        <v>-5.4756099999999996</v>
      </c>
      <c r="D414" s="16" t="s">
        <v>1329</v>
      </c>
      <c r="E414" s="24" t="s">
        <v>1330</v>
      </c>
      <c r="F414" s="24" t="s">
        <v>1331</v>
      </c>
    </row>
    <row r="415" spans="1:6">
      <c r="A415" s="22">
        <v>10461735</v>
      </c>
      <c r="B415" s="23">
        <v>-7.8277717000000004</v>
      </c>
      <c r="C415" s="23">
        <v>-3.6694493000000001</v>
      </c>
      <c r="D415" s="16" t="s">
        <v>1389</v>
      </c>
      <c r="E415" s="24" t="s">
        <v>1390</v>
      </c>
      <c r="F415" s="24" t="s">
        <v>1391</v>
      </c>
    </row>
    <row r="416" spans="1:6">
      <c r="A416" s="22">
        <v>10558687</v>
      </c>
      <c r="B416" s="23">
        <v>-7.9518319999999996</v>
      </c>
      <c r="C416" s="23">
        <v>-3.5941619999999999</v>
      </c>
      <c r="D416" s="16" t="s">
        <v>1885</v>
      </c>
      <c r="E416" s="24" t="s">
        <v>1886</v>
      </c>
      <c r="F416" s="24" t="s">
        <v>1887</v>
      </c>
    </row>
    <row r="417" spans="1:6">
      <c r="A417" s="32">
        <v>10521356</v>
      </c>
      <c r="B417" s="33">
        <v>-8.0145809999999997</v>
      </c>
      <c r="C417" s="33">
        <v>-3.6880598</v>
      </c>
      <c r="D417" s="34" t="s">
        <v>1547</v>
      </c>
      <c r="E417" s="35" t="s">
        <v>1548</v>
      </c>
      <c r="F417" s="35" t="s">
        <v>1549</v>
      </c>
    </row>
    <row r="418" spans="1:6">
      <c r="A418" s="22">
        <v>10472923</v>
      </c>
      <c r="B418" s="23">
        <v>-8.0379620000000003</v>
      </c>
      <c r="C418" s="23">
        <v>-2.1344696999999999</v>
      </c>
      <c r="D418" s="16" t="s">
        <v>1332</v>
      </c>
      <c r="E418" s="24" t="s">
        <v>1333</v>
      </c>
      <c r="F418" s="24"/>
    </row>
    <row r="419" spans="1:6">
      <c r="A419" s="22">
        <v>10570308</v>
      </c>
      <c r="B419" s="23">
        <v>-8.0913810000000002</v>
      </c>
      <c r="C419" s="23">
        <v>-3.7343101999999999</v>
      </c>
      <c r="D419" s="16" t="s">
        <v>1781</v>
      </c>
      <c r="E419" s="24" t="s">
        <v>1782</v>
      </c>
      <c r="F419" s="24" t="s">
        <v>1783</v>
      </c>
    </row>
    <row r="420" spans="1:6">
      <c r="A420" s="22">
        <v>10560431</v>
      </c>
      <c r="B420" s="23">
        <v>-8.367801</v>
      </c>
      <c r="C420" s="23">
        <v>-4.234235</v>
      </c>
      <c r="D420" s="16" t="s">
        <v>603</v>
      </c>
      <c r="E420" s="24" t="s">
        <v>1889</v>
      </c>
      <c r="F420" s="24" t="s">
        <v>604</v>
      </c>
    </row>
    <row r="421" spans="1:6">
      <c r="A421" s="22">
        <v>10512895</v>
      </c>
      <c r="B421" s="23">
        <v>-8.6630599999999998</v>
      </c>
      <c r="C421" s="23">
        <v>-3.4474282000000001</v>
      </c>
      <c r="D421" s="16" t="s">
        <v>1659</v>
      </c>
      <c r="E421" s="24" t="s">
        <v>1660</v>
      </c>
      <c r="F421" s="24" t="s">
        <v>1661</v>
      </c>
    </row>
    <row r="422" spans="1:6">
      <c r="A422" s="22">
        <v>10512886</v>
      </c>
      <c r="B422" s="23">
        <v>-9.5533999999999999</v>
      </c>
      <c r="C422" s="23">
        <v>-2.2170915999999998</v>
      </c>
      <c r="D422" s="16" t="s">
        <v>1654</v>
      </c>
      <c r="E422" s="24" t="s">
        <v>1655</v>
      </c>
      <c r="F422" s="24" t="s">
        <v>1656</v>
      </c>
    </row>
    <row r="423" spans="1:6">
      <c r="A423" s="32">
        <v>10535704</v>
      </c>
      <c r="B423" s="33">
        <v>-9.6654669999999996</v>
      </c>
      <c r="C423" s="33">
        <v>-8.2449460000000006</v>
      </c>
      <c r="D423" s="34" t="s">
        <v>1647</v>
      </c>
      <c r="E423" s="35" t="s">
        <v>1648</v>
      </c>
      <c r="F423" s="35" t="s">
        <v>1649</v>
      </c>
    </row>
    <row r="424" spans="1:6">
      <c r="A424" s="22">
        <v>10532241</v>
      </c>
      <c r="B424" s="23">
        <v>-9.9581859999999995</v>
      </c>
      <c r="C424" s="23">
        <v>-2.1553056000000002</v>
      </c>
      <c r="D424" s="16" t="s">
        <v>1632</v>
      </c>
      <c r="E424" s="24" t="s">
        <v>1633</v>
      </c>
      <c r="F424" s="24" t="s">
        <v>1634</v>
      </c>
    </row>
    <row r="425" spans="1:6">
      <c r="A425" s="22">
        <v>10351852</v>
      </c>
      <c r="B425" s="23">
        <v>-10.063075</v>
      </c>
      <c r="C425" s="23">
        <v>-26.081951</v>
      </c>
      <c r="D425" s="16" t="s">
        <v>952</v>
      </c>
      <c r="E425" s="24" t="s">
        <v>953</v>
      </c>
      <c r="F425" s="24" t="s">
        <v>954</v>
      </c>
    </row>
    <row r="426" spans="1:6" ht="24">
      <c r="A426" s="22">
        <v>10494565</v>
      </c>
      <c r="B426" s="23">
        <v>-10.159712000000001</v>
      </c>
      <c r="C426" s="23">
        <v>-6.3453803000000004</v>
      </c>
      <c r="D426" s="16" t="s">
        <v>1538</v>
      </c>
      <c r="E426" s="24" t="s">
        <v>1395</v>
      </c>
      <c r="F426" s="24" t="s">
        <v>1396</v>
      </c>
    </row>
    <row r="427" spans="1:6">
      <c r="A427" s="22">
        <v>10494643</v>
      </c>
      <c r="B427" s="23">
        <v>-10.279717</v>
      </c>
      <c r="C427" s="23">
        <v>-13.338015</v>
      </c>
      <c r="D427" s="16" t="s">
        <v>1397</v>
      </c>
      <c r="E427" s="24" t="s">
        <v>1398</v>
      </c>
      <c r="F427" s="24" t="s">
        <v>1399</v>
      </c>
    </row>
    <row r="428" spans="1:6">
      <c r="A428" s="32">
        <v>10488010</v>
      </c>
      <c r="B428" s="33">
        <v>-10.432727999999999</v>
      </c>
      <c r="C428" s="33">
        <v>-3.0748262</v>
      </c>
      <c r="D428" s="34" t="s">
        <v>1508</v>
      </c>
      <c r="E428" s="35" t="s">
        <v>1509</v>
      </c>
      <c r="F428" s="35" t="s">
        <v>1510</v>
      </c>
    </row>
    <row r="429" spans="1:6" ht="24">
      <c r="A429" s="22">
        <v>10512892</v>
      </c>
      <c r="B429" s="23">
        <v>-10.659675999999999</v>
      </c>
      <c r="C429" s="23">
        <v>-8.2575260000000004</v>
      </c>
      <c r="D429" s="16" t="s">
        <v>1657</v>
      </c>
      <c r="E429" s="24" t="s">
        <v>1658</v>
      </c>
      <c r="F429" s="24"/>
    </row>
    <row r="430" spans="1:6">
      <c r="A430" s="22">
        <v>10384051</v>
      </c>
      <c r="B430" s="23">
        <v>-11.1520815</v>
      </c>
      <c r="C430" s="23">
        <v>-7.9836549999999997</v>
      </c>
      <c r="D430" s="16" t="s">
        <v>956</v>
      </c>
      <c r="E430" s="24" t="s">
        <v>957</v>
      </c>
      <c r="F430" s="24" t="s">
        <v>958</v>
      </c>
    </row>
    <row r="431" spans="1:6">
      <c r="A431" s="22">
        <v>10454172</v>
      </c>
      <c r="B431" s="23">
        <v>-11.706887</v>
      </c>
      <c r="C431" s="23">
        <v>-3.0922499000000001</v>
      </c>
      <c r="D431" s="16" t="s">
        <v>73</v>
      </c>
      <c r="E431" s="24" t="s">
        <v>1354</v>
      </c>
      <c r="F431" s="24" t="s">
        <v>74</v>
      </c>
    </row>
    <row r="432" spans="1:6">
      <c r="A432" s="22">
        <v>10466624</v>
      </c>
      <c r="B432" s="23">
        <v>-11.949339</v>
      </c>
      <c r="C432" s="23">
        <v>-6.2193202999999997</v>
      </c>
      <c r="D432" s="16" t="s">
        <v>1422</v>
      </c>
      <c r="E432" s="24" t="s">
        <v>1423</v>
      </c>
      <c r="F432" s="24" t="s">
        <v>1424</v>
      </c>
    </row>
    <row r="433" spans="1:6" ht="24">
      <c r="A433" s="22">
        <v>10491171</v>
      </c>
      <c r="B433" s="23">
        <v>-11.956785</v>
      </c>
      <c r="C433" s="23">
        <v>-3.4398162000000001</v>
      </c>
      <c r="D433" s="16" t="s">
        <v>1515</v>
      </c>
      <c r="E433" s="24" t="s">
        <v>1684</v>
      </c>
      <c r="F433" s="24" t="s">
        <v>1685</v>
      </c>
    </row>
    <row r="434" spans="1:6">
      <c r="A434" s="22">
        <v>10347481</v>
      </c>
      <c r="B434" s="23">
        <v>-12.298044000000001</v>
      </c>
      <c r="C434" s="23">
        <v>-2.4894504999999998</v>
      </c>
      <c r="D434" s="16" t="s">
        <v>1017</v>
      </c>
      <c r="E434" s="24" t="s">
        <v>824</v>
      </c>
      <c r="F434" s="24" t="s">
        <v>825</v>
      </c>
    </row>
    <row r="435" spans="1:6">
      <c r="A435" s="22">
        <v>10549079</v>
      </c>
      <c r="B435" s="23">
        <v>-13.512629499999999</v>
      </c>
      <c r="C435" s="23">
        <v>-3.8577385</v>
      </c>
      <c r="D435" s="16" t="s">
        <v>1840</v>
      </c>
      <c r="E435" s="24" t="s">
        <v>1705</v>
      </c>
      <c r="F435" s="24" t="s">
        <v>1706</v>
      </c>
    </row>
    <row r="436" spans="1:6">
      <c r="A436" s="22">
        <v>10482004</v>
      </c>
      <c r="B436" s="23">
        <v>-13.961793999999999</v>
      </c>
      <c r="C436" s="23">
        <v>-3.3227471999999998</v>
      </c>
      <c r="D436" s="16" t="s">
        <v>307</v>
      </c>
      <c r="E436" s="24"/>
      <c r="F436" s="24" t="s">
        <v>308</v>
      </c>
    </row>
    <row r="437" spans="1:6" ht="24">
      <c r="A437" s="22">
        <v>10345065</v>
      </c>
      <c r="B437" s="23">
        <v>-14.407636999999999</v>
      </c>
      <c r="C437" s="23">
        <v>-3.8209298</v>
      </c>
      <c r="D437" s="16" t="s">
        <v>808</v>
      </c>
      <c r="E437" s="24" t="s">
        <v>809</v>
      </c>
      <c r="F437" s="24" t="s">
        <v>810</v>
      </c>
    </row>
    <row r="438" spans="1:6">
      <c r="A438" s="22">
        <v>10420631</v>
      </c>
      <c r="B438" s="23">
        <v>-14.511436</v>
      </c>
      <c r="C438" s="23">
        <v>-5.8587093000000001</v>
      </c>
      <c r="D438" s="16" t="s">
        <v>1239</v>
      </c>
      <c r="E438" s="24" t="s">
        <v>1240</v>
      </c>
      <c r="F438" s="24" t="s">
        <v>1241</v>
      </c>
    </row>
    <row r="439" spans="1:6" ht="36">
      <c r="A439" s="22">
        <v>10527494</v>
      </c>
      <c r="B439" s="23">
        <v>-18.474229999999999</v>
      </c>
      <c r="C439" s="23">
        <v>-2.3749297</v>
      </c>
      <c r="D439" s="16" t="s">
        <v>1876</v>
      </c>
      <c r="E439" s="24" t="s">
        <v>1746</v>
      </c>
      <c r="F439" s="24" t="s">
        <v>1747</v>
      </c>
    </row>
    <row r="440" spans="1:6">
      <c r="A440" s="22">
        <v>10496077</v>
      </c>
      <c r="B440" s="23">
        <v>-18.553583</v>
      </c>
      <c r="C440" s="23">
        <v>-2.033229</v>
      </c>
      <c r="D440" s="16" t="s">
        <v>1407</v>
      </c>
      <c r="E440" s="24" t="s">
        <v>1408</v>
      </c>
      <c r="F440" s="24" t="s">
        <v>1409</v>
      </c>
    </row>
    <row r="441" spans="1:6">
      <c r="A441" s="32">
        <v>10535714</v>
      </c>
      <c r="B441" s="33">
        <v>-18.940474999999999</v>
      </c>
      <c r="C441" s="33">
        <v>-3.5948522000000001</v>
      </c>
      <c r="D441" s="34" t="s">
        <v>1650</v>
      </c>
      <c r="E441" s="35" t="s">
        <v>1793</v>
      </c>
      <c r="F441" s="35" t="s">
        <v>1794</v>
      </c>
    </row>
    <row r="442" spans="1:6" ht="24">
      <c r="A442" s="22">
        <v>10551282</v>
      </c>
      <c r="B442" s="23">
        <v>-20.111336000000001</v>
      </c>
      <c r="C442" s="23">
        <v>-2.3710144</v>
      </c>
      <c r="D442" s="16" t="s">
        <v>1719</v>
      </c>
      <c r="E442" s="24" t="s">
        <v>1720</v>
      </c>
      <c r="F442" s="24" t="s">
        <v>1721</v>
      </c>
    </row>
    <row r="443" spans="1:6">
      <c r="A443" s="32">
        <v>10365545</v>
      </c>
      <c r="B443" s="33">
        <v>-20.610230999999999</v>
      </c>
      <c r="C443" s="33">
        <v>-17.991614999999999</v>
      </c>
      <c r="D443" s="34" t="s">
        <v>1163</v>
      </c>
      <c r="E443" s="35" t="s">
        <v>1164</v>
      </c>
      <c r="F443" s="35" t="s">
        <v>1165</v>
      </c>
    </row>
    <row r="444" spans="1:6">
      <c r="A444" s="22">
        <v>10575349</v>
      </c>
      <c r="B444" s="23">
        <v>-24.386846999999999</v>
      </c>
      <c r="C444" s="23">
        <v>-6.1251215999999999</v>
      </c>
      <c r="D444" s="16" t="s">
        <v>1952</v>
      </c>
      <c r="E444" s="24" t="s">
        <v>2085</v>
      </c>
      <c r="F444" s="24" t="s">
        <v>2086</v>
      </c>
    </row>
    <row r="445" spans="1:6">
      <c r="A445" s="22">
        <v>10565315</v>
      </c>
      <c r="B445" s="23">
        <v>-29.908049999999999</v>
      </c>
      <c r="C445" s="23">
        <v>-5.8062234000000004</v>
      </c>
      <c r="D445" s="16" t="s">
        <v>768</v>
      </c>
      <c r="E445" s="24" t="s">
        <v>1903</v>
      </c>
      <c r="F445" s="24" t="s">
        <v>769</v>
      </c>
    </row>
    <row r="446" spans="1:6">
      <c r="A446" s="32">
        <v>10496825</v>
      </c>
      <c r="B446" s="33">
        <v>-36.329082</v>
      </c>
      <c r="C446" s="33">
        <v>-18.054981000000002</v>
      </c>
      <c r="D446" s="34" t="s">
        <v>1414</v>
      </c>
      <c r="E446" s="35" t="s">
        <v>1415</v>
      </c>
      <c r="F446" s="35" t="s">
        <v>1416</v>
      </c>
    </row>
    <row r="447" spans="1:6" ht="24">
      <c r="A447" s="22">
        <v>10551226</v>
      </c>
      <c r="B447" s="23">
        <v>-38.247931999999999</v>
      </c>
      <c r="C447" s="23">
        <v>-2.6376696000000002</v>
      </c>
      <c r="D447" s="16" t="s">
        <v>1716</v>
      </c>
      <c r="E447" s="24" t="s">
        <v>1717</v>
      </c>
      <c r="F447" s="24" t="s">
        <v>1718</v>
      </c>
    </row>
    <row r="448" spans="1:6">
      <c r="A448" s="22">
        <v>10548996</v>
      </c>
      <c r="B448" s="23">
        <v>-42.970874999999999</v>
      </c>
      <c r="C448" s="23">
        <v>-2.3532652999999999</v>
      </c>
      <c r="D448" s="16" t="s">
        <v>1837</v>
      </c>
      <c r="E448" s="24" t="s">
        <v>1838</v>
      </c>
      <c r="F448" s="24" t="s">
        <v>1839</v>
      </c>
    </row>
    <row r="449" spans="1:6">
      <c r="A449" s="22">
        <v>10498921</v>
      </c>
      <c r="B449" s="23">
        <v>-49.393630000000002</v>
      </c>
      <c r="C449" s="23">
        <v>-3.1866677000000001</v>
      </c>
      <c r="D449" s="16" t="s">
        <v>1568</v>
      </c>
      <c r="E449" s="24" t="s">
        <v>1569</v>
      </c>
      <c r="F449" s="24" t="s">
        <v>1570</v>
      </c>
    </row>
    <row r="450" spans="1:6" ht="24">
      <c r="A450" s="22">
        <v>10401289</v>
      </c>
      <c r="B450" s="23">
        <v>-95.022644</v>
      </c>
      <c r="C450" s="23">
        <v>-3.8997747999999999</v>
      </c>
      <c r="D450" s="16" t="s">
        <v>1298</v>
      </c>
      <c r="E450" s="24" t="s">
        <v>1155</v>
      </c>
      <c r="F450" s="24" t="s">
        <v>1156</v>
      </c>
    </row>
    <row r="451" spans="1:6">
      <c r="D451" s="18"/>
    </row>
    <row r="452" spans="1:6">
      <c r="D452" s="18"/>
    </row>
    <row r="453" spans="1:6">
      <c r="D453" s="18"/>
    </row>
    <row r="454" spans="1:6">
      <c r="D454" s="18"/>
    </row>
    <row r="455" spans="1:6">
      <c r="D455" s="18"/>
    </row>
    <row r="456" spans="1:6">
      <c r="D456" s="18"/>
    </row>
    <row r="457" spans="1:6">
      <c r="D457" s="18"/>
    </row>
    <row r="458" spans="1:6">
      <c r="D458" s="18"/>
    </row>
    <row r="459" spans="1:6">
      <c r="D459" s="18"/>
    </row>
    <row r="2295" spans="1:4" s="27" customFormat="1">
      <c r="A2295" s="7"/>
      <c r="B2295" s="4"/>
      <c r="C2295" s="4"/>
      <c r="D2295" s="7"/>
    </row>
  </sheetData>
  <sheetCalcPr fullCalcOnLoad="1"/>
  <mergeCells count="2">
    <mergeCell ref="A1:F1"/>
    <mergeCell ref="A2:F2"/>
  </mergeCells>
  <phoneticPr fontId="0" type="noConversion"/>
  <pageMargins left="1" right="0.25" top="1.25" bottom="0.25" header="0.5" footer="0.5"/>
  <drawing r:id="rId1"/>
  <extLst>
    <ext xmlns:mx="http://schemas.microsoft.com/office/mac/excel/2008/main" uri="http://schemas.microsoft.com/office/mac/excel/2008/main">
      <mx:PLV Mode="0" OnePage="0" WScale="0"/>
      <mx:List Name="Liste1" NumFields="7" NumRecs="456" Flags="10" Flags2="0">
        <f>A3:G459</f>
        <mx:ListSort Flags="0"/>
        <mx:ListSort Flags="0"/>
        <mx:ListSort Flags="0"/>
        <mx:LField Name="probe" Flags="0" InfoFlags="4">
          <f>A3:A459</f>
          <mx:Xfmtr Fill="1" NewBorder="0" InfoFlags="63" Align="32" Indent="0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liver fold change" Flags="0" InfoFlags="4">
          <f>B3:B459</f>
          <mx:Xfmtr Fill="1" NewBorder="0" InfoFlags="63" Align="32" Indent="0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hepatocyte fold change" Flags="0" InfoFlags="4">
          <f>C3:C459</f>
          <mx:Xfmtr Fill="1" NewBorder="0" InfoFlags="63" Align="32" Indent="0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genesymbol" Flags="32" InfoFlags="4">
          <f>D3:D459</f>
          <mx:Xfmtr Fill="1" NewBorder="0" InfoFlags="63" Align="42" Indent="255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genedescription" Flags="0" InfoFlags="4">
          <f>E3:E459</f>
          <mx:Xfmtr Fill="1" NewBorder="0" InfoFlags="63" Align="32" Indent="0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refseq" Flags="0" InfoFlags="4">
          <f>F3:F459</f>
          <mx:Xfmtr Fill="1" NewBorder="0" InfoFlags="63" Align="32" Indent="0" Ninch="2113929216" Border1="0" Border2="0" Pattern1="0" Pattern2="8384" Protection="1" FmtIndex="0" FontName="Arial" Height="200" Ts="0" Bls="400" Sss="0" Uls="0" Family="0" CharSet="0" Foreground="32767" FontGrp="0" TsNinch="0" SssNinch="0" UlsNinch="0" BlsNinch="0" AutoNinch="0" Pos="-1" Count="-1" FontIndex="0"/>
        </mx:LField>
        <mx:LField Name="description" Flags="0" InfoFlags="4">
          <f>G3:G459</f>
          <mx:Xfmtr Fill="1" NewBorder="0" InfoFlags="63" Align="24" Indent="0" Ninch="2113929216" Border1="0" Border2="0" Pattern1="1" Pattern2="1728" Protection="1" FmtIndex="0" FontName="Arial" Height="200" Ts="0" Bls="400" Sss="0" Uls="0" Family="0" CharSet="0" Foreground="32767" FontGrp="0" TsNinch="0" SssNinch="0" UlsNinch="0" BlsNinch="0" AutoNinch="0" Pos="-1" Count="-1" FontIndex="0"/>
        </mx:LField>
      </mx:List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ver</vt:lpstr>
      <vt:lpstr>hepatocyte</vt:lpstr>
      <vt:lpstr>liverhepatocyte overlay</vt:lpstr>
    </vt:vector>
  </TitlesOfParts>
  <Company>SERON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ONO User</dc:creator>
  <cp:lastModifiedBy>Computergruppe Entwicklungspathologie</cp:lastModifiedBy>
  <cp:lastPrinted>2011-01-31T14:07:35Z</cp:lastPrinted>
  <dcterms:created xsi:type="dcterms:W3CDTF">2008-11-18T17:53:41Z</dcterms:created>
  <dcterms:modified xsi:type="dcterms:W3CDTF">2011-04-19T16:18:02Z</dcterms:modified>
</cp:coreProperties>
</file>